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Z:\MNSZC1\DataEXG\OneDrive - 深圳脉图精准技术有限公司\ClassifiedData_Exchange\BioInfo_DataExchange\From_lliu\manuscript of GI cancer from Tianjin\for Metabolites submission\"/>
    </mc:Choice>
  </mc:AlternateContent>
  <xr:revisionPtr revIDLastSave="0" documentId="13_ncr:40009_{BA240129-335A-4B78-A76F-E4DCD760323D}" xr6:coauthVersionLast="47" xr6:coauthVersionMax="47" xr10:uidLastSave="{00000000-0000-0000-0000-000000000000}"/>
  <bookViews>
    <workbookView xWindow="21585" yWindow="1245" windowWidth="26730" windowHeight="13545"/>
  </bookViews>
  <sheets>
    <sheet name="GC_NC_univariate_result" sheetId="2" r:id="rId1"/>
    <sheet name="CC_NC_univariate_result" sheetId="1" r:id="rId2"/>
  </sheets>
  <calcPr calcId="0"/>
</workbook>
</file>

<file path=xl/calcChain.xml><?xml version="1.0" encoding="utf-8"?>
<calcChain xmlns="http://schemas.openxmlformats.org/spreadsheetml/2006/main">
  <c r="L1" i="2" l="1"/>
</calcChain>
</file>

<file path=xl/sharedStrings.xml><?xml version="1.0" encoding="utf-8"?>
<sst xmlns="http://schemas.openxmlformats.org/spreadsheetml/2006/main" count="5405" uniqueCount="1071">
  <si>
    <t>feature</t>
  </si>
  <si>
    <t>NC_N</t>
  </si>
  <si>
    <t>NC_Mean</t>
  </si>
  <si>
    <t>NC_SD</t>
  </si>
  <si>
    <t>CC_N</t>
  </si>
  <si>
    <t>CC_Mean</t>
  </si>
  <si>
    <t>CC_SD</t>
  </si>
  <si>
    <t>p_value</t>
  </si>
  <si>
    <t>Fold_Change</t>
  </si>
  <si>
    <t>p_value_*</t>
  </si>
  <si>
    <t>Fold_Change_*</t>
  </si>
  <si>
    <t>log2(FoldChange)</t>
  </si>
  <si>
    <t>Significance</t>
  </si>
  <si>
    <t>PN_0000260</t>
  </si>
  <si>
    <t>Non-Significant</t>
  </si>
  <si>
    <t>PN_0000702</t>
  </si>
  <si>
    <t>*</t>
  </si>
  <si>
    <t>PN_0000773</t>
  </si>
  <si>
    <t>**</t>
  </si>
  <si>
    <t>Sig.Depleted</t>
  </si>
  <si>
    <t>PN_0000898</t>
  </si>
  <si>
    <t>Sig.Enriched</t>
  </si>
  <si>
    <t>PN_0001176</t>
  </si>
  <si>
    <t>PN_0001232</t>
  </si>
  <si>
    <t>PN_0001361</t>
  </si>
  <si>
    <t>PN_0001606</t>
  </si>
  <si>
    <t>PN_0001864</t>
  </si>
  <si>
    <t>PN_0002464</t>
  </si>
  <si>
    <t>PN_0003287</t>
  </si>
  <si>
    <t>PN_0003745</t>
  </si>
  <si>
    <t>PN_0004192</t>
  </si>
  <si>
    <t>PN_0004329</t>
  </si>
  <si>
    <t>PN_0004462</t>
  </si>
  <si>
    <t>PN_0004474</t>
  </si>
  <si>
    <t>PN_0004510</t>
  </si>
  <si>
    <t>PN_0004636</t>
  </si>
  <si>
    <t>PN_0004654</t>
  </si>
  <si>
    <t>PN_0004816</t>
  </si>
  <si>
    <t>PN_0004822</t>
  </si>
  <si>
    <t>PN_0004858</t>
  </si>
  <si>
    <t>PN_0004984</t>
  </si>
  <si>
    <t>PN_0005038</t>
  </si>
  <si>
    <t>PN_0005137</t>
  </si>
  <si>
    <t>PN_0005143</t>
  </si>
  <si>
    <t>PN_0010776</t>
  </si>
  <si>
    <t>PN_0010848</t>
  </si>
  <si>
    <t>PN_0010884</t>
  </si>
  <si>
    <t>PN_0010896</t>
  </si>
  <si>
    <t>PN_0010908</t>
  </si>
  <si>
    <t>PN_0010966</t>
  </si>
  <si>
    <t>PN_0011076</t>
  </si>
  <si>
    <t>PN_0011272</t>
  </si>
  <si>
    <t>PN_0011296</t>
  </si>
  <si>
    <t>PN_0011726</t>
  </si>
  <si>
    <t>PN_0011762</t>
  </si>
  <si>
    <t>PN_0011786</t>
  </si>
  <si>
    <t>PN_0011798</t>
  </si>
  <si>
    <t>PN_0012085</t>
  </si>
  <si>
    <t>PN_0012168</t>
  </si>
  <si>
    <t>PN_0012192</t>
  </si>
  <si>
    <t>PN_0012312</t>
  </si>
  <si>
    <t>PN_0012335</t>
  </si>
  <si>
    <t>PN_0012419</t>
  </si>
  <si>
    <t>PN_0012599</t>
  </si>
  <si>
    <t>PN_0012635</t>
  </si>
  <si>
    <t>PN_0012908</t>
  </si>
  <si>
    <t>PN_0012946</t>
  </si>
  <si>
    <t>PN_0012980</t>
  </si>
  <si>
    <t>PN_0013170</t>
  </si>
  <si>
    <t>PN_0013179</t>
  </si>
  <si>
    <t>PN_0013400</t>
  </si>
  <si>
    <t>PN_0013402</t>
  </si>
  <si>
    <t>PN_0013619</t>
  </si>
  <si>
    <t>PN_0013646</t>
  </si>
  <si>
    <t>PN_0013701</t>
  </si>
  <si>
    <t>PN_0013713</t>
  </si>
  <si>
    <t>PN_0013764</t>
  </si>
  <si>
    <t>PN_0013781</t>
  </si>
  <si>
    <t>PN_0013797</t>
  </si>
  <si>
    <t>PN_0013812</t>
  </si>
  <si>
    <t>PN_0013829</t>
  </si>
  <si>
    <t>PN_0014052</t>
  </si>
  <si>
    <t>PN_0014260</t>
  </si>
  <si>
    <t>PN_0014585</t>
  </si>
  <si>
    <t>PN_0014981</t>
  </si>
  <si>
    <t>PN_0015050</t>
  </si>
  <si>
    <t>PN_0015093</t>
  </si>
  <si>
    <t>PN_0015239</t>
  </si>
  <si>
    <t>PN_0015427</t>
  </si>
  <si>
    <t>PN_0015440</t>
  </si>
  <si>
    <t>PN_0015490</t>
  </si>
  <si>
    <t>PN_0015542</t>
  </si>
  <si>
    <t>PN_0015632</t>
  </si>
  <si>
    <t>PN_0015756</t>
  </si>
  <si>
    <t>PN_0015848</t>
  </si>
  <si>
    <t>PN_0015888</t>
  </si>
  <si>
    <t>PN_0015904</t>
  </si>
  <si>
    <t>PN_0015912</t>
  </si>
  <si>
    <t>PN_0016106</t>
  </si>
  <si>
    <t>PN_0016114</t>
  </si>
  <si>
    <t>PN_0016117</t>
  </si>
  <si>
    <t>PN_0016231</t>
  </si>
  <si>
    <t>PN_0016232</t>
  </si>
  <si>
    <t>PN_0016302</t>
  </si>
  <si>
    <t>PN_0016359</t>
  </si>
  <si>
    <t>PN_0016367</t>
  </si>
  <si>
    <t>PN_0016369</t>
  </si>
  <si>
    <t>PN_0016387</t>
  </si>
  <si>
    <t>PN_0016460</t>
  </si>
  <si>
    <t>PN_0016736</t>
  </si>
  <si>
    <t>PN_0017024</t>
  </si>
  <si>
    <t>PN_0017114</t>
  </si>
  <si>
    <t>PN_0017206</t>
  </si>
  <si>
    <t>PN_0017256</t>
  </si>
  <si>
    <t>PN_0017297</t>
  </si>
  <si>
    <t>PN_0017301</t>
  </si>
  <si>
    <t>PN_0017759</t>
  </si>
  <si>
    <t>PN_0018317</t>
  </si>
  <si>
    <t>PN_0018359</t>
  </si>
  <si>
    <t>PN_0018471</t>
  </si>
  <si>
    <t>PN_0018532</t>
  </si>
  <si>
    <t>PN_0018788</t>
  </si>
  <si>
    <t>PN_0018909</t>
  </si>
  <si>
    <t>PN_0019054</t>
  </si>
  <si>
    <t>PN_0019337</t>
  </si>
  <si>
    <t>PN_0019408</t>
  </si>
  <si>
    <t>PN_0019567</t>
  </si>
  <si>
    <t>PN_0019631</t>
  </si>
  <si>
    <t>PN_0019759</t>
  </si>
  <si>
    <t>PN_0019991</t>
  </si>
  <si>
    <t>PN_0020133</t>
  </si>
  <si>
    <t>PN_0020137</t>
  </si>
  <si>
    <t>PN_0020193</t>
  </si>
  <si>
    <t>PN_0020398</t>
  </si>
  <si>
    <t>PN_0020492</t>
  </si>
  <si>
    <t>PN_0020503</t>
  </si>
  <si>
    <t>PN_0020671</t>
  </si>
  <si>
    <t>PN_0021704</t>
  </si>
  <si>
    <t>PN_0021720</t>
  </si>
  <si>
    <t>PN_0021807</t>
  </si>
  <si>
    <t>PN_0021844</t>
  </si>
  <si>
    <t>PN_0021887</t>
  </si>
  <si>
    <t>PN_0022480</t>
  </si>
  <si>
    <t>PN_0022617</t>
  </si>
  <si>
    <t>PN_0022676</t>
  </si>
  <si>
    <t>PN_0022780</t>
  </si>
  <si>
    <t>PN_0023612</t>
  </si>
  <si>
    <t>PN_0023702</t>
  </si>
  <si>
    <t>PN_0024003</t>
  </si>
  <si>
    <t>PN_0024056</t>
  </si>
  <si>
    <t>PN_0024160</t>
  </si>
  <si>
    <t>PN_0024239</t>
  </si>
  <si>
    <t>PN_0024240</t>
  </si>
  <si>
    <t>PN_0024710</t>
  </si>
  <si>
    <t>PN_0024731</t>
  </si>
  <si>
    <t>PN_0024877</t>
  </si>
  <si>
    <t>PN_0025271</t>
  </si>
  <si>
    <t>PN_0025342</t>
  </si>
  <si>
    <t>PN_0025394</t>
  </si>
  <si>
    <t>PN_0025425</t>
  </si>
  <si>
    <t>PN_0025505</t>
  </si>
  <si>
    <t>PN_0025977</t>
  </si>
  <si>
    <t>PN_0026288</t>
  </si>
  <si>
    <t>PN_0026350</t>
  </si>
  <si>
    <t>PN_0026374</t>
  </si>
  <si>
    <t>PN_0026375</t>
  </si>
  <si>
    <t>PN_0026553</t>
  </si>
  <si>
    <t>PN_0026571</t>
  </si>
  <si>
    <t>PN_0026959</t>
  </si>
  <si>
    <t>PN_0027037</t>
  </si>
  <si>
    <t>PN_0027082</t>
  </si>
  <si>
    <t>PN_0027204</t>
  </si>
  <si>
    <t>PN_0027339</t>
  </si>
  <si>
    <t>PN_0027438</t>
  </si>
  <si>
    <t>PN_0027445</t>
  </si>
  <si>
    <t>PN_0027577</t>
  </si>
  <si>
    <t>PN_0027629</t>
  </si>
  <si>
    <t>PP_0000112</t>
  </si>
  <si>
    <t>PP_0001037</t>
  </si>
  <si>
    <t>PP_0002243</t>
  </si>
  <si>
    <t>PP_0002493</t>
  </si>
  <si>
    <t>PP_0002526</t>
  </si>
  <si>
    <t>PP_0002640</t>
  </si>
  <si>
    <t>PP_0002769</t>
  </si>
  <si>
    <t>PP_0002895</t>
  </si>
  <si>
    <t>PP_0003106</t>
  </si>
  <si>
    <t>PP_0003192</t>
  </si>
  <si>
    <t>PP_0003337</t>
  </si>
  <si>
    <t>PP_0003402</t>
  </si>
  <si>
    <t>PP_0003417</t>
  </si>
  <si>
    <t>PP_0003537</t>
  </si>
  <si>
    <t>PP_0003638</t>
  </si>
  <si>
    <t>PP_0003762</t>
  </si>
  <si>
    <t>PP_0003828</t>
  </si>
  <si>
    <t>PP_0003958</t>
  </si>
  <si>
    <t>PP_0004006</t>
  </si>
  <si>
    <t>PP_0004041</t>
  </si>
  <si>
    <t>PP_0004250</t>
  </si>
  <si>
    <t>PP_0004334</t>
  </si>
  <si>
    <t>PP_0004421</t>
  </si>
  <si>
    <t>PP_0004489</t>
  </si>
  <si>
    <t>PP_0004555</t>
  </si>
  <si>
    <t>PP_0004870</t>
  </si>
  <si>
    <t>PP_0004874</t>
  </si>
  <si>
    <t>PP_0005310</t>
  </si>
  <si>
    <t>PP_0005346</t>
  </si>
  <si>
    <t>PP_0005363</t>
  </si>
  <si>
    <t>PP_0005376</t>
  </si>
  <si>
    <t>PP_0005381</t>
  </si>
  <si>
    <t>PP_0005399</t>
  </si>
  <si>
    <t>PP_0006398</t>
  </si>
  <si>
    <t>PP_0007274</t>
  </si>
  <si>
    <t>PP_0007887</t>
  </si>
  <si>
    <t>PP_0007891</t>
  </si>
  <si>
    <t>PP_0007892</t>
  </si>
  <si>
    <t>PP_0007898</t>
  </si>
  <si>
    <t>PP_0007905</t>
  </si>
  <si>
    <t>PP_0010598</t>
  </si>
  <si>
    <t>PP_0010811</t>
  </si>
  <si>
    <t>PP_0010849</t>
  </si>
  <si>
    <t>PP_0010960</t>
  </si>
  <si>
    <t>PP_0011289</t>
  </si>
  <si>
    <t>PP_0011622</t>
  </si>
  <si>
    <t>PP_0011644</t>
  </si>
  <si>
    <t>PP_0011667</t>
  </si>
  <si>
    <t>PP_0012342</t>
  </si>
  <si>
    <t>PP_0012386</t>
  </si>
  <si>
    <t>PP_0012426</t>
  </si>
  <si>
    <t>PP_0012572</t>
  </si>
  <si>
    <t>PP_0012605</t>
  </si>
  <si>
    <t>PP_0012660</t>
  </si>
  <si>
    <t>PP_0012745</t>
  </si>
  <si>
    <t>PP_0013255</t>
  </si>
  <si>
    <t>PP_0013330</t>
  </si>
  <si>
    <t>PP_0013336</t>
  </si>
  <si>
    <t>PP_0013347</t>
  </si>
  <si>
    <t>PP_0013371</t>
  </si>
  <si>
    <t>PP_0015906</t>
  </si>
  <si>
    <t>PP_0015953</t>
  </si>
  <si>
    <t>PP_0015974</t>
  </si>
  <si>
    <t>PP_0016024</t>
  </si>
  <si>
    <t>PP_0016146</t>
  </si>
  <si>
    <t>PP_0016160</t>
  </si>
  <si>
    <t>PP_0016239</t>
  </si>
  <si>
    <t>PP_0016275</t>
  </si>
  <si>
    <t>PP_0016386</t>
  </si>
  <si>
    <t>PP_0016483</t>
  </si>
  <si>
    <t>PP_0016914</t>
  </si>
  <si>
    <t>PP_0017048</t>
  </si>
  <si>
    <t>PP_0017187</t>
  </si>
  <si>
    <t>PP_0017235</t>
  </si>
  <si>
    <t>PP_0017383</t>
  </si>
  <si>
    <t>PP_0017433</t>
  </si>
  <si>
    <t>PP_0017520</t>
  </si>
  <si>
    <t>PP_0017521</t>
  </si>
  <si>
    <t>PP_0017602</t>
  </si>
  <si>
    <t>PP_0017739</t>
  </si>
  <si>
    <t>PP_0017741</t>
  </si>
  <si>
    <t>PP_0017820</t>
  </si>
  <si>
    <t>PP_0017915</t>
  </si>
  <si>
    <t>PP_0018039</t>
  </si>
  <si>
    <t>PP_0018293</t>
  </si>
  <si>
    <t>PP_0018736</t>
  </si>
  <si>
    <t>PP_0018742</t>
  </si>
  <si>
    <t>PP_0018749</t>
  </si>
  <si>
    <t>PP_0018755</t>
  </si>
  <si>
    <t>PP_0018762</t>
  </si>
  <si>
    <t>PP_0018768</t>
  </si>
  <si>
    <t>PP_0018771</t>
  </si>
  <si>
    <t>PP_0018772</t>
  </si>
  <si>
    <t>PP_0018773</t>
  </si>
  <si>
    <t>PP_0018800</t>
  </si>
  <si>
    <t>PP_0020130</t>
  </si>
  <si>
    <t>PP_0020979</t>
  </si>
  <si>
    <t>PP_0021076</t>
  </si>
  <si>
    <t>PP_0021229</t>
  </si>
  <si>
    <t>PP_0021260</t>
  </si>
  <si>
    <t>PP_0021447</t>
  </si>
  <si>
    <t>PP_0021487</t>
  </si>
  <si>
    <t>PP_0021767</t>
  </si>
  <si>
    <t>PP_0021814</t>
  </si>
  <si>
    <t>PP_0021842</t>
  </si>
  <si>
    <t>PP_0022025</t>
  </si>
  <si>
    <t>PP_0022026</t>
  </si>
  <si>
    <t>PP_0022173</t>
  </si>
  <si>
    <t>PP_0022425</t>
  </si>
  <si>
    <t>PP_0022520</t>
  </si>
  <si>
    <t>PP_0022529</t>
  </si>
  <si>
    <t>PP_0022530</t>
  </si>
  <si>
    <t>PP_0022645</t>
  </si>
  <si>
    <t>PP_0022722</t>
  </si>
  <si>
    <t>PP_0022838</t>
  </si>
  <si>
    <t>PP_0022889</t>
  </si>
  <si>
    <t>PP_0023083</t>
  </si>
  <si>
    <t>PP_0023193</t>
  </si>
  <si>
    <t>PP_0023264</t>
  </si>
  <si>
    <t>PP_0023276</t>
  </si>
  <si>
    <t>PP_0023371</t>
  </si>
  <si>
    <t>PP_0023414</t>
  </si>
  <si>
    <t>PP_0023494</t>
  </si>
  <si>
    <t>PP_0023612</t>
  </si>
  <si>
    <t>PP_0023715</t>
  </si>
  <si>
    <t>PP_0024186</t>
  </si>
  <si>
    <t>PP_0024201</t>
  </si>
  <si>
    <t>PP_0024212</t>
  </si>
  <si>
    <t>PP_0024214</t>
  </si>
  <si>
    <t>PP_0024222</t>
  </si>
  <si>
    <t>PP_0024232</t>
  </si>
  <si>
    <t>PP_0024240</t>
  </si>
  <si>
    <t>PP_0024659</t>
  </si>
  <si>
    <t>PP_0024779</t>
  </si>
  <si>
    <t>PP_0024852</t>
  </si>
  <si>
    <t>PP_0025150</t>
  </si>
  <si>
    <t>PP_0025187</t>
  </si>
  <si>
    <t>PP_0025188</t>
  </si>
  <si>
    <t>PP_0025834</t>
  </si>
  <si>
    <t>PP_0026064</t>
  </si>
  <si>
    <t>PP_0026364</t>
  </si>
  <si>
    <t>PP_0026652</t>
  </si>
  <si>
    <t>PP_0026677</t>
  </si>
  <si>
    <t>PP_0026698</t>
  </si>
  <si>
    <t>PP_0026790</t>
  </si>
  <si>
    <t>PP_0026906</t>
  </si>
  <si>
    <t>PP_0027071</t>
  </si>
  <si>
    <t>PP_0027091</t>
  </si>
  <si>
    <t>PP_0027361</t>
  </si>
  <si>
    <t>PP_0027751</t>
  </si>
  <si>
    <t>PP_0027766</t>
  </si>
  <si>
    <t>PP_0028157</t>
  </si>
  <si>
    <t>PP_0028304</t>
  </si>
  <si>
    <t>PP_0028382</t>
  </si>
  <si>
    <t>PP_0028383</t>
  </si>
  <si>
    <t>PP_0028448</t>
  </si>
  <si>
    <t>PP_0028531</t>
  </si>
  <si>
    <t>PP_0028607</t>
  </si>
  <si>
    <t>PP_0028694</t>
  </si>
  <si>
    <t>PP_0028783</t>
  </si>
  <si>
    <t>PP_0028867</t>
  </si>
  <si>
    <t>PP_0028923</t>
  </si>
  <si>
    <t>PP_0028924</t>
  </si>
  <si>
    <t>PP_0028970</t>
  </si>
  <si>
    <t>PP_0029087</t>
  </si>
  <si>
    <t>PP_0029168</t>
  </si>
  <si>
    <t>PP_0029207</t>
  </si>
  <si>
    <t>PP_0029231</t>
  </si>
  <si>
    <t>PP_0029454</t>
  </si>
  <si>
    <t>PP_0029497</t>
  </si>
  <si>
    <t>PP_0029553</t>
  </si>
  <si>
    <t>PP_0029693</t>
  </si>
  <si>
    <t>PP_0029869</t>
  </si>
  <si>
    <t>PP_0029876</t>
  </si>
  <si>
    <t>PP_0029951</t>
  </si>
  <si>
    <t>PP_0030946</t>
  </si>
  <si>
    <t>PP_0031162</t>
  </si>
  <si>
    <t>PP_0032387</t>
  </si>
  <si>
    <t>PP_0032400</t>
  </si>
  <si>
    <t>PP_0032410</t>
  </si>
  <si>
    <t>PP_0032447</t>
  </si>
  <si>
    <t>PP_0032449</t>
  </si>
  <si>
    <t>PP_0032452</t>
  </si>
  <si>
    <t>PP_0032476</t>
  </si>
  <si>
    <t>PP_0032480</t>
  </si>
  <si>
    <t>PP_0032486</t>
  </si>
  <si>
    <t>PP_0032497</t>
  </si>
  <si>
    <t>PP_0033448</t>
  </si>
  <si>
    <t>PP_0033514</t>
  </si>
  <si>
    <t>PP_0033807</t>
  </si>
  <si>
    <t>PP_0034696</t>
  </si>
  <si>
    <t>PP_0034979</t>
  </si>
  <si>
    <t>PP_0035240</t>
  </si>
  <si>
    <t>PP_0035278</t>
  </si>
  <si>
    <t>PP_0035703</t>
  </si>
  <si>
    <t>PP_0035847</t>
  </si>
  <si>
    <t>PP_0035911</t>
  </si>
  <si>
    <t>PP_0035926</t>
  </si>
  <si>
    <t>PP_0036004</t>
  </si>
  <si>
    <t>PP_0036048</t>
  </si>
  <si>
    <t>PP_0036091</t>
  </si>
  <si>
    <t>PP_0036206</t>
  </si>
  <si>
    <t>PP_0036628</t>
  </si>
  <si>
    <t>PP_0036940</t>
  </si>
  <si>
    <t>PP_0037163</t>
  </si>
  <si>
    <t>PP_0037190</t>
  </si>
  <si>
    <t>PP_0037875</t>
  </si>
  <si>
    <t>PP_0037882</t>
  </si>
  <si>
    <t>PP_0037889</t>
  </si>
  <si>
    <t>PP_0037890</t>
  </si>
  <si>
    <t>PP_0037900</t>
  </si>
  <si>
    <t>PP_0037908</t>
  </si>
  <si>
    <t>PP_0037913</t>
  </si>
  <si>
    <t>PP_0039584</t>
  </si>
  <si>
    <t>PP_0040367</t>
  </si>
  <si>
    <t>PP_0040641</t>
  </si>
  <si>
    <t>PP_0040781</t>
  </si>
  <si>
    <t>PP_0040875</t>
  </si>
  <si>
    <t>PP_0040986</t>
  </si>
  <si>
    <t>PP_0040992</t>
  </si>
  <si>
    <t>PP_0041278</t>
  </si>
  <si>
    <t>PP_0041358</t>
  </si>
  <si>
    <t>PP_0041523</t>
  </si>
  <si>
    <t>PP_0041612</t>
  </si>
  <si>
    <t>PP_0041637</t>
  </si>
  <si>
    <t>PP_0041997</t>
  </si>
  <si>
    <t>PP_0042084</t>
  </si>
  <si>
    <t>PP_0042372</t>
  </si>
  <si>
    <t>PP_0042479</t>
  </si>
  <si>
    <t>PP_0042558</t>
  </si>
  <si>
    <t>PP_0042823</t>
  </si>
  <si>
    <t>PP_0043251</t>
  </si>
  <si>
    <t>PP_0043255</t>
  </si>
  <si>
    <t>PP_0043286</t>
  </si>
  <si>
    <t>PP_0043304</t>
  </si>
  <si>
    <t>PP_0043305</t>
  </si>
  <si>
    <t>PP_0043307</t>
  </si>
  <si>
    <t>PP_0043317</t>
  </si>
  <si>
    <t>PP_0043321</t>
  </si>
  <si>
    <t>PP_0043325</t>
  </si>
  <si>
    <t>PP_0043326</t>
  </si>
  <si>
    <t>PP_0043332</t>
  </si>
  <si>
    <t>PP_0043334</t>
  </si>
  <si>
    <t>PP_0043340</t>
  </si>
  <si>
    <t>PP_0043815</t>
  </si>
  <si>
    <t>PP_0043825</t>
  </si>
  <si>
    <t>PP_0044123</t>
  </si>
  <si>
    <t>PP_0044128</t>
  </si>
  <si>
    <t>PP_0044320</t>
  </si>
  <si>
    <t>PP_0044974</t>
  </si>
  <si>
    <t>PP_0046041</t>
  </si>
  <si>
    <t>PP_0046084</t>
  </si>
  <si>
    <t>PP_0046097</t>
  </si>
  <si>
    <t>PP_0043331</t>
  </si>
  <si>
    <t>PP_0040158</t>
  </si>
  <si>
    <t>PP_0037887</t>
  </si>
  <si>
    <t>PP_0034633</t>
  </si>
  <si>
    <t>PN_0019581</t>
  </si>
  <si>
    <t>LN_0000022</t>
  </si>
  <si>
    <t>LN_0000046</t>
  </si>
  <si>
    <t>LN_0000103</t>
  </si>
  <si>
    <t>LN_0000139</t>
  </si>
  <si>
    <t>LN_0000195</t>
  </si>
  <si>
    <t>LN_0000210</t>
  </si>
  <si>
    <t>LN_0000288</t>
  </si>
  <si>
    <t>LN_0000353</t>
  </si>
  <si>
    <t>LN_0000376</t>
  </si>
  <si>
    <t>LN_0000446</t>
  </si>
  <si>
    <t>LN_0000517</t>
  </si>
  <si>
    <t>LN_0000566</t>
  </si>
  <si>
    <t>LN_0000817</t>
  </si>
  <si>
    <t>LN_0000920</t>
  </si>
  <si>
    <t>LN_0001022</t>
  </si>
  <si>
    <t>LN_0001031</t>
  </si>
  <si>
    <t>LN_0001163</t>
  </si>
  <si>
    <t>LN_0001181</t>
  </si>
  <si>
    <t>LN_0001344</t>
  </si>
  <si>
    <t>LN_0001374</t>
  </si>
  <si>
    <t>LN_0001376</t>
  </si>
  <si>
    <t>LN_0001393</t>
  </si>
  <si>
    <t>LN_0001394</t>
  </si>
  <si>
    <t>LN_0001395</t>
  </si>
  <si>
    <t>LN_0001422</t>
  </si>
  <si>
    <t>LN_0001591</t>
  </si>
  <si>
    <t>LN_0001602</t>
  </si>
  <si>
    <t>LN_0001612</t>
  </si>
  <si>
    <t>LN_0002007</t>
  </si>
  <si>
    <t>LN_0002049</t>
  </si>
  <si>
    <t>LN_0002051</t>
  </si>
  <si>
    <t>LN_0002150</t>
  </si>
  <si>
    <t>LN_0002158</t>
  </si>
  <si>
    <t>LN_0002166</t>
  </si>
  <si>
    <t>LN_0002171</t>
  </si>
  <si>
    <t>LN_0002184</t>
  </si>
  <si>
    <t>LN_0002213</t>
  </si>
  <si>
    <t>LN_0002218</t>
  </si>
  <si>
    <t>LN_0002256</t>
  </si>
  <si>
    <t>LN_0002280</t>
  </si>
  <si>
    <t>LN_0002317</t>
  </si>
  <si>
    <t>LN_0002318</t>
  </si>
  <si>
    <t>LN_0002381</t>
  </si>
  <si>
    <t>LN_0002395</t>
  </si>
  <si>
    <t>LN_0002423</t>
  </si>
  <si>
    <t>LN_0002442</t>
  </si>
  <si>
    <t>LN_0002444</t>
  </si>
  <si>
    <t>LN_0002469</t>
  </si>
  <si>
    <t>LN_0002471</t>
  </si>
  <si>
    <t>LN_0002476</t>
  </si>
  <si>
    <t>LN_0002542</t>
  </si>
  <si>
    <t>LN_0002543</t>
  </si>
  <si>
    <t>LN_0002545</t>
  </si>
  <si>
    <t>LN_0002620</t>
  </si>
  <si>
    <t>LN_0002868</t>
  </si>
  <si>
    <t>LN_0002918</t>
  </si>
  <si>
    <t>LN_0002920</t>
  </si>
  <si>
    <t>LN_0002961</t>
  </si>
  <si>
    <t>LN_0002965</t>
  </si>
  <si>
    <t>LN_0003011</t>
  </si>
  <si>
    <t>LN_0003028</t>
  </si>
  <si>
    <t>LN_0003038</t>
  </si>
  <si>
    <t>LN_0003082</t>
  </si>
  <si>
    <t>LN_0003084</t>
  </si>
  <si>
    <t>LN_0003089</t>
  </si>
  <si>
    <t>LN_0003090</t>
  </si>
  <si>
    <t>LN_0003095</t>
  </si>
  <si>
    <t>LN_0003102</t>
  </si>
  <si>
    <t>LN_0003156</t>
  </si>
  <si>
    <t>LN_0003175</t>
  </si>
  <si>
    <t>LN_0003177</t>
  </si>
  <si>
    <t>LN_0003180</t>
  </si>
  <si>
    <t>LN_0003182</t>
  </si>
  <si>
    <t>LN_0003186</t>
  </si>
  <si>
    <t>LN_0003404</t>
  </si>
  <si>
    <t>LN_0003424</t>
  </si>
  <si>
    <t>LN_0003433</t>
  </si>
  <si>
    <t>LN_0003452</t>
  </si>
  <si>
    <t>LN_0003560</t>
  </si>
  <si>
    <t>LN_0003576</t>
  </si>
  <si>
    <t>LN_0003693</t>
  </si>
  <si>
    <t>LN_0003758</t>
  </si>
  <si>
    <t>LN_0003858</t>
  </si>
  <si>
    <t>LN_0003874</t>
  </si>
  <si>
    <t>LN_0003884</t>
  </si>
  <si>
    <t>LN_0003926</t>
  </si>
  <si>
    <t>LN_0003954</t>
  </si>
  <si>
    <t>LN_0004068</t>
  </si>
  <si>
    <t>LN_0004108</t>
  </si>
  <si>
    <t>LN_0004254</t>
  </si>
  <si>
    <t>LN_0004268</t>
  </si>
  <si>
    <t>LN_0004552</t>
  </si>
  <si>
    <t>LN_0004553</t>
  </si>
  <si>
    <t>LN_0004611</t>
  </si>
  <si>
    <t>LN_0004614</t>
  </si>
  <si>
    <t>LN_0004618</t>
  </si>
  <si>
    <t>LN_0004622</t>
  </si>
  <si>
    <t>LN_0004623</t>
  </si>
  <si>
    <t>LN_0004628</t>
  </si>
  <si>
    <t>LN_0004665</t>
  </si>
  <si>
    <t>LN_0004674</t>
  </si>
  <si>
    <t>LN_0004725</t>
  </si>
  <si>
    <t>LN_0004733</t>
  </si>
  <si>
    <t>LN_0004735</t>
  </si>
  <si>
    <t>LN_0005256</t>
  </si>
  <si>
    <t>LN_0005289</t>
  </si>
  <si>
    <t>LN_0005290</t>
  </si>
  <si>
    <t>LN_0005322</t>
  </si>
  <si>
    <t>LN_0005339</t>
  </si>
  <si>
    <t>LN_0005345</t>
  </si>
  <si>
    <t>LN_0005395</t>
  </si>
  <si>
    <t>LN_0005502</t>
  </si>
  <si>
    <t>LN_0005582</t>
  </si>
  <si>
    <t>LN_0005661</t>
  </si>
  <si>
    <t>LN_0005673</t>
  </si>
  <si>
    <t>LN_0005688</t>
  </si>
  <si>
    <t>LN_0005819</t>
  </si>
  <si>
    <t>LN_0005825</t>
  </si>
  <si>
    <t>LN_0005831</t>
  </si>
  <si>
    <t>LN_0005847</t>
  </si>
  <si>
    <t>LN_0005870</t>
  </si>
  <si>
    <t>LN_0005881</t>
  </si>
  <si>
    <t>LN_0005892</t>
  </si>
  <si>
    <t>LN_0005965</t>
  </si>
  <si>
    <t>LN_0005969</t>
  </si>
  <si>
    <t>LN_0006004</t>
  </si>
  <si>
    <t>LN_0006031</t>
  </si>
  <si>
    <t>LN_0006032</t>
  </si>
  <si>
    <t>LN_0006065</t>
  </si>
  <si>
    <t>LN_0006067</t>
  </si>
  <si>
    <t>LN_0006070</t>
  </si>
  <si>
    <t>LN_0006231</t>
  </si>
  <si>
    <t>LN_0006240</t>
  </si>
  <si>
    <t>LN_0006246</t>
  </si>
  <si>
    <t>LN_0006292</t>
  </si>
  <si>
    <t>LP_0000071</t>
  </si>
  <si>
    <t>LP_0000225</t>
  </si>
  <si>
    <t>LP_0000227</t>
  </si>
  <si>
    <t>LP_0000329</t>
  </si>
  <si>
    <t>LP_0000330</t>
  </si>
  <si>
    <t>LP_0000348</t>
  </si>
  <si>
    <t>LP_0000349</t>
  </si>
  <si>
    <t>LP_0000432</t>
  </si>
  <si>
    <t>LP_0000638</t>
  </si>
  <si>
    <t>LP_0000645</t>
  </si>
  <si>
    <t>LP_0000672</t>
  </si>
  <si>
    <t>LP_0000707</t>
  </si>
  <si>
    <t>LP_0000770</t>
  </si>
  <si>
    <t>LP_0000905</t>
  </si>
  <si>
    <t>LP_0000914</t>
  </si>
  <si>
    <t>LP_0000941</t>
  </si>
  <si>
    <t>LP_0001103</t>
  </si>
  <si>
    <t>LP_0001105</t>
  </si>
  <si>
    <t>LP_0001117</t>
  </si>
  <si>
    <t>LP_0001139</t>
  </si>
  <si>
    <t>LP_0001140</t>
  </si>
  <si>
    <t>LP_0001183</t>
  </si>
  <si>
    <t>LP_0001186</t>
  </si>
  <si>
    <t>LP_0001190</t>
  </si>
  <si>
    <t>LP_0001192</t>
  </si>
  <si>
    <t>LP_0001196</t>
  </si>
  <si>
    <t>LP_0001237</t>
  </si>
  <si>
    <t>LP_0001239</t>
  </si>
  <si>
    <t>LP_0001251</t>
  </si>
  <si>
    <t>LP_0001253</t>
  </si>
  <si>
    <t>LP_0001263</t>
  </si>
  <si>
    <t>LP_0001270</t>
  </si>
  <si>
    <t>LP_0001273</t>
  </si>
  <si>
    <t>LP_0001274</t>
  </si>
  <si>
    <t>LP_0001277</t>
  </si>
  <si>
    <t>LP_0001281</t>
  </si>
  <si>
    <t>LP_0001283</t>
  </si>
  <si>
    <t>LP_0001291</t>
  </si>
  <si>
    <t>LP_0001308</t>
  </si>
  <si>
    <t>LP_0001311</t>
  </si>
  <si>
    <t>LP_0001313</t>
  </si>
  <si>
    <t>LP_0001324</t>
  </si>
  <si>
    <t>LP_0001329</t>
  </si>
  <si>
    <t>LP_0001331</t>
  </si>
  <si>
    <t>LP_0001333</t>
  </si>
  <si>
    <t>LP_0001337</t>
  </si>
  <si>
    <t>LP_0001339</t>
  </si>
  <si>
    <t>LP_0001358</t>
  </si>
  <si>
    <t>LP_0001360</t>
  </si>
  <si>
    <t>LP_0001369</t>
  </si>
  <si>
    <t>LP_0001372</t>
  </si>
  <si>
    <t>LP_0001374</t>
  </si>
  <si>
    <t>LP_0001377</t>
  </si>
  <si>
    <t>LP_0001378</t>
  </si>
  <si>
    <t>LP_0001380</t>
  </si>
  <si>
    <t>LP_0001386</t>
  </si>
  <si>
    <t>LP_0001389</t>
  </si>
  <si>
    <t>LP_0001391</t>
  </si>
  <si>
    <t>LP_0001393</t>
  </si>
  <si>
    <t>LP_0001396</t>
  </si>
  <si>
    <t>LP_0001399</t>
  </si>
  <si>
    <t>LP_0001403</t>
  </si>
  <si>
    <t>LP_0001407</t>
  </si>
  <si>
    <t>LP_0001412</t>
  </si>
  <si>
    <t>LP_0001416</t>
  </si>
  <si>
    <t>LP_0001430</t>
  </si>
  <si>
    <t>LP_0001535</t>
  </si>
  <si>
    <t>LP_0001536</t>
  </si>
  <si>
    <t>LP_0001556</t>
  </si>
  <si>
    <t>LP_0001567</t>
  </si>
  <si>
    <t>LP_0001580</t>
  </si>
  <si>
    <t>LP_0001594</t>
  </si>
  <si>
    <t>LP_0001612</t>
  </si>
  <si>
    <t>LP_0001647</t>
  </si>
  <si>
    <t>LP_0001677</t>
  </si>
  <si>
    <t>LP_0001766</t>
  </si>
  <si>
    <t>LP_0001890</t>
  </si>
  <si>
    <t>LP_0001933</t>
  </si>
  <si>
    <t>LP_0001968</t>
  </si>
  <si>
    <t>LP_0002149</t>
  </si>
  <si>
    <t>LP_0002151</t>
  </si>
  <si>
    <t>LP_0002156</t>
  </si>
  <si>
    <t>LP_0002185</t>
  </si>
  <si>
    <t>LP_0002186</t>
  </si>
  <si>
    <t>LP_0002226</t>
  </si>
  <si>
    <t>LP_0002237</t>
  </si>
  <si>
    <t>LP_0002285</t>
  </si>
  <si>
    <t>LP_0002286</t>
  </si>
  <si>
    <t>LP_0002292</t>
  </si>
  <si>
    <t>LP_0002328</t>
  </si>
  <si>
    <t>LP_0002347</t>
  </si>
  <si>
    <t>LP_0002351</t>
  </si>
  <si>
    <t>LP_0002355</t>
  </si>
  <si>
    <t>LP_0002362</t>
  </si>
  <si>
    <t>LP_0002767</t>
  </si>
  <si>
    <t>LP_0002769</t>
  </si>
  <si>
    <t>LP_0002793</t>
  </si>
  <si>
    <t>LP_0002826</t>
  </si>
  <si>
    <t>LP_0002845</t>
  </si>
  <si>
    <t>LP_0002852</t>
  </si>
  <si>
    <t>LP_0002882</t>
  </si>
  <si>
    <t>LP_0002886</t>
  </si>
  <si>
    <t>LP_0002998</t>
  </si>
  <si>
    <t>LP_0002999</t>
  </si>
  <si>
    <t>LP_0003000</t>
  </si>
  <si>
    <t>LP_0003005</t>
  </si>
  <si>
    <t>LP_0003007</t>
  </si>
  <si>
    <t>LP_0003099</t>
  </si>
  <si>
    <t>LP_0003102</t>
  </si>
  <si>
    <t>LP_0003137</t>
  </si>
  <si>
    <t>LP_0003190</t>
  </si>
  <si>
    <t>LP_0003219</t>
  </si>
  <si>
    <t>LP_0003221</t>
  </si>
  <si>
    <t>LP_0003223</t>
  </si>
  <si>
    <t>LP_0003229</t>
  </si>
  <si>
    <t>LP_0003233</t>
  </si>
  <si>
    <t>LP_0003237</t>
  </si>
  <si>
    <t>LP_0003241</t>
  </si>
  <si>
    <t>LP_0003245</t>
  </si>
  <si>
    <t>LP_0003247</t>
  </si>
  <si>
    <t>LP_0003248</t>
  </si>
  <si>
    <t>LP_0003250</t>
  </si>
  <si>
    <t>LP_0003265</t>
  </si>
  <si>
    <t>LP_0003268</t>
  </si>
  <si>
    <t>LP_0003285</t>
  </si>
  <si>
    <t>LP_0003289</t>
  </si>
  <si>
    <t>LP_0003297</t>
  </si>
  <si>
    <t>LP_0003332</t>
  </si>
  <si>
    <t>LP_0003333</t>
  </si>
  <si>
    <t>LP_0003338</t>
  </si>
  <si>
    <t>LP_0003342</t>
  </si>
  <si>
    <t>LP_0003343</t>
  </si>
  <si>
    <t>LP_0003351</t>
  </si>
  <si>
    <t>LP_0003352</t>
  </si>
  <si>
    <t>LP_0003353</t>
  </si>
  <si>
    <t>LP_0003357</t>
  </si>
  <si>
    <t>LP_0003361</t>
  </si>
  <si>
    <t>LP_0003367</t>
  </si>
  <si>
    <t>LP_0003370</t>
  </si>
  <si>
    <t>LP_0003382</t>
  </si>
  <si>
    <t>LP_0003384</t>
  </si>
  <si>
    <t>LP_0003386</t>
  </si>
  <si>
    <t>LP_0003392</t>
  </si>
  <si>
    <t>LP_0003394</t>
  </si>
  <si>
    <t>LP_0003396</t>
  </si>
  <si>
    <t>LP_0003398</t>
  </si>
  <si>
    <t>LP_0003425</t>
  </si>
  <si>
    <t>LP_0003427</t>
  </si>
  <si>
    <t>LP_0003434</t>
  </si>
  <si>
    <t>LP_0003435</t>
  </si>
  <si>
    <t>LP_0003436</t>
  </si>
  <si>
    <t>LP_0003439</t>
  </si>
  <si>
    <t>LP_0003460</t>
  </si>
  <si>
    <t>LP_0003525</t>
  </si>
  <si>
    <t>LP_0003527</t>
  </si>
  <si>
    <t>LP_0003534</t>
  </si>
  <si>
    <t>LP_0003536</t>
  </si>
  <si>
    <t>LP_0003543</t>
  </si>
  <si>
    <t>LP_0003547</t>
  </si>
  <si>
    <t>LP_0003549</t>
  </si>
  <si>
    <t>LP_0003556</t>
  </si>
  <si>
    <t>LP_0003561</t>
  </si>
  <si>
    <t>LP_0003566</t>
  </si>
  <si>
    <t>LP_0003574</t>
  </si>
  <si>
    <t>LP_0003592</t>
  </si>
  <si>
    <t>LP_0003595</t>
  </si>
  <si>
    <t>LP_0003599</t>
  </si>
  <si>
    <t>LP_0003600</t>
  </si>
  <si>
    <t>LP_0003605</t>
  </si>
  <si>
    <t>LP_0003607</t>
  </si>
  <si>
    <t>LP_0003611</t>
  </si>
  <si>
    <t>LP_0003612</t>
  </si>
  <si>
    <t>LP_0003618</t>
  </si>
  <si>
    <t>LP_0003622</t>
  </si>
  <si>
    <t>LP_0003625</t>
  </si>
  <si>
    <t>LP_0003627</t>
  </si>
  <si>
    <t>LP_0003628</t>
  </si>
  <si>
    <t>LP_0003630</t>
  </si>
  <si>
    <t>LP_0003633</t>
  </si>
  <si>
    <t>LP_0003635</t>
  </si>
  <si>
    <t>LP_0003638</t>
  </si>
  <si>
    <t>LP_0003642</t>
  </si>
  <si>
    <t>LP_0003644</t>
  </si>
  <si>
    <t>LP_0003645</t>
  </si>
  <si>
    <t>LP_0003648</t>
  </si>
  <si>
    <t>LP_0003652</t>
  </si>
  <si>
    <t>LP_0003657</t>
  </si>
  <si>
    <t>LP_0003662</t>
  </si>
  <si>
    <t>LP_0003664</t>
  </si>
  <si>
    <t>LP_0003667</t>
  </si>
  <si>
    <t>LP_0003669</t>
  </si>
  <si>
    <t>LP_0003670</t>
  </si>
  <si>
    <t>LP_0003672</t>
  </si>
  <si>
    <t>LP_0003911</t>
  </si>
  <si>
    <t>LP_0004092</t>
  </si>
  <si>
    <t>LP_0004119</t>
  </si>
  <si>
    <t>LP_0004233</t>
  </si>
  <si>
    <t>LP_0004323</t>
  </si>
  <si>
    <t>LP_0004410</t>
  </si>
  <si>
    <t>LP_0004514</t>
  </si>
  <si>
    <t>LP_0004605</t>
  </si>
  <si>
    <t>LP_0004622</t>
  </si>
  <si>
    <t>LP_0004652</t>
  </si>
  <si>
    <t>LP_0004862</t>
  </si>
  <si>
    <t>LP_0004867</t>
  </si>
  <si>
    <t>LP_0004869</t>
  </si>
  <si>
    <t>LP_0004871</t>
  </si>
  <si>
    <t>LP_0004876</t>
  </si>
  <si>
    <t>LP_0004884</t>
  </si>
  <si>
    <t>LP_0004973</t>
  </si>
  <si>
    <t>LP_0004990</t>
  </si>
  <si>
    <t>LP_0005105</t>
  </si>
  <si>
    <t>LP_0005244</t>
  </si>
  <si>
    <t>LP_0005251</t>
  </si>
  <si>
    <t>LP_0005272</t>
  </si>
  <si>
    <t>LP_0005276</t>
  </si>
  <si>
    <t>LP_0005290</t>
  </si>
  <si>
    <t>LP_0005294</t>
  </si>
  <si>
    <t>LP_0005307</t>
  </si>
  <si>
    <t>LP_0005353</t>
  </si>
  <si>
    <t>LP_0005395</t>
  </si>
  <si>
    <t>LP_0005453</t>
  </si>
  <si>
    <t>LP_0005460</t>
  </si>
  <si>
    <t>LP_0005546</t>
  </si>
  <si>
    <t>LP_0005552</t>
  </si>
  <si>
    <t>LP_0005557</t>
  </si>
  <si>
    <t>LP_0005559</t>
  </si>
  <si>
    <t>LP_0005561</t>
  </si>
  <si>
    <t>LP_0005566</t>
  </si>
  <si>
    <t>LP_0005573</t>
  </si>
  <si>
    <t>LP_0005575</t>
  </si>
  <si>
    <t>LP_0005577</t>
  </si>
  <si>
    <t>LP_0005580</t>
  </si>
  <si>
    <t>LP_0005582</t>
  </si>
  <si>
    <t>LP_0005588</t>
  </si>
  <si>
    <t>LP_0005589</t>
  </si>
  <si>
    <t>LP_0005593</t>
  </si>
  <si>
    <t>LP_0005595</t>
  </si>
  <si>
    <t>LP_0005596</t>
  </si>
  <si>
    <t>LP_0005602</t>
  </si>
  <si>
    <t>LP_0005607</t>
  </si>
  <si>
    <t>LP_0005614</t>
  </si>
  <si>
    <t>LP_0005618</t>
  </si>
  <si>
    <t>LP_0005620</t>
  </si>
  <si>
    <t>LP_0005627</t>
  </si>
  <si>
    <t>LP_0005630</t>
  </si>
  <si>
    <t>LP_0005632</t>
  </si>
  <si>
    <t>LP_0005636</t>
  </si>
  <si>
    <t>LP_0005638</t>
  </si>
  <si>
    <t>LP_0005642</t>
  </si>
  <si>
    <t>LP_0005649</t>
  </si>
  <si>
    <t>LP_0005651</t>
  </si>
  <si>
    <t>LP_0005654</t>
  </si>
  <si>
    <t>LP_0005663</t>
  </si>
  <si>
    <t>LP_0005674</t>
  </si>
  <si>
    <t>LP_0005677</t>
  </si>
  <si>
    <t>LP_0005683</t>
  </si>
  <si>
    <t>LP_0005687</t>
  </si>
  <si>
    <t>LP_0005690</t>
  </si>
  <si>
    <t>LP_0005699</t>
  </si>
  <si>
    <t>LP_0005700</t>
  </si>
  <si>
    <t>LP_0005705</t>
  </si>
  <si>
    <t>LP_0005708</t>
  </si>
  <si>
    <t>LP_0005710</t>
  </si>
  <si>
    <t>LP_0005712</t>
  </si>
  <si>
    <t>LP_0005725</t>
  </si>
  <si>
    <t>LP_0005731</t>
  </si>
  <si>
    <t>LP_0005733</t>
  </si>
  <si>
    <t>LP_0005750</t>
  </si>
  <si>
    <t>LP_0005759</t>
  </si>
  <si>
    <t>LP_0005765</t>
  </si>
  <si>
    <t>LP_0005803</t>
  </si>
  <si>
    <t>LP_0005809</t>
  </si>
  <si>
    <t>LP_0005874</t>
  </si>
  <si>
    <t>LP_0005925</t>
  </si>
  <si>
    <t>LP_0005959</t>
  </si>
  <si>
    <t>LP_0005960</t>
  </si>
  <si>
    <t>LP_0005961</t>
  </si>
  <si>
    <t>LP_0005984</t>
  </si>
  <si>
    <t>LP_0005992</t>
  </si>
  <si>
    <t>LP_0005994</t>
  </si>
  <si>
    <t>LP_0006021</t>
  </si>
  <si>
    <t>LP_0006026</t>
  </si>
  <si>
    <t>LP_0006033</t>
  </si>
  <si>
    <t>LP_0006090</t>
  </si>
  <si>
    <t>LP_0006095</t>
  </si>
  <si>
    <t>LP_0006098</t>
  </si>
  <si>
    <t>LP_0006103</t>
  </si>
  <si>
    <t>LP_0006197</t>
  </si>
  <si>
    <t>LP_0006201</t>
  </si>
  <si>
    <t>LP_0006207</t>
  </si>
  <si>
    <t>LP_0006208</t>
  </si>
  <si>
    <t>LP_0006210</t>
  </si>
  <si>
    <t>LP_0006233</t>
  </si>
  <si>
    <t>LP_0006262</t>
  </si>
  <si>
    <t>LP_0006387</t>
  </si>
  <si>
    <t>LP_0006488</t>
  </si>
  <si>
    <t>LP_0006493</t>
  </si>
  <si>
    <t>LP_0006500</t>
  </si>
  <si>
    <t>LP_0006503</t>
  </si>
  <si>
    <t>LP_0006505</t>
  </si>
  <si>
    <t>LP_0006512</t>
  </si>
  <si>
    <t>LP_0006516</t>
  </si>
  <si>
    <t>LP_0006521</t>
  </si>
  <si>
    <t>LP_0006522</t>
  </si>
  <si>
    <t>LP_0006525</t>
  </si>
  <si>
    <t>LP_0006527</t>
  </si>
  <si>
    <t>LP_0006531</t>
  </si>
  <si>
    <t>LP_0006533</t>
  </si>
  <si>
    <t>LP_0006536</t>
  </si>
  <si>
    <t>LP_0006537</t>
  </si>
  <si>
    <t>LP_0006538</t>
  </si>
  <si>
    <t>LP_0006543</t>
  </si>
  <si>
    <t>LP_0006545</t>
  </si>
  <si>
    <t>LP_0006563</t>
  </si>
  <si>
    <t>LP_0006567</t>
  </si>
  <si>
    <t>LP_0006568</t>
  </si>
  <si>
    <t>LP_0006570</t>
  </si>
  <si>
    <t>LP_0006642</t>
  </si>
  <si>
    <t>LP_0006685</t>
  </si>
  <si>
    <t>LP_0006690</t>
  </si>
  <si>
    <t>LP_0006709</t>
  </si>
  <si>
    <t>LP_0006990</t>
  </si>
  <si>
    <t>LP_0006997</t>
  </si>
  <si>
    <t>LP_0006999</t>
  </si>
  <si>
    <t>LP_0007094</t>
  </si>
  <si>
    <t>LP_0007178</t>
  </si>
  <si>
    <t>LP_0007209</t>
  </si>
  <si>
    <t>LP_0007219</t>
  </si>
  <si>
    <t>LP_0007221</t>
  </si>
  <si>
    <t>LP_0007228</t>
  </si>
  <si>
    <t>LP_0007285</t>
  </si>
  <si>
    <t>LP_0007308</t>
  </si>
  <si>
    <t>LP_0007329</t>
  </si>
  <si>
    <t>LP_0007333</t>
  </si>
  <si>
    <t>LP_0007354</t>
  </si>
  <si>
    <t>LP_0007362</t>
  </si>
  <si>
    <t>LP_0007364</t>
  </si>
  <si>
    <t>LP_0007367</t>
  </si>
  <si>
    <t>LP_0007377</t>
  </si>
  <si>
    <t>LP_0007379</t>
  </si>
  <si>
    <t>LP_0007383</t>
  </si>
  <si>
    <t>LP_0007392</t>
  </si>
  <si>
    <t>LP_0007396</t>
  </si>
  <si>
    <t>LP_0007398</t>
  </si>
  <si>
    <t>LP_0007410</t>
  </si>
  <si>
    <t>LP_0007415</t>
  </si>
  <si>
    <t>LP_0007443</t>
  </si>
  <si>
    <t>LP_0007446</t>
  </si>
  <si>
    <t>LP_0007459</t>
  </si>
  <si>
    <t>LP_0007461</t>
  </si>
  <si>
    <t>LP_0007481</t>
  </si>
  <si>
    <t>LP_0007491</t>
  </si>
  <si>
    <t>LP_0007492</t>
  </si>
  <si>
    <t>LP_0007495</t>
  </si>
  <si>
    <t>LP_0007498</t>
  </si>
  <si>
    <t>LP_0007503</t>
  </si>
  <si>
    <t>LP_0007507</t>
  </si>
  <si>
    <t>LP_0007524</t>
  </si>
  <si>
    <t>LP_0007528</t>
  </si>
  <si>
    <t>LP_0007532</t>
  </si>
  <si>
    <t>LP_0007536</t>
  </si>
  <si>
    <t>LP_0007539</t>
  </si>
  <si>
    <t>LP_0007542</t>
  </si>
  <si>
    <t>LP_0007547</t>
  </si>
  <si>
    <t>LP_0007555</t>
  </si>
  <si>
    <t>LP_0007558</t>
  </si>
  <si>
    <t>LP_0007559</t>
  </si>
  <si>
    <t>LP_0007571</t>
  </si>
  <si>
    <t>LP_0007592</t>
  </si>
  <si>
    <t>LP_0007619</t>
  </si>
  <si>
    <t>LP_0007621</t>
  </si>
  <si>
    <t>LP_0007652</t>
  </si>
  <si>
    <t>LP_0007999</t>
  </si>
  <si>
    <t>LP_0008008</t>
  </si>
  <si>
    <t>LP_0008015</t>
  </si>
  <si>
    <t>LP_0008200</t>
  </si>
  <si>
    <t>LP_0008224</t>
  </si>
  <si>
    <t>LP_0008225</t>
  </si>
  <si>
    <t>LP_0008282</t>
  </si>
  <si>
    <t>LP_0008292</t>
  </si>
  <si>
    <t>LP_0008337</t>
  </si>
  <si>
    <t>LP_0008424</t>
  </si>
  <si>
    <t>LP_0008433</t>
  </si>
  <si>
    <t>LP_0008435</t>
  </si>
  <si>
    <t>LP_0008442</t>
  </si>
  <si>
    <t>LP_0008445</t>
  </si>
  <si>
    <t>LP_0008454</t>
  </si>
  <si>
    <t>LP_0008456</t>
  </si>
  <si>
    <t>LP_0008470</t>
  </si>
  <si>
    <t>LP_0008481</t>
  </si>
  <si>
    <t>LP_0008484</t>
  </si>
  <si>
    <t>LP_0008496</t>
  </si>
  <si>
    <t>LP_0008500</t>
  </si>
  <si>
    <t>LP_0008513</t>
  </si>
  <si>
    <t>LP_0008517</t>
  </si>
  <si>
    <t>LP_0008521</t>
  </si>
  <si>
    <t>LP_0008528</t>
  </si>
  <si>
    <t>LP_0008539</t>
  </si>
  <si>
    <t>LP_0008570</t>
  </si>
  <si>
    <t>LP_0008584</t>
  </si>
  <si>
    <t>LP_0008588</t>
  </si>
  <si>
    <t>LP_0008590</t>
  </si>
  <si>
    <t>LP_0008594</t>
  </si>
  <si>
    <t>LP_0008596</t>
  </si>
  <si>
    <t>LP_0008599</t>
  </si>
  <si>
    <t>LP_0008600</t>
  </si>
  <si>
    <t>LP_0008606</t>
  </si>
  <si>
    <t>LP_0008608</t>
  </si>
  <si>
    <t>LP_0008616</t>
  </si>
  <si>
    <t>LP_0008618</t>
  </si>
  <si>
    <t>LP_0008620</t>
  </si>
  <si>
    <t>LP_0008636</t>
  </si>
  <si>
    <t>LP_0008644</t>
  </si>
  <si>
    <t>LP_0008650</t>
  </si>
  <si>
    <t>LP_0008664</t>
  </si>
  <si>
    <t>LP_0008670</t>
  </si>
  <si>
    <t>LN_0001225</t>
  </si>
  <si>
    <t>LP_0003364</t>
  </si>
  <si>
    <t>GC_1100</t>
  </si>
  <si>
    <t>GC_1029</t>
  </si>
  <si>
    <t>GC_1042</t>
  </si>
  <si>
    <t>GC_1105</t>
  </si>
  <si>
    <t>GC_1071</t>
  </si>
  <si>
    <t>GC_1075</t>
  </si>
  <si>
    <t>GC_1078</t>
  </si>
  <si>
    <t>GC_1108</t>
  </si>
  <si>
    <t>GC_1080</t>
  </si>
  <si>
    <t>GC_1081</t>
  </si>
  <si>
    <t>GC_1085</t>
  </si>
  <si>
    <t>GC_1086</t>
  </si>
  <si>
    <t>GC_1087</t>
  </si>
  <si>
    <t>GC_1092</t>
  </si>
  <si>
    <t>GC_1093</t>
  </si>
  <si>
    <t>GC_1096</t>
  </si>
  <si>
    <t>GC_1098</t>
  </si>
  <si>
    <t>GC_1099</t>
  </si>
  <si>
    <t>GC_1101</t>
  </si>
  <si>
    <t>GC_1103</t>
  </si>
  <si>
    <t>GC_1229</t>
  </si>
  <si>
    <t>GC_125</t>
  </si>
  <si>
    <t>GC_1310</t>
  </si>
  <si>
    <t>GC_1319</t>
  </si>
  <si>
    <t>GC_1358</t>
  </si>
  <si>
    <t>GC_147</t>
  </si>
  <si>
    <t>GC_151</t>
  </si>
  <si>
    <t>GC_153</t>
  </si>
  <si>
    <t>GC_160</t>
  </si>
  <si>
    <t>GC_241</t>
  </si>
  <si>
    <t>GC_309</t>
  </si>
  <si>
    <t>GC_332</t>
  </si>
  <si>
    <t>GC_344</t>
  </si>
  <si>
    <t>GC_350</t>
  </si>
  <si>
    <t>GC_352</t>
  </si>
  <si>
    <t>GC_353</t>
  </si>
  <si>
    <t>GC_354</t>
  </si>
  <si>
    <t>GC_355</t>
  </si>
  <si>
    <t>GC_360</t>
  </si>
  <si>
    <t>GC_365</t>
  </si>
  <si>
    <t>GC_378</t>
  </si>
  <si>
    <t>GC_388</t>
  </si>
  <si>
    <t>GC_391</t>
  </si>
  <si>
    <t>GC_393</t>
  </si>
  <si>
    <t>GC_414</t>
  </si>
  <si>
    <t>GC_427</t>
  </si>
  <si>
    <t>GC_428</t>
  </si>
  <si>
    <t>GC_430</t>
  </si>
  <si>
    <t>GC_433</t>
  </si>
  <si>
    <t>GC_439</t>
  </si>
  <si>
    <t>GC_442</t>
  </si>
  <si>
    <t>GC_456</t>
  </si>
  <si>
    <t>GC_467</t>
  </si>
  <si>
    <t>GC_481</t>
  </si>
  <si>
    <t>GC_484</t>
  </si>
  <si>
    <t>GC_514</t>
  </si>
  <si>
    <t>GC_536</t>
  </si>
  <si>
    <t>GC_556</t>
  </si>
  <si>
    <t>GC_584</t>
  </si>
  <si>
    <t>GC_589</t>
  </si>
  <si>
    <t>GC_60</t>
  </si>
  <si>
    <t>GC_635</t>
  </si>
  <si>
    <t>GC_699</t>
  </si>
  <si>
    <t>GC_721</t>
  </si>
  <si>
    <t>GC_728</t>
  </si>
  <si>
    <t>GC_743</t>
  </si>
  <si>
    <t>GC_774</t>
  </si>
  <si>
    <t>GC_819</t>
  </si>
  <si>
    <t>GC_858</t>
  </si>
  <si>
    <t>GC_859</t>
  </si>
  <si>
    <t>GC_888</t>
  </si>
  <si>
    <t>GC_1089</t>
  </si>
  <si>
    <t>GC_890</t>
  </si>
  <si>
    <t>GC_1090</t>
  </si>
  <si>
    <t>GC_923</t>
  </si>
  <si>
    <t>GC_950</t>
  </si>
  <si>
    <t>GC_957</t>
  </si>
  <si>
    <t>GC_959</t>
  </si>
  <si>
    <t>GC_983</t>
  </si>
  <si>
    <t>GC_N</t>
  </si>
  <si>
    <t>GC_Mean</t>
  </si>
  <si>
    <t>GC_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11" fontId="0" fillId="0" borderId="0" xfId="0" applyNumberFormat="1"/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好" xfId="6" builtinId="26" customBuiltin="1"/>
    <cellStyle name="差" xfId="7" builtinId="27" customBuiltin="1"/>
    <cellStyle name="常规" xfId="0" builtinId="0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检查单元格" xfId="13" builtinId="23" customBuiltin="1"/>
    <cellStyle name="汇总" xfId="17" builtinId="25" customBuiltin="1"/>
    <cellStyle name="注释" xfId="15" builtinId="1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解释性文本" xfId="16" builtinId="53" customBuiltin="1"/>
    <cellStyle name="警告文本" xfId="14" builtinId="11" customBuiltin="1"/>
    <cellStyle name="计算" xfId="11" builtinId="22" customBuiltin="1"/>
    <cellStyle name="输入" xfId="9" builtinId="20" customBuiltin="1"/>
    <cellStyle name="输出" xfId="10" builtinId="21" customBuiltin="1"/>
    <cellStyle name="适中" xfId="8" builtinId="28" customBuiltin="1"/>
    <cellStyle name="链接单元格" xfId="12" builtinId="24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51"/>
  <sheetViews>
    <sheetView tabSelected="1" workbookViewId="0">
      <selection activeCell="R18" sqref="R18"/>
    </sheetView>
  </sheetViews>
  <sheetFormatPr defaultRowHeight="15" x14ac:dyDescent="0.25"/>
  <sheetData>
    <row r="1" spans="1:14" x14ac:dyDescent="0.25">
      <c r="A1" t="s">
        <v>0</v>
      </c>
      <c r="B1" t="s">
        <v>1</v>
      </c>
      <c r="C1" t="s">
        <v>2</v>
      </c>
      <c r="D1" t="s">
        <v>3</v>
      </c>
      <c r="E1" t="s">
        <v>1068</v>
      </c>
      <c r="F1" t="s">
        <v>1069</v>
      </c>
      <c r="G1" t="s">
        <v>1070</v>
      </c>
      <c r="H1" t="s">
        <v>7</v>
      </c>
      <c r="I1" t="s">
        <v>8</v>
      </c>
      <c r="J1" t="s">
        <v>9</v>
      </c>
      <c r="K1" t="s">
        <v>10</v>
      </c>
      <c r="L1" t="e">
        <f>-LOG10(pvalue)</f>
        <v>#NAME?</v>
      </c>
      <c r="M1" t="s">
        <v>11</v>
      </c>
      <c r="N1" t="s">
        <v>12</v>
      </c>
    </row>
    <row r="2" spans="1:14" x14ac:dyDescent="0.25">
      <c r="A2" t="s">
        <v>13</v>
      </c>
      <c r="B2">
        <v>27</v>
      </c>
      <c r="C2">
        <v>368721537.03703701</v>
      </c>
      <c r="D2">
        <v>2834721.4296454</v>
      </c>
      <c r="E2">
        <v>37</v>
      </c>
      <c r="F2">
        <v>370024719.18918902</v>
      </c>
      <c r="G2">
        <v>19765001.0141811</v>
      </c>
      <c r="H2">
        <v>0.73549546592935999</v>
      </c>
      <c r="I2">
        <v>0.996478121367113</v>
      </c>
      <c r="L2">
        <v>0.1334200002008</v>
      </c>
      <c r="M2">
        <v>-5.0899652286240304E-3</v>
      </c>
      <c r="N2" t="s">
        <v>14</v>
      </c>
    </row>
    <row r="3" spans="1:14" x14ac:dyDescent="0.25">
      <c r="A3" t="s">
        <v>15</v>
      </c>
      <c r="B3">
        <v>27</v>
      </c>
      <c r="C3">
        <v>339014015.55555499</v>
      </c>
      <c r="D3">
        <v>16587106.7192814</v>
      </c>
      <c r="E3">
        <v>37</v>
      </c>
      <c r="F3">
        <v>329072259.729729</v>
      </c>
      <c r="G3">
        <v>7508365.7646752298</v>
      </c>
      <c r="H3">
        <v>1.9970565485163999E-3</v>
      </c>
      <c r="I3">
        <v>1.0302114673354399</v>
      </c>
      <c r="J3" t="s">
        <v>18</v>
      </c>
      <c r="L3">
        <v>2.6996096375023901</v>
      </c>
      <c r="M3">
        <v>4.2940503973980498E-2</v>
      </c>
      <c r="N3" t="s">
        <v>14</v>
      </c>
    </row>
    <row r="4" spans="1:14" x14ac:dyDescent="0.25">
      <c r="A4" t="s">
        <v>17</v>
      </c>
      <c r="B4">
        <v>27</v>
      </c>
      <c r="C4">
        <v>2004179400.3703699</v>
      </c>
      <c r="D4">
        <v>1406639307.5964701</v>
      </c>
      <c r="E4">
        <v>37</v>
      </c>
      <c r="F4">
        <v>3550418312.1621599</v>
      </c>
      <c r="G4">
        <v>2477184549.7295499</v>
      </c>
      <c r="H4">
        <v>4.9475701412426002E-3</v>
      </c>
      <c r="I4">
        <v>0.56449106109692404</v>
      </c>
      <c r="J4" t="s">
        <v>18</v>
      </c>
      <c r="K4" t="s">
        <v>16</v>
      </c>
      <c r="L4">
        <v>2.3056080401253598</v>
      </c>
      <c r="M4">
        <v>-0.824977359262415</v>
      </c>
      <c r="N4" t="s">
        <v>19</v>
      </c>
    </row>
    <row r="5" spans="1:14" x14ac:dyDescent="0.25">
      <c r="A5" t="s">
        <v>20</v>
      </c>
      <c r="B5">
        <v>27</v>
      </c>
      <c r="C5">
        <v>1019989851851.85</v>
      </c>
      <c r="D5">
        <v>267264805868.01801</v>
      </c>
      <c r="E5">
        <v>37</v>
      </c>
      <c r="F5">
        <v>975232891891.89099</v>
      </c>
      <c r="G5">
        <v>202940365767.84799</v>
      </c>
      <c r="H5">
        <v>0.44902076687378101</v>
      </c>
      <c r="I5">
        <v>1.0458936120100799</v>
      </c>
      <c r="L5">
        <v>0.34773357273804201</v>
      </c>
      <c r="M5">
        <v>6.4736108533764894E-2</v>
      </c>
      <c r="N5" t="s">
        <v>14</v>
      </c>
    </row>
    <row r="6" spans="1:14" x14ac:dyDescent="0.25">
      <c r="A6" t="s">
        <v>22</v>
      </c>
      <c r="B6">
        <v>27</v>
      </c>
      <c r="C6">
        <v>246935570.37037</v>
      </c>
      <c r="D6">
        <v>3671385.4311014102</v>
      </c>
      <c r="E6">
        <v>37</v>
      </c>
      <c r="F6">
        <v>247457130.27026999</v>
      </c>
      <c r="G6">
        <v>10705087.230254199</v>
      </c>
      <c r="H6">
        <v>0.80917799429503801</v>
      </c>
      <c r="I6">
        <v>0.99789232220009005</v>
      </c>
      <c r="L6">
        <v>9.19559364377944E-2</v>
      </c>
      <c r="M6">
        <v>-3.0439452656842998E-3</v>
      </c>
      <c r="N6" t="s">
        <v>14</v>
      </c>
    </row>
    <row r="7" spans="1:14" x14ac:dyDescent="0.25">
      <c r="A7" t="s">
        <v>23</v>
      </c>
      <c r="B7">
        <v>27</v>
      </c>
      <c r="C7">
        <v>139463281.48148099</v>
      </c>
      <c r="D7">
        <v>1454545.6299125501</v>
      </c>
      <c r="E7">
        <v>37</v>
      </c>
      <c r="F7">
        <v>139057708.91891801</v>
      </c>
      <c r="G7">
        <v>2220717.8221151601</v>
      </c>
      <c r="H7">
        <v>0.41119684354427599</v>
      </c>
      <c r="I7">
        <v>1.0029165773383899</v>
      </c>
      <c r="L7">
        <v>0.385950227759289</v>
      </c>
      <c r="M7">
        <v>4.2016074799491303E-3</v>
      </c>
      <c r="N7" t="s">
        <v>14</v>
      </c>
    </row>
    <row r="8" spans="1:14" x14ac:dyDescent="0.25">
      <c r="A8" t="s">
        <v>24</v>
      </c>
      <c r="B8">
        <v>27</v>
      </c>
      <c r="C8">
        <v>14743341296.2962</v>
      </c>
      <c r="D8">
        <v>4675577424.4398003</v>
      </c>
      <c r="E8">
        <v>37</v>
      </c>
      <c r="F8">
        <v>13543435440.540501</v>
      </c>
      <c r="G8">
        <v>7252772828.9401598</v>
      </c>
      <c r="H8">
        <v>0.45472438560105799</v>
      </c>
      <c r="I8">
        <v>1.08859686015587</v>
      </c>
      <c r="L8">
        <v>0.34225175516810002</v>
      </c>
      <c r="M8">
        <v>0.12246978001077399</v>
      </c>
      <c r="N8" t="s">
        <v>14</v>
      </c>
    </row>
    <row r="9" spans="1:14" x14ac:dyDescent="0.25">
      <c r="A9" t="s">
        <v>25</v>
      </c>
      <c r="B9">
        <v>27</v>
      </c>
      <c r="C9">
        <v>278739990.74074</v>
      </c>
      <c r="D9">
        <v>18170684.489650398</v>
      </c>
      <c r="E9">
        <v>37</v>
      </c>
      <c r="F9">
        <v>275467356.21621603</v>
      </c>
      <c r="G9">
        <v>10564194.6294911</v>
      </c>
      <c r="H9">
        <v>0.36796710277098099</v>
      </c>
      <c r="I9">
        <v>1.0118802988836</v>
      </c>
      <c r="L9">
        <v>0.43419100666252902</v>
      </c>
      <c r="M9">
        <v>1.7038635466029399E-2</v>
      </c>
      <c r="N9" t="s">
        <v>14</v>
      </c>
    </row>
    <row r="10" spans="1:14" x14ac:dyDescent="0.25">
      <c r="A10" t="s">
        <v>26</v>
      </c>
      <c r="B10">
        <v>27</v>
      </c>
      <c r="C10">
        <v>726974598.888888</v>
      </c>
      <c r="D10">
        <v>18166199.313085701</v>
      </c>
      <c r="E10">
        <v>37</v>
      </c>
      <c r="F10">
        <v>725237921.08108103</v>
      </c>
      <c r="G10">
        <v>43085001.0947657</v>
      </c>
      <c r="H10">
        <v>0.84467192203028996</v>
      </c>
      <c r="I10">
        <v>1.00239463182677</v>
      </c>
      <c r="L10">
        <v>7.3311942078725406E-2</v>
      </c>
      <c r="M10">
        <v>3.45059365746536E-3</v>
      </c>
      <c r="N10" t="s">
        <v>14</v>
      </c>
    </row>
    <row r="11" spans="1:14" x14ac:dyDescent="0.25">
      <c r="A11" t="s">
        <v>27</v>
      </c>
      <c r="B11">
        <v>27</v>
      </c>
      <c r="C11">
        <v>90431756544.444397</v>
      </c>
      <c r="D11">
        <v>92124878020.532196</v>
      </c>
      <c r="E11">
        <v>37</v>
      </c>
      <c r="F11">
        <v>120974864859.459</v>
      </c>
      <c r="G11">
        <v>131887103688.90401</v>
      </c>
      <c r="H11">
        <v>0.305840300735154</v>
      </c>
      <c r="I11">
        <v>0.74752517103037897</v>
      </c>
      <c r="K11" t="s">
        <v>16</v>
      </c>
      <c r="L11">
        <v>0.51450528794366401</v>
      </c>
      <c r="M11">
        <v>-0.419805935631067</v>
      </c>
      <c r="N11" t="s">
        <v>14</v>
      </c>
    </row>
    <row r="12" spans="1:14" x14ac:dyDescent="0.25">
      <c r="A12" t="s">
        <v>28</v>
      </c>
      <c r="B12">
        <v>27</v>
      </c>
      <c r="C12">
        <v>13458745666.666599</v>
      </c>
      <c r="D12">
        <v>1539205218.15765</v>
      </c>
      <c r="E12">
        <v>37</v>
      </c>
      <c r="F12">
        <v>13553904459.4594</v>
      </c>
      <c r="G12">
        <v>1787159951.0634999</v>
      </c>
      <c r="H12">
        <v>0.82444271787157697</v>
      </c>
      <c r="I12">
        <v>0.99297923391171705</v>
      </c>
      <c r="L12">
        <v>8.3839513671980198E-2</v>
      </c>
      <c r="M12">
        <v>-1.0164547774046099E-2</v>
      </c>
      <c r="N12" t="s">
        <v>14</v>
      </c>
    </row>
    <row r="13" spans="1:14" x14ac:dyDescent="0.25">
      <c r="A13" t="s">
        <v>29</v>
      </c>
      <c r="B13">
        <v>27</v>
      </c>
      <c r="C13">
        <v>44371921444.444397</v>
      </c>
      <c r="D13">
        <v>8906671442.5180893</v>
      </c>
      <c r="E13">
        <v>37</v>
      </c>
      <c r="F13">
        <v>45846094135.135101</v>
      </c>
      <c r="G13">
        <v>14369368659.791</v>
      </c>
      <c r="H13">
        <v>0.63956272633643396</v>
      </c>
      <c r="I13">
        <v>0.96784518466621206</v>
      </c>
      <c r="L13">
        <v>0.19411685483528901</v>
      </c>
      <c r="M13">
        <v>-4.7151800669368499E-2</v>
      </c>
      <c r="N13" t="s">
        <v>14</v>
      </c>
    </row>
    <row r="14" spans="1:14" x14ac:dyDescent="0.25">
      <c r="A14" t="s">
        <v>30</v>
      </c>
      <c r="B14">
        <v>27</v>
      </c>
      <c r="C14">
        <v>18920579592.592499</v>
      </c>
      <c r="D14">
        <v>1865770332.84568</v>
      </c>
      <c r="E14">
        <v>37</v>
      </c>
      <c r="F14">
        <v>19961737567.567501</v>
      </c>
      <c r="G14">
        <v>3613545379.9934502</v>
      </c>
      <c r="H14">
        <v>0.17625191367146101</v>
      </c>
      <c r="I14">
        <v>0.94784231726066903</v>
      </c>
      <c r="L14">
        <v>0.753866158918441</v>
      </c>
      <c r="M14">
        <v>-7.7281022079695505E-2</v>
      </c>
      <c r="N14" t="s">
        <v>14</v>
      </c>
    </row>
    <row r="15" spans="1:14" x14ac:dyDescent="0.25">
      <c r="A15" t="s">
        <v>31</v>
      </c>
      <c r="B15">
        <v>27</v>
      </c>
      <c r="C15">
        <v>22082082629.629601</v>
      </c>
      <c r="D15">
        <v>2003738840.57815</v>
      </c>
      <c r="E15">
        <v>37</v>
      </c>
      <c r="F15">
        <v>23992429378.3783</v>
      </c>
      <c r="G15">
        <v>3935357641.0863199</v>
      </c>
      <c r="H15">
        <v>2.4235643947066999E-2</v>
      </c>
      <c r="I15">
        <v>0.92037710235086301</v>
      </c>
      <c r="J15" t="s">
        <v>16</v>
      </c>
      <c r="L15">
        <v>1.6155454364758799</v>
      </c>
      <c r="M15">
        <v>-0.119703003041756</v>
      </c>
      <c r="N15" t="s">
        <v>14</v>
      </c>
    </row>
    <row r="16" spans="1:14" x14ac:dyDescent="0.25">
      <c r="A16" t="s">
        <v>32</v>
      </c>
      <c r="B16">
        <v>27</v>
      </c>
      <c r="C16">
        <v>135831996.666666</v>
      </c>
      <c r="D16">
        <v>1276909.7309761301</v>
      </c>
      <c r="E16">
        <v>37</v>
      </c>
      <c r="F16">
        <v>134097659.13513499</v>
      </c>
      <c r="G16">
        <v>1576847.2540577401</v>
      </c>
      <c r="H16" s="1">
        <v>1.5047959515920801E-5</v>
      </c>
      <c r="I16">
        <v>1.0129333915499801</v>
      </c>
      <c r="J16" t="s">
        <v>18</v>
      </c>
      <c r="L16">
        <v>4.8225223858545201</v>
      </c>
      <c r="M16">
        <v>1.8539308551712701E-2</v>
      </c>
      <c r="N16" t="s">
        <v>14</v>
      </c>
    </row>
    <row r="17" spans="1:14" x14ac:dyDescent="0.25">
      <c r="A17" t="s">
        <v>33</v>
      </c>
      <c r="B17">
        <v>27</v>
      </c>
      <c r="C17">
        <v>10728859507.4074</v>
      </c>
      <c r="D17">
        <v>3681646473.24263</v>
      </c>
      <c r="E17">
        <v>37</v>
      </c>
      <c r="F17">
        <v>14180010000</v>
      </c>
      <c r="G17">
        <v>5382753695.5374098</v>
      </c>
      <c r="H17">
        <v>5.5447352043849598E-3</v>
      </c>
      <c r="I17">
        <v>0.75661861362632299</v>
      </c>
      <c r="J17" t="s">
        <v>18</v>
      </c>
      <c r="K17" t="s">
        <v>16</v>
      </c>
      <c r="L17">
        <v>2.25611918928404</v>
      </c>
      <c r="M17">
        <v>-0.40236182622400901</v>
      </c>
      <c r="N17" t="s">
        <v>19</v>
      </c>
    </row>
    <row r="18" spans="1:14" x14ac:dyDescent="0.25">
      <c r="A18" t="s">
        <v>34</v>
      </c>
      <c r="B18">
        <v>27</v>
      </c>
      <c r="C18">
        <v>15222094074.073999</v>
      </c>
      <c r="D18">
        <v>3794089343.3863602</v>
      </c>
      <c r="E18">
        <v>37</v>
      </c>
      <c r="F18">
        <v>20228407154.054001</v>
      </c>
      <c r="G18">
        <v>8626184263.5424309</v>
      </c>
      <c r="H18">
        <v>6.4649248328432296E-3</v>
      </c>
      <c r="I18">
        <v>0.75251076163074704</v>
      </c>
      <c r="J18" t="s">
        <v>18</v>
      </c>
      <c r="K18" t="s">
        <v>16</v>
      </c>
      <c r="L18">
        <v>2.18943652026095</v>
      </c>
      <c r="M18">
        <v>-0.41021588093489902</v>
      </c>
      <c r="N18" t="s">
        <v>19</v>
      </c>
    </row>
    <row r="19" spans="1:14" x14ac:dyDescent="0.25">
      <c r="A19" t="s">
        <v>35</v>
      </c>
      <c r="B19">
        <v>27</v>
      </c>
      <c r="C19">
        <v>5958469939.2592497</v>
      </c>
      <c r="D19">
        <v>3298068484.3608098</v>
      </c>
      <c r="E19">
        <v>37</v>
      </c>
      <c r="F19">
        <v>5941764173.8918896</v>
      </c>
      <c r="G19">
        <v>4104181723.3154101</v>
      </c>
      <c r="H19">
        <v>0.986150919070235</v>
      </c>
      <c r="I19">
        <v>1.00281158337464</v>
      </c>
      <c r="L19">
        <v>6.0566161908016799E-3</v>
      </c>
      <c r="M19">
        <v>4.0505658044764897E-3</v>
      </c>
      <c r="N19" t="s">
        <v>14</v>
      </c>
    </row>
    <row r="20" spans="1:14" x14ac:dyDescent="0.25">
      <c r="A20" t="s">
        <v>36</v>
      </c>
      <c r="B20">
        <v>27</v>
      </c>
      <c r="C20">
        <v>2440712592592.5898</v>
      </c>
      <c r="D20">
        <v>898969411846.32495</v>
      </c>
      <c r="E20">
        <v>37</v>
      </c>
      <c r="F20">
        <v>2449589189189.1802</v>
      </c>
      <c r="G20">
        <v>972381182439.89697</v>
      </c>
      <c r="H20">
        <v>0.97043072101661898</v>
      </c>
      <c r="I20">
        <v>0.996376291732601</v>
      </c>
      <c r="L20">
        <v>1.3035463422594099E-2</v>
      </c>
      <c r="M20">
        <v>-5.2374010953783997E-3</v>
      </c>
      <c r="N20" t="s">
        <v>14</v>
      </c>
    </row>
    <row r="21" spans="1:14" x14ac:dyDescent="0.25">
      <c r="A21" t="s">
        <v>37</v>
      </c>
      <c r="B21">
        <v>27</v>
      </c>
      <c r="C21">
        <v>3622510218.5185099</v>
      </c>
      <c r="D21">
        <v>1139221523.7712801</v>
      </c>
      <c r="E21">
        <v>37</v>
      </c>
      <c r="F21">
        <v>3989558664.8648601</v>
      </c>
      <c r="G21">
        <v>1717289437.7920401</v>
      </c>
      <c r="H21">
        <v>0.33811763978800002</v>
      </c>
      <c r="I21">
        <v>0.90799773178450505</v>
      </c>
      <c r="L21">
        <v>0.47093217125507902</v>
      </c>
      <c r="M21">
        <v>-0.139239401277926</v>
      </c>
      <c r="N21" t="s">
        <v>14</v>
      </c>
    </row>
    <row r="22" spans="1:14" x14ac:dyDescent="0.25">
      <c r="A22" t="s">
        <v>38</v>
      </c>
      <c r="B22">
        <v>27</v>
      </c>
      <c r="C22">
        <v>1840891481481.48</v>
      </c>
      <c r="D22">
        <v>658165664460.43298</v>
      </c>
      <c r="E22">
        <v>37</v>
      </c>
      <c r="F22">
        <v>2679877486486.48</v>
      </c>
      <c r="G22">
        <v>1932952105330.8899</v>
      </c>
      <c r="H22">
        <v>3.4504228448630402E-2</v>
      </c>
      <c r="I22">
        <v>0.68693120889456105</v>
      </c>
      <c r="J22" t="s">
        <v>16</v>
      </c>
      <c r="K22" t="s">
        <v>16</v>
      </c>
      <c r="L22">
        <v>1.46212767943748</v>
      </c>
      <c r="M22">
        <v>-0.54176246390193905</v>
      </c>
      <c r="N22" t="s">
        <v>19</v>
      </c>
    </row>
    <row r="23" spans="1:14" x14ac:dyDescent="0.25">
      <c r="A23" t="s">
        <v>39</v>
      </c>
      <c r="B23">
        <v>27</v>
      </c>
      <c r="C23">
        <v>123065198222.222</v>
      </c>
      <c r="D23">
        <v>67620328327.533501</v>
      </c>
      <c r="E23">
        <v>37</v>
      </c>
      <c r="F23">
        <v>165887987256.75601</v>
      </c>
      <c r="G23">
        <v>132122210799.668</v>
      </c>
      <c r="H23">
        <v>0.12839682336858901</v>
      </c>
      <c r="I23">
        <v>0.74185720290731705</v>
      </c>
      <c r="K23" t="s">
        <v>16</v>
      </c>
      <c r="L23">
        <v>0.89144572089768404</v>
      </c>
      <c r="M23">
        <v>-0.43078657985188301</v>
      </c>
      <c r="N23" t="s">
        <v>14</v>
      </c>
    </row>
    <row r="24" spans="1:14" x14ac:dyDescent="0.25">
      <c r="A24" t="s">
        <v>40</v>
      </c>
      <c r="B24">
        <v>27</v>
      </c>
      <c r="C24">
        <v>3887280514.8148098</v>
      </c>
      <c r="D24">
        <v>1041717988.0979</v>
      </c>
      <c r="E24">
        <v>37</v>
      </c>
      <c r="F24">
        <v>3559053265.4053998</v>
      </c>
      <c r="G24">
        <v>1553017822.28181</v>
      </c>
      <c r="H24">
        <v>0.34479519710190398</v>
      </c>
      <c r="I24">
        <v>1.0922231910940501</v>
      </c>
      <c r="L24">
        <v>0.46243879240262598</v>
      </c>
      <c r="M24">
        <v>0.12726769488689199</v>
      </c>
      <c r="N24" t="s">
        <v>14</v>
      </c>
    </row>
    <row r="25" spans="1:14" x14ac:dyDescent="0.25">
      <c r="A25" t="s">
        <v>41</v>
      </c>
      <c r="B25">
        <v>27</v>
      </c>
      <c r="C25">
        <v>186858444444.444</v>
      </c>
      <c r="D25">
        <v>30458076270.548698</v>
      </c>
      <c r="E25">
        <v>37</v>
      </c>
      <c r="F25">
        <v>157892420945.94501</v>
      </c>
      <c r="G25">
        <v>48247584523.238701</v>
      </c>
      <c r="H25">
        <v>7.9496123675206493E-3</v>
      </c>
      <c r="I25">
        <v>1.18345417294231</v>
      </c>
      <c r="J25" t="s">
        <v>18</v>
      </c>
      <c r="L25">
        <v>2.0996540475386301</v>
      </c>
      <c r="M25">
        <v>0.24300384147689799</v>
      </c>
      <c r="N25" t="s">
        <v>14</v>
      </c>
    </row>
    <row r="26" spans="1:14" x14ac:dyDescent="0.25">
      <c r="A26" t="s">
        <v>42</v>
      </c>
      <c r="B26">
        <v>27</v>
      </c>
      <c r="C26">
        <v>59589835111.111099</v>
      </c>
      <c r="D26">
        <v>10058020668.597799</v>
      </c>
      <c r="E26">
        <v>37</v>
      </c>
      <c r="F26">
        <v>65475842378.378304</v>
      </c>
      <c r="G26">
        <v>17516729088.264801</v>
      </c>
      <c r="H26">
        <v>0.122495731754657</v>
      </c>
      <c r="I26">
        <v>0.91010413835911197</v>
      </c>
      <c r="L26">
        <v>0.91187904360715299</v>
      </c>
      <c r="M26">
        <v>-0.135896460237177</v>
      </c>
      <c r="N26" t="s">
        <v>14</v>
      </c>
    </row>
    <row r="27" spans="1:14" x14ac:dyDescent="0.25">
      <c r="A27" t="s">
        <v>43</v>
      </c>
      <c r="B27">
        <v>27</v>
      </c>
      <c r="C27">
        <v>34524107407407.398</v>
      </c>
      <c r="D27">
        <v>5365813972013.0703</v>
      </c>
      <c r="E27">
        <v>37</v>
      </c>
      <c r="F27">
        <v>35906510810810.797</v>
      </c>
      <c r="G27">
        <v>5065814529974.6299</v>
      </c>
      <c r="H27">
        <v>0.29706733320047901</v>
      </c>
      <c r="I27">
        <v>0.96149992376905602</v>
      </c>
      <c r="L27">
        <v>0.52714510245677604</v>
      </c>
      <c r="M27">
        <v>-5.6641351703895199E-2</v>
      </c>
      <c r="N27" t="s">
        <v>14</v>
      </c>
    </row>
    <row r="28" spans="1:14" x14ac:dyDescent="0.25">
      <c r="A28" t="s">
        <v>44</v>
      </c>
      <c r="B28">
        <v>27</v>
      </c>
      <c r="C28" s="1">
        <v>1.16761518518518E+16</v>
      </c>
      <c r="D28">
        <v>2046973010252030</v>
      </c>
      <c r="E28">
        <v>37</v>
      </c>
      <c r="F28" s="1">
        <v>1.243088E+16</v>
      </c>
      <c r="G28">
        <v>3275855044313700</v>
      </c>
      <c r="H28">
        <v>0.295511382725057</v>
      </c>
      <c r="I28">
        <v>0.93928602414727203</v>
      </c>
      <c r="L28">
        <v>0.52942578598586498</v>
      </c>
      <c r="M28">
        <v>-9.0363551721161103E-2</v>
      </c>
      <c r="N28" t="s">
        <v>14</v>
      </c>
    </row>
    <row r="29" spans="1:14" x14ac:dyDescent="0.25">
      <c r="A29" t="s">
        <v>45</v>
      </c>
      <c r="B29">
        <v>27</v>
      </c>
      <c r="C29">
        <v>7466056600</v>
      </c>
      <c r="D29">
        <v>2474780823.4017501</v>
      </c>
      <c r="E29">
        <v>37</v>
      </c>
      <c r="F29">
        <v>5059085578.2162104</v>
      </c>
      <c r="G29">
        <v>3915951658.9098101</v>
      </c>
      <c r="H29">
        <v>6.6639618970145403E-3</v>
      </c>
      <c r="I29">
        <v>1.4757719521780499</v>
      </c>
      <c r="J29" t="s">
        <v>18</v>
      </c>
      <c r="K29" t="s">
        <v>16</v>
      </c>
      <c r="L29">
        <v>2.1762674947890801</v>
      </c>
      <c r="M29">
        <v>0.56146980210252195</v>
      </c>
      <c r="N29" t="s">
        <v>21</v>
      </c>
    </row>
    <row r="30" spans="1:14" x14ac:dyDescent="0.25">
      <c r="A30" t="s">
        <v>46</v>
      </c>
      <c r="B30">
        <v>27</v>
      </c>
      <c r="C30">
        <v>24670497777.777699</v>
      </c>
      <c r="D30">
        <v>2352140742.0387502</v>
      </c>
      <c r="E30">
        <v>37</v>
      </c>
      <c r="F30">
        <v>26548097351.351299</v>
      </c>
      <c r="G30">
        <v>7637218177.9956398</v>
      </c>
      <c r="H30">
        <v>0.22217401462266401</v>
      </c>
      <c r="I30">
        <v>0.92927555038221898</v>
      </c>
      <c r="L30">
        <v>0.65330673732099998</v>
      </c>
      <c r="M30">
        <v>-0.10582164443098201</v>
      </c>
      <c r="N30" t="s">
        <v>14</v>
      </c>
    </row>
    <row r="31" spans="1:14" x14ac:dyDescent="0.25">
      <c r="A31" t="s">
        <v>47</v>
      </c>
      <c r="B31">
        <v>27</v>
      </c>
      <c r="C31">
        <v>35812309333.333298</v>
      </c>
      <c r="D31">
        <v>8152032766.3534498</v>
      </c>
      <c r="E31">
        <v>37</v>
      </c>
      <c r="F31">
        <v>33467902297.297298</v>
      </c>
      <c r="G31">
        <v>17889411035.335602</v>
      </c>
      <c r="H31">
        <v>0.52865777679694204</v>
      </c>
      <c r="I31">
        <v>1.07004941675789</v>
      </c>
      <c r="L31">
        <v>0.27682537474027302</v>
      </c>
      <c r="M31">
        <v>9.7677424351012093E-2</v>
      </c>
      <c r="N31" t="s">
        <v>14</v>
      </c>
    </row>
    <row r="32" spans="1:14" x14ac:dyDescent="0.25">
      <c r="A32" t="s">
        <v>48</v>
      </c>
      <c r="B32">
        <v>27</v>
      </c>
      <c r="C32">
        <v>40420092555.555496</v>
      </c>
      <c r="D32">
        <v>7265140882.2563105</v>
      </c>
      <c r="E32">
        <v>37</v>
      </c>
      <c r="F32">
        <v>43655705918.9189</v>
      </c>
      <c r="G32">
        <v>16863157789.822201</v>
      </c>
      <c r="H32">
        <v>0.35382688025741599</v>
      </c>
      <c r="I32">
        <v>0.92588338007011395</v>
      </c>
      <c r="L32">
        <v>0.45120917678519501</v>
      </c>
      <c r="M32">
        <v>-0.111097605062617</v>
      </c>
      <c r="N32" t="s">
        <v>14</v>
      </c>
    </row>
    <row r="33" spans="1:14" x14ac:dyDescent="0.25">
      <c r="A33" t="s">
        <v>49</v>
      </c>
      <c r="B33">
        <v>27</v>
      </c>
      <c r="C33">
        <v>4344984074074.0698</v>
      </c>
      <c r="D33">
        <v>369011583466.91901</v>
      </c>
      <c r="E33">
        <v>37</v>
      </c>
      <c r="F33">
        <v>4126864324324.3198</v>
      </c>
      <c r="G33">
        <v>477701772520.96198</v>
      </c>
      <c r="H33">
        <v>5.2253323015227997E-2</v>
      </c>
      <c r="I33">
        <v>1.0528536275021501</v>
      </c>
      <c r="L33">
        <v>1.2818860856707399</v>
      </c>
      <c r="M33">
        <v>7.4304880280948199E-2</v>
      </c>
      <c r="N33" t="s">
        <v>14</v>
      </c>
    </row>
    <row r="34" spans="1:14" x14ac:dyDescent="0.25">
      <c r="A34" t="s">
        <v>50</v>
      </c>
      <c r="B34">
        <v>27</v>
      </c>
      <c r="C34">
        <v>57193641703.703697</v>
      </c>
      <c r="D34">
        <v>27278497955.9338</v>
      </c>
      <c r="E34">
        <v>37</v>
      </c>
      <c r="F34">
        <v>46903917886.486397</v>
      </c>
      <c r="G34">
        <v>30367919507.642399</v>
      </c>
      <c r="H34">
        <v>0.167563746096384</v>
      </c>
      <c r="I34">
        <v>1.2193787700660601</v>
      </c>
      <c r="K34" t="s">
        <v>16</v>
      </c>
      <c r="L34">
        <v>0.77581993900786705</v>
      </c>
      <c r="M34">
        <v>0.28614633335482098</v>
      </c>
      <c r="N34" t="s">
        <v>14</v>
      </c>
    </row>
    <row r="35" spans="1:14" x14ac:dyDescent="0.25">
      <c r="A35" t="s">
        <v>51</v>
      </c>
      <c r="B35">
        <v>27</v>
      </c>
      <c r="C35">
        <v>32185503222.222198</v>
      </c>
      <c r="D35">
        <v>5534311033.0144997</v>
      </c>
      <c r="E35">
        <v>37</v>
      </c>
      <c r="F35">
        <v>34542742459.459396</v>
      </c>
      <c r="G35">
        <v>11437279214.465401</v>
      </c>
      <c r="H35">
        <v>0.32684376544350302</v>
      </c>
      <c r="I35">
        <v>0.93175876987752804</v>
      </c>
      <c r="L35">
        <v>0.48565979480180299</v>
      </c>
      <c r="M35">
        <v>-0.101971601969701</v>
      </c>
      <c r="N35" t="s">
        <v>14</v>
      </c>
    </row>
    <row r="36" spans="1:14" x14ac:dyDescent="0.25">
      <c r="A36" t="s">
        <v>52</v>
      </c>
      <c r="B36">
        <v>27</v>
      </c>
      <c r="C36">
        <v>69255844444444.398</v>
      </c>
      <c r="D36">
        <v>30961143558006.398</v>
      </c>
      <c r="E36">
        <v>37</v>
      </c>
      <c r="F36">
        <v>61967994594594.5</v>
      </c>
      <c r="G36">
        <v>39706972156935.297</v>
      </c>
      <c r="H36">
        <v>0.43064352591537802</v>
      </c>
      <c r="I36">
        <v>1.1176066757933301</v>
      </c>
      <c r="L36">
        <v>0.36588207737004902</v>
      </c>
      <c r="M36">
        <v>0.16041254352749201</v>
      </c>
      <c r="N36" t="s">
        <v>14</v>
      </c>
    </row>
    <row r="37" spans="1:14" x14ac:dyDescent="0.25">
      <c r="A37" t="s">
        <v>53</v>
      </c>
      <c r="B37">
        <v>27</v>
      </c>
      <c r="C37">
        <v>786903333333.33301</v>
      </c>
      <c r="D37">
        <v>138745454759.37</v>
      </c>
      <c r="E37">
        <v>37</v>
      </c>
      <c r="F37">
        <v>825216027027.02698</v>
      </c>
      <c r="G37">
        <v>357940529808.56702</v>
      </c>
      <c r="H37">
        <v>0.60000056956358505</v>
      </c>
      <c r="I37">
        <v>0.95357252835754802</v>
      </c>
      <c r="L37">
        <v>0.221848337352681</v>
      </c>
      <c r="M37">
        <v>-6.8585421349474901E-2</v>
      </c>
      <c r="N37" t="s">
        <v>14</v>
      </c>
    </row>
    <row r="38" spans="1:14" x14ac:dyDescent="0.25">
      <c r="A38" t="s">
        <v>54</v>
      </c>
      <c r="B38">
        <v>27</v>
      </c>
      <c r="C38">
        <v>5361179207.4074001</v>
      </c>
      <c r="D38">
        <v>3261708078.6768398</v>
      </c>
      <c r="E38">
        <v>37</v>
      </c>
      <c r="F38">
        <v>7096162646.7567501</v>
      </c>
      <c r="G38">
        <v>4914568312.46667</v>
      </c>
      <c r="H38">
        <v>0.115954548166357</v>
      </c>
      <c r="I38">
        <v>0.75550399198610396</v>
      </c>
      <c r="K38" t="s">
        <v>16</v>
      </c>
      <c r="L38">
        <v>0.93571221205563504</v>
      </c>
      <c r="M38">
        <v>-0.40448871646172702</v>
      </c>
      <c r="N38" t="s">
        <v>14</v>
      </c>
    </row>
    <row r="39" spans="1:14" x14ac:dyDescent="0.25">
      <c r="A39" t="s">
        <v>55</v>
      </c>
      <c r="B39">
        <v>27</v>
      </c>
      <c r="C39">
        <v>435843925925.92499</v>
      </c>
      <c r="D39">
        <v>157467161056.11099</v>
      </c>
      <c r="E39">
        <v>37</v>
      </c>
      <c r="F39">
        <v>361612053648.64801</v>
      </c>
      <c r="G39">
        <v>256353923879.32199</v>
      </c>
      <c r="H39">
        <v>0.188082691694685</v>
      </c>
      <c r="I39">
        <v>1.20528041454448</v>
      </c>
      <c r="K39" t="s">
        <v>16</v>
      </c>
      <c r="L39">
        <v>0.72565116855036405</v>
      </c>
      <c r="M39">
        <v>0.26936883575686399</v>
      </c>
      <c r="N39" t="s">
        <v>14</v>
      </c>
    </row>
    <row r="40" spans="1:14" x14ac:dyDescent="0.25">
      <c r="A40" t="s">
        <v>56</v>
      </c>
      <c r="B40">
        <v>27</v>
      </c>
      <c r="C40">
        <v>21388569666.666599</v>
      </c>
      <c r="D40">
        <v>2697874082.25911</v>
      </c>
      <c r="E40">
        <v>37</v>
      </c>
      <c r="F40">
        <v>22391134918.9189</v>
      </c>
      <c r="G40">
        <v>3819968471.4846301</v>
      </c>
      <c r="H40">
        <v>0.24777488055158101</v>
      </c>
      <c r="I40">
        <v>0.95522490236056901</v>
      </c>
      <c r="L40">
        <v>0.60594272455724196</v>
      </c>
      <c r="M40">
        <v>-6.6087647267266902E-2</v>
      </c>
      <c r="N40" t="s">
        <v>14</v>
      </c>
    </row>
    <row r="41" spans="1:14" x14ac:dyDescent="0.25">
      <c r="A41" t="s">
        <v>57</v>
      </c>
      <c r="B41">
        <v>27</v>
      </c>
      <c r="C41">
        <v>3140196666666.6602</v>
      </c>
      <c r="D41">
        <v>935301572554.58301</v>
      </c>
      <c r="E41">
        <v>37</v>
      </c>
      <c r="F41">
        <v>3100164324324.3198</v>
      </c>
      <c r="G41">
        <v>835277653573.08398</v>
      </c>
      <c r="H41">
        <v>0.85772831915114101</v>
      </c>
      <c r="I41">
        <v>1.01291297433114</v>
      </c>
      <c r="L41">
        <v>6.6650250820053797E-2</v>
      </c>
      <c r="M41">
        <v>1.8510228537685601E-2</v>
      </c>
      <c r="N41" t="s">
        <v>14</v>
      </c>
    </row>
    <row r="42" spans="1:14" x14ac:dyDescent="0.25">
      <c r="A42" t="s">
        <v>58</v>
      </c>
      <c r="B42">
        <v>27</v>
      </c>
      <c r="C42">
        <v>525189888888.888</v>
      </c>
      <c r="D42">
        <v>82869889156.869202</v>
      </c>
      <c r="E42">
        <v>37</v>
      </c>
      <c r="F42">
        <v>521295108108.10797</v>
      </c>
      <c r="G42">
        <v>89417086107.678406</v>
      </c>
      <c r="H42">
        <v>0.85975832093863902</v>
      </c>
      <c r="I42">
        <v>1.00747135493927</v>
      </c>
      <c r="L42">
        <v>6.5623612283793598E-2</v>
      </c>
      <c r="M42">
        <v>1.07388197214248E-2</v>
      </c>
      <c r="N42" t="s">
        <v>14</v>
      </c>
    </row>
    <row r="43" spans="1:14" x14ac:dyDescent="0.25">
      <c r="A43" t="s">
        <v>59</v>
      </c>
      <c r="B43">
        <v>27</v>
      </c>
      <c r="C43">
        <v>24650082259.259201</v>
      </c>
      <c r="D43">
        <v>5442550017.7738705</v>
      </c>
      <c r="E43">
        <v>37</v>
      </c>
      <c r="F43">
        <v>23555973343.243198</v>
      </c>
      <c r="G43">
        <v>9655636061.0758305</v>
      </c>
      <c r="H43">
        <v>0.59810308604199802</v>
      </c>
      <c r="I43">
        <v>1.0464471962195401</v>
      </c>
      <c r="L43">
        <v>0.22322395674597101</v>
      </c>
      <c r="M43">
        <v>6.5499514962766597E-2</v>
      </c>
      <c r="N43" t="s">
        <v>14</v>
      </c>
    </row>
    <row r="44" spans="1:14" x14ac:dyDescent="0.25">
      <c r="A44" t="s">
        <v>60</v>
      </c>
      <c r="B44">
        <v>27</v>
      </c>
      <c r="C44">
        <v>2446174568.5185099</v>
      </c>
      <c r="D44">
        <v>915194430.21493196</v>
      </c>
      <c r="E44">
        <v>37</v>
      </c>
      <c r="F44">
        <v>2186464523.2432399</v>
      </c>
      <c r="G44">
        <v>1307668998.3909199</v>
      </c>
      <c r="H44">
        <v>0.37955964955362698</v>
      </c>
      <c r="I44">
        <v>1.1187808183093799</v>
      </c>
      <c r="L44">
        <v>0.42071996301935899</v>
      </c>
      <c r="M44">
        <v>0.16192742388280801</v>
      </c>
      <c r="N44" t="s">
        <v>14</v>
      </c>
    </row>
    <row r="45" spans="1:14" x14ac:dyDescent="0.25">
      <c r="A45" t="s">
        <v>61</v>
      </c>
      <c r="B45">
        <v>27</v>
      </c>
      <c r="C45">
        <v>1532140592.5925901</v>
      </c>
      <c r="D45">
        <v>617694202.48064196</v>
      </c>
      <c r="E45">
        <v>37</v>
      </c>
      <c r="F45">
        <v>2130279633.51351</v>
      </c>
      <c r="G45">
        <v>1304757768.3548701</v>
      </c>
      <c r="H45">
        <v>3.1163865992029801E-2</v>
      </c>
      <c r="I45">
        <v>0.71922041054563401</v>
      </c>
      <c r="J45" t="s">
        <v>16</v>
      </c>
      <c r="K45" t="s">
        <v>16</v>
      </c>
      <c r="L45">
        <v>1.5063486718319601</v>
      </c>
      <c r="M45">
        <v>-0.475494131633524</v>
      </c>
      <c r="N45" t="s">
        <v>19</v>
      </c>
    </row>
    <row r="46" spans="1:14" x14ac:dyDescent="0.25">
      <c r="A46" t="s">
        <v>62</v>
      </c>
      <c r="B46">
        <v>27</v>
      </c>
      <c r="C46">
        <v>33733207407407.398</v>
      </c>
      <c r="D46">
        <v>10773833936545</v>
      </c>
      <c r="E46">
        <v>37</v>
      </c>
      <c r="F46">
        <v>28158413270270.199</v>
      </c>
      <c r="G46">
        <v>11929320090520.1</v>
      </c>
      <c r="H46">
        <v>5.9191043413752302E-2</v>
      </c>
      <c r="I46">
        <v>1.1979796973511601</v>
      </c>
      <c r="L46">
        <v>1.22774400426127</v>
      </c>
      <c r="M46">
        <v>0.26060345839464799</v>
      </c>
      <c r="N46" t="s">
        <v>14</v>
      </c>
    </row>
    <row r="47" spans="1:14" x14ac:dyDescent="0.25">
      <c r="A47" t="s">
        <v>63</v>
      </c>
      <c r="B47">
        <v>27</v>
      </c>
      <c r="C47">
        <v>968035481481.48096</v>
      </c>
      <c r="D47">
        <v>277169395716.68298</v>
      </c>
      <c r="E47">
        <v>37</v>
      </c>
      <c r="F47">
        <v>902468054054.05396</v>
      </c>
      <c r="G47">
        <v>241278064017.88599</v>
      </c>
      <c r="H47">
        <v>0.31727506174402498</v>
      </c>
      <c r="I47">
        <v>1.0726534608431599</v>
      </c>
      <c r="L47">
        <v>0.49856406270133602</v>
      </c>
      <c r="M47">
        <v>0.101184063910729</v>
      </c>
      <c r="N47" t="s">
        <v>14</v>
      </c>
    </row>
    <row r="48" spans="1:14" x14ac:dyDescent="0.25">
      <c r="A48" t="s">
        <v>64</v>
      </c>
      <c r="B48">
        <v>27</v>
      </c>
      <c r="C48">
        <v>139396368.888888</v>
      </c>
      <c r="D48">
        <v>1138384.56155518</v>
      </c>
      <c r="E48">
        <v>37</v>
      </c>
      <c r="F48">
        <v>138891453.513513</v>
      </c>
      <c r="G48">
        <v>2306830.0610099002</v>
      </c>
      <c r="H48">
        <v>0.29937150470434398</v>
      </c>
      <c r="I48">
        <v>1.0036353235753701</v>
      </c>
      <c r="L48">
        <v>0.52378953979326903</v>
      </c>
      <c r="M48">
        <v>5.2351533110979098E-3</v>
      </c>
      <c r="N48" t="s">
        <v>14</v>
      </c>
    </row>
    <row r="49" spans="1:14" x14ac:dyDescent="0.25">
      <c r="A49" t="s">
        <v>65</v>
      </c>
      <c r="B49">
        <v>27</v>
      </c>
      <c r="C49">
        <v>214791661.48148099</v>
      </c>
      <c r="D49">
        <v>19242200.271685001</v>
      </c>
      <c r="E49">
        <v>37</v>
      </c>
      <c r="F49">
        <v>209145960.54054001</v>
      </c>
      <c r="G49">
        <v>19246179.7355952</v>
      </c>
      <c r="H49">
        <v>0.25087874712784097</v>
      </c>
      <c r="I49">
        <v>1.0269940711565699</v>
      </c>
      <c r="L49">
        <v>0.60053612782865795</v>
      </c>
      <c r="M49">
        <v>3.8427852992327802E-2</v>
      </c>
      <c r="N49" t="s">
        <v>14</v>
      </c>
    </row>
    <row r="50" spans="1:14" x14ac:dyDescent="0.25">
      <c r="A50" t="s">
        <v>66</v>
      </c>
      <c r="B50">
        <v>27</v>
      </c>
      <c r="C50">
        <v>636750148148148</v>
      </c>
      <c r="D50">
        <v>148339056061470</v>
      </c>
      <c r="E50">
        <v>37</v>
      </c>
      <c r="F50">
        <v>615627810810810</v>
      </c>
      <c r="G50">
        <v>131742615148258</v>
      </c>
      <c r="H50">
        <v>0.55028686489335199</v>
      </c>
      <c r="I50">
        <v>1.03431023902172</v>
      </c>
      <c r="L50">
        <v>0.259410853484351</v>
      </c>
      <c r="M50">
        <v>4.8668983685786302E-2</v>
      </c>
      <c r="N50" t="s">
        <v>14</v>
      </c>
    </row>
    <row r="51" spans="1:14" x14ac:dyDescent="0.25">
      <c r="A51" t="s">
        <v>67</v>
      </c>
      <c r="B51">
        <v>27</v>
      </c>
      <c r="C51">
        <v>16756880370.3703</v>
      </c>
      <c r="D51">
        <v>3255344635.1052399</v>
      </c>
      <c r="E51">
        <v>37</v>
      </c>
      <c r="F51">
        <v>14567679081.080999</v>
      </c>
      <c r="G51">
        <v>2821853242.8708</v>
      </c>
      <c r="H51">
        <v>5.5712019823129797E-3</v>
      </c>
      <c r="I51">
        <v>1.1502779733892099</v>
      </c>
      <c r="J51" t="s">
        <v>18</v>
      </c>
      <c r="L51">
        <v>2.2540510960345701</v>
      </c>
      <c r="M51">
        <v>0.20198254149151701</v>
      </c>
      <c r="N51" t="s">
        <v>14</v>
      </c>
    </row>
    <row r="52" spans="1:14" x14ac:dyDescent="0.25">
      <c r="A52" t="s">
        <v>68</v>
      </c>
      <c r="B52">
        <v>27</v>
      </c>
      <c r="C52">
        <v>8925213629.6296291</v>
      </c>
      <c r="D52">
        <v>741532152.27393699</v>
      </c>
      <c r="E52">
        <v>37</v>
      </c>
      <c r="F52">
        <v>9403294127.0270195</v>
      </c>
      <c r="G52">
        <v>1449418778.4751999</v>
      </c>
      <c r="H52">
        <v>0.121886052690535</v>
      </c>
      <c r="I52">
        <v>0.94915818957281195</v>
      </c>
      <c r="L52">
        <v>0.91404598745862098</v>
      </c>
      <c r="M52">
        <v>-7.52795436859727E-2</v>
      </c>
      <c r="N52" t="s">
        <v>14</v>
      </c>
    </row>
    <row r="53" spans="1:14" x14ac:dyDescent="0.25">
      <c r="A53" t="s">
        <v>69</v>
      </c>
      <c r="B53">
        <v>27</v>
      </c>
      <c r="C53">
        <v>88115904851.851807</v>
      </c>
      <c r="D53">
        <v>46481632616.693604</v>
      </c>
      <c r="E53">
        <v>37</v>
      </c>
      <c r="F53">
        <v>78129665918.9189</v>
      </c>
      <c r="G53">
        <v>29242406123.111301</v>
      </c>
      <c r="H53">
        <v>0.29619994491464202</v>
      </c>
      <c r="I53">
        <v>1.12781622467573</v>
      </c>
      <c r="L53">
        <v>0.52841502658209305</v>
      </c>
      <c r="M53">
        <v>0.173532002710892</v>
      </c>
      <c r="N53" t="s">
        <v>14</v>
      </c>
    </row>
    <row r="54" spans="1:14" x14ac:dyDescent="0.25">
      <c r="A54" t="s">
        <v>70</v>
      </c>
      <c r="B54">
        <v>27</v>
      </c>
      <c r="C54">
        <v>826347002.592592</v>
      </c>
      <c r="D54">
        <v>185610119.71605501</v>
      </c>
      <c r="E54">
        <v>37</v>
      </c>
      <c r="F54">
        <v>802656604.594594</v>
      </c>
      <c r="G54">
        <v>210918143.53792399</v>
      </c>
      <c r="H54">
        <v>0.64258515507833203</v>
      </c>
      <c r="I54">
        <v>1.02951498544008</v>
      </c>
      <c r="L54">
        <v>0.192069311685268</v>
      </c>
      <c r="M54">
        <v>4.1964829739718802E-2</v>
      </c>
      <c r="N54" t="s">
        <v>14</v>
      </c>
    </row>
    <row r="55" spans="1:14" x14ac:dyDescent="0.25">
      <c r="A55" t="s">
        <v>71</v>
      </c>
      <c r="B55">
        <v>27</v>
      </c>
      <c r="C55">
        <v>335736506.66666597</v>
      </c>
      <c r="D55">
        <v>10860354.561054699</v>
      </c>
      <c r="E55">
        <v>37</v>
      </c>
      <c r="F55">
        <v>332459525.94594502</v>
      </c>
      <c r="G55">
        <v>18995475.935277801</v>
      </c>
      <c r="H55">
        <v>0.424169959654699</v>
      </c>
      <c r="I55">
        <v>1.00985678094618</v>
      </c>
      <c r="L55">
        <v>0.37246009210934</v>
      </c>
      <c r="M55">
        <v>1.4150702809097001E-2</v>
      </c>
      <c r="N55" t="s">
        <v>14</v>
      </c>
    </row>
    <row r="56" spans="1:14" x14ac:dyDescent="0.25">
      <c r="A56" t="s">
        <v>72</v>
      </c>
      <c r="B56">
        <v>27</v>
      </c>
      <c r="C56">
        <v>3174425555555.5498</v>
      </c>
      <c r="D56">
        <v>716119602351.30701</v>
      </c>
      <c r="E56">
        <v>37</v>
      </c>
      <c r="F56">
        <v>2693322675675.6699</v>
      </c>
      <c r="G56">
        <v>919448358932.86304</v>
      </c>
      <c r="H56">
        <v>2.7193279132377401E-2</v>
      </c>
      <c r="I56">
        <v>1.1786280137262699</v>
      </c>
      <c r="J56" t="s">
        <v>16</v>
      </c>
      <c r="L56">
        <v>1.5655384193624899</v>
      </c>
      <c r="M56">
        <v>0.237108461802471</v>
      </c>
      <c r="N56" t="s">
        <v>14</v>
      </c>
    </row>
    <row r="57" spans="1:14" x14ac:dyDescent="0.25">
      <c r="A57" t="s">
        <v>73</v>
      </c>
      <c r="B57">
        <v>27</v>
      </c>
      <c r="C57">
        <v>12430011974.073999</v>
      </c>
      <c r="D57">
        <v>11506406422.8713</v>
      </c>
      <c r="E57">
        <v>37</v>
      </c>
      <c r="F57">
        <v>7116772979.7297297</v>
      </c>
      <c r="G57">
        <v>10512805336.7703</v>
      </c>
      <c r="H57">
        <v>5.9623903030606801E-2</v>
      </c>
      <c r="I57">
        <v>1.74657980653278</v>
      </c>
      <c r="K57" t="s">
        <v>16</v>
      </c>
      <c r="L57">
        <v>1.2245795980924801</v>
      </c>
      <c r="M57">
        <v>0.80453256535434203</v>
      </c>
      <c r="N57" t="s">
        <v>14</v>
      </c>
    </row>
    <row r="58" spans="1:14" x14ac:dyDescent="0.25">
      <c r="A58" t="s">
        <v>74</v>
      </c>
      <c r="B58">
        <v>27</v>
      </c>
      <c r="C58">
        <v>148102251.48148099</v>
      </c>
      <c r="D58">
        <v>1480134.5720905601</v>
      </c>
      <c r="E58">
        <v>37</v>
      </c>
      <c r="F58">
        <v>146441817.297297</v>
      </c>
      <c r="G58">
        <v>1277200.9231424101</v>
      </c>
      <c r="H58" s="1">
        <v>1.0296265892944101E-5</v>
      </c>
      <c r="I58">
        <v>1.0113385248478099</v>
      </c>
      <c r="J58" t="s">
        <v>18</v>
      </c>
      <c r="L58">
        <v>4.9873202506464596</v>
      </c>
      <c r="M58">
        <v>1.6265990684129102E-2</v>
      </c>
      <c r="N58" t="s">
        <v>14</v>
      </c>
    </row>
    <row r="59" spans="1:14" x14ac:dyDescent="0.25">
      <c r="A59" t="s">
        <v>75</v>
      </c>
      <c r="B59">
        <v>27</v>
      </c>
      <c r="C59">
        <v>6409180825.9259195</v>
      </c>
      <c r="D59">
        <v>1640904194.36601</v>
      </c>
      <c r="E59">
        <v>37</v>
      </c>
      <c r="F59">
        <v>5525788770.2702703</v>
      </c>
      <c r="G59">
        <v>1827961523.8411801</v>
      </c>
      <c r="H59">
        <v>5.0761762551082799E-2</v>
      </c>
      <c r="I59">
        <v>1.15986714157596</v>
      </c>
      <c r="L59">
        <v>1.2944633067325699</v>
      </c>
      <c r="M59">
        <v>0.21395955951934501</v>
      </c>
      <c r="N59" t="s">
        <v>14</v>
      </c>
    </row>
    <row r="60" spans="1:14" x14ac:dyDescent="0.25">
      <c r="A60" t="s">
        <v>76</v>
      </c>
      <c r="B60">
        <v>27</v>
      </c>
      <c r="C60">
        <v>850557301.85185099</v>
      </c>
      <c r="D60">
        <v>66365203.929429002</v>
      </c>
      <c r="E60">
        <v>37</v>
      </c>
      <c r="F60">
        <v>822796888.37837803</v>
      </c>
      <c r="G60">
        <v>94705674.385667697</v>
      </c>
      <c r="H60">
        <v>0.19644796035303</v>
      </c>
      <c r="I60">
        <v>1.03373908417201</v>
      </c>
      <c r="L60">
        <v>0.70675247594875101</v>
      </c>
      <c r="M60">
        <v>4.7872095254792399E-2</v>
      </c>
      <c r="N60" t="s">
        <v>14</v>
      </c>
    </row>
    <row r="61" spans="1:14" x14ac:dyDescent="0.25">
      <c r="A61" t="s">
        <v>77</v>
      </c>
      <c r="B61">
        <v>27</v>
      </c>
      <c r="C61">
        <v>2976988770.3703699</v>
      </c>
      <c r="D61">
        <v>175832174.00171599</v>
      </c>
      <c r="E61">
        <v>37</v>
      </c>
      <c r="F61">
        <v>2972140945.94594</v>
      </c>
      <c r="G61">
        <v>234709683.377985</v>
      </c>
      <c r="H61">
        <v>0.92831081925202896</v>
      </c>
      <c r="I61">
        <v>1.0016310883341599</v>
      </c>
      <c r="L61">
        <v>3.2306587913515802E-2</v>
      </c>
      <c r="M61">
        <v>2.3512460268229002E-3</v>
      </c>
      <c r="N61" t="s">
        <v>14</v>
      </c>
    </row>
    <row r="62" spans="1:14" x14ac:dyDescent="0.25">
      <c r="A62" t="s">
        <v>78</v>
      </c>
      <c r="B62">
        <v>27</v>
      </c>
      <c r="C62">
        <v>143028391.11111099</v>
      </c>
      <c r="D62">
        <v>2533848.1661623102</v>
      </c>
      <c r="E62">
        <v>37</v>
      </c>
      <c r="F62">
        <v>141154602.97297201</v>
      </c>
      <c r="G62">
        <v>2731486.2822472299</v>
      </c>
      <c r="H62">
        <v>6.9328859879119603E-3</v>
      </c>
      <c r="I62">
        <v>1.0132747221746401</v>
      </c>
      <c r="J62" t="s">
        <v>18</v>
      </c>
      <c r="L62">
        <v>2.15908594176399</v>
      </c>
      <c r="M62">
        <v>1.9025375112018801E-2</v>
      </c>
      <c r="N62" t="s">
        <v>14</v>
      </c>
    </row>
    <row r="63" spans="1:14" x14ac:dyDescent="0.25">
      <c r="A63" t="s">
        <v>79</v>
      </c>
      <c r="B63">
        <v>27</v>
      </c>
      <c r="C63">
        <v>236290451.48148099</v>
      </c>
      <c r="D63">
        <v>6482336.7003417602</v>
      </c>
      <c r="E63">
        <v>37</v>
      </c>
      <c r="F63">
        <v>230821701.62162101</v>
      </c>
      <c r="G63">
        <v>7670746.7718275497</v>
      </c>
      <c r="H63">
        <v>3.8576291651267101E-3</v>
      </c>
      <c r="I63">
        <v>1.0236925290015599</v>
      </c>
      <c r="J63" t="s">
        <v>18</v>
      </c>
      <c r="L63">
        <v>2.41367952352465</v>
      </c>
      <c r="M63">
        <v>3.3782459971966702E-2</v>
      </c>
      <c r="N63" t="s">
        <v>14</v>
      </c>
    </row>
    <row r="64" spans="1:14" x14ac:dyDescent="0.25">
      <c r="A64" t="s">
        <v>80</v>
      </c>
      <c r="B64">
        <v>27</v>
      </c>
      <c r="C64">
        <v>444950296.296296</v>
      </c>
      <c r="D64">
        <v>26471480.497629002</v>
      </c>
      <c r="E64">
        <v>37</v>
      </c>
      <c r="F64">
        <v>454312402.16216201</v>
      </c>
      <c r="G64">
        <v>48927303.572195701</v>
      </c>
      <c r="H64">
        <v>0.37086780395806801</v>
      </c>
      <c r="I64">
        <v>0.97939280147028795</v>
      </c>
      <c r="L64">
        <v>0.43078086731917697</v>
      </c>
      <c r="M64">
        <v>-3.00405025993946E-2</v>
      </c>
      <c r="N64" t="s">
        <v>14</v>
      </c>
    </row>
    <row r="65" spans="1:14" x14ac:dyDescent="0.25">
      <c r="A65" t="s">
        <v>81</v>
      </c>
      <c r="B65">
        <v>27</v>
      </c>
      <c r="C65">
        <v>2489873521.2592502</v>
      </c>
      <c r="D65">
        <v>2559326679.6047401</v>
      </c>
      <c r="E65">
        <v>37</v>
      </c>
      <c r="F65">
        <v>1136469875.51351</v>
      </c>
      <c r="G65">
        <v>2320814367.6923099</v>
      </c>
      <c r="H65">
        <v>3.1085117229744701E-2</v>
      </c>
      <c r="I65">
        <v>2.19088387198491</v>
      </c>
      <c r="J65" t="s">
        <v>16</v>
      </c>
      <c r="K65" t="s">
        <v>16</v>
      </c>
      <c r="L65">
        <v>1.5074474904597199</v>
      </c>
      <c r="M65">
        <v>1.1315130161622</v>
      </c>
      <c r="N65" t="s">
        <v>21</v>
      </c>
    </row>
    <row r="66" spans="1:14" x14ac:dyDescent="0.25">
      <c r="A66" t="s">
        <v>82</v>
      </c>
      <c r="B66">
        <v>27</v>
      </c>
      <c r="C66">
        <v>1228681502.5925901</v>
      </c>
      <c r="D66">
        <v>91525978.315542996</v>
      </c>
      <c r="E66">
        <v>37</v>
      </c>
      <c r="F66">
        <v>1129958015.94594</v>
      </c>
      <c r="G66">
        <v>109625036.40161499</v>
      </c>
      <c r="H66">
        <v>3.2368962310911601E-4</v>
      </c>
      <c r="I66">
        <v>1.0873691635029401</v>
      </c>
      <c r="J66" t="s">
        <v>18</v>
      </c>
      <c r="L66">
        <v>3.4898712230524298</v>
      </c>
      <c r="M66">
        <v>0.120841820712161</v>
      </c>
      <c r="N66" t="s">
        <v>14</v>
      </c>
    </row>
    <row r="67" spans="1:14" x14ac:dyDescent="0.25">
      <c r="A67" t="s">
        <v>83</v>
      </c>
      <c r="B67">
        <v>27</v>
      </c>
      <c r="C67">
        <v>360184914629.62903</v>
      </c>
      <c r="D67">
        <v>397766846815.17499</v>
      </c>
      <c r="E67">
        <v>37</v>
      </c>
      <c r="F67">
        <v>367316147459.45898</v>
      </c>
      <c r="G67">
        <v>414251587564.164</v>
      </c>
      <c r="H67">
        <v>0.94508986221570002</v>
      </c>
      <c r="I67">
        <v>0.98058557218583198</v>
      </c>
      <c r="L67">
        <v>2.45268953965989E-2</v>
      </c>
      <c r="M67">
        <v>-2.8284560154524699E-2</v>
      </c>
      <c r="N67" t="s">
        <v>14</v>
      </c>
    </row>
    <row r="68" spans="1:14" x14ac:dyDescent="0.25">
      <c r="A68" t="s">
        <v>84</v>
      </c>
      <c r="B68">
        <v>27</v>
      </c>
      <c r="C68">
        <v>67276570.074074</v>
      </c>
      <c r="D68">
        <v>298464.39289159398</v>
      </c>
      <c r="E68">
        <v>37</v>
      </c>
      <c r="F68">
        <v>67076397.459459402</v>
      </c>
      <c r="G68">
        <v>387277.37185199501</v>
      </c>
      <c r="H68">
        <v>2.8557524020511E-2</v>
      </c>
      <c r="I68">
        <v>1.00298424814385</v>
      </c>
      <c r="J68" t="s">
        <v>16</v>
      </c>
      <c r="L68">
        <v>1.5442794492363101</v>
      </c>
      <c r="M68">
        <v>4.2989486188886802E-3</v>
      </c>
      <c r="N68" t="s">
        <v>14</v>
      </c>
    </row>
    <row r="69" spans="1:14" x14ac:dyDescent="0.25">
      <c r="A69" t="s">
        <v>85</v>
      </c>
      <c r="B69">
        <v>27</v>
      </c>
      <c r="C69">
        <v>137366811.85185099</v>
      </c>
      <c r="D69">
        <v>1971071.2482771601</v>
      </c>
      <c r="E69">
        <v>37</v>
      </c>
      <c r="F69">
        <v>136446737.513513</v>
      </c>
      <c r="G69">
        <v>4126590.77481172</v>
      </c>
      <c r="H69">
        <v>0.28825686851546101</v>
      </c>
      <c r="I69">
        <v>1.0067431025109499</v>
      </c>
      <c r="L69">
        <v>0.54022033564531802</v>
      </c>
      <c r="M69">
        <v>9.6955879952780304E-3</v>
      </c>
      <c r="N69" t="s">
        <v>14</v>
      </c>
    </row>
    <row r="70" spans="1:14" x14ac:dyDescent="0.25">
      <c r="A70" t="s">
        <v>86</v>
      </c>
      <c r="B70">
        <v>27</v>
      </c>
      <c r="C70">
        <v>40753444962.962898</v>
      </c>
      <c r="D70">
        <v>80763379117.054001</v>
      </c>
      <c r="E70">
        <v>37</v>
      </c>
      <c r="F70">
        <v>23353746278.3783</v>
      </c>
      <c r="G70">
        <v>95545788842.7061</v>
      </c>
      <c r="H70">
        <v>0.44607794335629902</v>
      </c>
      <c r="I70">
        <v>1.74504957265437</v>
      </c>
      <c r="K70" t="s">
        <v>16</v>
      </c>
      <c r="L70">
        <v>0.35058925022950299</v>
      </c>
      <c r="M70">
        <v>0.80326802050758705</v>
      </c>
      <c r="N70" t="s">
        <v>14</v>
      </c>
    </row>
    <row r="71" spans="1:14" x14ac:dyDescent="0.25">
      <c r="A71" t="s">
        <v>87</v>
      </c>
      <c r="B71">
        <v>27</v>
      </c>
      <c r="C71">
        <v>130487202.962962</v>
      </c>
      <c r="D71">
        <v>746794.80157915701</v>
      </c>
      <c r="E71">
        <v>37</v>
      </c>
      <c r="F71">
        <v>130255348.432432</v>
      </c>
      <c r="G71">
        <v>4102291.7111196099</v>
      </c>
      <c r="H71">
        <v>0.77309270590789902</v>
      </c>
      <c r="I71">
        <v>1.0017800000792301</v>
      </c>
      <c r="L71">
        <v>0.111768424257428</v>
      </c>
      <c r="M71">
        <v>2.56571447793874E-3</v>
      </c>
      <c r="N71" t="s">
        <v>14</v>
      </c>
    </row>
    <row r="72" spans="1:14" x14ac:dyDescent="0.25">
      <c r="A72" t="s">
        <v>88</v>
      </c>
      <c r="B72">
        <v>27</v>
      </c>
      <c r="C72">
        <v>577663755.92592597</v>
      </c>
      <c r="D72">
        <v>89623240.334705994</v>
      </c>
      <c r="E72">
        <v>37</v>
      </c>
      <c r="F72">
        <v>522622481.891891</v>
      </c>
      <c r="G72">
        <v>45836662.786223903</v>
      </c>
      <c r="H72">
        <v>2.1015251369879899E-3</v>
      </c>
      <c r="I72">
        <v>1.10531746325719</v>
      </c>
      <c r="J72" t="s">
        <v>18</v>
      </c>
      <c r="L72">
        <v>2.6774654108977098</v>
      </c>
      <c r="M72">
        <v>0.14446079213979199</v>
      </c>
      <c r="N72" t="s">
        <v>14</v>
      </c>
    </row>
    <row r="73" spans="1:14" x14ac:dyDescent="0.25">
      <c r="A73" t="s">
        <v>89</v>
      </c>
      <c r="B73">
        <v>27</v>
      </c>
      <c r="C73">
        <v>530735426.66666597</v>
      </c>
      <c r="D73">
        <v>14351149.3358685</v>
      </c>
      <c r="E73">
        <v>37</v>
      </c>
      <c r="F73">
        <v>511149052.70270199</v>
      </c>
      <c r="G73">
        <v>15846879.0857899</v>
      </c>
      <c r="H73" s="1">
        <v>3.7339113948436901E-6</v>
      </c>
      <c r="I73">
        <v>1.03831832194621</v>
      </c>
      <c r="J73" t="s">
        <v>18</v>
      </c>
      <c r="L73">
        <v>5.4278359920074601</v>
      </c>
      <c r="M73">
        <v>5.4248805054314099E-2</v>
      </c>
      <c r="N73" t="s">
        <v>14</v>
      </c>
    </row>
    <row r="74" spans="1:14" x14ac:dyDescent="0.25">
      <c r="A74" t="s">
        <v>90</v>
      </c>
      <c r="B74">
        <v>27</v>
      </c>
      <c r="C74">
        <v>35579633703.703697</v>
      </c>
      <c r="D74">
        <v>7640068841.6493502</v>
      </c>
      <c r="E74">
        <v>37</v>
      </c>
      <c r="F74">
        <v>35158653459.459396</v>
      </c>
      <c r="G74">
        <v>9089403705.8953991</v>
      </c>
      <c r="H74">
        <v>0.84571431613745596</v>
      </c>
      <c r="I74">
        <v>1.0119737305846901</v>
      </c>
      <c r="L74">
        <v>7.2776317668312607E-2</v>
      </c>
      <c r="M74">
        <v>1.71718401833231E-2</v>
      </c>
      <c r="N74" t="s">
        <v>14</v>
      </c>
    </row>
    <row r="75" spans="1:14" x14ac:dyDescent="0.25">
      <c r="A75" t="s">
        <v>91</v>
      </c>
      <c r="B75">
        <v>27</v>
      </c>
      <c r="C75">
        <v>37053085259.259201</v>
      </c>
      <c r="D75">
        <v>17608075679.722301</v>
      </c>
      <c r="E75">
        <v>37</v>
      </c>
      <c r="F75">
        <v>52837378837.837799</v>
      </c>
      <c r="G75">
        <v>32506947013.161301</v>
      </c>
      <c r="H75">
        <v>2.5626408640938202E-2</v>
      </c>
      <c r="I75">
        <v>0.70126652900360797</v>
      </c>
      <c r="J75" t="s">
        <v>16</v>
      </c>
      <c r="K75" t="s">
        <v>16</v>
      </c>
      <c r="L75">
        <v>1.59131225283678</v>
      </c>
      <c r="M75">
        <v>-0.51196522413134404</v>
      </c>
      <c r="N75" t="s">
        <v>19</v>
      </c>
    </row>
    <row r="76" spans="1:14" x14ac:dyDescent="0.25">
      <c r="A76" t="s">
        <v>92</v>
      </c>
      <c r="B76">
        <v>27</v>
      </c>
      <c r="C76">
        <v>1985408727.4073999</v>
      </c>
      <c r="D76">
        <v>3502093014.8622799</v>
      </c>
      <c r="E76">
        <v>37</v>
      </c>
      <c r="F76">
        <v>283865880.27026999</v>
      </c>
      <c r="G76">
        <v>2567637117.5410399</v>
      </c>
      <c r="H76">
        <v>2.8382751358059E-2</v>
      </c>
      <c r="I76">
        <v>6.9941788196492203</v>
      </c>
      <c r="J76" t="s">
        <v>16</v>
      </c>
      <c r="K76" t="s">
        <v>16</v>
      </c>
      <c r="L76">
        <v>1.5469455073385301</v>
      </c>
      <c r="M76">
        <v>2.8061546817838701</v>
      </c>
      <c r="N76" t="s">
        <v>21</v>
      </c>
    </row>
    <row r="77" spans="1:14" x14ac:dyDescent="0.25">
      <c r="A77" t="s">
        <v>93</v>
      </c>
      <c r="B77">
        <v>27</v>
      </c>
      <c r="C77">
        <v>142592640.37037</v>
      </c>
      <c r="D77">
        <v>1384189.0440323099</v>
      </c>
      <c r="E77">
        <v>37</v>
      </c>
      <c r="F77">
        <v>141743010.27026999</v>
      </c>
      <c r="G77">
        <v>1650581.0561225</v>
      </c>
      <c r="H77">
        <v>3.3577511053635697E-2</v>
      </c>
      <c r="I77">
        <v>1.0059941587135699</v>
      </c>
      <c r="J77" t="s">
        <v>16</v>
      </c>
      <c r="L77">
        <v>1.47395149925613</v>
      </c>
      <c r="M77">
        <v>8.6219281857644603E-3</v>
      </c>
      <c r="N77" t="s">
        <v>14</v>
      </c>
    </row>
    <row r="78" spans="1:14" x14ac:dyDescent="0.25">
      <c r="A78" t="s">
        <v>94</v>
      </c>
      <c r="B78">
        <v>27</v>
      </c>
      <c r="C78">
        <v>62173778259.259201</v>
      </c>
      <c r="D78">
        <v>9165684591.7708206</v>
      </c>
      <c r="E78">
        <v>37</v>
      </c>
      <c r="F78">
        <v>58382885027.027</v>
      </c>
      <c r="G78">
        <v>7046940309.07792</v>
      </c>
      <c r="H78">
        <v>6.6034158071024807E-2</v>
      </c>
      <c r="I78">
        <v>1.06493158449565</v>
      </c>
      <c r="L78">
        <v>1.18023135499951</v>
      </c>
      <c r="M78">
        <v>9.0760748874295402E-2</v>
      </c>
      <c r="N78" t="s">
        <v>14</v>
      </c>
    </row>
    <row r="79" spans="1:14" x14ac:dyDescent="0.25">
      <c r="A79" t="s">
        <v>95</v>
      </c>
      <c r="B79">
        <v>27</v>
      </c>
      <c r="C79">
        <v>249439585.55555499</v>
      </c>
      <c r="D79">
        <v>5125200.2752450304</v>
      </c>
      <c r="E79">
        <v>37</v>
      </c>
      <c r="F79">
        <v>248275257.297297</v>
      </c>
      <c r="G79">
        <v>7800107.2895814301</v>
      </c>
      <c r="H79">
        <v>0.50172149536942401</v>
      </c>
      <c r="I79">
        <v>1.00468966690814</v>
      </c>
      <c r="L79">
        <v>0.29953729199527501</v>
      </c>
      <c r="M79">
        <v>6.7499440392317896E-3</v>
      </c>
      <c r="N79" t="s">
        <v>14</v>
      </c>
    </row>
    <row r="80" spans="1:14" x14ac:dyDescent="0.25">
      <c r="A80" t="s">
        <v>96</v>
      </c>
      <c r="B80">
        <v>27</v>
      </c>
      <c r="C80">
        <v>264527257.77777699</v>
      </c>
      <c r="D80">
        <v>3850412.1124181501</v>
      </c>
      <c r="E80">
        <v>37</v>
      </c>
      <c r="F80">
        <v>264294279.45945901</v>
      </c>
      <c r="G80">
        <v>6646036.8030561898</v>
      </c>
      <c r="H80">
        <v>0.87099878711482803</v>
      </c>
      <c r="I80">
        <v>1.00088151101414</v>
      </c>
      <c r="L80">
        <v>5.9982449756635102E-2</v>
      </c>
      <c r="M80">
        <v>1.27119136627484E-3</v>
      </c>
      <c r="N80" t="s">
        <v>14</v>
      </c>
    </row>
    <row r="81" spans="1:14" x14ac:dyDescent="0.25">
      <c r="A81" t="s">
        <v>97</v>
      </c>
      <c r="B81">
        <v>27</v>
      </c>
      <c r="C81">
        <v>29054127196.2962</v>
      </c>
      <c r="D81">
        <v>24090192369.1833</v>
      </c>
      <c r="E81">
        <v>37</v>
      </c>
      <c r="F81">
        <v>30557785878.3783</v>
      </c>
      <c r="G81">
        <v>23356617346.608799</v>
      </c>
      <c r="H81">
        <v>0.80263306580553395</v>
      </c>
      <c r="I81">
        <v>0.95079294396306302</v>
      </c>
      <c r="L81">
        <v>9.5482952749350203E-2</v>
      </c>
      <c r="M81">
        <v>-7.2796898114447103E-2</v>
      </c>
      <c r="N81" t="s">
        <v>14</v>
      </c>
    </row>
    <row r="82" spans="1:14" x14ac:dyDescent="0.25">
      <c r="A82" t="s">
        <v>98</v>
      </c>
      <c r="B82">
        <v>27</v>
      </c>
      <c r="C82">
        <v>702128161.48148096</v>
      </c>
      <c r="D82">
        <v>90219100.312223598</v>
      </c>
      <c r="E82">
        <v>37</v>
      </c>
      <c r="F82">
        <v>654829740</v>
      </c>
      <c r="G82">
        <v>179247753.16105399</v>
      </c>
      <c r="H82">
        <v>0.21314621250396601</v>
      </c>
      <c r="I82">
        <v>1.07223010592261</v>
      </c>
      <c r="L82">
        <v>0.67132238013269097</v>
      </c>
      <c r="M82">
        <v>0.100614548565644</v>
      </c>
      <c r="N82" t="s">
        <v>14</v>
      </c>
    </row>
    <row r="83" spans="1:14" x14ac:dyDescent="0.25">
      <c r="A83" t="s">
        <v>99</v>
      </c>
      <c r="B83">
        <v>27</v>
      </c>
      <c r="C83">
        <v>2927442244.4444399</v>
      </c>
      <c r="D83">
        <v>764608986.37008703</v>
      </c>
      <c r="E83">
        <v>37</v>
      </c>
      <c r="F83">
        <v>3641211102.7027001</v>
      </c>
      <c r="G83">
        <v>1431529038.5065701</v>
      </c>
      <c r="H83">
        <v>2.1753775526317999E-2</v>
      </c>
      <c r="I83">
        <v>0.80397487590640904</v>
      </c>
      <c r="J83" t="s">
        <v>16</v>
      </c>
      <c r="L83">
        <v>1.6624653571944901</v>
      </c>
      <c r="M83">
        <v>-0.314777676781133</v>
      </c>
      <c r="N83" t="s">
        <v>19</v>
      </c>
    </row>
    <row r="84" spans="1:14" x14ac:dyDescent="0.25">
      <c r="A84" t="s">
        <v>100</v>
      </c>
      <c r="B84">
        <v>27</v>
      </c>
      <c r="C84" s="1">
        <v>4.52592592592592E+16</v>
      </c>
      <c r="D84">
        <v>3778100790614980</v>
      </c>
      <c r="E84">
        <v>37</v>
      </c>
      <c r="F84" s="1">
        <v>4.3267567567567504E+16</v>
      </c>
      <c r="G84">
        <v>6463919264057390</v>
      </c>
      <c r="H84">
        <v>0.15751051188316101</v>
      </c>
      <c r="I84">
        <v>1.04603197738309</v>
      </c>
      <c r="L84">
        <v>0.80269045710923104</v>
      </c>
      <c r="M84">
        <v>6.4926955702297506E-2</v>
      </c>
      <c r="N84" t="s">
        <v>14</v>
      </c>
    </row>
    <row r="85" spans="1:14" x14ac:dyDescent="0.25">
      <c r="A85" t="s">
        <v>101</v>
      </c>
      <c r="B85">
        <v>27</v>
      </c>
      <c r="C85">
        <v>3064955205.8888798</v>
      </c>
      <c r="D85">
        <v>4267514329.29634</v>
      </c>
      <c r="E85">
        <v>37</v>
      </c>
      <c r="F85">
        <v>4977464041.0810804</v>
      </c>
      <c r="G85">
        <v>12438169629.836201</v>
      </c>
      <c r="H85">
        <v>0.446960752744399</v>
      </c>
      <c r="I85">
        <v>0.61576641852006098</v>
      </c>
      <c r="K85" t="s">
        <v>16</v>
      </c>
      <c r="L85">
        <v>0.34973061023464702</v>
      </c>
      <c r="M85">
        <v>-0.69954490427570404</v>
      </c>
      <c r="N85" t="s">
        <v>14</v>
      </c>
    </row>
    <row r="86" spans="1:14" x14ac:dyDescent="0.25">
      <c r="A86" t="s">
        <v>102</v>
      </c>
      <c r="B86">
        <v>27</v>
      </c>
      <c r="C86">
        <v>110778788888888</v>
      </c>
      <c r="D86">
        <v>27056239911543.898</v>
      </c>
      <c r="E86">
        <v>37</v>
      </c>
      <c r="F86">
        <v>124652181081081</v>
      </c>
      <c r="G86">
        <v>53733725328464.898</v>
      </c>
      <c r="H86">
        <v>0.223074999335866</v>
      </c>
      <c r="I86">
        <v>0.88870317332700199</v>
      </c>
      <c r="L86">
        <v>0.65154909963493601</v>
      </c>
      <c r="M86">
        <v>-0.170226455219946</v>
      </c>
      <c r="N86" t="s">
        <v>14</v>
      </c>
    </row>
    <row r="87" spans="1:14" x14ac:dyDescent="0.25">
      <c r="A87" t="s">
        <v>103</v>
      </c>
      <c r="B87">
        <v>27</v>
      </c>
      <c r="C87">
        <v>23087219888.888802</v>
      </c>
      <c r="D87">
        <v>5159501970.0151196</v>
      </c>
      <c r="E87">
        <v>37</v>
      </c>
      <c r="F87">
        <v>23315672486.486401</v>
      </c>
      <c r="G87">
        <v>6133566830.0167704</v>
      </c>
      <c r="H87">
        <v>0.87567502394922203</v>
      </c>
      <c r="I87">
        <v>0.99020175816374101</v>
      </c>
      <c r="L87">
        <v>5.76570370865674E-2</v>
      </c>
      <c r="M87">
        <v>-1.4205583991795801E-2</v>
      </c>
      <c r="N87" t="s">
        <v>14</v>
      </c>
    </row>
    <row r="88" spans="1:14" x14ac:dyDescent="0.25">
      <c r="A88" t="s">
        <v>104</v>
      </c>
      <c r="B88">
        <v>27</v>
      </c>
      <c r="C88">
        <v>1856912085.1851799</v>
      </c>
      <c r="D88">
        <v>470847299.06070203</v>
      </c>
      <c r="E88">
        <v>37</v>
      </c>
      <c r="F88">
        <v>1599735899.1891799</v>
      </c>
      <c r="G88">
        <v>861266278.01459599</v>
      </c>
      <c r="H88">
        <v>0.165286092180644</v>
      </c>
      <c r="I88">
        <v>1.1607616520491499</v>
      </c>
      <c r="L88">
        <v>0.78176368813038299</v>
      </c>
      <c r="M88">
        <v>0.21507176315239801</v>
      </c>
      <c r="N88" t="s">
        <v>14</v>
      </c>
    </row>
    <row r="89" spans="1:14" x14ac:dyDescent="0.25">
      <c r="A89" t="s">
        <v>105</v>
      </c>
      <c r="B89">
        <v>27</v>
      </c>
      <c r="C89">
        <v>371375994000</v>
      </c>
      <c r="D89">
        <v>446205289175.50598</v>
      </c>
      <c r="E89">
        <v>37</v>
      </c>
      <c r="F89">
        <v>293882935964.86401</v>
      </c>
      <c r="G89">
        <v>547095455836.17999</v>
      </c>
      <c r="H89">
        <v>0.54831491279677602</v>
      </c>
      <c r="I89">
        <v>1.2636868240774599</v>
      </c>
      <c r="K89" t="s">
        <v>16</v>
      </c>
      <c r="L89">
        <v>0.26096994223018599</v>
      </c>
      <c r="M89">
        <v>0.33763896879029398</v>
      </c>
      <c r="N89" t="s">
        <v>14</v>
      </c>
    </row>
    <row r="90" spans="1:14" x14ac:dyDescent="0.25">
      <c r="A90" t="s">
        <v>106</v>
      </c>
      <c r="B90">
        <v>27</v>
      </c>
      <c r="C90">
        <v>633939111111.11096</v>
      </c>
      <c r="D90">
        <v>148353149216.09601</v>
      </c>
      <c r="E90">
        <v>37</v>
      </c>
      <c r="F90">
        <v>668836054054.05396</v>
      </c>
      <c r="G90">
        <v>255200515697.39999</v>
      </c>
      <c r="H90">
        <v>0.52734012696389299</v>
      </c>
      <c r="I90">
        <v>0.94782436931827996</v>
      </c>
      <c r="L90">
        <v>0.27790918058216502</v>
      </c>
      <c r="M90">
        <v>-7.7308340603209999E-2</v>
      </c>
      <c r="N90" t="s">
        <v>14</v>
      </c>
    </row>
    <row r="91" spans="1:14" x14ac:dyDescent="0.25">
      <c r="A91" t="s">
        <v>107</v>
      </c>
      <c r="B91">
        <v>27</v>
      </c>
      <c r="C91">
        <v>439265310.74074</v>
      </c>
      <c r="D91">
        <v>29364051.486341499</v>
      </c>
      <c r="E91">
        <v>37</v>
      </c>
      <c r="F91">
        <v>431648047.83783698</v>
      </c>
      <c r="G91">
        <v>32208122.203580301</v>
      </c>
      <c r="H91">
        <v>0.33614926737703898</v>
      </c>
      <c r="I91">
        <v>1.01764693004186</v>
      </c>
      <c r="L91">
        <v>0.47346783093448602</v>
      </c>
      <c r="M91">
        <v>2.5237108928184399E-2</v>
      </c>
      <c r="N91" t="s">
        <v>14</v>
      </c>
    </row>
    <row r="92" spans="1:14" x14ac:dyDescent="0.25">
      <c r="A92" t="s">
        <v>108</v>
      </c>
      <c r="B92">
        <v>27</v>
      </c>
      <c r="C92">
        <v>846907121.48148096</v>
      </c>
      <c r="D92">
        <v>154196091.76272199</v>
      </c>
      <c r="E92">
        <v>37</v>
      </c>
      <c r="F92">
        <v>832343271.35135102</v>
      </c>
      <c r="G92">
        <v>359602036.132393</v>
      </c>
      <c r="H92">
        <v>0.84424201747462801</v>
      </c>
      <c r="I92">
        <v>1.01749740837873</v>
      </c>
      <c r="L92">
        <v>7.3533037039142699E-2</v>
      </c>
      <c r="M92">
        <v>2.50251198734368E-2</v>
      </c>
      <c r="N92" t="s">
        <v>14</v>
      </c>
    </row>
    <row r="93" spans="1:14" x14ac:dyDescent="0.25">
      <c r="A93" t="s">
        <v>109</v>
      </c>
      <c r="B93">
        <v>27</v>
      </c>
      <c r="C93">
        <v>63295258.814814799</v>
      </c>
      <c r="D93">
        <v>135375.41920527001</v>
      </c>
      <c r="E93">
        <v>37</v>
      </c>
      <c r="F93">
        <v>63123126.216216199</v>
      </c>
      <c r="G93">
        <v>205702.66540529</v>
      </c>
      <c r="H93">
        <v>3.4711133020299401E-4</v>
      </c>
      <c r="I93">
        <v>1.0027269339925999</v>
      </c>
      <c r="J93" t="s">
        <v>18</v>
      </c>
      <c r="L93">
        <v>3.4595312101132798</v>
      </c>
      <c r="M93">
        <v>3.9287798176239602E-3</v>
      </c>
      <c r="N93" t="s">
        <v>14</v>
      </c>
    </row>
    <row r="94" spans="1:14" x14ac:dyDescent="0.25">
      <c r="A94" t="s">
        <v>110</v>
      </c>
      <c r="B94">
        <v>27</v>
      </c>
      <c r="C94">
        <v>699156476.296296</v>
      </c>
      <c r="D94">
        <v>179237447.00045601</v>
      </c>
      <c r="E94">
        <v>37</v>
      </c>
      <c r="F94">
        <v>647256070.54053998</v>
      </c>
      <c r="G94">
        <v>105649353.694033</v>
      </c>
      <c r="H94">
        <v>0.15164546468332399</v>
      </c>
      <c r="I94">
        <v>1.0801852746045499</v>
      </c>
      <c r="L94">
        <v>0.81917057376386204</v>
      </c>
      <c r="M94">
        <v>0.111278786304048</v>
      </c>
      <c r="N94" t="s">
        <v>14</v>
      </c>
    </row>
    <row r="95" spans="1:14" x14ac:dyDescent="0.25">
      <c r="A95" t="s">
        <v>111</v>
      </c>
      <c r="B95">
        <v>27</v>
      </c>
      <c r="C95">
        <v>37329992444.444397</v>
      </c>
      <c r="D95">
        <v>13153884167.1429</v>
      </c>
      <c r="E95">
        <v>37</v>
      </c>
      <c r="F95">
        <v>37073834675.675598</v>
      </c>
      <c r="G95">
        <v>18011564697.054699</v>
      </c>
      <c r="H95">
        <v>0.95024474527052905</v>
      </c>
      <c r="I95">
        <v>1.00690939502238</v>
      </c>
      <c r="L95">
        <v>2.2164523310044301E-2</v>
      </c>
      <c r="M95">
        <v>9.9338707997063107E-3</v>
      </c>
      <c r="N95" t="s">
        <v>14</v>
      </c>
    </row>
    <row r="96" spans="1:14" x14ac:dyDescent="0.25">
      <c r="A96" t="s">
        <v>112</v>
      </c>
      <c r="B96">
        <v>27</v>
      </c>
      <c r="C96">
        <v>6863612568.8888798</v>
      </c>
      <c r="D96">
        <v>3762229916.4155402</v>
      </c>
      <c r="E96">
        <v>37</v>
      </c>
      <c r="F96">
        <v>5246545897.2972898</v>
      </c>
      <c r="G96">
        <v>6408048154.6036901</v>
      </c>
      <c r="H96">
        <v>0.24617623362819899</v>
      </c>
      <c r="I96">
        <v>1.30821548181339</v>
      </c>
      <c r="K96" t="s">
        <v>16</v>
      </c>
      <c r="L96">
        <v>0.60875387708442097</v>
      </c>
      <c r="M96">
        <v>0.38760019293037101</v>
      </c>
      <c r="N96" t="s">
        <v>14</v>
      </c>
    </row>
    <row r="97" spans="1:14" x14ac:dyDescent="0.25">
      <c r="A97" t="s">
        <v>113</v>
      </c>
      <c r="B97">
        <v>27</v>
      </c>
      <c r="C97">
        <v>21368169581.4814</v>
      </c>
      <c r="D97">
        <v>9547425385.9900799</v>
      </c>
      <c r="E97">
        <v>37</v>
      </c>
      <c r="F97">
        <v>21254403475.675598</v>
      </c>
      <c r="G97">
        <v>13010331890.6059</v>
      </c>
      <c r="H97">
        <v>0.96943654311512295</v>
      </c>
      <c r="I97">
        <v>1.00535258992029</v>
      </c>
      <c r="L97">
        <v>1.34806134825338E-2</v>
      </c>
      <c r="M97">
        <v>7.7015616219426796E-3</v>
      </c>
      <c r="N97" t="s">
        <v>14</v>
      </c>
    </row>
    <row r="98" spans="1:14" x14ac:dyDescent="0.25">
      <c r="A98" t="s">
        <v>114</v>
      </c>
      <c r="B98">
        <v>27</v>
      </c>
      <c r="C98">
        <v>46676077777777.703</v>
      </c>
      <c r="D98">
        <v>23842254423612.199</v>
      </c>
      <c r="E98">
        <v>37</v>
      </c>
      <c r="F98">
        <v>45574492432432.398</v>
      </c>
      <c r="G98">
        <v>33009702183921.102</v>
      </c>
      <c r="H98">
        <v>0.88324526746907595</v>
      </c>
      <c r="I98">
        <v>1.02417109410441</v>
      </c>
      <c r="L98">
        <v>5.3918680887254301E-2</v>
      </c>
      <c r="M98">
        <v>3.44567465850147E-2</v>
      </c>
      <c r="N98" t="s">
        <v>14</v>
      </c>
    </row>
    <row r="99" spans="1:14" x14ac:dyDescent="0.25">
      <c r="A99" t="s">
        <v>115</v>
      </c>
      <c r="B99">
        <v>27</v>
      </c>
      <c r="C99">
        <v>25477851851851.801</v>
      </c>
      <c r="D99">
        <v>6599412493919.46</v>
      </c>
      <c r="E99">
        <v>37</v>
      </c>
      <c r="F99">
        <v>19956717567567.5</v>
      </c>
      <c r="G99">
        <v>6182805017537.3896</v>
      </c>
      <c r="H99">
        <v>1.0811204040768101E-3</v>
      </c>
      <c r="I99">
        <v>1.27665543021247</v>
      </c>
      <c r="J99" t="s">
        <v>18</v>
      </c>
      <c r="K99" t="s">
        <v>16</v>
      </c>
      <c r="L99">
        <v>2.9661259360982601</v>
      </c>
      <c r="M99">
        <v>0.35236919363684599</v>
      </c>
      <c r="N99" t="s">
        <v>21</v>
      </c>
    </row>
    <row r="100" spans="1:14" x14ac:dyDescent="0.25">
      <c r="A100" t="s">
        <v>116</v>
      </c>
      <c r="B100">
        <v>27</v>
      </c>
      <c r="C100">
        <v>213141962962.96201</v>
      </c>
      <c r="D100">
        <v>66038002621.7314</v>
      </c>
      <c r="E100">
        <v>37</v>
      </c>
      <c r="F100">
        <v>155250490810.81</v>
      </c>
      <c r="G100">
        <v>78099389979.630295</v>
      </c>
      <c r="H100">
        <v>2.7358791879233601E-3</v>
      </c>
      <c r="I100">
        <v>1.3728907512614501</v>
      </c>
      <c r="J100" t="s">
        <v>18</v>
      </c>
      <c r="K100" t="s">
        <v>16</v>
      </c>
      <c r="L100">
        <v>2.5629030842825702</v>
      </c>
      <c r="M100">
        <v>0.45721682658899698</v>
      </c>
      <c r="N100" t="s">
        <v>21</v>
      </c>
    </row>
    <row r="101" spans="1:14" x14ac:dyDescent="0.25">
      <c r="A101" t="s">
        <v>117</v>
      </c>
      <c r="B101">
        <v>27</v>
      </c>
      <c r="C101">
        <v>1751872274.07407</v>
      </c>
      <c r="D101">
        <v>509144437.01237398</v>
      </c>
      <c r="E101">
        <v>37</v>
      </c>
      <c r="F101">
        <v>1740662881.08108</v>
      </c>
      <c r="G101">
        <v>353914567.97019202</v>
      </c>
      <c r="H101">
        <v>0.917528144061448</v>
      </c>
      <c r="I101">
        <v>1.0064397265632601</v>
      </c>
      <c r="L101">
        <v>3.7380605415792703E-2</v>
      </c>
      <c r="M101">
        <v>9.2607750490927201E-3</v>
      </c>
      <c r="N101" t="s">
        <v>14</v>
      </c>
    </row>
    <row r="102" spans="1:14" x14ac:dyDescent="0.25">
      <c r="A102" t="s">
        <v>118</v>
      </c>
      <c r="B102">
        <v>27</v>
      </c>
      <c r="C102">
        <v>962303765.55555499</v>
      </c>
      <c r="D102">
        <v>83414573.709570795</v>
      </c>
      <c r="E102">
        <v>37</v>
      </c>
      <c r="F102">
        <v>928454305.40540504</v>
      </c>
      <c r="G102">
        <v>144108533.11783499</v>
      </c>
      <c r="H102">
        <v>0.27870766857530399</v>
      </c>
      <c r="I102">
        <v>1.0364578633036401</v>
      </c>
      <c r="L102">
        <v>0.55485108161277896</v>
      </c>
      <c r="M102">
        <v>5.1661465565938799E-2</v>
      </c>
      <c r="N102" t="s">
        <v>14</v>
      </c>
    </row>
    <row r="103" spans="1:14" x14ac:dyDescent="0.25">
      <c r="A103" t="s">
        <v>119</v>
      </c>
      <c r="B103">
        <v>27</v>
      </c>
      <c r="C103">
        <v>4121713165.5555501</v>
      </c>
      <c r="D103">
        <v>1887416302.13025</v>
      </c>
      <c r="E103">
        <v>37</v>
      </c>
      <c r="F103">
        <v>2592620288.6486402</v>
      </c>
      <c r="G103">
        <v>2394779357.1824799</v>
      </c>
      <c r="H103">
        <v>7.7867991853731999E-3</v>
      </c>
      <c r="I103">
        <v>1.5897866662549001</v>
      </c>
      <c r="J103" t="s">
        <v>18</v>
      </c>
      <c r="K103" t="s">
        <v>16</v>
      </c>
      <c r="L103">
        <v>2.10864102522793</v>
      </c>
      <c r="M103">
        <v>0.66883318300308003</v>
      </c>
      <c r="N103" t="s">
        <v>21</v>
      </c>
    </row>
    <row r="104" spans="1:14" x14ac:dyDescent="0.25">
      <c r="A104" t="s">
        <v>120</v>
      </c>
      <c r="B104">
        <v>27</v>
      </c>
      <c r="C104">
        <v>-3765428418.8888798</v>
      </c>
      <c r="D104">
        <v>35074168231.490898</v>
      </c>
      <c r="E104">
        <v>37</v>
      </c>
      <c r="F104">
        <v>6670582020.2702703</v>
      </c>
      <c r="G104">
        <v>24775229187.683701</v>
      </c>
      <c r="H104">
        <v>0.167683884637011</v>
      </c>
      <c r="I104">
        <v>-0.56448274040356095</v>
      </c>
      <c r="K104" t="s">
        <v>16</v>
      </c>
      <c r="L104">
        <v>0.77550867352701802</v>
      </c>
      <c r="N104" t="s">
        <v>14</v>
      </c>
    </row>
    <row r="105" spans="1:14" x14ac:dyDescent="0.25">
      <c r="A105" t="s">
        <v>121</v>
      </c>
      <c r="B105">
        <v>27</v>
      </c>
      <c r="C105">
        <v>426941824.07407397</v>
      </c>
      <c r="D105">
        <v>13016315.568137201</v>
      </c>
      <c r="E105">
        <v>37</v>
      </c>
      <c r="F105">
        <v>425077751.35135102</v>
      </c>
      <c r="G105">
        <v>21197728.274572</v>
      </c>
      <c r="H105">
        <v>0.68744462347046098</v>
      </c>
      <c r="I105">
        <v>1.00438525120827</v>
      </c>
      <c r="L105">
        <v>0.16276228031927301</v>
      </c>
      <c r="M105">
        <v>6.3127487709237996E-3</v>
      </c>
      <c r="N105" t="s">
        <v>14</v>
      </c>
    </row>
    <row r="106" spans="1:14" x14ac:dyDescent="0.25">
      <c r="A106" t="s">
        <v>122</v>
      </c>
      <c r="B106">
        <v>27</v>
      </c>
      <c r="C106">
        <v>512835082.96296299</v>
      </c>
      <c r="D106">
        <v>81186148.071925402</v>
      </c>
      <c r="E106">
        <v>37</v>
      </c>
      <c r="F106">
        <v>490621170.54053998</v>
      </c>
      <c r="G106">
        <v>76002813.160625204</v>
      </c>
      <c r="H106">
        <v>0.26617093722795099</v>
      </c>
      <c r="I106">
        <v>1.0452771175731099</v>
      </c>
      <c r="L106">
        <v>0.57483936618133302</v>
      </c>
      <c r="M106">
        <v>6.3885471634403501E-2</v>
      </c>
      <c r="N106" t="s">
        <v>14</v>
      </c>
    </row>
    <row r="107" spans="1:14" x14ac:dyDescent="0.25">
      <c r="A107" t="s">
        <v>123</v>
      </c>
      <c r="B107">
        <v>27</v>
      </c>
      <c r="C107">
        <v>2717555041.85185</v>
      </c>
      <c r="D107">
        <v>966773586.91972494</v>
      </c>
      <c r="E107">
        <v>37</v>
      </c>
      <c r="F107">
        <v>4933743094.5945902</v>
      </c>
      <c r="G107">
        <v>2484491705.1229</v>
      </c>
      <c r="H107" s="1">
        <v>4.4788306608076702E-5</v>
      </c>
      <c r="I107">
        <v>0.55081000160490701</v>
      </c>
      <c r="J107" t="s">
        <v>18</v>
      </c>
      <c r="K107" t="s">
        <v>16</v>
      </c>
      <c r="L107">
        <v>4.3488353573961396</v>
      </c>
      <c r="M107">
        <v>-0.86037333872821598</v>
      </c>
      <c r="N107" t="s">
        <v>19</v>
      </c>
    </row>
    <row r="108" spans="1:14" x14ac:dyDescent="0.25">
      <c r="A108" t="s">
        <v>124</v>
      </c>
      <c r="B108">
        <v>27</v>
      </c>
      <c r="C108">
        <v>496972296296.29602</v>
      </c>
      <c r="D108">
        <v>90070894111.170807</v>
      </c>
      <c r="E108">
        <v>37</v>
      </c>
      <c r="F108">
        <v>573128054054.05396</v>
      </c>
      <c r="G108">
        <v>201119447918.66299</v>
      </c>
      <c r="H108">
        <v>7.1319709438204398E-2</v>
      </c>
      <c r="I108">
        <v>0.86712261383984601</v>
      </c>
      <c r="L108">
        <v>1.14679043484106</v>
      </c>
      <c r="M108">
        <v>-0.20569208544095099</v>
      </c>
      <c r="N108" t="s">
        <v>14</v>
      </c>
    </row>
    <row r="109" spans="1:14" x14ac:dyDescent="0.25">
      <c r="A109" t="s">
        <v>125</v>
      </c>
      <c r="B109">
        <v>27</v>
      </c>
      <c r="C109">
        <v>152092890</v>
      </c>
      <c r="D109">
        <v>1703174.2758968901</v>
      </c>
      <c r="E109">
        <v>37</v>
      </c>
      <c r="F109">
        <v>149889658.10810801</v>
      </c>
      <c r="G109">
        <v>1922939.1552124301</v>
      </c>
      <c r="H109" s="1">
        <v>1.26269258096551E-5</v>
      </c>
      <c r="I109">
        <v>1.0146990254010899</v>
      </c>
      <c r="J109" t="s">
        <v>18</v>
      </c>
      <c r="L109">
        <v>4.8987023712510096</v>
      </c>
      <c r="M109">
        <v>2.10518663738881E-2</v>
      </c>
      <c r="N109" t="s">
        <v>14</v>
      </c>
    </row>
    <row r="110" spans="1:14" x14ac:dyDescent="0.25">
      <c r="A110" t="s">
        <v>126</v>
      </c>
      <c r="B110">
        <v>27</v>
      </c>
      <c r="C110">
        <v>6620653192.5925903</v>
      </c>
      <c r="D110">
        <v>2261123336.4349799</v>
      </c>
      <c r="E110">
        <v>37</v>
      </c>
      <c r="F110">
        <v>5284840781.6216202</v>
      </c>
      <c r="G110">
        <v>2862705051.1174698</v>
      </c>
      <c r="H110">
        <v>4.8918381651043702E-2</v>
      </c>
      <c r="I110">
        <v>1.2527630379360399</v>
      </c>
      <c r="J110" t="s">
        <v>16</v>
      </c>
      <c r="K110" t="s">
        <v>16</v>
      </c>
      <c r="L110">
        <v>1.3105279190038399</v>
      </c>
      <c r="M110">
        <v>0.32511355246937501</v>
      </c>
      <c r="N110" t="s">
        <v>21</v>
      </c>
    </row>
    <row r="111" spans="1:14" x14ac:dyDescent="0.25">
      <c r="A111" t="s">
        <v>127</v>
      </c>
      <c r="B111">
        <v>27</v>
      </c>
      <c r="C111">
        <v>24742185185185.102</v>
      </c>
      <c r="D111">
        <v>3484481499305.5698</v>
      </c>
      <c r="E111">
        <v>37</v>
      </c>
      <c r="F111">
        <v>27822194594594.5</v>
      </c>
      <c r="G111">
        <v>8771010488913.8398</v>
      </c>
      <c r="H111">
        <v>8.9501600109958404E-2</v>
      </c>
      <c r="I111">
        <v>0.88929667647397503</v>
      </c>
      <c r="L111">
        <v>1.04816920029622</v>
      </c>
      <c r="M111">
        <v>-0.16926330094432901</v>
      </c>
      <c r="N111" t="s">
        <v>14</v>
      </c>
    </row>
    <row r="112" spans="1:14" x14ac:dyDescent="0.25">
      <c r="A112" t="s">
        <v>128</v>
      </c>
      <c r="B112">
        <v>27</v>
      </c>
      <c r="C112">
        <v>6859568955.5555496</v>
      </c>
      <c r="D112">
        <v>1985670155.4416299</v>
      </c>
      <c r="E112">
        <v>37</v>
      </c>
      <c r="F112">
        <v>5111795134.4324303</v>
      </c>
      <c r="G112">
        <v>3125036970.7810102</v>
      </c>
      <c r="H112">
        <v>1.32045810001624E-2</v>
      </c>
      <c r="I112">
        <v>1.34190998957495</v>
      </c>
      <c r="J112" t="s">
        <v>16</v>
      </c>
      <c r="K112" t="s">
        <v>16</v>
      </c>
      <c r="L112">
        <v>1.87927537501021</v>
      </c>
      <c r="M112">
        <v>0.42428790406497502</v>
      </c>
      <c r="N112" t="s">
        <v>21</v>
      </c>
    </row>
    <row r="113" spans="1:14" x14ac:dyDescent="0.25">
      <c r="A113" t="s">
        <v>129</v>
      </c>
      <c r="B113">
        <v>27</v>
      </c>
      <c r="C113">
        <v>642555404.37037003</v>
      </c>
      <c r="D113">
        <v>415282043.79465699</v>
      </c>
      <c r="E113">
        <v>37</v>
      </c>
      <c r="F113">
        <v>849795868.64864802</v>
      </c>
      <c r="G113">
        <v>974311318.27313495</v>
      </c>
      <c r="H113">
        <v>0.30380312583671998</v>
      </c>
      <c r="I113">
        <v>0.75612912238814001</v>
      </c>
      <c r="K113" t="s">
        <v>16</v>
      </c>
      <c r="L113">
        <v>0.51740776198522997</v>
      </c>
      <c r="M113">
        <v>-0.403295473771073</v>
      </c>
      <c r="N113" t="s">
        <v>14</v>
      </c>
    </row>
    <row r="114" spans="1:14" x14ac:dyDescent="0.25">
      <c r="A114" t="s">
        <v>130</v>
      </c>
      <c r="B114">
        <v>27</v>
      </c>
      <c r="C114">
        <v>311936980.37036997</v>
      </c>
      <c r="D114">
        <v>16451992.0702204</v>
      </c>
      <c r="E114">
        <v>37</v>
      </c>
      <c r="F114">
        <v>301105466.75675601</v>
      </c>
      <c r="G114">
        <v>15041881.9551608</v>
      </c>
      <c r="H114">
        <v>8.1306557374139204E-3</v>
      </c>
      <c r="I114">
        <v>1.03597249073648</v>
      </c>
      <c r="J114" t="s">
        <v>18</v>
      </c>
      <c r="L114">
        <v>2.08987442714194</v>
      </c>
      <c r="M114">
        <v>5.0985694139356497E-2</v>
      </c>
      <c r="N114" t="s">
        <v>14</v>
      </c>
    </row>
    <row r="115" spans="1:14" x14ac:dyDescent="0.25">
      <c r="A115" t="s">
        <v>131</v>
      </c>
      <c r="B115">
        <v>27</v>
      </c>
      <c r="C115">
        <v>2381403476.14814</v>
      </c>
      <c r="D115">
        <v>10221925922.421101</v>
      </c>
      <c r="E115">
        <v>37</v>
      </c>
      <c r="F115">
        <v>910485419.18918896</v>
      </c>
      <c r="G115">
        <v>10268800972.585199</v>
      </c>
      <c r="H115">
        <v>0.57275298813360298</v>
      </c>
      <c r="I115">
        <v>2.6155316998583502</v>
      </c>
      <c r="K115" t="s">
        <v>16</v>
      </c>
      <c r="L115">
        <v>0.24203263635672301</v>
      </c>
      <c r="M115">
        <v>1.38710425537293</v>
      </c>
      <c r="N115" t="s">
        <v>14</v>
      </c>
    </row>
    <row r="116" spans="1:14" x14ac:dyDescent="0.25">
      <c r="A116" t="s">
        <v>132</v>
      </c>
      <c r="B116">
        <v>27</v>
      </c>
      <c r="C116">
        <v>163892044.074074</v>
      </c>
      <c r="D116">
        <v>5107905.1631731698</v>
      </c>
      <c r="E116">
        <v>37</v>
      </c>
      <c r="F116">
        <v>162820286.48648599</v>
      </c>
      <c r="G116">
        <v>7289516.7019117996</v>
      </c>
      <c r="H116">
        <v>0.51490441690090005</v>
      </c>
      <c r="I116">
        <v>1.0065824573258899</v>
      </c>
      <c r="L116">
        <v>0.288273382735863</v>
      </c>
      <c r="M116">
        <v>9.4653599418172904E-3</v>
      </c>
      <c r="N116" t="s">
        <v>14</v>
      </c>
    </row>
    <row r="117" spans="1:14" x14ac:dyDescent="0.25">
      <c r="A117" t="s">
        <v>133</v>
      </c>
      <c r="B117">
        <v>27</v>
      </c>
      <c r="C117">
        <v>152548311.85185099</v>
      </c>
      <c r="D117">
        <v>1486103.8270256501</v>
      </c>
      <c r="E117">
        <v>37</v>
      </c>
      <c r="F117">
        <v>152048399.45945901</v>
      </c>
      <c r="G117">
        <v>4640642.8060440701</v>
      </c>
      <c r="H117">
        <v>0.59186047113168405</v>
      </c>
      <c r="I117">
        <v>1.0032878504092699</v>
      </c>
      <c r="L117">
        <v>0.22778066449283299</v>
      </c>
      <c r="M117">
        <v>4.73558479240665E-3</v>
      </c>
      <c r="N117" t="s">
        <v>14</v>
      </c>
    </row>
    <row r="118" spans="1:14" x14ac:dyDescent="0.25">
      <c r="A118" t="s">
        <v>134</v>
      </c>
      <c r="B118">
        <v>27</v>
      </c>
      <c r="C118">
        <v>1149062175.92592</v>
      </c>
      <c r="D118">
        <v>507597589.96053898</v>
      </c>
      <c r="E118">
        <v>37</v>
      </c>
      <c r="F118">
        <v>1067504508.37837</v>
      </c>
      <c r="G118">
        <v>463966384.69538599</v>
      </c>
      <c r="H118">
        <v>0.50693987832057097</v>
      </c>
      <c r="I118">
        <v>1.07640030267548</v>
      </c>
      <c r="L118">
        <v>0.29504354374728498</v>
      </c>
      <c r="M118">
        <v>0.106214701765765</v>
      </c>
      <c r="N118" t="s">
        <v>14</v>
      </c>
    </row>
    <row r="119" spans="1:14" x14ac:dyDescent="0.25">
      <c r="A119" t="s">
        <v>135</v>
      </c>
      <c r="B119">
        <v>27</v>
      </c>
      <c r="C119">
        <v>177861444444.444</v>
      </c>
      <c r="D119">
        <v>26330806469.4823</v>
      </c>
      <c r="E119">
        <v>37</v>
      </c>
      <c r="F119">
        <v>222210756756.75601</v>
      </c>
      <c r="G119">
        <v>72761313957.733398</v>
      </c>
      <c r="H119">
        <v>3.66109968950383E-3</v>
      </c>
      <c r="I119">
        <v>0.80041779723175399</v>
      </c>
      <c r="J119" t="s">
        <v>18</v>
      </c>
      <c r="L119">
        <v>2.4363884453845199</v>
      </c>
      <c r="M119">
        <v>-0.32117484906731802</v>
      </c>
      <c r="N119" t="s">
        <v>19</v>
      </c>
    </row>
    <row r="120" spans="1:14" x14ac:dyDescent="0.25">
      <c r="A120" t="s">
        <v>136</v>
      </c>
      <c r="B120">
        <v>27</v>
      </c>
      <c r="C120">
        <v>1225314274.81481</v>
      </c>
      <c r="D120">
        <v>588394941.28842199</v>
      </c>
      <c r="E120">
        <v>37</v>
      </c>
      <c r="F120">
        <v>947781738.27026999</v>
      </c>
      <c r="G120">
        <v>610509170.80923903</v>
      </c>
      <c r="H120">
        <v>7.3058541775647301E-2</v>
      </c>
      <c r="I120">
        <v>1.2928232580752701</v>
      </c>
      <c r="K120" t="s">
        <v>16</v>
      </c>
      <c r="L120">
        <v>1.13632900041194</v>
      </c>
      <c r="M120">
        <v>0.37052505772588101</v>
      </c>
      <c r="N120" t="s">
        <v>14</v>
      </c>
    </row>
    <row r="121" spans="1:14" x14ac:dyDescent="0.25">
      <c r="A121" t="s">
        <v>137</v>
      </c>
      <c r="B121">
        <v>27</v>
      </c>
      <c r="C121">
        <v>17734075500</v>
      </c>
      <c r="D121">
        <v>12611961613.9398</v>
      </c>
      <c r="E121">
        <v>37</v>
      </c>
      <c r="F121">
        <v>19908134297.297298</v>
      </c>
      <c r="G121">
        <v>13512146957.994101</v>
      </c>
      <c r="H121">
        <v>0.51580052634273899</v>
      </c>
      <c r="I121">
        <v>0.89079545251046199</v>
      </c>
      <c r="L121">
        <v>0.28751821902702501</v>
      </c>
      <c r="M121">
        <v>-0.166833901666635</v>
      </c>
      <c r="N121" t="s">
        <v>14</v>
      </c>
    </row>
    <row r="122" spans="1:14" x14ac:dyDescent="0.25">
      <c r="A122" t="s">
        <v>138</v>
      </c>
      <c r="B122">
        <v>27</v>
      </c>
      <c r="C122">
        <v>70223854851.851807</v>
      </c>
      <c r="D122">
        <v>12128156999.148899</v>
      </c>
      <c r="E122">
        <v>37</v>
      </c>
      <c r="F122">
        <v>75310584864.864807</v>
      </c>
      <c r="G122">
        <v>29789757948.706299</v>
      </c>
      <c r="H122">
        <v>0.40598890719629899</v>
      </c>
      <c r="I122">
        <v>0.93245663910138898</v>
      </c>
      <c r="L122">
        <v>0.391485832455441</v>
      </c>
      <c r="M122">
        <v>-0.10089145585499799</v>
      </c>
      <c r="N122" t="s">
        <v>14</v>
      </c>
    </row>
    <row r="123" spans="1:14" x14ac:dyDescent="0.25">
      <c r="A123" t="s">
        <v>139</v>
      </c>
      <c r="B123">
        <v>27</v>
      </c>
      <c r="C123">
        <v>279474518518.51801</v>
      </c>
      <c r="D123">
        <v>14132613739.341101</v>
      </c>
      <c r="E123">
        <v>37</v>
      </c>
      <c r="F123">
        <v>283330864864.86401</v>
      </c>
      <c r="G123">
        <v>14421960273.143101</v>
      </c>
      <c r="H123">
        <v>0.29084899188142599</v>
      </c>
      <c r="I123">
        <v>0.98638924725625698</v>
      </c>
      <c r="L123">
        <v>0.53633243718138501</v>
      </c>
      <c r="M123">
        <v>-1.97710220470881E-2</v>
      </c>
      <c r="N123" t="s">
        <v>14</v>
      </c>
    </row>
    <row r="124" spans="1:14" x14ac:dyDescent="0.25">
      <c r="A124" t="s">
        <v>140</v>
      </c>
      <c r="B124">
        <v>27</v>
      </c>
      <c r="C124">
        <v>351466891666.66602</v>
      </c>
      <c r="D124">
        <v>176725621284.18301</v>
      </c>
      <c r="E124">
        <v>37</v>
      </c>
      <c r="F124">
        <v>267190766891.89099</v>
      </c>
      <c r="G124">
        <v>128618480618.33501</v>
      </c>
      <c r="H124">
        <v>3.08184540566574E-2</v>
      </c>
      <c r="I124">
        <v>1.31541555778712</v>
      </c>
      <c r="J124" t="s">
        <v>16</v>
      </c>
      <c r="K124" t="s">
        <v>16</v>
      </c>
      <c r="L124">
        <v>1.51118915054629</v>
      </c>
      <c r="M124">
        <v>0.39551863864298997</v>
      </c>
      <c r="N124" t="s">
        <v>21</v>
      </c>
    </row>
    <row r="125" spans="1:14" x14ac:dyDescent="0.25">
      <c r="A125" t="s">
        <v>141</v>
      </c>
      <c r="B125">
        <v>27</v>
      </c>
      <c r="C125">
        <v>818501495.18518496</v>
      </c>
      <c r="D125">
        <v>67443690.759200305</v>
      </c>
      <c r="E125">
        <v>37</v>
      </c>
      <c r="F125">
        <v>782534445.13513505</v>
      </c>
      <c r="G125">
        <v>95536839.1988637</v>
      </c>
      <c r="H125">
        <v>9.9200403346582797E-2</v>
      </c>
      <c r="I125">
        <v>1.0459622579857599</v>
      </c>
      <c r="L125">
        <v>1.00348656201075</v>
      </c>
      <c r="M125">
        <v>6.4830794989124002E-2</v>
      </c>
      <c r="N125" t="s">
        <v>14</v>
      </c>
    </row>
    <row r="126" spans="1:14" x14ac:dyDescent="0.25">
      <c r="A126" t="s">
        <v>142</v>
      </c>
      <c r="B126">
        <v>27</v>
      </c>
      <c r="C126">
        <v>12707783100</v>
      </c>
      <c r="D126">
        <v>5147076088.6002302</v>
      </c>
      <c r="E126">
        <v>37</v>
      </c>
      <c r="F126">
        <v>13286447078.3783</v>
      </c>
      <c r="G126">
        <v>6301991657.3207502</v>
      </c>
      <c r="H126">
        <v>0.69705862695232701</v>
      </c>
      <c r="I126">
        <v>0.95644704901432498</v>
      </c>
      <c r="L126">
        <v>0.15673069350725899</v>
      </c>
      <c r="M126">
        <v>-6.4242994835595299E-2</v>
      </c>
      <c r="N126" t="s">
        <v>14</v>
      </c>
    </row>
    <row r="127" spans="1:14" x14ac:dyDescent="0.25">
      <c r="A127" t="s">
        <v>143</v>
      </c>
      <c r="B127">
        <v>27</v>
      </c>
      <c r="C127">
        <v>231414467.03703699</v>
      </c>
      <c r="D127">
        <v>4388883.4471623302</v>
      </c>
      <c r="E127">
        <v>37</v>
      </c>
      <c r="F127">
        <v>230047507.83783701</v>
      </c>
      <c r="G127">
        <v>12443795.184149399</v>
      </c>
      <c r="H127">
        <v>0.58731220148133301</v>
      </c>
      <c r="I127">
        <v>1.0059420734962301</v>
      </c>
      <c r="L127">
        <v>0.231130976543439</v>
      </c>
      <c r="M127">
        <v>8.5472309030478703E-3</v>
      </c>
      <c r="N127" t="s">
        <v>14</v>
      </c>
    </row>
    <row r="128" spans="1:14" x14ac:dyDescent="0.25">
      <c r="A128" t="s">
        <v>144</v>
      </c>
      <c r="B128">
        <v>27</v>
      </c>
      <c r="C128">
        <v>321834832.592592</v>
      </c>
      <c r="D128">
        <v>12370431.1923605</v>
      </c>
      <c r="E128">
        <v>37</v>
      </c>
      <c r="F128">
        <v>316775400.81081003</v>
      </c>
      <c r="G128">
        <v>12012520.7290866</v>
      </c>
      <c r="H128">
        <v>0.105379302829179</v>
      </c>
      <c r="I128">
        <v>1.01597166878751</v>
      </c>
      <c r="L128">
        <v>0.977244678969171</v>
      </c>
      <c r="M128">
        <v>2.28601719234191E-2</v>
      </c>
      <c r="N128" t="s">
        <v>14</v>
      </c>
    </row>
    <row r="129" spans="1:14" x14ac:dyDescent="0.25">
      <c r="A129" t="s">
        <v>145</v>
      </c>
      <c r="B129">
        <v>27</v>
      </c>
      <c r="C129">
        <v>984346762.888888</v>
      </c>
      <c r="D129">
        <v>600245615.76404595</v>
      </c>
      <c r="E129">
        <v>37</v>
      </c>
      <c r="F129">
        <v>825129721.45945895</v>
      </c>
      <c r="G129">
        <v>586194826.12732899</v>
      </c>
      <c r="H129">
        <v>0.29219811605162599</v>
      </c>
      <c r="I129">
        <v>1.19296001257573</v>
      </c>
      <c r="L129">
        <v>0.53432258850788406</v>
      </c>
      <c r="M129">
        <v>0.25454568542581402</v>
      </c>
      <c r="N129" t="s">
        <v>14</v>
      </c>
    </row>
    <row r="130" spans="1:14" x14ac:dyDescent="0.25">
      <c r="A130" t="s">
        <v>146</v>
      </c>
      <c r="B130">
        <v>27</v>
      </c>
      <c r="C130">
        <v>1385744446.2962899</v>
      </c>
      <c r="D130">
        <v>532752662.01925302</v>
      </c>
      <c r="E130">
        <v>37</v>
      </c>
      <c r="F130">
        <v>1158351170.8108101</v>
      </c>
      <c r="G130">
        <v>696651082.16624796</v>
      </c>
      <c r="H130">
        <v>0.16089627561106601</v>
      </c>
      <c r="I130">
        <v>1.1963077184324999</v>
      </c>
      <c r="L130">
        <v>0.79345400873056904</v>
      </c>
      <c r="M130">
        <v>0.25858853230798201</v>
      </c>
      <c r="N130" t="s">
        <v>14</v>
      </c>
    </row>
    <row r="131" spans="1:14" x14ac:dyDescent="0.25">
      <c r="A131" t="s">
        <v>147</v>
      </c>
      <c r="B131">
        <v>27</v>
      </c>
      <c r="C131">
        <v>586387844.44444394</v>
      </c>
      <c r="D131">
        <v>99160376.758020505</v>
      </c>
      <c r="E131">
        <v>37</v>
      </c>
      <c r="F131">
        <v>539023453.24324298</v>
      </c>
      <c r="G131">
        <v>118323059.855215</v>
      </c>
      <c r="H131">
        <v>9.5943702816874393E-2</v>
      </c>
      <c r="I131">
        <v>1.0878707427593599</v>
      </c>
      <c r="L131">
        <v>1.01798352454112</v>
      </c>
      <c r="M131">
        <v>0.121507150468744</v>
      </c>
      <c r="N131" t="s">
        <v>14</v>
      </c>
    </row>
    <row r="132" spans="1:14" x14ac:dyDescent="0.25">
      <c r="A132" t="s">
        <v>148</v>
      </c>
      <c r="B132">
        <v>27</v>
      </c>
      <c r="C132">
        <v>452653763.33333302</v>
      </c>
      <c r="D132">
        <v>12807745.271981001</v>
      </c>
      <c r="E132">
        <v>37</v>
      </c>
      <c r="F132">
        <v>447529029.18918902</v>
      </c>
      <c r="G132">
        <v>11730969.020424601</v>
      </c>
      <c r="H132">
        <v>0.10188258570429</v>
      </c>
      <c r="I132">
        <v>1.0114511770407999</v>
      </c>
      <c r="L132">
        <v>0.99190004149743805</v>
      </c>
      <c r="M132">
        <v>1.6426682386477098E-2</v>
      </c>
      <c r="N132" t="s">
        <v>14</v>
      </c>
    </row>
    <row r="133" spans="1:14" x14ac:dyDescent="0.25">
      <c r="A133" t="s">
        <v>149</v>
      </c>
      <c r="B133">
        <v>27</v>
      </c>
      <c r="C133">
        <v>152022266.296296</v>
      </c>
      <c r="D133">
        <v>3275605.2847364601</v>
      </c>
      <c r="E133">
        <v>37</v>
      </c>
      <c r="F133">
        <v>149032907.56756699</v>
      </c>
      <c r="G133">
        <v>2862960.0239286199</v>
      </c>
      <c r="H133">
        <v>2.5431048617619701E-4</v>
      </c>
      <c r="I133">
        <v>1.02005838024312</v>
      </c>
      <c r="J133" t="s">
        <v>18</v>
      </c>
      <c r="L133">
        <v>3.5946357318629598</v>
      </c>
      <c r="M133">
        <v>2.8651723252661299E-2</v>
      </c>
      <c r="N133" t="s">
        <v>14</v>
      </c>
    </row>
    <row r="134" spans="1:14" x14ac:dyDescent="0.25">
      <c r="A134" t="s">
        <v>150</v>
      </c>
      <c r="B134">
        <v>27</v>
      </c>
      <c r="C134">
        <v>807180296296.29602</v>
      </c>
      <c r="D134">
        <v>178911895452.18399</v>
      </c>
      <c r="E134">
        <v>37</v>
      </c>
      <c r="F134">
        <v>816255189189.18896</v>
      </c>
      <c r="G134">
        <v>167480487626.80701</v>
      </c>
      <c r="H134">
        <v>0.83590411988247504</v>
      </c>
      <c r="I134">
        <v>0.98888228459299898</v>
      </c>
      <c r="L134">
        <v>7.78435342762792E-2</v>
      </c>
      <c r="M134">
        <v>-1.6129300436389798E-2</v>
      </c>
      <c r="N134" t="s">
        <v>14</v>
      </c>
    </row>
    <row r="135" spans="1:14" x14ac:dyDescent="0.25">
      <c r="A135" t="s">
        <v>151</v>
      </c>
      <c r="B135">
        <v>27</v>
      </c>
      <c r="C135">
        <v>230592009.62962899</v>
      </c>
      <c r="D135">
        <v>9807650.6894262694</v>
      </c>
      <c r="E135">
        <v>37</v>
      </c>
      <c r="F135">
        <v>239724530.81081</v>
      </c>
      <c r="G135">
        <v>27194016.1984367</v>
      </c>
      <c r="H135">
        <v>0.101002121060218</v>
      </c>
      <c r="I135">
        <v>0.96190410238663204</v>
      </c>
      <c r="L135">
        <v>0.99566950587006697</v>
      </c>
      <c r="M135">
        <v>-5.6035024080717401E-2</v>
      </c>
      <c r="N135" t="s">
        <v>14</v>
      </c>
    </row>
    <row r="136" spans="1:14" x14ac:dyDescent="0.25">
      <c r="A136" t="s">
        <v>152</v>
      </c>
      <c r="B136">
        <v>27</v>
      </c>
      <c r="C136">
        <v>16316062888.8888</v>
      </c>
      <c r="D136">
        <v>2319062730.8452702</v>
      </c>
      <c r="E136">
        <v>37</v>
      </c>
      <c r="F136">
        <v>18174193351.351299</v>
      </c>
      <c r="G136">
        <v>4789532996.2332096</v>
      </c>
      <c r="H136">
        <v>6.7605713120901897E-2</v>
      </c>
      <c r="I136">
        <v>0.89775994859632602</v>
      </c>
      <c r="L136">
        <v>1.17001660180923</v>
      </c>
      <c r="M136">
        <v>-0.155598359572131</v>
      </c>
      <c r="N136" t="s">
        <v>14</v>
      </c>
    </row>
    <row r="137" spans="1:14" x14ac:dyDescent="0.25">
      <c r="A137" t="s">
        <v>153</v>
      </c>
      <c r="B137">
        <v>27</v>
      </c>
      <c r="C137">
        <v>228878595.18518499</v>
      </c>
      <c r="D137">
        <v>11845134.958010299</v>
      </c>
      <c r="E137">
        <v>37</v>
      </c>
      <c r="F137">
        <v>220162402.432432</v>
      </c>
      <c r="G137">
        <v>6760282.9735716898</v>
      </c>
      <c r="H137">
        <v>4.2146283469070099E-4</v>
      </c>
      <c r="I137">
        <v>1.0395898330344</v>
      </c>
      <c r="J137" t="s">
        <v>18</v>
      </c>
      <c r="L137">
        <v>3.3752407161765601</v>
      </c>
      <c r="M137">
        <v>5.6014429743669297E-2</v>
      </c>
      <c r="N137" t="s">
        <v>14</v>
      </c>
    </row>
    <row r="138" spans="1:14" x14ac:dyDescent="0.25">
      <c r="A138" t="s">
        <v>154</v>
      </c>
      <c r="B138">
        <v>27</v>
      </c>
      <c r="C138">
        <v>5475892985.1851797</v>
      </c>
      <c r="D138">
        <v>2093134398.0434</v>
      </c>
      <c r="E138">
        <v>37</v>
      </c>
      <c r="F138">
        <v>7767935887.8378296</v>
      </c>
      <c r="G138">
        <v>3532470622.2946501</v>
      </c>
      <c r="H138">
        <v>3.8320799058938399E-3</v>
      </c>
      <c r="I138">
        <v>0.70493539908828595</v>
      </c>
      <c r="J138" t="s">
        <v>18</v>
      </c>
      <c r="K138" t="s">
        <v>16</v>
      </c>
      <c r="L138">
        <v>2.41656544366265</v>
      </c>
      <c r="M138">
        <v>-0.50443704118483601</v>
      </c>
      <c r="N138" t="s">
        <v>19</v>
      </c>
    </row>
    <row r="139" spans="1:14" x14ac:dyDescent="0.25">
      <c r="A139" t="s">
        <v>155</v>
      </c>
      <c r="B139">
        <v>27</v>
      </c>
      <c r="C139">
        <v>188614671.48148099</v>
      </c>
      <c r="D139">
        <v>1626201.38516753</v>
      </c>
      <c r="E139">
        <v>37</v>
      </c>
      <c r="F139">
        <v>187005251.62162101</v>
      </c>
      <c r="G139">
        <v>2192801.5537618999</v>
      </c>
      <c r="H139">
        <v>2.0456006109809198E-3</v>
      </c>
      <c r="I139">
        <v>1.0086062816199199</v>
      </c>
      <c r="J139" t="s">
        <v>18</v>
      </c>
      <c r="L139">
        <v>2.6891791552664199</v>
      </c>
      <c r="M139">
        <v>1.23631155691761E-2</v>
      </c>
      <c r="N139" t="s">
        <v>14</v>
      </c>
    </row>
    <row r="140" spans="1:14" x14ac:dyDescent="0.25">
      <c r="A140" t="s">
        <v>156</v>
      </c>
      <c r="B140">
        <v>27</v>
      </c>
      <c r="C140">
        <v>55041131444.444397</v>
      </c>
      <c r="D140">
        <v>9852337041.2007809</v>
      </c>
      <c r="E140">
        <v>37</v>
      </c>
      <c r="F140">
        <v>48294063000</v>
      </c>
      <c r="G140">
        <v>12755307608.2395</v>
      </c>
      <c r="H140">
        <v>2.52671004117914E-2</v>
      </c>
      <c r="I140">
        <v>1.13970803087005</v>
      </c>
      <c r="J140" t="s">
        <v>16</v>
      </c>
      <c r="L140">
        <v>1.59744459375129</v>
      </c>
      <c r="M140">
        <v>0.18866428371861499</v>
      </c>
      <c r="N140" t="s">
        <v>14</v>
      </c>
    </row>
    <row r="141" spans="1:14" x14ac:dyDescent="0.25">
      <c r="A141" t="s">
        <v>157</v>
      </c>
      <c r="B141">
        <v>27</v>
      </c>
      <c r="C141">
        <v>2756664203.7037001</v>
      </c>
      <c r="D141">
        <v>957103181.02603805</v>
      </c>
      <c r="E141">
        <v>37</v>
      </c>
      <c r="F141">
        <v>4987566291.8918896</v>
      </c>
      <c r="G141">
        <v>2465986740.03759</v>
      </c>
      <c r="H141" s="1">
        <v>3.5833251625596303E-5</v>
      </c>
      <c r="I141">
        <v>0.55270728094082899</v>
      </c>
      <c r="J141" t="s">
        <v>18</v>
      </c>
      <c r="K141" t="s">
        <v>16</v>
      </c>
      <c r="L141">
        <v>4.4457137807543496</v>
      </c>
      <c r="M141">
        <v>-0.85541247725469904</v>
      </c>
      <c r="N141" t="s">
        <v>19</v>
      </c>
    </row>
    <row r="142" spans="1:14" x14ac:dyDescent="0.25">
      <c r="A142" t="s">
        <v>158</v>
      </c>
      <c r="B142">
        <v>27</v>
      </c>
      <c r="C142">
        <v>6233765701.8518496</v>
      </c>
      <c r="D142">
        <v>6617678625.2439098</v>
      </c>
      <c r="E142">
        <v>37</v>
      </c>
      <c r="F142">
        <v>5955525253.7837801</v>
      </c>
      <c r="G142">
        <v>5846515200.2724304</v>
      </c>
      <c r="H142">
        <v>0.85943463103170403</v>
      </c>
      <c r="I142">
        <v>1.04671971592955</v>
      </c>
      <c r="L142">
        <v>6.5787150346149501E-2</v>
      </c>
      <c r="M142">
        <v>6.5875178111383506E-2</v>
      </c>
      <c r="N142" t="s">
        <v>14</v>
      </c>
    </row>
    <row r="143" spans="1:14" x14ac:dyDescent="0.25">
      <c r="A143" t="s">
        <v>159</v>
      </c>
      <c r="B143">
        <v>27</v>
      </c>
      <c r="C143">
        <v>86792292.444444403</v>
      </c>
      <c r="D143">
        <v>565742.75406307296</v>
      </c>
      <c r="E143">
        <v>37</v>
      </c>
      <c r="F143">
        <v>86772099.567567497</v>
      </c>
      <c r="G143">
        <v>2017039.90200453</v>
      </c>
      <c r="H143">
        <v>0.95989277667789297</v>
      </c>
      <c r="I143">
        <v>1.0002327116317</v>
      </c>
      <c r="L143">
        <v>1.77772764373525E-2</v>
      </c>
      <c r="M143">
        <v>3.3569285871948198E-4</v>
      </c>
      <c r="N143" t="s">
        <v>14</v>
      </c>
    </row>
    <row r="144" spans="1:14" x14ac:dyDescent="0.25">
      <c r="A144" t="s">
        <v>160</v>
      </c>
      <c r="B144">
        <v>27</v>
      </c>
      <c r="C144">
        <v>2674323703703.7002</v>
      </c>
      <c r="D144">
        <v>747145732649.61096</v>
      </c>
      <c r="E144">
        <v>37</v>
      </c>
      <c r="F144">
        <v>2955143243243.2402</v>
      </c>
      <c r="G144">
        <v>812321187209.33801</v>
      </c>
      <c r="H144">
        <v>0.16289483581512501</v>
      </c>
      <c r="I144">
        <v>0.90497261336430401</v>
      </c>
      <c r="L144">
        <v>0.78809268372430197</v>
      </c>
      <c r="M144">
        <v>-0.14405396143333599</v>
      </c>
      <c r="N144" t="s">
        <v>14</v>
      </c>
    </row>
    <row r="145" spans="1:14" x14ac:dyDescent="0.25">
      <c r="A145" t="s">
        <v>161</v>
      </c>
      <c r="B145">
        <v>27</v>
      </c>
      <c r="C145">
        <v>12741271211.111099</v>
      </c>
      <c r="D145">
        <v>3300854670.3613901</v>
      </c>
      <c r="E145">
        <v>37</v>
      </c>
      <c r="F145">
        <v>10108853384.864799</v>
      </c>
      <c r="G145">
        <v>2891243266.67977</v>
      </c>
      <c r="H145">
        <v>1.22756756433616E-3</v>
      </c>
      <c r="I145">
        <v>1.26040716251632</v>
      </c>
      <c r="J145" t="s">
        <v>18</v>
      </c>
      <c r="K145" t="s">
        <v>16</v>
      </c>
      <c r="L145">
        <v>2.9109545953264999</v>
      </c>
      <c r="M145">
        <v>0.33388985789512299</v>
      </c>
      <c r="N145" t="s">
        <v>21</v>
      </c>
    </row>
    <row r="146" spans="1:14" x14ac:dyDescent="0.25">
      <c r="A146" t="s">
        <v>162</v>
      </c>
      <c r="B146">
        <v>27</v>
      </c>
      <c r="C146">
        <v>254515568.888888</v>
      </c>
      <c r="D146">
        <v>7607651.6812838502</v>
      </c>
      <c r="E146">
        <v>37</v>
      </c>
      <c r="F146">
        <v>252464929.45945901</v>
      </c>
      <c r="G146">
        <v>11736656.809480799</v>
      </c>
      <c r="H146">
        <v>0.430525034100948</v>
      </c>
      <c r="I146">
        <v>1.00812247243139</v>
      </c>
      <c r="L146">
        <v>0.36600159018988798</v>
      </c>
      <c r="M146">
        <v>1.16709162548076E-2</v>
      </c>
      <c r="N146" t="s">
        <v>14</v>
      </c>
    </row>
    <row r="147" spans="1:14" x14ac:dyDescent="0.25">
      <c r="A147" t="s">
        <v>163</v>
      </c>
      <c r="B147">
        <v>27</v>
      </c>
      <c r="C147">
        <v>6698410285.1851797</v>
      </c>
      <c r="D147">
        <v>2539801122.8056202</v>
      </c>
      <c r="E147">
        <v>37</v>
      </c>
      <c r="F147">
        <v>9120579718.9189091</v>
      </c>
      <c r="G147">
        <v>5649492848.6538897</v>
      </c>
      <c r="H147">
        <v>4.1992621207781397E-2</v>
      </c>
      <c r="I147">
        <v>0.73442812755537801</v>
      </c>
      <c r="J147" t="s">
        <v>16</v>
      </c>
      <c r="K147" t="s">
        <v>16</v>
      </c>
      <c r="L147">
        <v>1.3768270155610201</v>
      </c>
      <c r="M147">
        <v>-0.44530678190419298</v>
      </c>
      <c r="N147" t="s">
        <v>19</v>
      </c>
    </row>
    <row r="148" spans="1:14" x14ac:dyDescent="0.25">
      <c r="A148" t="s">
        <v>164</v>
      </c>
      <c r="B148">
        <v>27</v>
      </c>
      <c r="C148">
        <v>70277778.370370299</v>
      </c>
      <c r="D148">
        <v>491520.74512445898</v>
      </c>
      <c r="E148">
        <v>37</v>
      </c>
      <c r="F148">
        <v>70094251.783783704</v>
      </c>
      <c r="G148">
        <v>161527.115402945</v>
      </c>
      <c r="H148">
        <v>3.7605256103714402E-2</v>
      </c>
      <c r="I148">
        <v>1.00261828298207</v>
      </c>
      <c r="J148" t="s">
        <v>16</v>
      </c>
      <c r="L148">
        <v>1.4247514492929401</v>
      </c>
      <c r="M148">
        <v>3.7724473588411898E-3</v>
      </c>
      <c r="N148" t="s">
        <v>14</v>
      </c>
    </row>
    <row r="149" spans="1:14" x14ac:dyDescent="0.25">
      <c r="A149" t="s">
        <v>165</v>
      </c>
      <c r="B149">
        <v>27</v>
      </c>
      <c r="C149">
        <v>779935184.44444394</v>
      </c>
      <c r="D149">
        <v>100972167.22199801</v>
      </c>
      <c r="E149">
        <v>37</v>
      </c>
      <c r="F149">
        <v>715408028.37837803</v>
      </c>
      <c r="G149">
        <v>210445085.49093899</v>
      </c>
      <c r="H149">
        <v>0.146047136421454</v>
      </c>
      <c r="I149">
        <v>1.0901962984848299</v>
      </c>
      <c r="L149">
        <v>0.83550695391503205</v>
      </c>
      <c r="M149">
        <v>0.124587927069153</v>
      </c>
      <c r="N149" t="s">
        <v>14</v>
      </c>
    </row>
    <row r="150" spans="1:14" x14ac:dyDescent="0.25">
      <c r="A150" t="s">
        <v>166</v>
      </c>
      <c r="B150">
        <v>27</v>
      </c>
      <c r="C150">
        <v>420620217.40740699</v>
      </c>
      <c r="D150">
        <v>14319279.8735756</v>
      </c>
      <c r="E150">
        <v>37</v>
      </c>
      <c r="F150">
        <v>418332250.81081003</v>
      </c>
      <c r="G150">
        <v>25047181.022062998</v>
      </c>
      <c r="H150">
        <v>0.67158217620965799</v>
      </c>
      <c r="I150">
        <v>1.0054692570132</v>
      </c>
      <c r="L150">
        <v>0.17290083855619101</v>
      </c>
      <c r="M150">
        <v>7.8689708201480305E-3</v>
      </c>
      <c r="N150" t="s">
        <v>14</v>
      </c>
    </row>
    <row r="151" spans="1:14" x14ac:dyDescent="0.25">
      <c r="A151" t="s">
        <v>167</v>
      </c>
      <c r="B151">
        <v>27</v>
      </c>
      <c r="C151">
        <v>2188241629629620</v>
      </c>
      <c r="D151">
        <v>561154340068628</v>
      </c>
      <c r="E151">
        <v>37</v>
      </c>
      <c r="F151">
        <v>1713387162162160</v>
      </c>
      <c r="G151">
        <v>684587565151802</v>
      </c>
      <c r="H151">
        <v>4.4661220055990597E-3</v>
      </c>
      <c r="I151">
        <v>1.27714370572745</v>
      </c>
      <c r="J151" t="s">
        <v>18</v>
      </c>
      <c r="K151" t="s">
        <v>16</v>
      </c>
      <c r="L151">
        <v>2.3500694170382701</v>
      </c>
      <c r="M151">
        <v>0.35292086793473398</v>
      </c>
      <c r="N151" t="s">
        <v>21</v>
      </c>
    </row>
    <row r="152" spans="1:14" x14ac:dyDescent="0.25">
      <c r="A152" t="s">
        <v>168</v>
      </c>
      <c r="B152">
        <v>27</v>
      </c>
      <c r="C152">
        <v>89318635814.814804</v>
      </c>
      <c r="D152">
        <v>47746552647.256401</v>
      </c>
      <c r="E152">
        <v>37</v>
      </c>
      <c r="F152">
        <v>124264559108.108</v>
      </c>
      <c r="G152">
        <v>69680378717.383408</v>
      </c>
      <c r="H152">
        <v>2.8205002868633401E-2</v>
      </c>
      <c r="I152">
        <v>0.71877803660099904</v>
      </c>
      <c r="J152" t="s">
        <v>16</v>
      </c>
      <c r="K152" t="s">
        <v>16</v>
      </c>
      <c r="L152">
        <v>1.54967385176799</v>
      </c>
      <c r="M152">
        <v>-0.47638176919328101</v>
      </c>
      <c r="N152" t="s">
        <v>19</v>
      </c>
    </row>
    <row r="153" spans="1:14" x14ac:dyDescent="0.25">
      <c r="A153" t="s">
        <v>169</v>
      </c>
      <c r="B153">
        <v>27</v>
      </c>
      <c r="C153">
        <v>84493422555.555496</v>
      </c>
      <c r="D153">
        <v>14795511636.546301</v>
      </c>
      <c r="E153">
        <v>37</v>
      </c>
      <c r="F153">
        <v>78396646162.162094</v>
      </c>
      <c r="G153">
        <v>13942306101.988199</v>
      </c>
      <c r="H153">
        <v>9.7267864210119195E-2</v>
      </c>
      <c r="I153">
        <v>1.0777683318337601</v>
      </c>
      <c r="L153">
        <v>1.0120306201782101</v>
      </c>
      <c r="M153">
        <v>0.108047101621707</v>
      </c>
      <c r="N153" t="s">
        <v>14</v>
      </c>
    </row>
    <row r="154" spans="1:14" x14ac:dyDescent="0.25">
      <c r="A154" t="s">
        <v>170</v>
      </c>
      <c r="B154">
        <v>27</v>
      </c>
      <c r="C154">
        <v>239898321.85185099</v>
      </c>
      <c r="D154">
        <v>3620983.8433455499</v>
      </c>
      <c r="E154">
        <v>37</v>
      </c>
      <c r="F154">
        <v>239587322.70270199</v>
      </c>
      <c r="G154">
        <v>10931474.825996799</v>
      </c>
      <c r="H154">
        <v>0.88754824609601002</v>
      </c>
      <c r="I154">
        <v>1.0012980617907501</v>
      </c>
      <c r="L154">
        <v>5.1808029885522099E-2</v>
      </c>
      <c r="M154">
        <v>1.87149291417654E-3</v>
      </c>
      <c r="N154" t="s">
        <v>14</v>
      </c>
    </row>
    <row r="155" spans="1:14" x14ac:dyDescent="0.25">
      <c r="A155" t="s">
        <v>171</v>
      </c>
      <c r="B155">
        <v>27</v>
      </c>
      <c r="C155">
        <v>363678674.444444</v>
      </c>
      <c r="D155">
        <v>59519755.673877098</v>
      </c>
      <c r="E155">
        <v>37</v>
      </c>
      <c r="F155">
        <v>347606637.297297</v>
      </c>
      <c r="G155">
        <v>33913798.095939301</v>
      </c>
      <c r="H155">
        <v>0.17614019478034301</v>
      </c>
      <c r="I155">
        <v>1.0462362780875201</v>
      </c>
      <c r="L155">
        <v>0.75414152773856302</v>
      </c>
      <c r="M155">
        <v>6.5208701232108895E-2</v>
      </c>
      <c r="N155" t="s">
        <v>14</v>
      </c>
    </row>
    <row r="156" spans="1:14" x14ac:dyDescent="0.25">
      <c r="A156" t="s">
        <v>172</v>
      </c>
      <c r="B156">
        <v>27</v>
      </c>
      <c r="C156">
        <v>231706241.11111099</v>
      </c>
      <c r="D156">
        <v>4697124.6524298303</v>
      </c>
      <c r="E156">
        <v>37</v>
      </c>
      <c r="F156">
        <v>227520127.56756699</v>
      </c>
      <c r="G156">
        <v>7162685.6299347896</v>
      </c>
      <c r="H156">
        <v>1.0284412173372399E-2</v>
      </c>
      <c r="I156">
        <v>1.0183988712923799</v>
      </c>
      <c r="J156" t="s">
        <v>16</v>
      </c>
      <c r="L156">
        <v>1.98782052624989</v>
      </c>
      <c r="M156">
        <v>2.6302725391015899E-2</v>
      </c>
      <c r="N156" t="s">
        <v>14</v>
      </c>
    </row>
    <row r="157" spans="1:14" x14ac:dyDescent="0.25">
      <c r="A157" t="s">
        <v>173</v>
      </c>
      <c r="B157">
        <v>27</v>
      </c>
      <c r="C157">
        <v>863976286.296296</v>
      </c>
      <c r="D157">
        <v>158521402.53365999</v>
      </c>
      <c r="E157">
        <v>37</v>
      </c>
      <c r="F157">
        <v>846617724.594594</v>
      </c>
      <c r="G157">
        <v>353953681.01681501</v>
      </c>
      <c r="H157">
        <v>0.81294025683579396</v>
      </c>
      <c r="I157">
        <v>1.02050342344298</v>
      </c>
      <c r="L157">
        <v>8.9941369633380702E-2</v>
      </c>
      <c r="M157">
        <v>2.92810221314709E-2</v>
      </c>
      <c r="N157" t="s">
        <v>14</v>
      </c>
    </row>
    <row r="158" spans="1:14" x14ac:dyDescent="0.25">
      <c r="A158" t="s">
        <v>174</v>
      </c>
      <c r="B158">
        <v>27</v>
      </c>
      <c r="C158">
        <v>56636146037.037003</v>
      </c>
      <c r="D158">
        <v>9762573468.3169193</v>
      </c>
      <c r="E158">
        <v>37</v>
      </c>
      <c r="F158">
        <v>49840015837.837799</v>
      </c>
      <c r="G158">
        <v>12517352657.0861</v>
      </c>
      <c r="H158">
        <v>2.2164696822702199E-2</v>
      </c>
      <c r="I158">
        <v>1.1363589093011399</v>
      </c>
      <c r="J158" t="s">
        <v>16</v>
      </c>
      <c r="L158">
        <v>1.6543382047719499</v>
      </c>
      <c r="M158">
        <v>0.18441856978047599</v>
      </c>
      <c r="N158" t="s">
        <v>14</v>
      </c>
    </row>
    <row r="159" spans="1:14" x14ac:dyDescent="0.25">
      <c r="A159" t="s">
        <v>175</v>
      </c>
      <c r="B159">
        <v>27</v>
      </c>
      <c r="C159">
        <v>133554263.333333</v>
      </c>
      <c r="D159">
        <v>892370.78027603601</v>
      </c>
      <c r="E159">
        <v>37</v>
      </c>
      <c r="F159">
        <v>133463192.108108</v>
      </c>
      <c r="G159">
        <v>3898907.4948163698</v>
      </c>
      <c r="H159">
        <v>0.90575412873241401</v>
      </c>
      <c r="I159">
        <v>1.0006823696015801</v>
      </c>
      <c r="L159">
        <v>4.2989677628376702E-2</v>
      </c>
      <c r="M159">
        <v>9.8411551318022795E-4</v>
      </c>
      <c r="N159" t="s">
        <v>14</v>
      </c>
    </row>
    <row r="160" spans="1:14" x14ac:dyDescent="0.25">
      <c r="A160" t="s">
        <v>176</v>
      </c>
      <c r="B160">
        <v>27</v>
      </c>
      <c r="C160">
        <v>814406222222.22205</v>
      </c>
      <c r="D160">
        <v>29913674601.751701</v>
      </c>
      <c r="E160">
        <v>37</v>
      </c>
      <c r="F160">
        <v>835584000000</v>
      </c>
      <c r="G160">
        <v>120905732418.093</v>
      </c>
      <c r="H160">
        <v>0.37757554168488799</v>
      </c>
      <c r="I160">
        <v>0.97465511812363803</v>
      </c>
      <c r="L160">
        <v>0.422996145876399</v>
      </c>
      <c r="M160">
        <v>-3.7036283607747501E-2</v>
      </c>
      <c r="N160" t="s">
        <v>14</v>
      </c>
    </row>
    <row r="161" spans="1:14" x14ac:dyDescent="0.25">
      <c r="A161" t="s">
        <v>177</v>
      </c>
      <c r="B161">
        <v>27</v>
      </c>
      <c r="C161">
        <v>295897888888.888</v>
      </c>
      <c r="D161">
        <v>90003229687.919495</v>
      </c>
      <c r="E161">
        <v>37</v>
      </c>
      <c r="F161">
        <v>282581162351.35101</v>
      </c>
      <c r="G161">
        <v>127890213607.09801</v>
      </c>
      <c r="H161">
        <v>0.64474564374016696</v>
      </c>
      <c r="I161">
        <v>1.04712531587997</v>
      </c>
      <c r="L161">
        <v>0.190611583514954</v>
      </c>
      <c r="M161">
        <v>6.6434108725147198E-2</v>
      </c>
      <c r="N161" t="s">
        <v>14</v>
      </c>
    </row>
    <row r="162" spans="1:14" x14ac:dyDescent="0.25">
      <c r="A162" t="s">
        <v>178</v>
      </c>
      <c r="B162">
        <v>27</v>
      </c>
      <c r="C162">
        <v>-1861033135.5555501</v>
      </c>
      <c r="D162">
        <v>2279023304.06002</v>
      </c>
      <c r="E162">
        <v>37</v>
      </c>
      <c r="F162">
        <v>1713734027.2432401</v>
      </c>
      <c r="G162">
        <v>6172756153.81668</v>
      </c>
      <c r="H162">
        <v>5.6867580724712097E-3</v>
      </c>
      <c r="I162">
        <v>-1.08595214074687</v>
      </c>
      <c r="J162" t="s">
        <v>18</v>
      </c>
      <c r="K162" t="s">
        <v>16</v>
      </c>
      <c r="L162">
        <v>2.2451352472227102</v>
      </c>
      <c r="N162" t="s">
        <v>14</v>
      </c>
    </row>
    <row r="163" spans="1:14" x14ac:dyDescent="0.25">
      <c r="A163" t="s">
        <v>179</v>
      </c>
      <c r="B163">
        <v>27</v>
      </c>
      <c r="C163">
        <v>364139694.81481397</v>
      </c>
      <c r="D163">
        <v>92700718.408256903</v>
      </c>
      <c r="E163">
        <v>37</v>
      </c>
      <c r="F163">
        <v>423848205.13513499</v>
      </c>
      <c r="G163">
        <v>259923251.92388499</v>
      </c>
      <c r="H163">
        <v>0.25873714816846199</v>
      </c>
      <c r="I163">
        <v>0.859127608429335</v>
      </c>
      <c r="L163">
        <v>0.58714121300608502</v>
      </c>
      <c r="M163">
        <v>-0.21905566040945201</v>
      </c>
      <c r="N163" t="s">
        <v>14</v>
      </c>
    </row>
    <row r="164" spans="1:14" x14ac:dyDescent="0.25">
      <c r="A164" t="s">
        <v>180</v>
      </c>
      <c r="B164">
        <v>27</v>
      </c>
      <c r="C164" s="1">
        <v>5.7462962962962896E+16</v>
      </c>
      <c r="D164">
        <v>6243159219260470</v>
      </c>
      <c r="E164">
        <v>37</v>
      </c>
      <c r="F164" s="1">
        <v>6.0962162162162096E+16</v>
      </c>
      <c r="G164">
        <v>8788766546985840</v>
      </c>
      <c r="H164">
        <v>8.2105349315875903E-2</v>
      </c>
      <c r="I164">
        <v>0.94260047421068804</v>
      </c>
      <c r="L164">
        <v>1.0856285468673299</v>
      </c>
      <c r="M164">
        <v>-8.5281687731814701E-2</v>
      </c>
      <c r="N164" t="s">
        <v>14</v>
      </c>
    </row>
    <row r="165" spans="1:14" x14ac:dyDescent="0.25">
      <c r="A165" t="s">
        <v>181</v>
      </c>
      <c r="B165">
        <v>27</v>
      </c>
      <c r="C165">
        <v>26659085037.036999</v>
      </c>
      <c r="D165">
        <v>5874984402.0394802</v>
      </c>
      <c r="E165">
        <v>37</v>
      </c>
      <c r="F165">
        <v>27099642459.4594</v>
      </c>
      <c r="G165">
        <v>6637517474.5268202</v>
      </c>
      <c r="H165">
        <v>0.78421531428042801</v>
      </c>
      <c r="I165">
        <v>0.98374305406126705</v>
      </c>
      <c r="L165">
        <v>0.105564680981815</v>
      </c>
      <c r="M165">
        <v>-2.3646550703567401E-2</v>
      </c>
      <c r="N165" t="s">
        <v>14</v>
      </c>
    </row>
    <row r="166" spans="1:14" x14ac:dyDescent="0.25">
      <c r="A166" t="s">
        <v>182</v>
      </c>
      <c r="B166">
        <v>27</v>
      </c>
      <c r="C166">
        <v>12186153311.111099</v>
      </c>
      <c r="D166">
        <v>2271129224.0444899</v>
      </c>
      <c r="E166">
        <v>37</v>
      </c>
      <c r="F166">
        <v>10816914970.270201</v>
      </c>
      <c r="G166">
        <v>4208313285.4976501</v>
      </c>
      <c r="H166">
        <v>0.13026663745720901</v>
      </c>
      <c r="I166">
        <v>1.12658307332581</v>
      </c>
      <c r="L166">
        <v>0.88516679705399803</v>
      </c>
      <c r="M166">
        <v>0.171953700662797</v>
      </c>
      <c r="N166" t="s">
        <v>14</v>
      </c>
    </row>
    <row r="167" spans="1:14" x14ac:dyDescent="0.25">
      <c r="A167" t="s">
        <v>183</v>
      </c>
      <c r="B167">
        <v>27</v>
      </c>
      <c r="C167">
        <v>9490910000000</v>
      </c>
      <c r="D167">
        <v>3652748773565.54</v>
      </c>
      <c r="E167">
        <v>37</v>
      </c>
      <c r="F167">
        <v>12180896486486.4</v>
      </c>
      <c r="G167">
        <v>9563126462253.9707</v>
      </c>
      <c r="H167">
        <v>0.17035236648734101</v>
      </c>
      <c r="I167">
        <v>0.77916350496281095</v>
      </c>
      <c r="K167" t="s">
        <v>16</v>
      </c>
      <c r="L167">
        <v>0.76865182895694795</v>
      </c>
      <c r="M167">
        <v>-0.36000198990320298</v>
      </c>
      <c r="N167" t="s">
        <v>14</v>
      </c>
    </row>
    <row r="168" spans="1:14" x14ac:dyDescent="0.25">
      <c r="A168" t="s">
        <v>184</v>
      </c>
      <c r="B168">
        <v>27</v>
      </c>
      <c r="C168" s="1">
        <v>8.1377777777777702E+17</v>
      </c>
      <c r="D168" s="1">
        <v>2.2197580140694701E+17</v>
      </c>
      <c r="E168">
        <v>37</v>
      </c>
      <c r="F168" s="1">
        <v>8.2262432432432397E+17</v>
      </c>
      <c r="G168" s="1">
        <v>3.2935766560365901E+17</v>
      </c>
      <c r="H168">
        <v>0.90420313590477097</v>
      </c>
      <c r="I168">
        <v>0.98924594582853698</v>
      </c>
      <c r="L168">
        <v>4.3733991104227897E-2</v>
      </c>
      <c r="M168">
        <v>-1.5598847193857001E-2</v>
      </c>
      <c r="N168" t="s">
        <v>14</v>
      </c>
    </row>
    <row r="169" spans="1:14" x14ac:dyDescent="0.25">
      <c r="A169" t="s">
        <v>185</v>
      </c>
      <c r="B169">
        <v>27</v>
      </c>
      <c r="C169">
        <v>8653107555555.5498</v>
      </c>
      <c r="D169">
        <v>5355112562896.5098</v>
      </c>
      <c r="E169">
        <v>37</v>
      </c>
      <c r="F169">
        <v>11362950621621.6</v>
      </c>
      <c r="G169">
        <v>11755162340284.9</v>
      </c>
      <c r="H169">
        <v>0.26931616374989298</v>
      </c>
      <c r="I169">
        <v>0.76151941900462605</v>
      </c>
      <c r="K169" t="s">
        <v>16</v>
      </c>
      <c r="L169">
        <v>0.56973758042909695</v>
      </c>
      <c r="M169">
        <v>-0.39304726849066102</v>
      </c>
      <c r="N169" t="s">
        <v>14</v>
      </c>
    </row>
    <row r="170" spans="1:14" x14ac:dyDescent="0.25">
      <c r="A170" t="s">
        <v>186</v>
      </c>
      <c r="B170">
        <v>27</v>
      </c>
      <c r="C170">
        <v>1871031555555.55</v>
      </c>
      <c r="D170">
        <v>712300732865.49194</v>
      </c>
      <c r="E170">
        <v>37</v>
      </c>
      <c r="F170">
        <v>1615766810810.8101</v>
      </c>
      <c r="G170">
        <v>785365989593.02698</v>
      </c>
      <c r="H170">
        <v>0.186839618140587</v>
      </c>
      <c r="I170">
        <v>1.1579836539758099</v>
      </c>
      <c r="L170">
        <v>0.72853102898650901</v>
      </c>
      <c r="M170">
        <v>0.211614888478727</v>
      </c>
      <c r="N170" t="s">
        <v>14</v>
      </c>
    </row>
    <row r="171" spans="1:14" x14ac:dyDescent="0.25">
      <c r="A171" t="s">
        <v>187</v>
      </c>
      <c r="B171">
        <v>27</v>
      </c>
      <c r="C171">
        <v>20008955296.2962</v>
      </c>
      <c r="D171">
        <v>2740686259.51928</v>
      </c>
      <c r="E171">
        <v>37</v>
      </c>
      <c r="F171">
        <v>17299664054.054001</v>
      </c>
      <c r="G171">
        <v>2475209763.5861101</v>
      </c>
      <c r="H171">
        <v>1.09276042184247E-4</v>
      </c>
      <c r="I171">
        <v>1.1566094713618</v>
      </c>
      <c r="J171" t="s">
        <v>18</v>
      </c>
      <c r="L171">
        <v>3.9614750428780301</v>
      </c>
      <c r="M171">
        <v>0.209901821370962</v>
      </c>
      <c r="N171" t="s">
        <v>14</v>
      </c>
    </row>
    <row r="172" spans="1:14" x14ac:dyDescent="0.25">
      <c r="A172" t="s">
        <v>188</v>
      </c>
      <c r="B172">
        <v>27</v>
      </c>
      <c r="C172">
        <v>1048470344.88888</v>
      </c>
      <c r="D172">
        <v>730961548.08160901</v>
      </c>
      <c r="E172">
        <v>37</v>
      </c>
      <c r="F172">
        <v>841215698.43243206</v>
      </c>
      <c r="G172">
        <v>693385026.64653301</v>
      </c>
      <c r="H172">
        <v>0.252811314062236</v>
      </c>
      <c r="I172">
        <v>1.2463751530584399</v>
      </c>
      <c r="K172" t="s">
        <v>16</v>
      </c>
      <c r="L172">
        <v>0.59720349397807904</v>
      </c>
      <c r="M172">
        <v>0.31773837814903699</v>
      </c>
      <c r="N172" t="s">
        <v>14</v>
      </c>
    </row>
    <row r="173" spans="1:14" x14ac:dyDescent="0.25">
      <c r="A173" t="s">
        <v>189</v>
      </c>
      <c r="B173">
        <v>27</v>
      </c>
      <c r="C173">
        <v>12461124814814.801</v>
      </c>
      <c r="D173">
        <v>1263292187961.4299</v>
      </c>
      <c r="E173">
        <v>37</v>
      </c>
      <c r="F173">
        <v>12094370000000</v>
      </c>
      <c r="G173">
        <v>1857139493685.26</v>
      </c>
      <c r="H173">
        <v>0.378794012003008</v>
      </c>
      <c r="I173">
        <v>1.0303244249030501</v>
      </c>
      <c r="L173">
        <v>0.42159689496603298</v>
      </c>
      <c r="M173">
        <v>4.3098679644110398E-2</v>
      </c>
      <c r="N173" t="s">
        <v>14</v>
      </c>
    </row>
    <row r="174" spans="1:14" x14ac:dyDescent="0.25">
      <c r="A174" t="s">
        <v>190</v>
      </c>
      <c r="B174">
        <v>27</v>
      </c>
      <c r="C174" s="1">
        <v>1.08381507407407E+16</v>
      </c>
      <c r="D174">
        <v>748102312701050</v>
      </c>
      <c r="E174">
        <v>37</v>
      </c>
      <c r="F174">
        <v>9816994054054050</v>
      </c>
      <c r="G174">
        <v>1764942690507190</v>
      </c>
      <c r="H174">
        <v>6.3994742061537699E-3</v>
      </c>
      <c r="I174">
        <v>1.1040192834042699</v>
      </c>
      <c r="J174" t="s">
        <v>18</v>
      </c>
      <c r="L174">
        <v>2.1938557070702598</v>
      </c>
      <c r="M174">
        <v>0.14276537123632199</v>
      </c>
      <c r="N174" t="s">
        <v>14</v>
      </c>
    </row>
    <row r="175" spans="1:14" x14ac:dyDescent="0.25">
      <c r="A175" t="s">
        <v>191</v>
      </c>
      <c r="B175">
        <v>27</v>
      </c>
      <c r="C175">
        <v>21485529903.703701</v>
      </c>
      <c r="D175">
        <v>14825672065.0028</v>
      </c>
      <c r="E175">
        <v>37</v>
      </c>
      <c r="F175">
        <v>25989755396.486401</v>
      </c>
      <c r="G175">
        <v>25425061578.804298</v>
      </c>
      <c r="H175">
        <v>0.413649995467401</v>
      </c>
      <c r="I175">
        <v>0.82669227070172002</v>
      </c>
      <c r="L175">
        <v>0.38336697609541798</v>
      </c>
      <c r="M175">
        <v>-0.274577696751308</v>
      </c>
      <c r="N175" t="s">
        <v>14</v>
      </c>
    </row>
    <row r="176" spans="1:14" x14ac:dyDescent="0.25">
      <c r="A176" t="s">
        <v>192</v>
      </c>
      <c r="B176">
        <v>27</v>
      </c>
      <c r="C176">
        <v>129161787592.592</v>
      </c>
      <c r="D176">
        <v>15487555162.8396</v>
      </c>
      <c r="E176">
        <v>37</v>
      </c>
      <c r="F176">
        <v>117934287027.02699</v>
      </c>
      <c r="G176">
        <v>22774843713.971401</v>
      </c>
      <c r="H176">
        <v>3.05847467842775E-2</v>
      </c>
      <c r="I176">
        <v>1.09520132650645</v>
      </c>
      <c r="J176" t="s">
        <v>16</v>
      </c>
      <c r="L176">
        <v>1.5144951107406801</v>
      </c>
      <c r="M176">
        <v>0.13119609909990201</v>
      </c>
      <c r="N176" t="s">
        <v>14</v>
      </c>
    </row>
    <row r="177" spans="1:14" x14ac:dyDescent="0.25">
      <c r="A177" t="s">
        <v>193</v>
      </c>
      <c r="B177">
        <v>27</v>
      </c>
      <c r="C177">
        <v>-1118891866.6666601</v>
      </c>
      <c r="D177">
        <v>1002883605.05779</v>
      </c>
      <c r="E177">
        <v>37</v>
      </c>
      <c r="F177">
        <v>563638665.13513505</v>
      </c>
      <c r="G177">
        <v>3746937208.0000601</v>
      </c>
      <c r="H177">
        <v>2.6679936420817299E-2</v>
      </c>
      <c r="I177">
        <v>-1.98512262532309</v>
      </c>
      <c r="J177" t="s">
        <v>16</v>
      </c>
      <c r="K177" t="s">
        <v>16</v>
      </c>
      <c r="L177">
        <v>1.5738152096925599</v>
      </c>
      <c r="N177" t="s">
        <v>14</v>
      </c>
    </row>
    <row r="178" spans="1:14" x14ac:dyDescent="0.25">
      <c r="A178" t="s">
        <v>194</v>
      </c>
      <c r="B178">
        <v>27</v>
      </c>
      <c r="C178">
        <v>404608629629.62903</v>
      </c>
      <c r="D178">
        <v>90221604952.7061</v>
      </c>
      <c r="E178">
        <v>37</v>
      </c>
      <c r="F178">
        <v>449962801675.67499</v>
      </c>
      <c r="G178">
        <v>264418484745.57599</v>
      </c>
      <c r="H178">
        <v>0.39631303624501002</v>
      </c>
      <c r="I178">
        <v>0.89920461896595505</v>
      </c>
      <c r="L178">
        <v>0.40196164183145</v>
      </c>
      <c r="M178">
        <v>-0.15327864858323101</v>
      </c>
      <c r="N178" t="s">
        <v>14</v>
      </c>
    </row>
    <row r="179" spans="1:14" x14ac:dyDescent="0.25">
      <c r="A179" t="s">
        <v>195</v>
      </c>
      <c r="B179">
        <v>27</v>
      </c>
      <c r="C179">
        <v>919908501.48148096</v>
      </c>
      <c r="D179">
        <v>151690527.94151399</v>
      </c>
      <c r="E179">
        <v>37</v>
      </c>
      <c r="F179">
        <v>893437287.56756699</v>
      </c>
      <c r="G179">
        <v>166788906.27739501</v>
      </c>
      <c r="H179">
        <v>0.51739590109692302</v>
      </c>
      <c r="I179">
        <v>1.0296285081026499</v>
      </c>
      <c r="L179">
        <v>0.28617701616458302</v>
      </c>
      <c r="M179">
        <v>4.21239042121897E-2</v>
      </c>
      <c r="N179" t="s">
        <v>14</v>
      </c>
    </row>
    <row r="180" spans="1:14" x14ac:dyDescent="0.25">
      <c r="A180" t="s">
        <v>196</v>
      </c>
      <c r="B180">
        <v>27</v>
      </c>
      <c r="C180">
        <v>30849214814814.801</v>
      </c>
      <c r="D180">
        <v>10312777485523.699</v>
      </c>
      <c r="E180">
        <v>37</v>
      </c>
      <c r="F180">
        <v>26205843243243.199</v>
      </c>
      <c r="G180">
        <v>6828102481027.3096</v>
      </c>
      <c r="H180">
        <v>3.4087334771173899E-2</v>
      </c>
      <c r="I180">
        <v>1.1771884052145001</v>
      </c>
      <c r="J180" t="s">
        <v>16</v>
      </c>
      <c r="L180">
        <v>1.4674069541663</v>
      </c>
      <c r="M180">
        <v>0.23534523755242201</v>
      </c>
      <c r="N180" t="s">
        <v>14</v>
      </c>
    </row>
    <row r="181" spans="1:14" x14ac:dyDescent="0.25">
      <c r="A181" t="s">
        <v>197</v>
      </c>
      <c r="B181">
        <v>27</v>
      </c>
      <c r="C181">
        <v>639524370370.37</v>
      </c>
      <c r="D181">
        <v>171932915938.64499</v>
      </c>
      <c r="E181">
        <v>37</v>
      </c>
      <c r="F181">
        <v>618357702702.70203</v>
      </c>
      <c r="G181">
        <v>323267026351.01099</v>
      </c>
      <c r="H181">
        <v>0.75808654249057605</v>
      </c>
      <c r="I181">
        <v>1.0342304584792099</v>
      </c>
      <c r="L181">
        <v>0.120281212863072</v>
      </c>
      <c r="M181">
        <v>4.8557698475661902E-2</v>
      </c>
      <c r="N181" t="s">
        <v>14</v>
      </c>
    </row>
    <row r="182" spans="1:14" x14ac:dyDescent="0.25">
      <c r="A182" t="s">
        <v>198</v>
      </c>
      <c r="B182">
        <v>27</v>
      </c>
      <c r="C182">
        <v>1774035229.6296201</v>
      </c>
      <c r="D182">
        <v>779639344.24367404</v>
      </c>
      <c r="E182">
        <v>37</v>
      </c>
      <c r="F182">
        <v>1529922492.1621599</v>
      </c>
      <c r="G182">
        <v>379211267.29187</v>
      </c>
      <c r="H182">
        <v>0.102380451190989</v>
      </c>
      <c r="I182">
        <v>1.15955889185109</v>
      </c>
      <c r="L182">
        <v>0.98978296084432904</v>
      </c>
      <c r="M182">
        <v>0.213576093657</v>
      </c>
      <c r="N182" t="s">
        <v>14</v>
      </c>
    </row>
    <row r="183" spans="1:14" x14ac:dyDescent="0.25">
      <c r="A183" t="s">
        <v>199</v>
      </c>
      <c r="B183">
        <v>27</v>
      </c>
      <c r="C183">
        <v>1758476756.6666601</v>
      </c>
      <c r="D183">
        <v>794839645.15136194</v>
      </c>
      <c r="E183">
        <v>37</v>
      </c>
      <c r="F183">
        <v>1459678726.2162099</v>
      </c>
      <c r="G183">
        <v>798653636.60293698</v>
      </c>
      <c r="H183">
        <v>0.14364708528874401</v>
      </c>
      <c r="I183">
        <v>1.2047012298555499</v>
      </c>
      <c r="K183" t="s">
        <v>16</v>
      </c>
      <c r="L183">
        <v>0.84270318175596604</v>
      </c>
      <c r="M183">
        <v>0.26867539736781798</v>
      </c>
      <c r="N183" t="s">
        <v>14</v>
      </c>
    </row>
    <row r="184" spans="1:14" x14ac:dyDescent="0.25">
      <c r="A184" t="s">
        <v>200</v>
      </c>
      <c r="B184">
        <v>27</v>
      </c>
      <c r="C184">
        <v>714339287.40740705</v>
      </c>
      <c r="D184">
        <v>661862248.89577603</v>
      </c>
      <c r="E184">
        <v>37</v>
      </c>
      <c r="F184">
        <v>329022610.094594</v>
      </c>
      <c r="G184">
        <v>559339845.38966596</v>
      </c>
      <c r="H184">
        <v>1.4379160550516501E-2</v>
      </c>
      <c r="I184">
        <v>2.1710948290211198</v>
      </c>
      <c r="J184" t="s">
        <v>16</v>
      </c>
      <c r="K184" t="s">
        <v>16</v>
      </c>
      <c r="L184">
        <v>1.8422664671464499</v>
      </c>
      <c r="M184">
        <v>1.1184227413241701</v>
      </c>
      <c r="N184" t="s">
        <v>21</v>
      </c>
    </row>
    <row r="185" spans="1:14" x14ac:dyDescent="0.25">
      <c r="A185" t="s">
        <v>201</v>
      </c>
      <c r="B185">
        <v>27</v>
      </c>
      <c r="C185">
        <v>926860222222.22205</v>
      </c>
      <c r="D185">
        <v>158814011537.28201</v>
      </c>
      <c r="E185">
        <v>37</v>
      </c>
      <c r="F185">
        <v>865585864864.86401</v>
      </c>
      <c r="G185">
        <v>193141348272.04199</v>
      </c>
      <c r="H185">
        <v>0.18245991399144501</v>
      </c>
      <c r="I185">
        <v>1.0707894616173299</v>
      </c>
      <c r="L185">
        <v>0.73883253419133799</v>
      </c>
      <c r="M185">
        <v>9.8674845597471902E-2</v>
      </c>
      <c r="N185" t="s">
        <v>14</v>
      </c>
    </row>
    <row r="186" spans="1:14" x14ac:dyDescent="0.25">
      <c r="A186" t="s">
        <v>202</v>
      </c>
      <c r="B186">
        <v>27</v>
      </c>
      <c r="C186">
        <v>46392653185185.102</v>
      </c>
      <c r="D186">
        <v>59740973566728.797</v>
      </c>
      <c r="E186">
        <v>37</v>
      </c>
      <c r="F186">
        <v>47056975351351.297</v>
      </c>
      <c r="G186">
        <v>54672868003399.203</v>
      </c>
      <c r="H186">
        <v>0.963326821672711</v>
      </c>
      <c r="I186">
        <v>0.98588259952523505</v>
      </c>
      <c r="L186">
        <v>1.6226347590623798E-2</v>
      </c>
      <c r="M186">
        <v>-2.05122364859491E-2</v>
      </c>
      <c r="N186" t="s">
        <v>14</v>
      </c>
    </row>
    <row r="187" spans="1:14" x14ac:dyDescent="0.25">
      <c r="A187" t="s">
        <v>203</v>
      </c>
      <c r="B187">
        <v>27</v>
      </c>
      <c r="C187" s="1">
        <v>7.7563690740740704E+16</v>
      </c>
      <c r="D187" s="1">
        <v>3.66529948667962E+16</v>
      </c>
      <c r="E187">
        <v>37</v>
      </c>
      <c r="F187" s="1">
        <v>9.6201259189189104E+16</v>
      </c>
      <c r="G187" s="1">
        <v>7.1263073918459504E+16</v>
      </c>
      <c r="H187">
        <v>0.21873156970239399</v>
      </c>
      <c r="I187">
        <v>0.80626481809561501</v>
      </c>
      <c r="L187">
        <v>0.66008853036853299</v>
      </c>
      <c r="M187">
        <v>-0.310674324367539</v>
      </c>
      <c r="N187" t="s">
        <v>14</v>
      </c>
    </row>
    <row r="188" spans="1:14" x14ac:dyDescent="0.25">
      <c r="A188" t="s">
        <v>204</v>
      </c>
      <c r="B188">
        <v>27</v>
      </c>
      <c r="C188">
        <v>1261968148148140</v>
      </c>
      <c r="D188">
        <v>181498557931059</v>
      </c>
      <c r="E188">
        <v>37</v>
      </c>
      <c r="F188">
        <v>1348979270270270</v>
      </c>
      <c r="G188">
        <v>198953426610999</v>
      </c>
      <c r="H188">
        <v>7.7999622689739201E-2</v>
      </c>
      <c r="I188">
        <v>0.93549854765026197</v>
      </c>
      <c r="L188">
        <v>1.10790749813209</v>
      </c>
      <c r="M188">
        <v>-9.6192681185485102E-2</v>
      </c>
      <c r="N188" t="s">
        <v>14</v>
      </c>
    </row>
    <row r="189" spans="1:14" x14ac:dyDescent="0.25">
      <c r="A189" t="s">
        <v>205</v>
      </c>
      <c r="B189">
        <v>27</v>
      </c>
      <c r="C189">
        <v>1769604870.3703699</v>
      </c>
      <c r="D189">
        <v>105532439.37355401</v>
      </c>
      <c r="E189">
        <v>37</v>
      </c>
      <c r="F189">
        <v>1739168248.6486399</v>
      </c>
      <c r="G189">
        <v>225303508.84457201</v>
      </c>
      <c r="H189">
        <v>0.51760081955654202</v>
      </c>
      <c r="I189">
        <v>1.01750067697324</v>
      </c>
      <c r="L189">
        <v>0.28600504468749699</v>
      </c>
      <c r="M189">
        <v>2.50297543594513E-2</v>
      </c>
      <c r="N189" t="s">
        <v>14</v>
      </c>
    </row>
    <row r="190" spans="1:14" x14ac:dyDescent="0.25">
      <c r="A190" t="s">
        <v>206</v>
      </c>
      <c r="B190">
        <v>27</v>
      </c>
      <c r="C190">
        <v>120504478640.74001</v>
      </c>
      <c r="D190">
        <v>174336060744.78</v>
      </c>
      <c r="E190">
        <v>37</v>
      </c>
      <c r="F190">
        <v>114115090340.53999</v>
      </c>
      <c r="G190">
        <v>193285098068.47299</v>
      </c>
      <c r="H190">
        <v>0.89223849001791999</v>
      </c>
      <c r="I190">
        <v>1.0559907395343799</v>
      </c>
      <c r="L190">
        <v>4.9519045786363E-2</v>
      </c>
      <c r="M190">
        <v>7.85971830993972E-2</v>
      </c>
      <c r="N190" t="s">
        <v>14</v>
      </c>
    </row>
    <row r="191" spans="1:14" x14ac:dyDescent="0.25">
      <c r="A191" t="s">
        <v>207</v>
      </c>
      <c r="B191">
        <v>27</v>
      </c>
      <c r="C191">
        <v>59422499185.185097</v>
      </c>
      <c r="D191">
        <v>16260103422.761</v>
      </c>
      <c r="E191">
        <v>37</v>
      </c>
      <c r="F191">
        <v>69287835243.243195</v>
      </c>
      <c r="G191">
        <v>23774091450.556702</v>
      </c>
      <c r="H191">
        <v>6.7611989640378095E-2</v>
      </c>
      <c r="I191">
        <v>0.857618064939904</v>
      </c>
      <c r="L191">
        <v>1.1699762837484899</v>
      </c>
      <c r="M191">
        <v>-0.221592799720497</v>
      </c>
      <c r="N191" t="s">
        <v>14</v>
      </c>
    </row>
    <row r="192" spans="1:14" x14ac:dyDescent="0.25">
      <c r="A192" t="s">
        <v>208</v>
      </c>
      <c r="B192">
        <v>27</v>
      </c>
      <c r="C192">
        <v>554929962962.96301</v>
      </c>
      <c r="D192">
        <v>93877968492.441299</v>
      </c>
      <c r="E192">
        <v>37</v>
      </c>
      <c r="F192">
        <v>520760972972.97198</v>
      </c>
      <c r="G192">
        <v>107967691254.65401</v>
      </c>
      <c r="H192">
        <v>0.191795095211338</v>
      </c>
      <c r="I192">
        <v>1.0656135765991099</v>
      </c>
      <c r="L192">
        <v>0.71716250326487196</v>
      </c>
      <c r="M192">
        <v>9.1684368497261901E-2</v>
      </c>
      <c r="N192" t="s">
        <v>14</v>
      </c>
    </row>
    <row r="193" spans="1:14" x14ac:dyDescent="0.25">
      <c r="A193" t="s">
        <v>209</v>
      </c>
      <c r="B193">
        <v>27</v>
      </c>
      <c r="C193">
        <v>84316437.703703701</v>
      </c>
      <c r="D193">
        <v>437937.96238515602</v>
      </c>
      <c r="E193">
        <v>37</v>
      </c>
      <c r="F193">
        <v>84325326.810810804</v>
      </c>
      <c r="G193">
        <v>788393.51604025997</v>
      </c>
      <c r="H193">
        <v>0.95800964547732004</v>
      </c>
      <c r="I193">
        <v>0.99989458555995803</v>
      </c>
      <c r="L193">
        <v>1.8630118315518501E-2</v>
      </c>
      <c r="M193">
        <v>-1.5208890620854699E-4</v>
      </c>
      <c r="N193" t="s">
        <v>14</v>
      </c>
    </row>
    <row r="194" spans="1:14" x14ac:dyDescent="0.25">
      <c r="A194" t="s">
        <v>210</v>
      </c>
      <c r="B194">
        <v>27</v>
      </c>
      <c r="C194">
        <v>5941996255.5555496</v>
      </c>
      <c r="D194">
        <v>2103169861.61165</v>
      </c>
      <c r="E194">
        <v>37</v>
      </c>
      <c r="F194">
        <v>4476249231.8918896</v>
      </c>
      <c r="G194">
        <v>2690225638.47154</v>
      </c>
      <c r="H194">
        <v>2.1811984319041199E-2</v>
      </c>
      <c r="I194">
        <v>1.32744982411181</v>
      </c>
      <c r="J194" t="s">
        <v>16</v>
      </c>
      <c r="K194" t="s">
        <v>16</v>
      </c>
      <c r="L194">
        <v>1.6613048232058401</v>
      </c>
      <c r="M194">
        <v>0.40865733005155302</v>
      </c>
      <c r="N194" t="s">
        <v>21</v>
      </c>
    </row>
    <row r="195" spans="1:14" x14ac:dyDescent="0.25">
      <c r="A195" t="s">
        <v>211</v>
      </c>
      <c r="B195">
        <v>27</v>
      </c>
      <c r="C195">
        <v>700960710.74073994</v>
      </c>
      <c r="D195">
        <v>47536843.674507402</v>
      </c>
      <c r="E195">
        <v>37</v>
      </c>
      <c r="F195">
        <v>697979135.13513505</v>
      </c>
      <c r="G195">
        <v>43077867.987867802</v>
      </c>
      <c r="H195">
        <v>0.79437068000002298</v>
      </c>
      <c r="I195">
        <v>1.0042717259807801</v>
      </c>
      <c r="L195">
        <v>9.99767939049101E-2</v>
      </c>
      <c r="M195">
        <v>6.1496723624188104E-3</v>
      </c>
      <c r="N195" t="s">
        <v>14</v>
      </c>
    </row>
    <row r="196" spans="1:14" x14ac:dyDescent="0.25">
      <c r="A196" t="s">
        <v>212</v>
      </c>
      <c r="B196">
        <v>27</v>
      </c>
      <c r="C196">
        <v>8117297037037.0303</v>
      </c>
      <c r="D196">
        <v>884917510061.79102</v>
      </c>
      <c r="E196">
        <v>37</v>
      </c>
      <c r="F196">
        <v>8619551621621.6201</v>
      </c>
      <c r="G196">
        <v>1328172692320.1899</v>
      </c>
      <c r="H196">
        <v>9.2982702732143402E-2</v>
      </c>
      <c r="I196">
        <v>0.94173077595768295</v>
      </c>
      <c r="L196">
        <v>1.03159783431343</v>
      </c>
      <c r="M196">
        <v>-8.6613416901684503E-2</v>
      </c>
      <c r="N196" t="s">
        <v>14</v>
      </c>
    </row>
    <row r="197" spans="1:14" x14ac:dyDescent="0.25">
      <c r="A197" t="s">
        <v>213</v>
      </c>
      <c r="B197">
        <v>27</v>
      </c>
      <c r="C197">
        <v>41074488888888.797</v>
      </c>
      <c r="D197">
        <v>3618990693585.21</v>
      </c>
      <c r="E197">
        <v>37</v>
      </c>
      <c r="F197">
        <v>38057894594594.5</v>
      </c>
      <c r="G197">
        <v>6317156376925.0996</v>
      </c>
      <c r="H197">
        <v>2.9652102054476499E-2</v>
      </c>
      <c r="I197">
        <v>1.07926329941338</v>
      </c>
      <c r="J197" t="s">
        <v>16</v>
      </c>
      <c r="L197">
        <v>1.5279445138241401</v>
      </c>
      <c r="M197">
        <v>0.110046870774361</v>
      </c>
      <c r="N197" t="s">
        <v>14</v>
      </c>
    </row>
    <row r="198" spans="1:14" x14ac:dyDescent="0.25">
      <c r="A198" t="s">
        <v>214</v>
      </c>
      <c r="B198">
        <v>27</v>
      </c>
      <c r="C198">
        <v>15758726666666.6</v>
      </c>
      <c r="D198">
        <v>4325594060130.75</v>
      </c>
      <c r="E198">
        <v>37</v>
      </c>
      <c r="F198">
        <v>11382503513513.5</v>
      </c>
      <c r="G198">
        <v>3641586932048.7002</v>
      </c>
      <c r="H198" s="1">
        <v>4.5740913942875603E-5</v>
      </c>
      <c r="I198">
        <v>1.38446929956644</v>
      </c>
      <c r="J198" t="s">
        <v>18</v>
      </c>
      <c r="K198" t="s">
        <v>16</v>
      </c>
      <c r="L198">
        <v>4.3396951620645901</v>
      </c>
      <c r="M198">
        <v>0.46933306247745299</v>
      </c>
      <c r="N198" t="s">
        <v>21</v>
      </c>
    </row>
    <row r="199" spans="1:14" x14ac:dyDescent="0.25">
      <c r="A199" t="s">
        <v>215</v>
      </c>
      <c r="B199">
        <v>27</v>
      </c>
      <c r="C199" s="1">
        <v>1.24299503703703E+16</v>
      </c>
      <c r="D199">
        <v>1532122176403290</v>
      </c>
      <c r="E199">
        <v>37</v>
      </c>
      <c r="F199" s="1">
        <v>1.13290391891891E+16</v>
      </c>
      <c r="G199">
        <v>1811101647009930</v>
      </c>
      <c r="H199">
        <v>1.2951282436634799E-2</v>
      </c>
      <c r="I199">
        <v>1.0971760413920799</v>
      </c>
      <c r="J199" t="s">
        <v>16</v>
      </c>
      <c r="L199">
        <v>1.88768722559214</v>
      </c>
      <c r="M199">
        <v>0.13379502407041599</v>
      </c>
      <c r="N199" t="s">
        <v>14</v>
      </c>
    </row>
    <row r="200" spans="1:14" x14ac:dyDescent="0.25">
      <c r="A200" t="s">
        <v>216</v>
      </c>
      <c r="B200">
        <v>27</v>
      </c>
      <c r="C200">
        <v>3383880000000</v>
      </c>
      <c r="D200">
        <v>648511452647.81897</v>
      </c>
      <c r="E200">
        <v>37</v>
      </c>
      <c r="F200">
        <v>3235753513513.5098</v>
      </c>
      <c r="G200">
        <v>813599420163.31897</v>
      </c>
      <c r="H200">
        <v>0.43745857393654802</v>
      </c>
      <c r="I200">
        <v>1.0457780501103799</v>
      </c>
      <c r="L200">
        <v>0.35906306712758701</v>
      </c>
      <c r="M200">
        <v>6.4576694814299104E-2</v>
      </c>
      <c r="N200" t="s">
        <v>14</v>
      </c>
    </row>
    <row r="201" spans="1:14" x14ac:dyDescent="0.25">
      <c r="A201" t="s">
        <v>217</v>
      </c>
      <c r="B201">
        <v>27</v>
      </c>
      <c r="C201">
        <v>1093156840.3703699</v>
      </c>
      <c r="D201">
        <v>411394358.58016998</v>
      </c>
      <c r="E201">
        <v>37</v>
      </c>
      <c r="F201">
        <v>1155507281.6216199</v>
      </c>
      <c r="G201">
        <v>663545352.16313195</v>
      </c>
      <c r="H201">
        <v>0.66794263226516304</v>
      </c>
      <c r="I201">
        <v>0.94604063319813103</v>
      </c>
      <c r="L201">
        <v>0.17526083626781699</v>
      </c>
      <c r="M201">
        <v>-8.0025945091715997E-2</v>
      </c>
      <c r="N201" t="s">
        <v>14</v>
      </c>
    </row>
    <row r="202" spans="1:14" x14ac:dyDescent="0.25">
      <c r="A202" t="s">
        <v>218</v>
      </c>
      <c r="B202">
        <v>27</v>
      </c>
      <c r="C202">
        <v>1192038477.85185</v>
      </c>
      <c r="D202">
        <v>731274229.09239995</v>
      </c>
      <c r="E202">
        <v>37</v>
      </c>
      <c r="F202">
        <v>1211041236.7567501</v>
      </c>
      <c r="G202">
        <v>1087195668.6881001</v>
      </c>
      <c r="H202">
        <v>0.93754235986901902</v>
      </c>
      <c r="I202">
        <v>0.98430874331265905</v>
      </c>
      <c r="L202">
        <v>2.8009100942360102E-2</v>
      </c>
      <c r="M202">
        <v>-2.28171852354144E-2</v>
      </c>
      <c r="N202" t="s">
        <v>14</v>
      </c>
    </row>
    <row r="203" spans="1:14" x14ac:dyDescent="0.25">
      <c r="A203" t="s">
        <v>219</v>
      </c>
      <c r="B203">
        <v>27</v>
      </c>
      <c r="C203">
        <v>571379904.07407403</v>
      </c>
      <c r="D203">
        <v>179697406.025298</v>
      </c>
      <c r="E203">
        <v>37</v>
      </c>
      <c r="F203">
        <v>487020330.54053998</v>
      </c>
      <c r="G203">
        <v>223551094.29796401</v>
      </c>
      <c r="H203">
        <v>0.111261641490046</v>
      </c>
      <c r="I203">
        <v>1.1732157124527001</v>
      </c>
      <c r="L203">
        <v>0.95365453701778302</v>
      </c>
      <c r="M203">
        <v>0.230468297828547</v>
      </c>
      <c r="N203" t="s">
        <v>14</v>
      </c>
    </row>
    <row r="204" spans="1:14" x14ac:dyDescent="0.25">
      <c r="A204" t="s">
        <v>220</v>
      </c>
      <c r="B204">
        <v>27</v>
      </c>
      <c r="C204">
        <v>1044987391.11111</v>
      </c>
      <c r="D204">
        <v>785113427.46667898</v>
      </c>
      <c r="E204">
        <v>37</v>
      </c>
      <c r="F204">
        <v>1015671694.75675</v>
      </c>
      <c r="G204">
        <v>860246335.61243403</v>
      </c>
      <c r="H204">
        <v>0.88941446794791301</v>
      </c>
      <c r="I204">
        <v>1.02886335860858</v>
      </c>
      <c r="L204">
        <v>5.0895810238064602E-2</v>
      </c>
      <c r="M204">
        <v>4.1051393361573901E-2</v>
      </c>
      <c r="N204" t="s">
        <v>14</v>
      </c>
    </row>
    <row r="205" spans="1:14" x14ac:dyDescent="0.25">
      <c r="A205" t="s">
        <v>221</v>
      </c>
      <c r="B205">
        <v>27</v>
      </c>
      <c r="C205">
        <v>397443259259.25897</v>
      </c>
      <c r="D205">
        <v>64915574606.023399</v>
      </c>
      <c r="E205">
        <v>37</v>
      </c>
      <c r="F205">
        <v>421794621621.62097</v>
      </c>
      <c r="G205">
        <v>84601406465.637207</v>
      </c>
      <c r="H205">
        <v>0.215963757238961</v>
      </c>
      <c r="I205">
        <v>0.94226725255826704</v>
      </c>
      <c r="L205">
        <v>0.66561912547772495</v>
      </c>
      <c r="M205">
        <v>-8.5791789553432807E-2</v>
      </c>
      <c r="N205" t="s">
        <v>14</v>
      </c>
    </row>
    <row r="206" spans="1:14" x14ac:dyDescent="0.25">
      <c r="A206" t="s">
        <v>222</v>
      </c>
      <c r="B206">
        <v>27</v>
      </c>
      <c r="C206">
        <v>126369048518.51801</v>
      </c>
      <c r="D206">
        <v>14558980342.7048</v>
      </c>
      <c r="E206">
        <v>37</v>
      </c>
      <c r="F206">
        <v>116196972945.94501</v>
      </c>
      <c r="G206">
        <v>21035857024.730499</v>
      </c>
      <c r="H206">
        <v>3.4559326032574597E-2</v>
      </c>
      <c r="I206">
        <v>1.0875416571936301</v>
      </c>
      <c r="J206" t="s">
        <v>16</v>
      </c>
      <c r="L206">
        <v>1.46143473561409</v>
      </c>
      <c r="M206">
        <v>0.121070663007948</v>
      </c>
      <c r="N206" t="s">
        <v>14</v>
      </c>
    </row>
    <row r="207" spans="1:14" x14ac:dyDescent="0.25">
      <c r="A207" t="s">
        <v>223</v>
      </c>
      <c r="B207">
        <v>27</v>
      </c>
      <c r="C207">
        <v>176426054.444444</v>
      </c>
      <c r="D207">
        <v>3255046.2196450601</v>
      </c>
      <c r="E207">
        <v>37</v>
      </c>
      <c r="F207">
        <v>175825667.56756699</v>
      </c>
      <c r="G207">
        <v>9087859.0331840198</v>
      </c>
      <c r="H207">
        <v>0.74424860670401305</v>
      </c>
      <c r="I207">
        <v>1.00341467139117</v>
      </c>
      <c r="L207">
        <v>0.12828196971627301</v>
      </c>
      <c r="M207">
        <v>4.9179376822045999E-3</v>
      </c>
      <c r="N207" t="s">
        <v>14</v>
      </c>
    </row>
    <row r="208" spans="1:14" x14ac:dyDescent="0.25">
      <c r="A208" t="s">
        <v>224</v>
      </c>
      <c r="B208">
        <v>27</v>
      </c>
      <c r="C208">
        <v>689959462.22222197</v>
      </c>
      <c r="D208">
        <v>144370812.31174201</v>
      </c>
      <c r="E208">
        <v>37</v>
      </c>
      <c r="F208">
        <v>775531443.24324298</v>
      </c>
      <c r="G208">
        <v>431564696.68906897</v>
      </c>
      <c r="H208">
        <v>0.32656323496960699</v>
      </c>
      <c r="I208">
        <v>0.88966020428112802</v>
      </c>
      <c r="L208">
        <v>0.48603271044007201</v>
      </c>
      <c r="M208">
        <v>-0.16867367476779899</v>
      </c>
      <c r="N208" t="s">
        <v>14</v>
      </c>
    </row>
    <row r="209" spans="1:14" x14ac:dyDescent="0.25">
      <c r="A209" t="s">
        <v>225</v>
      </c>
      <c r="B209">
        <v>27</v>
      </c>
      <c r="C209">
        <v>262958185185.185</v>
      </c>
      <c r="D209">
        <v>44816443913.810997</v>
      </c>
      <c r="E209">
        <v>37</v>
      </c>
      <c r="F209">
        <v>266178972972.97198</v>
      </c>
      <c r="G209">
        <v>53766760726.042099</v>
      </c>
      <c r="H209">
        <v>0.80076382188830297</v>
      </c>
      <c r="I209">
        <v>0.98789991654181097</v>
      </c>
      <c r="L209">
        <v>9.6495556294471194E-2</v>
      </c>
      <c r="M209">
        <v>-1.7563204112406E-2</v>
      </c>
      <c r="N209" t="s">
        <v>14</v>
      </c>
    </row>
    <row r="210" spans="1:14" x14ac:dyDescent="0.25">
      <c r="A210" t="s">
        <v>226</v>
      </c>
      <c r="B210">
        <v>27</v>
      </c>
      <c r="C210">
        <v>3760191888888.8799</v>
      </c>
      <c r="D210">
        <v>1318218340945.3799</v>
      </c>
      <c r="E210">
        <v>37</v>
      </c>
      <c r="F210">
        <v>4817885405405.4004</v>
      </c>
      <c r="G210">
        <v>3435761078068.4302</v>
      </c>
      <c r="H210">
        <v>0.13421809851330099</v>
      </c>
      <c r="I210">
        <v>0.780465198418824</v>
      </c>
      <c r="K210" t="s">
        <v>16</v>
      </c>
      <c r="L210">
        <v>0.872188918187213</v>
      </c>
      <c r="M210">
        <v>-0.35759379220111498</v>
      </c>
      <c r="N210" t="s">
        <v>14</v>
      </c>
    </row>
    <row r="211" spans="1:14" x14ac:dyDescent="0.25">
      <c r="A211" t="s">
        <v>227</v>
      </c>
      <c r="B211">
        <v>27</v>
      </c>
      <c r="C211" s="1">
        <v>3.15074074074074E+16</v>
      </c>
      <c r="D211">
        <v>8796324666321020</v>
      </c>
      <c r="E211">
        <v>37</v>
      </c>
      <c r="F211" s="1">
        <v>2.78917202702702E+16</v>
      </c>
      <c r="G211">
        <v>9818058593772910</v>
      </c>
      <c r="H211">
        <v>0.133798298398348</v>
      </c>
      <c r="I211">
        <v>1.12963299151508</v>
      </c>
      <c r="L211">
        <v>0.87354940974388096</v>
      </c>
      <c r="M211">
        <v>0.17585412899099101</v>
      </c>
      <c r="N211" t="s">
        <v>14</v>
      </c>
    </row>
    <row r="212" spans="1:14" x14ac:dyDescent="0.25">
      <c r="A212" t="s">
        <v>228</v>
      </c>
      <c r="B212">
        <v>27</v>
      </c>
      <c r="C212">
        <v>24307888370.3703</v>
      </c>
      <c r="D212">
        <v>12644608080.489201</v>
      </c>
      <c r="E212">
        <v>37</v>
      </c>
      <c r="F212">
        <v>14122119857.297199</v>
      </c>
      <c r="G212">
        <v>15733965392.148701</v>
      </c>
      <c r="H212">
        <v>7.3508656553065901E-3</v>
      </c>
      <c r="I212">
        <v>1.7212634233386499</v>
      </c>
      <c r="J212" t="s">
        <v>18</v>
      </c>
      <c r="K212" t="s">
        <v>16</v>
      </c>
      <c r="L212">
        <v>2.1336615143599298</v>
      </c>
      <c r="M212">
        <v>0.78346790531657695</v>
      </c>
      <c r="N212" t="s">
        <v>21</v>
      </c>
    </row>
    <row r="213" spans="1:14" x14ac:dyDescent="0.25">
      <c r="A213" t="s">
        <v>229</v>
      </c>
      <c r="B213">
        <v>27</v>
      </c>
      <c r="C213">
        <v>8467649900</v>
      </c>
      <c r="D213">
        <v>3840908387.0759902</v>
      </c>
      <c r="E213">
        <v>37</v>
      </c>
      <c r="F213">
        <v>9548884256.7567501</v>
      </c>
      <c r="G213">
        <v>4987819487.8973598</v>
      </c>
      <c r="H213">
        <v>0.35063035110082003</v>
      </c>
      <c r="I213">
        <v>0.88676851371492105</v>
      </c>
      <c r="L213">
        <v>0.45515049341879998</v>
      </c>
      <c r="M213">
        <v>-0.17337054921279099</v>
      </c>
      <c r="N213" t="s">
        <v>14</v>
      </c>
    </row>
    <row r="214" spans="1:14" x14ac:dyDescent="0.25">
      <c r="A214" t="s">
        <v>230</v>
      </c>
      <c r="B214">
        <v>27</v>
      </c>
      <c r="C214">
        <v>192027925925925</v>
      </c>
      <c r="D214">
        <v>61977944714803.297</v>
      </c>
      <c r="E214">
        <v>37</v>
      </c>
      <c r="F214">
        <v>188835951351351</v>
      </c>
      <c r="G214">
        <v>64907242082826.703</v>
      </c>
      <c r="H214">
        <v>0.84369991270737399</v>
      </c>
      <c r="I214">
        <v>1.01690342623707</v>
      </c>
      <c r="L214">
        <v>7.3811995826665602E-2</v>
      </c>
      <c r="M214">
        <v>2.41826751595581E-2</v>
      </c>
      <c r="N214" t="s">
        <v>14</v>
      </c>
    </row>
    <row r="215" spans="1:14" x14ac:dyDescent="0.25">
      <c r="A215" t="s">
        <v>231</v>
      </c>
      <c r="B215">
        <v>27</v>
      </c>
      <c r="C215">
        <v>157330239.62962899</v>
      </c>
      <c r="D215">
        <v>1745042.53969854</v>
      </c>
      <c r="E215">
        <v>37</v>
      </c>
      <c r="F215">
        <v>157545824.86486399</v>
      </c>
      <c r="G215">
        <v>3213331.1591517702</v>
      </c>
      <c r="H215">
        <v>0.75318252725408996</v>
      </c>
      <c r="I215">
        <v>0.99863160299284204</v>
      </c>
      <c r="L215">
        <v>0.12309976354272099</v>
      </c>
      <c r="M215">
        <v>-1.97553154039553E-3</v>
      </c>
      <c r="N215" t="s">
        <v>14</v>
      </c>
    </row>
    <row r="216" spans="1:14" x14ac:dyDescent="0.25">
      <c r="A216" t="s">
        <v>232</v>
      </c>
      <c r="B216">
        <v>27</v>
      </c>
      <c r="C216">
        <v>3815286666666660</v>
      </c>
      <c r="D216">
        <v>339289613355270</v>
      </c>
      <c r="E216">
        <v>37</v>
      </c>
      <c r="F216">
        <v>4054032432432430</v>
      </c>
      <c r="G216">
        <v>456546294496975</v>
      </c>
      <c r="H216">
        <v>2.52865851931241E-2</v>
      </c>
      <c r="I216">
        <v>0.94110906369278402</v>
      </c>
      <c r="J216" t="s">
        <v>16</v>
      </c>
      <c r="L216">
        <v>1.5971098156502901</v>
      </c>
      <c r="M216">
        <v>-8.75661705189969E-2</v>
      </c>
      <c r="N216" t="s">
        <v>14</v>
      </c>
    </row>
    <row r="217" spans="1:14" x14ac:dyDescent="0.25">
      <c r="A217" t="s">
        <v>233</v>
      </c>
      <c r="B217">
        <v>27</v>
      </c>
      <c r="C217">
        <v>1400600064.81481</v>
      </c>
      <c r="D217">
        <v>1091907251.1788499</v>
      </c>
      <c r="E217">
        <v>37</v>
      </c>
      <c r="F217">
        <v>786068721.94594598</v>
      </c>
      <c r="G217">
        <v>771308332.18085003</v>
      </c>
      <c r="H217">
        <v>1.0457994993278499E-2</v>
      </c>
      <c r="I217">
        <v>1.78177813938146</v>
      </c>
      <c r="J217" t="s">
        <v>16</v>
      </c>
      <c r="K217" t="s">
        <v>16</v>
      </c>
      <c r="L217">
        <v>1.9805515704229799</v>
      </c>
      <c r="M217">
        <v>0.83331770883473</v>
      </c>
      <c r="N217" t="s">
        <v>21</v>
      </c>
    </row>
    <row r="218" spans="1:14" x14ac:dyDescent="0.25">
      <c r="A218" t="s">
        <v>234</v>
      </c>
      <c r="B218">
        <v>27</v>
      </c>
      <c r="C218">
        <v>3261154946.2962899</v>
      </c>
      <c r="D218">
        <v>3001758215.3666101</v>
      </c>
      <c r="E218">
        <v>37</v>
      </c>
      <c r="F218">
        <v>3359646793.2432399</v>
      </c>
      <c r="G218">
        <v>3651190243.48701</v>
      </c>
      <c r="H218">
        <v>0.90909183950380101</v>
      </c>
      <c r="I218">
        <v>0.97068386857063904</v>
      </c>
      <c r="L218">
        <v>4.1392240677948701E-2</v>
      </c>
      <c r="M218">
        <v>-4.2926578342179E-2</v>
      </c>
      <c r="N218" t="s">
        <v>14</v>
      </c>
    </row>
    <row r="219" spans="1:14" x14ac:dyDescent="0.25">
      <c r="A219" t="s">
        <v>235</v>
      </c>
      <c r="B219">
        <v>27</v>
      </c>
      <c r="C219">
        <v>8665270000000</v>
      </c>
      <c r="D219">
        <v>1108729012712.6499</v>
      </c>
      <c r="E219">
        <v>37</v>
      </c>
      <c r="F219">
        <v>7641096216216.21</v>
      </c>
      <c r="G219">
        <v>1074482630766.36</v>
      </c>
      <c r="H219">
        <v>4.3699190989903602E-4</v>
      </c>
      <c r="I219">
        <v>1.13403492834054</v>
      </c>
      <c r="J219" t="s">
        <v>18</v>
      </c>
      <c r="L219">
        <v>3.3595266031182001</v>
      </c>
      <c r="M219">
        <v>0.181465076054102</v>
      </c>
      <c r="N219" t="s">
        <v>14</v>
      </c>
    </row>
    <row r="220" spans="1:14" x14ac:dyDescent="0.25">
      <c r="A220" t="s">
        <v>236</v>
      </c>
      <c r="B220">
        <v>27</v>
      </c>
      <c r="C220">
        <v>2295216810.3703699</v>
      </c>
      <c r="D220">
        <v>805334887.09743297</v>
      </c>
      <c r="E220">
        <v>37</v>
      </c>
      <c r="F220">
        <v>2560928678.3783698</v>
      </c>
      <c r="G220">
        <v>2170338701.8333602</v>
      </c>
      <c r="H220">
        <v>0.54713011512670195</v>
      </c>
      <c r="I220">
        <v>0.89624394062537405</v>
      </c>
      <c r="L220">
        <v>0.261909380134978</v>
      </c>
      <c r="M220">
        <v>-0.158036634890699</v>
      </c>
      <c r="N220" t="s">
        <v>14</v>
      </c>
    </row>
    <row r="221" spans="1:14" x14ac:dyDescent="0.25">
      <c r="A221" t="s">
        <v>237</v>
      </c>
      <c r="B221">
        <v>27</v>
      </c>
      <c r="C221">
        <v>142457993.33333299</v>
      </c>
      <c r="D221">
        <v>1549538.4850260799</v>
      </c>
      <c r="E221">
        <v>37</v>
      </c>
      <c r="F221">
        <v>141016419.18918899</v>
      </c>
      <c r="G221">
        <v>3011677.34064828</v>
      </c>
      <c r="H221">
        <v>2.6443605044171599E-2</v>
      </c>
      <c r="I221">
        <v>1.01022273968118</v>
      </c>
      <c r="J221" t="s">
        <v>16</v>
      </c>
      <c r="L221">
        <v>1.5776793379888201</v>
      </c>
      <c r="M221">
        <v>1.4673421694709501E-2</v>
      </c>
      <c r="N221" t="s">
        <v>14</v>
      </c>
    </row>
    <row r="222" spans="1:14" x14ac:dyDescent="0.25">
      <c r="A222" t="s">
        <v>238</v>
      </c>
      <c r="B222">
        <v>27</v>
      </c>
      <c r="C222">
        <v>53911255555555.5</v>
      </c>
      <c r="D222">
        <v>22656265089872.199</v>
      </c>
      <c r="E222">
        <v>37</v>
      </c>
      <c r="F222">
        <v>65329628108108.102</v>
      </c>
      <c r="G222">
        <v>42376023915189</v>
      </c>
      <c r="H222">
        <v>0.20814394808231201</v>
      </c>
      <c r="I222">
        <v>0.82521907925669902</v>
      </c>
      <c r="L222">
        <v>0.68163621198194202</v>
      </c>
      <c r="M222">
        <v>-0.27715091783307599</v>
      </c>
      <c r="N222" t="s">
        <v>14</v>
      </c>
    </row>
    <row r="223" spans="1:14" x14ac:dyDescent="0.25">
      <c r="A223" t="s">
        <v>239</v>
      </c>
      <c r="B223">
        <v>27</v>
      </c>
      <c r="C223">
        <v>103929832.296296</v>
      </c>
      <c r="D223">
        <v>825153.20643301005</v>
      </c>
      <c r="E223">
        <v>37</v>
      </c>
      <c r="F223">
        <v>103431332.64864799</v>
      </c>
      <c r="G223">
        <v>869279.58241945598</v>
      </c>
      <c r="H223">
        <v>2.3984456356252699E-2</v>
      </c>
      <c r="I223">
        <v>1.00481961930569</v>
      </c>
      <c r="J223" t="s">
        <v>16</v>
      </c>
      <c r="L223">
        <v>1.6200701210236099</v>
      </c>
      <c r="M223">
        <v>6.9365385287909398E-3</v>
      </c>
      <c r="N223" t="s">
        <v>14</v>
      </c>
    </row>
    <row r="224" spans="1:14" x14ac:dyDescent="0.25">
      <c r="A224" t="s">
        <v>240</v>
      </c>
      <c r="B224">
        <v>27</v>
      </c>
      <c r="C224">
        <v>99967593703.703705</v>
      </c>
      <c r="D224">
        <v>18958800958.610401</v>
      </c>
      <c r="E224">
        <v>37</v>
      </c>
      <c r="F224">
        <v>103982138675.675</v>
      </c>
      <c r="G224">
        <v>26174594589.946201</v>
      </c>
      <c r="H224">
        <v>0.50078907512129001</v>
      </c>
      <c r="I224">
        <v>0.96139197536133103</v>
      </c>
      <c r="L224">
        <v>0.300345153971531</v>
      </c>
      <c r="M224">
        <v>-5.6803333386518703E-2</v>
      </c>
      <c r="N224" t="s">
        <v>14</v>
      </c>
    </row>
    <row r="225" spans="1:14" x14ac:dyDescent="0.25">
      <c r="A225" t="s">
        <v>241</v>
      </c>
      <c r="B225">
        <v>27</v>
      </c>
      <c r="C225">
        <v>-610864560</v>
      </c>
      <c r="D225">
        <v>725767156.93945897</v>
      </c>
      <c r="E225">
        <v>37</v>
      </c>
      <c r="F225">
        <v>1353737751.56756</v>
      </c>
      <c r="G225">
        <v>3626534211.7375998</v>
      </c>
      <c r="H225">
        <v>7.40618530634456E-3</v>
      </c>
      <c r="I225">
        <v>-0.45124290823141</v>
      </c>
      <c r="J225" t="s">
        <v>18</v>
      </c>
      <c r="K225" t="s">
        <v>16</v>
      </c>
      <c r="L225">
        <v>2.1304054258922802</v>
      </c>
      <c r="N225" t="s">
        <v>14</v>
      </c>
    </row>
    <row r="226" spans="1:14" x14ac:dyDescent="0.25">
      <c r="A226" t="s">
        <v>242</v>
      </c>
      <c r="B226">
        <v>27</v>
      </c>
      <c r="C226">
        <v>115727169.407407</v>
      </c>
      <c r="D226">
        <v>910514.72156895301</v>
      </c>
      <c r="E226">
        <v>37</v>
      </c>
      <c r="F226">
        <v>114667707.675675</v>
      </c>
      <c r="G226">
        <v>788439.40120489697</v>
      </c>
      <c r="H226" s="1">
        <v>5.5260364498875801E-6</v>
      </c>
      <c r="I226">
        <v>1.0092394079659099</v>
      </c>
      <c r="J226" t="s">
        <v>18</v>
      </c>
      <c r="L226">
        <v>5.2575862547917698</v>
      </c>
      <c r="M226">
        <v>1.326844571836E-2</v>
      </c>
      <c r="N226" t="s">
        <v>14</v>
      </c>
    </row>
    <row r="227" spans="1:14" x14ac:dyDescent="0.25">
      <c r="A227" t="s">
        <v>243</v>
      </c>
      <c r="B227">
        <v>27</v>
      </c>
      <c r="C227">
        <v>493367704.444444</v>
      </c>
      <c r="D227">
        <v>12108362.489198601</v>
      </c>
      <c r="E227">
        <v>37</v>
      </c>
      <c r="F227">
        <v>491428122.16216201</v>
      </c>
      <c r="G227">
        <v>30123668.074335702</v>
      </c>
      <c r="H227">
        <v>0.75312723149482197</v>
      </c>
      <c r="I227">
        <v>1.00394682801983</v>
      </c>
      <c r="L227">
        <v>0.123131648940785</v>
      </c>
      <c r="M227">
        <v>5.6828619346127596E-3</v>
      </c>
      <c r="N227" t="s">
        <v>14</v>
      </c>
    </row>
    <row r="228" spans="1:14" x14ac:dyDescent="0.25">
      <c r="A228" t="s">
        <v>244</v>
      </c>
      <c r="B228">
        <v>27</v>
      </c>
      <c r="C228">
        <v>463744394.81481397</v>
      </c>
      <c r="D228">
        <v>49529785.858797297</v>
      </c>
      <c r="E228">
        <v>37</v>
      </c>
      <c r="F228">
        <v>452422759.729729</v>
      </c>
      <c r="G228">
        <v>70382024.528309494</v>
      </c>
      <c r="H228">
        <v>0.47680594386901698</v>
      </c>
      <c r="I228">
        <v>1.0250244596267599</v>
      </c>
      <c r="L228">
        <v>0.32165833931348697</v>
      </c>
      <c r="M228">
        <v>3.5658336424574999E-2</v>
      </c>
      <c r="N228" t="s">
        <v>14</v>
      </c>
    </row>
    <row r="229" spans="1:14" x14ac:dyDescent="0.25">
      <c r="A229" t="s">
        <v>245</v>
      </c>
      <c r="B229">
        <v>27</v>
      </c>
      <c r="C229">
        <v>4520405167.6666603</v>
      </c>
      <c r="D229">
        <v>17844542979.463799</v>
      </c>
      <c r="E229">
        <v>37</v>
      </c>
      <c r="F229">
        <v>4893057872.97297</v>
      </c>
      <c r="G229">
        <v>16720293129.6728</v>
      </c>
      <c r="H229">
        <v>0.93206380060973903</v>
      </c>
      <c r="I229">
        <v>0.92384052774755199</v>
      </c>
      <c r="L229">
        <v>3.0554358778633599E-2</v>
      </c>
      <c r="M229">
        <v>-0.114284258055349</v>
      </c>
      <c r="N229" t="s">
        <v>14</v>
      </c>
    </row>
    <row r="230" spans="1:14" x14ac:dyDescent="0.25">
      <c r="A230" t="s">
        <v>246</v>
      </c>
      <c r="B230">
        <v>27</v>
      </c>
      <c r="C230">
        <v>1591135816.2962899</v>
      </c>
      <c r="D230">
        <v>813738335.20850599</v>
      </c>
      <c r="E230">
        <v>37</v>
      </c>
      <c r="F230">
        <v>1614739404.5945899</v>
      </c>
      <c r="G230">
        <v>1276235499.11939</v>
      </c>
      <c r="H230">
        <v>0.93308116237219496</v>
      </c>
      <c r="I230">
        <v>0.98538241636320001</v>
      </c>
      <c r="L230">
        <v>3.0080578292802699E-2</v>
      </c>
      <c r="M230">
        <v>-2.1244367150345E-2</v>
      </c>
      <c r="N230" t="s">
        <v>14</v>
      </c>
    </row>
    <row r="231" spans="1:14" x14ac:dyDescent="0.25">
      <c r="A231" t="s">
        <v>247</v>
      </c>
      <c r="B231">
        <v>27</v>
      </c>
      <c r="C231">
        <v>3903864814814810</v>
      </c>
      <c r="D231">
        <v>1424053332356320</v>
      </c>
      <c r="E231">
        <v>37</v>
      </c>
      <c r="F231">
        <v>3617752972972970</v>
      </c>
      <c r="G231">
        <v>1696710121352270</v>
      </c>
      <c r="H231">
        <v>0.47926018514736701</v>
      </c>
      <c r="I231">
        <v>1.0790855108071999</v>
      </c>
      <c r="L231">
        <v>0.31942864880713101</v>
      </c>
      <c r="M231">
        <v>0.10980919395417001</v>
      </c>
      <c r="N231" t="s">
        <v>14</v>
      </c>
    </row>
    <row r="232" spans="1:14" x14ac:dyDescent="0.25">
      <c r="A232" t="s">
        <v>248</v>
      </c>
      <c r="B232">
        <v>27</v>
      </c>
      <c r="C232">
        <v>2221736201.4814801</v>
      </c>
      <c r="D232">
        <v>1945630602.48985</v>
      </c>
      <c r="E232">
        <v>37</v>
      </c>
      <c r="F232">
        <v>2637865749.8378301</v>
      </c>
      <c r="G232">
        <v>4303232423.6406803</v>
      </c>
      <c r="H232">
        <v>0.64140834636463995</v>
      </c>
      <c r="I232">
        <v>0.84224763963748395</v>
      </c>
      <c r="L232">
        <v>0.19286539308777201</v>
      </c>
      <c r="M232">
        <v>-0.24768361462500299</v>
      </c>
      <c r="N232" t="s">
        <v>14</v>
      </c>
    </row>
    <row r="233" spans="1:14" x14ac:dyDescent="0.25">
      <c r="A233" t="s">
        <v>249</v>
      </c>
      <c r="B233">
        <v>27</v>
      </c>
      <c r="C233">
        <v>9012082092.5925903</v>
      </c>
      <c r="D233">
        <v>4559541539.5667105</v>
      </c>
      <c r="E233">
        <v>37</v>
      </c>
      <c r="F233">
        <v>5397876949.7297297</v>
      </c>
      <c r="G233">
        <v>4887784557.9929895</v>
      </c>
      <c r="H233">
        <v>3.8365530559058602E-3</v>
      </c>
      <c r="I233">
        <v>1.6695604913787101</v>
      </c>
      <c r="J233" t="s">
        <v>18</v>
      </c>
      <c r="K233" t="s">
        <v>16</v>
      </c>
      <c r="L233">
        <v>2.41605879153914</v>
      </c>
      <c r="M233">
        <v>0.73946836595632703</v>
      </c>
      <c r="N233" t="s">
        <v>21</v>
      </c>
    </row>
    <row r="234" spans="1:14" x14ac:dyDescent="0.25">
      <c r="A234" t="s">
        <v>250</v>
      </c>
      <c r="B234">
        <v>27</v>
      </c>
      <c r="C234">
        <v>102318809.777777</v>
      </c>
      <c r="D234">
        <v>762498.33603900799</v>
      </c>
      <c r="E234">
        <v>37</v>
      </c>
      <c r="F234">
        <v>101991859.45945901</v>
      </c>
      <c r="G234">
        <v>2309607.8862534501</v>
      </c>
      <c r="H234">
        <v>0.48240866868510501</v>
      </c>
      <c r="I234">
        <v>1.00320565111814</v>
      </c>
      <c r="L234">
        <v>0.316584896704802</v>
      </c>
      <c r="M234">
        <v>4.6173800639621697E-3</v>
      </c>
      <c r="N234" t="s">
        <v>14</v>
      </c>
    </row>
    <row r="235" spans="1:14" x14ac:dyDescent="0.25">
      <c r="A235" t="s">
        <v>251</v>
      </c>
      <c r="B235">
        <v>27</v>
      </c>
      <c r="C235">
        <v>904269074074.07397</v>
      </c>
      <c r="D235">
        <v>75492971209.717407</v>
      </c>
      <c r="E235">
        <v>37</v>
      </c>
      <c r="F235">
        <v>891214648648.64795</v>
      </c>
      <c r="G235">
        <v>139794870501.23199</v>
      </c>
      <c r="H235">
        <v>0.661432798809933</v>
      </c>
      <c r="I235">
        <v>1.0146479026632</v>
      </c>
      <c r="L235">
        <v>0.17951427330349101</v>
      </c>
      <c r="M235">
        <v>2.0979178437265399E-2</v>
      </c>
      <c r="N235" t="s">
        <v>14</v>
      </c>
    </row>
    <row r="236" spans="1:14" x14ac:dyDescent="0.25">
      <c r="A236" t="s">
        <v>252</v>
      </c>
      <c r="B236">
        <v>27</v>
      </c>
      <c r="C236">
        <v>156232074074.07401</v>
      </c>
      <c r="D236">
        <v>27455441090.170799</v>
      </c>
      <c r="E236">
        <v>37</v>
      </c>
      <c r="F236">
        <v>152444324324.32401</v>
      </c>
      <c r="G236">
        <v>26898789261.325901</v>
      </c>
      <c r="H236">
        <v>0.58325518647059404</v>
      </c>
      <c r="I236">
        <v>1.02484677449644</v>
      </c>
      <c r="L236">
        <v>0.234141390647291</v>
      </c>
      <c r="M236">
        <v>3.5408227585818901E-2</v>
      </c>
      <c r="N236" t="s">
        <v>14</v>
      </c>
    </row>
    <row r="237" spans="1:14" x14ac:dyDescent="0.25">
      <c r="A237" t="s">
        <v>253</v>
      </c>
      <c r="B237">
        <v>27</v>
      </c>
      <c r="C237">
        <v>1954911851851850</v>
      </c>
      <c r="D237">
        <v>190942878390311</v>
      </c>
      <c r="E237">
        <v>37</v>
      </c>
      <c r="F237">
        <v>2026585405405400</v>
      </c>
      <c r="G237">
        <v>322749984134560</v>
      </c>
      <c r="H237">
        <v>0.30761321626482302</v>
      </c>
      <c r="I237">
        <v>0.96463334169762405</v>
      </c>
      <c r="L237">
        <v>0.51199500948315002</v>
      </c>
      <c r="M237">
        <v>-5.1947418448648301E-2</v>
      </c>
      <c r="N237" t="s">
        <v>14</v>
      </c>
    </row>
    <row r="238" spans="1:14" x14ac:dyDescent="0.25">
      <c r="A238" t="s">
        <v>254</v>
      </c>
      <c r="B238">
        <v>27</v>
      </c>
      <c r="C238">
        <v>342040424.444444</v>
      </c>
      <c r="D238">
        <v>15705660.835135199</v>
      </c>
      <c r="E238">
        <v>37</v>
      </c>
      <c r="F238">
        <v>334659606.48648602</v>
      </c>
      <c r="G238">
        <v>44504508.127347097</v>
      </c>
      <c r="H238">
        <v>0.41330317312734499</v>
      </c>
      <c r="I238">
        <v>1.0220547021955999</v>
      </c>
      <c r="L238">
        <v>0.38373126041776801</v>
      </c>
      <c r="M238">
        <v>3.14724139608131E-2</v>
      </c>
      <c r="N238" t="s">
        <v>14</v>
      </c>
    </row>
    <row r="239" spans="1:14" x14ac:dyDescent="0.25">
      <c r="A239" t="s">
        <v>255</v>
      </c>
      <c r="B239">
        <v>27</v>
      </c>
      <c r="C239">
        <v>2838535093.3333302</v>
      </c>
      <c r="D239">
        <v>1518027590.67521</v>
      </c>
      <c r="E239">
        <v>37</v>
      </c>
      <c r="F239">
        <v>2007264392.2432401</v>
      </c>
      <c r="G239">
        <v>2107649136.5940299</v>
      </c>
      <c r="H239">
        <v>8.6088577726652404E-2</v>
      </c>
      <c r="I239">
        <v>1.4141311450063101</v>
      </c>
      <c r="K239" t="s">
        <v>16</v>
      </c>
      <c r="L239">
        <v>1.0650544671219599</v>
      </c>
      <c r="M239">
        <v>0.499915920343042</v>
      </c>
      <c r="N239" t="s">
        <v>14</v>
      </c>
    </row>
    <row r="240" spans="1:14" x14ac:dyDescent="0.25">
      <c r="A240" t="s">
        <v>256</v>
      </c>
      <c r="B240">
        <v>27</v>
      </c>
      <c r="C240">
        <v>120603690592.592</v>
      </c>
      <c r="D240">
        <v>71458641246.975494</v>
      </c>
      <c r="E240">
        <v>37</v>
      </c>
      <c r="F240">
        <v>146079803216.216</v>
      </c>
      <c r="G240">
        <v>106684323673.746</v>
      </c>
      <c r="H240">
        <v>0.286086157544509</v>
      </c>
      <c r="I240">
        <v>0.82560140373466995</v>
      </c>
      <c r="L240">
        <v>0.54350315529321003</v>
      </c>
      <c r="M240">
        <v>-0.27648267117158498</v>
      </c>
      <c r="N240" t="s">
        <v>14</v>
      </c>
    </row>
    <row r="241" spans="1:14" x14ac:dyDescent="0.25">
      <c r="A241" t="s">
        <v>257</v>
      </c>
      <c r="B241">
        <v>27</v>
      </c>
      <c r="C241">
        <v>7376004462.9629602</v>
      </c>
      <c r="D241">
        <v>1395960470.12287</v>
      </c>
      <c r="E241">
        <v>37</v>
      </c>
      <c r="F241">
        <v>6218485532.4324303</v>
      </c>
      <c r="G241">
        <v>2549057720.73208</v>
      </c>
      <c r="H241">
        <v>3.6756347213861E-2</v>
      </c>
      <c r="I241">
        <v>1.1861416134995399</v>
      </c>
      <c r="J241" t="s">
        <v>16</v>
      </c>
      <c r="L241">
        <v>1.43466765462235</v>
      </c>
      <c r="M241">
        <v>0.24627626359135399</v>
      </c>
      <c r="N241" t="s">
        <v>14</v>
      </c>
    </row>
    <row r="242" spans="1:14" x14ac:dyDescent="0.25">
      <c r="A242" t="s">
        <v>258</v>
      </c>
      <c r="B242">
        <v>27</v>
      </c>
      <c r="C242">
        <v>126526217.629629</v>
      </c>
      <c r="D242">
        <v>3696907.2757031699</v>
      </c>
      <c r="E242">
        <v>37</v>
      </c>
      <c r="F242">
        <v>124341812.86486401</v>
      </c>
      <c r="G242">
        <v>2176133.5989210298</v>
      </c>
      <c r="H242">
        <v>4.3106859901657704E-3</v>
      </c>
      <c r="I242">
        <v>1.01756774100711</v>
      </c>
      <c r="J242" t="s">
        <v>18</v>
      </c>
      <c r="L242">
        <v>2.3654536119652101</v>
      </c>
      <c r="M242">
        <v>2.5124840056093899E-2</v>
      </c>
      <c r="N242" t="s">
        <v>14</v>
      </c>
    </row>
    <row r="243" spans="1:14" x14ac:dyDescent="0.25">
      <c r="A243" t="s">
        <v>259</v>
      </c>
      <c r="B243">
        <v>27</v>
      </c>
      <c r="C243">
        <v>35986503074.073997</v>
      </c>
      <c r="D243">
        <v>10784567418.790501</v>
      </c>
      <c r="E243">
        <v>37</v>
      </c>
      <c r="F243">
        <v>33454844054.054001</v>
      </c>
      <c r="G243">
        <v>9492537711.3639698</v>
      </c>
      <c r="H243">
        <v>0.32370273928318299</v>
      </c>
      <c r="I243">
        <v>1.07567391484263</v>
      </c>
      <c r="L243">
        <v>0.48985362543357902</v>
      </c>
      <c r="M243">
        <v>0.10524079839805001</v>
      </c>
      <c r="N243" t="s">
        <v>14</v>
      </c>
    </row>
    <row r="244" spans="1:14" x14ac:dyDescent="0.25">
      <c r="A244" t="s">
        <v>260</v>
      </c>
      <c r="B244">
        <v>27</v>
      </c>
      <c r="C244">
        <v>48998620370.3703</v>
      </c>
      <c r="D244">
        <v>10986257250.0457</v>
      </c>
      <c r="E244">
        <v>37</v>
      </c>
      <c r="F244">
        <v>50122456864.864799</v>
      </c>
      <c r="G244">
        <v>13436622470.5212</v>
      </c>
      <c r="H244">
        <v>0.72295417665880801</v>
      </c>
      <c r="I244">
        <v>0.97757818421542098</v>
      </c>
      <c r="L244">
        <v>0.14088922892248101</v>
      </c>
      <c r="M244">
        <v>-3.2716004775117803E-2</v>
      </c>
      <c r="N244" t="s">
        <v>14</v>
      </c>
    </row>
    <row r="245" spans="1:14" x14ac:dyDescent="0.25">
      <c r="A245" t="s">
        <v>261</v>
      </c>
      <c r="B245">
        <v>27</v>
      </c>
      <c r="C245">
        <v>399902777777.77698</v>
      </c>
      <c r="D245">
        <v>62668700071.415398</v>
      </c>
      <c r="E245">
        <v>37</v>
      </c>
      <c r="F245">
        <v>420766756756.75598</v>
      </c>
      <c r="G245">
        <v>81718651618.901596</v>
      </c>
      <c r="H245">
        <v>0.271699310132681</v>
      </c>
      <c r="I245">
        <v>0.95041438363667896</v>
      </c>
      <c r="L245">
        <v>0.56591146429079597</v>
      </c>
      <c r="M245">
        <v>-7.3371424737444998E-2</v>
      </c>
      <c r="N245" t="s">
        <v>14</v>
      </c>
    </row>
    <row r="246" spans="1:14" x14ac:dyDescent="0.25">
      <c r="A246" t="s">
        <v>262</v>
      </c>
      <c r="B246">
        <v>27</v>
      </c>
      <c r="C246">
        <v>5511844436.8888798</v>
      </c>
      <c r="D246">
        <v>4138248216.6796198</v>
      </c>
      <c r="E246">
        <v>37</v>
      </c>
      <c r="F246">
        <v>5866675372.7026997</v>
      </c>
      <c r="G246">
        <v>4765606041.4385099</v>
      </c>
      <c r="H246">
        <v>0.75712866038298898</v>
      </c>
      <c r="I246">
        <v>0.939517543877607</v>
      </c>
      <c r="L246">
        <v>0.12083031370137901</v>
      </c>
      <c r="M246">
        <v>-9.0007993136758502E-2</v>
      </c>
      <c r="N246" t="s">
        <v>14</v>
      </c>
    </row>
    <row r="247" spans="1:14" x14ac:dyDescent="0.25">
      <c r="A247" t="s">
        <v>263</v>
      </c>
      <c r="B247">
        <v>27</v>
      </c>
      <c r="C247">
        <v>4156806114.8148098</v>
      </c>
      <c r="D247">
        <v>1766057947.15834</v>
      </c>
      <c r="E247">
        <v>37</v>
      </c>
      <c r="F247">
        <v>3515978536.4864802</v>
      </c>
      <c r="G247">
        <v>2250720079.7387099</v>
      </c>
      <c r="H247">
        <v>0.22401018018977401</v>
      </c>
      <c r="I247">
        <v>1.1822615160127501</v>
      </c>
      <c r="L247">
        <v>0.64973224461324197</v>
      </c>
      <c r="M247">
        <v>0.241549194672497</v>
      </c>
      <c r="N247" t="s">
        <v>14</v>
      </c>
    </row>
    <row r="248" spans="1:14" x14ac:dyDescent="0.25">
      <c r="A248" t="s">
        <v>264</v>
      </c>
      <c r="B248">
        <v>27</v>
      </c>
      <c r="C248">
        <v>1990599033.3333299</v>
      </c>
      <c r="D248">
        <v>421552985.21020699</v>
      </c>
      <c r="E248">
        <v>37</v>
      </c>
      <c r="F248">
        <v>1554272615.1351299</v>
      </c>
      <c r="G248">
        <v>485565193.59751302</v>
      </c>
      <c r="H248">
        <v>3.9227302782362801E-4</v>
      </c>
      <c r="I248">
        <v>1.28072708349188</v>
      </c>
      <c r="J248" t="s">
        <v>18</v>
      </c>
      <c r="K248" t="s">
        <v>16</v>
      </c>
      <c r="L248">
        <v>3.4064115523600602</v>
      </c>
      <c r="M248">
        <v>0.35696307736468502</v>
      </c>
      <c r="N248" t="s">
        <v>21</v>
      </c>
    </row>
    <row r="249" spans="1:14" x14ac:dyDescent="0.25">
      <c r="A249" t="s">
        <v>265</v>
      </c>
      <c r="B249">
        <v>27</v>
      </c>
      <c r="C249">
        <v>30670844444444.398</v>
      </c>
      <c r="D249">
        <v>10325757170163.301</v>
      </c>
      <c r="E249">
        <v>37</v>
      </c>
      <c r="F249">
        <v>26010145945945.898</v>
      </c>
      <c r="G249">
        <v>6889731313241.7305</v>
      </c>
      <c r="H249">
        <v>3.4167886078349002E-2</v>
      </c>
      <c r="I249">
        <v>1.17918771037211</v>
      </c>
      <c r="J249" t="s">
        <v>16</v>
      </c>
      <c r="L249">
        <v>1.4663818895918499</v>
      </c>
      <c r="M249">
        <v>0.23779339369284</v>
      </c>
      <c r="N249" t="s">
        <v>14</v>
      </c>
    </row>
    <row r="250" spans="1:14" x14ac:dyDescent="0.25">
      <c r="A250" t="s">
        <v>266</v>
      </c>
      <c r="B250">
        <v>27</v>
      </c>
      <c r="C250">
        <v>34772707218.518501</v>
      </c>
      <c r="D250">
        <v>31368384678.549702</v>
      </c>
      <c r="E250">
        <v>37</v>
      </c>
      <c r="F250">
        <v>24581069337.837799</v>
      </c>
      <c r="G250">
        <v>20306415520.872501</v>
      </c>
      <c r="H250">
        <v>0.119918261296227</v>
      </c>
      <c r="I250">
        <v>1.41461328393035</v>
      </c>
      <c r="K250" t="s">
        <v>16</v>
      </c>
      <c r="L250">
        <v>0.92111467698205995</v>
      </c>
      <c r="M250">
        <v>0.50040771411158103</v>
      </c>
      <c r="N250" t="s">
        <v>14</v>
      </c>
    </row>
    <row r="251" spans="1:14" x14ac:dyDescent="0.25">
      <c r="A251" t="s">
        <v>267</v>
      </c>
      <c r="B251">
        <v>27</v>
      </c>
      <c r="C251">
        <v>97516757.777777702</v>
      </c>
      <c r="D251">
        <v>1249909.0517581101</v>
      </c>
      <c r="E251">
        <v>37</v>
      </c>
      <c r="F251">
        <v>96566424.9729729</v>
      </c>
      <c r="G251">
        <v>935580.66429186298</v>
      </c>
      <c r="H251">
        <v>9.2077812021599495E-4</v>
      </c>
      <c r="I251">
        <v>1.00984123420817</v>
      </c>
      <c r="J251" t="s">
        <v>18</v>
      </c>
      <c r="L251">
        <v>3.03584500908108</v>
      </c>
      <c r="M251">
        <v>1.4128492358160801E-2</v>
      </c>
      <c r="N251" t="s">
        <v>14</v>
      </c>
    </row>
    <row r="252" spans="1:14" x14ac:dyDescent="0.25">
      <c r="A252" t="s">
        <v>268</v>
      </c>
      <c r="B252">
        <v>27</v>
      </c>
      <c r="C252">
        <v>-8545584260.7407398</v>
      </c>
      <c r="D252">
        <v>17445337488.2752</v>
      </c>
      <c r="E252">
        <v>37</v>
      </c>
      <c r="F252">
        <v>3754423808.1080999</v>
      </c>
      <c r="G252">
        <v>26648574993.682999</v>
      </c>
      <c r="H252">
        <v>4.0606347751762403E-2</v>
      </c>
      <c r="I252">
        <v>-2.2761373508993699</v>
      </c>
      <c r="J252" t="s">
        <v>16</v>
      </c>
      <c r="K252" t="s">
        <v>16</v>
      </c>
      <c r="L252">
        <v>1.3914060704111</v>
      </c>
      <c r="N252" t="s">
        <v>14</v>
      </c>
    </row>
    <row r="253" spans="1:14" x14ac:dyDescent="0.25">
      <c r="A253" t="s">
        <v>269</v>
      </c>
      <c r="B253">
        <v>27</v>
      </c>
      <c r="C253">
        <v>940601889.62962902</v>
      </c>
      <c r="D253">
        <v>50542935.074778102</v>
      </c>
      <c r="E253">
        <v>37</v>
      </c>
      <c r="F253">
        <v>942754524.86486399</v>
      </c>
      <c r="G253">
        <v>115776050.369271</v>
      </c>
      <c r="H253">
        <v>0.92827434397423003</v>
      </c>
      <c r="I253">
        <v>0.99771665351004901</v>
      </c>
      <c r="L253">
        <v>3.2323652589233101E-2</v>
      </c>
      <c r="M253">
        <v>-3.2979392612055799E-3</v>
      </c>
      <c r="N253" t="s">
        <v>14</v>
      </c>
    </row>
    <row r="254" spans="1:14" x14ac:dyDescent="0.25">
      <c r="A254" t="s">
        <v>270</v>
      </c>
      <c r="B254">
        <v>27</v>
      </c>
      <c r="C254">
        <v>266868768.518518</v>
      </c>
      <c r="D254">
        <v>20455529.7481848</v>
      </c>
      <c r="E254">
        <v>37</v>
      </c>
      <c r="F254">
        <v>250846344.05405399</v>
      </c>
      <c r="G254">
        <v>17766062.8717467</v>
      </c>
      <c r="H254">
        <v>1.4126597165405701E-3</v>
      </c>
      <c r="I254">
        <v>1.06387346215822</v>
      </c>
      <c r="J254" t="s">
        <v>18</v>
      </c>
      <c r="L254">
        <v>2.8499624390193801</v>
      </c>
      <c r="M254">
        <v>8.9326565902045005E-2</v>
      </c>
      <c r="N254" t="s">
        <v>14</v>
      </c>
    </row>
    <row r="255" spans="1:14" x14ac:dyDescent="0.25">
      <c r="A255" t="s">
        <v>271</v>
      </c>
      <c r="B255">
        <v>27</v>
      </c>
      <c r="C255">
        <v>1175072242.2222199</v>
      </c>
      <c r="D255">
        <v>295092315.07614398</v>
      </c>
      <c r="E255">
        <v>37</v>
      </c>
      <c r="F255">
        <v>1123456221.08108</v>
      </c>
      <c r="G255">
        <v>195983663.790402</v>
      </c>
      <c r="H255">
        <v>0.40366548033141297</v>
      </c>
      <c r="I255">
        <v>1.04594395417693</v>
      </c>
      <c r="L255">
        <v>0.393978387925771</v>
      </c>
      <c r="M255">
        <v>6.4805548336977298E-2</v>
      </c>
      <c r="N255" t="s">
        <v>14</v>
      </c>
    </row>
    <row r="256" spans="1:14" x14ac:dyDescent="0.25">
      <c r="A256" t="s">
        <v>272</v>
      </c>
      <c r="B256">
        <v>27</v>
      </c>
      <c r="C256">
        <v>5462940000000</v>
      </c>
      <c r="D256">
        <v>759400902356.58704</v>
      </c>
      <c r="E256">
        <v>37</v>
      </c>
      <c r="F256">
        <v>5193382702702.7002</v>
      </c>
      <c r="G256">
        <v>1139409750401.1201</v>
      </c>
      <c r="H256">
        <v>0.28997341213892103</v>
      </c>
      <c r="I256">
        <v>1.0519039925859901</v>
      </c>
      <c r="L256">
        <v>0.53764182103452696</v>
      </c>
      <c r="M256">
        <v>7.30030356751072E-2</v>
      </c>
      <c r="N256" t="s">
        <v>14</v>
      </c>
    </row>
    <row r="257" spans="1:14" x14ac:dyDescent="0.25">
      <c r="A257" t="s">
        <v>273</v>
      </c>
      <c r="B257">
        <v>27</v>
      </c>
      <c r="C257">
        <v>249655185185185</v>
      </c>
      <c r="D257">
        <v>84423028792293.297</v>
      </c>
      <c r="E257">
        <v>37</v>
      </c>
      <c r="F257">
        <v>213486570270270</v>
      </c>
      <c r="G257">
        <v>74002594128812.797</v>
      </c>
      <c r="H257">
        <v>7.3679308190988196E-2</v>
      </c>
      <c r="I257">
        <v>1.16941868928394</v>
      </c>
      <c r="L257">
        <v>1.13265446058328</v>
      </c>
      <c r="M257">
        <v>0.22579155331501899</v>
      </c>
      <c r="N257" t="s">
        <v>14</v>
      </c>
    </row>
    <row r="258" spans="1:14" x14ac:dyDescent="0.25">
      <c r="A258" t="s">
        <v>274</v>
      </c>
      <c r="B258">
        <v>27</v>
      </c>
      <c r="C258">
        <v>200583629629.629</v>
      </c>
      <c r="D258">
        <v>40795483421.903198</v>
      </c>
      <c r="E258">
        <v>37</v>
      </c>
      <c r="F258">
        <v>190378817837.83701</v>
      </c>
      <c r="G258">
        <v>39579838881.795403</v>
      </c>
      <c r="H258">
        <v>0.31852561950521402</v>
      </c>
      <c r="I258">
        <v>1.05360266392915</v>
      </c>
      <c r="L258">
        <v>0.49685563095100199</v>
      </c>
      <c r="M258">
        <v>7.5330898422066597E-2</v>
      </c>
      <c r="N258" t="s">
        <v>14</v>
      </c>
    </row>
    <row r="259" spans="1:14" x14ac:dyDescent="0.25">
      <c r="A259" t="s">
        <v>275</v>
      </c>
      <c r="B259">
        <v>27</v>
      </c>
      <c r="C259">
        <v>456874081.11111099</v>
      </c>
      <c r="D259">
        <v>16632368.156792499</v>
      </c>
      <c r="E259">
        <v>37</v>
      </c>
      <c r="F259">
        <v>452635506.21621603</v>
      </c>
      <c r="G259">
        <v>42744881.791969404</v>
      </c>
      <c r="H259">
        <v>0.62717675520913896</v>
      </c>
      <c r="I259">
        <v>1.0093642121236199</v>
      </c>
      <c r="L259">
        <v>0.20261004610084399</v>
      </c>
      <c r="M259">
        <v>1.34468406621266E-2</v>
      </c>
      <c r="N259" t="s">
        <v>14</v>
      </c>
    </row>
    <row r="260" spans="1:14" x14ac:dyDescent="0.25">
      <c r="A260" t="s">
        <v>276</v>
      </c>
      <c r="B260">
        <v>27</v>
      </c>
      <c r="C260">
        <v>190713292.962962</v>
      </c>
      <c r="D260">
        <v>2953674.2919478999</v>
      </c>
      <c r="E260">
        <v>37</v>
      </c>
      <c r="F260">
        <v>188467599.18918899</v>
      </c>
      <c r="G260">
        <v>5804211.7873816304</v>
      </c>
      <c r="H260">
        <v>7.0369392870980693E-2</v>
      </c>
      <c r="I260">
        <v>1.0119155429550399</v>
      </c>
      <c r="L260">
        <v>1.1526161959375001</v>
      </c>
      <c r="M260">
        <v>1.7088884059340601E-2</v>
      </c>
      <c r="N260" t="s">
        <v>14</v>
      </c>
    </row>
    <row r="261" spans="1:14" x14ac:dyDescent="0.25">
      <c r="A261" t="s">
        <v>277</v>
      </c>
      <c r="B261">
        <v>27</v>
      </c>
      <c r="C261">
        <v>73395670.814814806</v>
      </c>
      <c r="D261">
        <v>246529.38818869999</v>
      </c>
      <c r="E261">
        <v>37</v>
      </c>
      <c r="F261">
        <v>73203429.135135099</v>
      </c>
      <c r="G261">
        <v>386942.14746896899</v>
      </c>
      <c r="H261">
        <v>2.70031278750151E-2</v>
      </c>
      <c r="I261">
        <v>1.00262612943069</v>
      </c>
      <c r="J261" t="s">
        <v>16</v>
      </c>
      <c r="L261">
        <v>1.5685859269454201</v>
      </c>
      <c r="M261">
        <v>3.7837377855325302E-3</v>
      </c>
      <c r="N261" t="s">
        <v>14</v>
      </c>
    </row>
    <row r="262" spans="1:14" x14ac:dyDescent="0.25">
      <c r="A262" t="s">
        <v>278</v>
      </c>
      <c r="B262">
        <v>27</v>
      </c>
      <c r="C262">
        <v>14079912962962.9</v>
      </c>
      <c r="D262">
        <v>2285123734808.0698</v>
      </c>
      <c r="E262">
        <v>37</v>
      </c>
      <c r="F262">
        <v>13258276486486.4</v>
      </c>
      <c r="G262">
        <v>3807005407017.0098</v>
      </c>
      <c r="H262">
        <v>0.32273156104918699</v>
      </c>
      <c r="I262">
        <v>1.0619715901470199</v>
      </c>
      <c r="L262">
        <v>0.49115856134147501</v>
      </c>
      <c r="M262">
        <v>8.6745171695518694E-2</v>
      </c>
      <c r="N262" t="s">
        <v>14</v>
      </c>
    </row>
    <row r="263" spans="1:14" x14ac:dyDescent="0.25">
      <c r="A263" t="s">
        <v>279</v>
      </c>
      <c r="B263">
        <v>27</v>
      </c>
      <c r="C263">
        <v>8342678759.2592497</v>
      </c>
      <c r="D263">
        <v>1442935071.8468299</v>
      </c>
      <c r="E263">
        <v>37</v>
      </c>
      <c r="F263">
        <v>8719398840.5405407</v>
      </c>
      <c r="G263">
        <v>1906106912.1840601</v>
      </c>
      <c r="H263">
        <v>0.39212207468252902</v>
      </c>
      <c r="I263">
        <v>0.95679517726271002</v>
      </c>
      <c r="L263">
        <v>0.40657870821507602</v>
      </c>
      <c r="M263">
        <v>-6.3717977254256597E-2</v>
      </c>
      <c r="N263" t="s">
        <v>14</v>
      </c>
    </row>
    <row r="264" spans="1:14" x14ac:dyDescent="0.25">
      <c r="A264" t="s">
        <v>280</v>
      </c>
      <c r="B264">
        <v>27</v>
      </c>
      <c r="C264">
        <v>928578808888.88794</v>
      </c>
      <c r="D264">
        <v>362608732077.18799</v>
      </c>
      <c r="E264">
        <v>37</v>
      </c>
      <c r="F264">
        <v>1038745027027.02</v>
      </c>
      <c r="G264">
        <v>888376178242.46802</v>
      </c>
      <c r="H264">
        <v>0.54576484045959395</v>
      </c>
      <c r="I264">
        <v>0.89394296456615197</v>
      </c>
      <c r="L264">
        <v>0.26299444610515899</v>
      </c>
      <c r="M264">
        <v>-0.16174530750838301</v>
      </c>
      <c r="N264" t="s">
        <v>14</v>
      </c>
    </row>
    <row r="265" spans="1:14" x14ac:dyDescent="0.25">
      <c r="A265" t="s">
        <v>281</v>
      </c>
      <c r="B265">
        <v>27</v>
      </c>
      <c r="C265">
        <v>6447924074074.0703</v>
      </c>
      <c r="D265">
        <v>929149847578.87097</v>
      </c>
      <c r="E265">
        <v>37</v>
      </c>
      <c r="F265">
        <v>6679365135135.1299</v>
      </c>
      <c r="G265">
        <v>1132872104227.47</v>
      </c>
      <c r="H265">
        <v>0.388206211946727</v>
      </c>
      <c r="I265">
        <v>0.96534984143273905</v>
      </c>
      <c r="L265">
        <v>0.41093751945615398</v>
      </c>
      <c r="M265">
        <v>-5.08762270816163E-2</v>
      </c>
      <c r="N265" t="s">
        <v>14</v>
      </c>
    </row>
    <row r="266" spans="1:14" x14ac:dyDescent="0.25">
      <c r="A266" t="s">
        <v>282</v>
      </c>
      <c r="B266">
        <v>27</v>
      </c>
      <c r="C266">
        <v>126742522222222</v>
      </c>
      <c r="D266">
        <v>21936870080271.602</v>
      </c>
      <c r="E266">
        <v>37</v>
      </c>
      <c r="F266">
        <v>120314164864864</v>
      </c>
      <c r="G266">
        <v>27722307438106.5</v>
      </c>
      <c r="H266">
        <v>0.32231396230849402</v>
      </c>
      <c r="I266">
        <v>1.0534297633581</v>
      </c>
      <c r="L266">
        <v>0.491720880891034</v>
      </c>
      <c r="M266">
        <v>7.5094126748545806E-2</v>
      </c>
      <c r="N266" t="s">
        <v>14</v>
      </c>
    </row>
    <row r="267" spans="1:14" x14ac:dyDescent="0.25">
      <c r="A267" t="s">
        <v>283</v>
      </c>
      <c r="B267">
        <v>27</v>
      </c>
      <c r="C267">
        <v>11201027777777.699</v>
      </c>
      <c r="D267">
        <v>1711947025933.5</v>
      </c>
      <c r="E267">
        <v>37</v>
      </c>
      <c r="F267">
        <v>10542523243243.199</v>
      </c>
      <c r="G267">
        <v>2449251696674.1899</v>
      </c>
      <c r="H267">
        <v>0.23528296432784801</v>
      </c>
      <c r="I267">
        <v>1.0624617579056801</v>
      </c>
      <c r="L267">
        <v>0.62840951679443602</v>
      </c>
      <c r="M267">
        <v>8.7410914028950501E-2</v>
      </c>
      <c r="N267" t="s">
        <v>14</v>
      </c>
    </row>
    <row r="268" spans="1:14" x14ac:dyDescent="0.25">
      <c r="A268" t="s">
        <v>284</v>
      </c>
      <c r="B268">
        <v>27</v>
      </c>
      <c r="C268">
        <v>18947057297.036999</v>
      </c>
      <c r="D268">
        <v>12386863488.167801</v>
      </c>
      <c r="E268">
        <v>37</v>
      </c>
      <c r="F268">
        <v>24471693210.810799</v>
      </c>
      <c r="G268">
        <v>33720410556.749802</v>
      </c>
      <c r="H268">
        <v>0.42053854119918399</v>
      </c>
      <c r="I268">
        <v>0.77424382260017999</v>
      </c>
      <c r="K268" t="s">
        <v>16</v>
      </c>
      <c r="L268">
        <v>0.37619419614882299</v>
      </c>
      <c r="M268">
        <v>-0.36914012766179999</v>
      </c>
      <c r="N268" t="s">
        <v>14</v>
      </c>
    </row>
    <row r="269" spans="1:14" x14ac:dyDescent="0.25">
      <c r="A269" t="s">
        <v>285</v>
      </c>
      <c r="B269">
        <v>27</v>
      </c>
      <c r="C269">
        <v>8638870300</v>
      </c>
      <c r="D269">
        <v>7920415571.97649</v>
      </c>
      <c r="E269">
        <v>37</v>
      </c>
      <c r="F269">
        <v>17697580775.675598</v>
      </c>
      <c r="G269">
        <v>20088943648.611401</v>
      </c>
      <c r="H269">
        <v>3.0307808704290999E-2</v>
      </c>
      <c r="I269">
        <v>0.48813848680796101</v>
      </c>
      <c r="J269" t="s">
        <v>16</v>
      </c>
      <c r="K269" t="s">
        <v>16</v>
      </c>
      <c r="L269">
        <v>1.5184454625778401</v>
      </c>
      <c r="M269">
        <v>-1.0346375907729799</v>
      </c>
      <c r="N269" t="s">
        <v>19</v>
      </c>
    </row>
    <row r="270" spans="1:14" x14ac:dyDescent="0.25">
      <c r="A270" t="s">
        <v>286</v>
      </c>
      <c r="B270">
        <v>27</v>
      </c>
      <c r="C270">
        <v>104430535.629629</v>
      </c>
      <c r="D270">
        <v>2806767.8609692901</v>
      </c>
      <c r="E270">
        <v>37</v>
      </c>
      <c r="F270">
        <v>103416853.081081</v>
      </c>
      <c r="G270">
        <v>1058980.7638280799</v>
      </c>
      <c r="H270">
        <v>4.8367873312237103E-2</v>
      </c>
      <c r="I270">
        <v>1.0098019086671799</v>
      </c>
      <c r="J270" t="s">
        <v>16</v>
      </c>
      <c r="L270">
        <v>1.3154430076924799</v>
      </c>
      <c r="M270">
        <v>1.4072309400134399E-2</v>
      </c>
      <c r="N270" t="s">
        <v>14</v>
      </c>
    </row>
    <row r="271" spans="1:14" x14ac:dyDescent="0.25">
      <c r="A271" t="s">
        <v>287</v>
      </c>
      <c r="B271">
        <v>27</v>
      </c>
      <c r="C271">
        <v>503615673.33333302</v>
      </c>
      <c r="D271">
        <v>5080599.1810052004</v>
      </c>
      <c r="E271">
        <v>37</v>
      </c>
      <c r="F271">
        <v>500068872.432432</v>
      </c>
      <c r="G271">
        <v>6020083.2117958805</v>
      </c>
      <c r="H271">
        <v>1.5776218462552699E-2</v>
      </c>
      <c r="I271">
        <v>1.0070926248291501</v>
      </c>
      <c r="J271" t="s">
        <v>16</v>
      </c>
      <c r="L271">
        <v>1.8019970884307299</v>
      </c>
      <c r="M271">
        <v>1.0196377720447399E-2</v>
      </c>
      <c r="N271" t="s">
        <v>14</v>
      </c>
    </row>
    <row r="272" spans="1:14" x14ac:dyDescent="0.25">
      <c r="A272" t="s">
        <v>288</v>
      </c>
      <c r="B272">
        <v>27</v>
      </c>
      <c r="C272">
        <v>2410338876.6666598</v>
      </c>
      <c r="D272">
        <v>4560350278.9454699</v>
      </c>
      <c r="E272">
        <v>37</v>
      </c>
      <c r="F272">
        <v>2468628701.3513498</v>
      </c>
      <c r="G272">
        <v>3633725608.3044901</v>
      </c>
      <c r="H272">
        <v>0.95481723488488401</v>
      </c>
      <c r="I272">
        <v>0.97638777161880297</v>
      </c>
      <c r="L272">
        <v>2.00797503818235E-2</v>
      </c>
      <c r="M272">
        <v>-3.4473868116702201E-2</v>
      </c>
      <c r="N272" t="s">
        <v>14</v>
      </c>
    </row>
    <row r="273" spans="1:14" x14ac:dyDescent="0.25">
      <c r="A273" t="s">
        <v>289</v>
      </c>
      <c r="B273">
        <v>27</v>
      </c>
      <c r="C273">
        <v>65549310370.3703</v>
      </c>
      <c r="D273">
        <v>75768344744.423401</v>
      </c>
      <c r="E273">
        <v>37</v>
      </c>
      <c r="F273">
        <v>83117021200</v>
      </c>
      <c r="G273">
        <v>162716773210.28101</v>
      </c>
      <c r="H273">
        <v>0.60456189586852205</v>
      </c>
      <c r="I273">
        <v>0.78863883021797099</v>
      </c>
      <c r="K273" t="s">
        <v>16</v>
      </c>
      <c r="L273">
        <v>0.218559228867648</v>
      </c>
      <c r="M273">
        <v>-0.34256334870266802</v>
      </c>
      <c r="N273" t="s">
        <v>14</v>
      </c>
    </row>
    <row r="274" spans="1:14" x14ac:dyDescent="0.25">
      <c r="A274" t="s">
        <v>290</v>
      </c>
      <c r="B274">
        <v>27</v>
      </c>
      <c r="C274">
        <v>487047413.33333302</v>
      </c>
      <c r="D274">
        <v>86400473.211262703</v>
      </c>
      <c r="E274">
        <v>37</v>
      </c>
      <c r="F274">
        <v>441519893.51351303</v>
      </c>
      <c r="G274">
        <v>76548171.402600706</v>
      </c>
      <c r="H274">
        <v>2.96982491144283E-2</v>
      </c>
      <c r="I274">
        <v>1.1031154439215001</v>
      </c>
      <c r="J274" t="s">
        <v>16</v>
      </c>
      <c r="L274">
        <v>1.5272691541291401</v>
      </c>
      <c r="M274">
        <v>0.14158378064622901</v>
      </c>
      <c r="N274" t="s">
        <v>14</v>
      </c>
    </row>
    <row r="275" spans="1:14" x14ac:dyDescent="0.25">
      <c r="A275" t="s">
        <v>291</v>
      </c>
      <c r="B275">
        <v>27</v>
      </c>
      <c r="C275">
        <v>424463114.444444</v>
      </c>
      <c r="D275">
        <v>60086547.151344202</v>
      </c>
      <c r="E275">
        <v>37</v>
      </c>
      <c r="F275">
        <v>454479960.54053998</v>
      </c>
      <c r="G275">
        <v>103873351.091279</v>
      </c>
      <c r="H275">
        <v>0.183650552653088</v>
      </c>
      <c r="I275">
        <v>0.93395342214781996</v>
      </c>
      <c r="L275">
        <v>0.73600776040975402</v>
      </c>
      <c r="M275">
        <v>-9.8577492823899604E-2</v>
      </c>
      <c r="N275" t="s">
        <v>14</v>
      </c>
    </row>
    <row r="276" spans="1:14" x14ac:dyDescent="0.25">
      <c r="A276" t="s">
        <v>292</v>
      </c>
      <c r="B276">
        <v>27</v>
      </c>
      <c r="C276">
        <v>739362725.92592597</v>
      </c>
      <c r="D276">
        <v>45439942.7744205</v>
      </c>
      <c r="E276">
        <v>37</v>
      </c>
      <c r="F276">
        <v>709871545.13513505</v>
      </c>
      <c r="G276">
        <v>76971656.204007402</v>
      </c>
      <c r="H276">
        <v>8.07042913552493E-2</v>
      </c>
      <c r="I276">
        <v>1.0415443906618</v>
      </c>
      <c r="L276">
        <v>1.0931033715684599</v>
      </c>
      <c r="M276">
        <v>5.8724328406771699E-2</v>
      </c>
      <c r="N276" t="s">
        <v>14</v>
      </c>
    </row>
    <row r="277" spans="1:14" x14ac:dyDescent="0.25">
      <c r="A277" t="s">
        <v>293</v>
      </c>
      <c r="B277">
        <v>27</v>
      </c>
      <c r="C277">
        <v>223007855725.92499</v>
      </c>
      <c r="D277">
        <v>429954523806.13098</v>
      </c>
      <c r="E277">
        <v>37</v>
      </c>
      <c r="F277">
        <v>501164519324.32397</v>
      </c>
      <c r="G277">
        <v>637021979513.646</v>
      </c>
      <c r="H277">
        <v>5.4035195461253703E-2</v>
      </c>
      <c r="I277">
        <v>0.44497933737724998</v>
      </c>
      <c r="K277" t="s">
        <v>16</v>
      </c>
      <c r="L277">
        <v>1.2673232732219299</v>
      </c>
      <c r="M277">
        <v>-1.1681897488206301</v>
      </c>
      <c r="N277" t="s">
        <v>14</v>
      </c>
    </row>
    <row r="278" spans="1:14" x14ac:dyDescent="0.25">
      <c r="A278" t="s">
        <v>294</v>
      </c>
      <c r="B278">
        <v>27</v>
      </c>
      <c r="C278">
        <v>14759914814814.801</v>
      </c>
      <c r="D278">
        <v>618467173871.57605</v>
      </c>
      <c r="E278">
        <v>37</v>
      </c>
      <c r="F278">
        <v>14999975675675.6</v>
      </c>
      <c r="G278">
        <v>829331070604.297</v>
      </c>
      <c r="H278">
        <v>0.20965127141984699</v>
      </c>
      <c r="I278">
        <v>0.98399591665670805</v>
      </c>
      <c r="L278">
        <v>0.67850249949485297</v>
      </c>
      <c r="M278">
        <v>-2.3275766143313999E-2</v>
      </c>
      <c r="N278" t="s">
        <v>14</v>
      </c>
    </row>
    <row r="279" spans="1:14" x14ac:dyDescent="0.25">
      <c r="A279" t="s">
        <v>295</v>
      </c>
      <c r="B279">
        <v>27</v>
      </c>
      <c r="C279">
        <v>3728116666666.6602</v>
      </c>
      <c r="D279">
        <v>723004848877.23901</v>
      </c>
      <c r="E279">
        <v>37</v>
      </c>
      <c r="F279">
        <v>3967408648648.6401</v>
      </c>
      <c r="G279">
        <v>797372551216.95398</v>
      </c>
      <c r="H279">
        <v>0.22241346466595299</v>
      </c>
      <c r="I279">
        <v>0.93968557232855499</v>
      </c>
      <c r="L279">
        <v>0.65283892458496096</v>
      </c>
      <c r="M279">
        <v>-8.97499967430022E-2</v>
      </c>
      <c r="N279" t="s">
        <v>14</v>
      </c>
    </row>
    <row r="280" spans="1:14" x14ac:dyDescent="0.25">
      <c r="A280" t="s">
        <v>296</v>
      </c>
      <c r="B280">
        <v>27</v>
      </c>
      <c r="C280">
        <v>124077352</v>
      </c>
      <c r="D280">
        <v>863184.16493781004</v>
      </c>
      <c r="E280">
        <v>37</v>
      </c>
      <c r="F280">
        <v>124109923.56756701</v>
      </c>
      <c r="G280">
        <v>1627549.98242813</v>
      </c>
      <c r="H280">
        <v>0.92493912285825297</v>
      </c>
      <c r="I280">
        <v>0.99973755871705206</v>
      </c>
      <c r="L280">
        <v>3.3886850479103899E-2</v>
      </c>
      <c r="M280">
        <v>-3.78672429242499E-4</v>
      </c>
      <c r="N280" t="s">
        <v>14</v>
      </c>
    </row>
    <row r="281" spans="1:14" x14ac:dyDescent="0.25">
      <c r="A281" t="s">
        <v>297</v>
      </c>
      <c r="B281">
        <v>27</v>
      </c>
      <c r="C281">
        <v>9958320159.2592602</v>
      </c>
      <c r="D281">
        <v>5717242957.1045799</v>
      </c>
      <c r="E281">
        <v>37</v>
      </c>
      <c r="F281">
        <v>6724903551.3513498</v>
      </c>
      <c r="G281">
        <v>4800344183.8888798</v>
      </c>
      <c r="H281">
        <v>1.6927052548058701E-2</v>
      </c>
      <c r="I281">
        <v>1.4808123392726</v>
      </c>
      <c r="J281" t="s">
        <v>16</v>
      </c>
      <c r="K281" t="s">
        <v>16</v>
      </c>
      <c r="L281">
        <v>1.7714186575764601</v>
      </c>
      <c r="M281">
        <v>0.56638882202103202</v>
      </c>
      <c r="N281" t="s">
        <v>21</v>
      </c>
    </row>
    <row r="282" spans="1:14" x14ac:dyDescent="0.25">
      <c r="A282" t="s">
        <v>298</v>
      </c>
      <c r="B282">
        <v>27</v>
      </c>
      <c r="C282">
        <v>521570759.62962902</v>
      </c>
      <c r="D282">
        <v>126763574.77496301</v>
      </c>
      <c r="E282">
        <v>37</v>
      </c>
      <c r="F282">
        <v>548654129.18918896</v>
      </c>
      <c r="G282">
        <v>208566404.63260201</v>
      </c>
      <c r="H282">
        <v>0.55188848394885304</v>
      </c>
      <c r="I282">
        <v>0.95063671606812805</v>
      </c>
      <c r="L282">
        <v>0.258148668101155</v>
      </c>
      <c r="M282">
        <v>-7.3033971527696195E-2</v>
      </c>
      <c r="N282" t="s">
        <v>14</v>
      </c>
    </row>
    <row r="283" spans="1:14" x14ac:dyDescent="0.25">
      <c r="A283" t="s">
        <v>299</v>
      </c>
      <c r="B283">
        <v>27</v>
      </c>
      <c r="C283">
        <v>3264969629629.6201</v>
      </c>
      <c r="D283">
        <v>870389843940.32996</v>
      </c>
      <c r="E283">
        <v>37</v>
      </c>
      <c r="F283">
        <v>3008033513513.5098</v>
      </c>
      <c r="G283">
        <v>867226899542.495</v>
      </c>
      <c r="H283">
        <v>0.24697951828755099</v>
      </c>
      <c r="I283">
        <v>1.08541664012779</v>
      </c>
      <c r="L283">
        <v>0.60733906076266497</v>
      </c>
      <c r="M283">
        <v>0.11824893139550501</v>
      </c>
      <c r="N283" t="s">
        <v>14</v>
      </c>
    </row>
    <row r="284" spans="1:14" x14ac:dyDescent="0.25">
      <c r="A284" t="s">
        <v>300</v>
      </c>
      <c r="B284">
        <v>27</v>
      </c>
      <c r="C284">
        <v>284781680</v>
      </c>
      <c r="D284">
        <v>11000563.430664999</v>
      </c>
      <c r="E284">
        <v>37</v>
      </c>
      <c r="F284">
        <v>273321267.297297</v>
      </c>
      <c r="G284">
        <v>11524415.3346569</v>
      </c>
      <c r="H284">
        <v>1.68959309581106E-4</v>
      </c>
      <c r="I284">
        <v>1.0419301901239699</v>
      </c>
      <c r="J284" t="s">
        <v>18</v>
      </c>
      <c r="L284">
        <v>3.7722178738013898</v>
      </c>
      <c r="M284">
        <v>5.9258619520623002E-2</v>
      </c>
      <c r="N284" t="s">
        <v>14</v>
      </c>
    </row>
    <row r="285" spans="1:14" x14ac:dyDescent="0.25">
      <c r="A285" t="s">
        <v>301</v>
      </c>
      <c r="B285">
        <v>27</v>
      </c>
      <c r="C285">
        <v>3275243551.85185</v>
      </c>
      <c r="D285">
        <v>1390970591.57951</v>
      </c>
      <c r="E285">
        <v>37</v>
      </c>
      <c r="F285">
        <v>3097316343.2432399</v>
      </c>
      <c r="G285">
        <v>1706434301.7669201</v>
      </c>
      <c r="H285">
        <v>0.65829811376293002</v>
      </c>
      <c r="I285">
        <v>1.0574456041588201</v>
      </c>
      <c r="L285">
        <v>0.18157738930033199</v>
      </c>
      <c r="M285">
        <v>8.0583451875984397E-2</v>
      </c>
      <c r="N285" t="s">
        <v>14</v>
      </c>
    </row>
    <row r="286" spans="1:14" x14ac:dyDescent="0.25">
      <c r="A286" t="s">
        <v>302</v>
      </c>
      <c r="B286">
        <v>27</v>
      </c>
      <c r="C286">
        <v>2220957001.1111102</v>
      </c>
      <c r="D286">
        <v>1456345485.2040901</v>
      </c>
      <c r="E286">
        <v>37</v>
      </c>
      <c r="F286">
        <v>1506617702.6216199</v>
      </c>
      <c r="G286">
        <v>1386495022.3894501</v>
      </c>
      <c r="H286">
        <v>5.0686168412312903E-2</v>
      </c>
      <c r="I286">
        <v>1.4741344119656099</v>
      </c>
      <c r="K286" t="s">
        <v>16</v>
      </c>
      <c r="L286">
        <v>1.29511053774254</v>
      </c>
      <c r="M286">
        <v>0.55986807574595998</v>
      </c>
      <c r="N286" t="s">
        <v>14</v>
      </c>
    </row>
    <row r="287" spans="1:14" x14ac:dyDescent="0.25">
      <c r="A287" t="s">
        <v>303</v>
      </c>
      <c r="B287">
        <v>27</v>
      </c>
      <c r="C287">
        <v>578352703703.703</v>
      </c>
      <c r="D287">
        <v>451229188758.44098</v>
      </c>
      <c r="E287">
        <v>37</v>
      </c>
      <c r="F287">
        <v>581189975043.24304</v>
      </c>
      <c r="G287">
        <v>564043739802</v>
      </c>
      <c r="H287">
        <v>0.98286140364975905</v>
      </c>
      <c r="I287">
        <v>0.995118168823664</v>
      </c>
      <c r="L287">
        <v>7.5077190690105598E-3</v>
      </c>
      <c r="M287">
        <v>-7.0602411373315004E-3</v>
      </c>
      <c r="N287" t="s">
        <v>14</v>
      </c>
    </row>
    <row r="288" spans="1:14" x14ac:dyDescent="0.25">
      <c r="A288" t="s">
        <v>304</v>
      </c>
      <c r="B288">
        <v>27</v>
      </c>
      <c r="C288">
        <v>5274618518518510</v>
      </c>
      <c r="D288">
        <v>573888182875265</v>
      </c>
      <c r="E288">
        <v>37</v>
      </c>
      <c r="F288">
        <v>5496877297297290</v>
      </c>
      <c r="G288">
        <v>821555027698654</v>
      </c>
      <c r="H288">
        <v>0.232338387579484</v>
      </c>
      <c r="I288">
        <v>0.95956635617679498</v>
      </c>
      <c r="L288">
        <v>0.63387902895735604</v>
      </c>
      <c r="M288">
        <v>-5.9545519402526198E-2</v>
      </c>
      <c r="N288" t="s">
        <v>14</v>
      </c>
    </row>
    <row r="289" spans="1:14" x14ac:dyDescent="0.25">
      <c r="A289" t="s">
        <v>305</v>
      </c>
      <c r="B289">
        <v>27</v>
      </c>
      <c r="C289">
        <v>18226043692.592499</v>
      </c>
      <c r="D289">
        <v>29096662588.976799</v>
      </c>
      <c r="E289">
        <v>37</v>
      </c>
      <c r="F289">
        <v>21114479221.621601</v>
      </c>
      <c r="G289">
        <v>33589630921.400002</v>
      </c>
      <c r="H289">
        <v>0.72077332849744202</v>
      </c>
      <c r="I289">
        <v>0.86320119484305202</v>
      </c>
      <c r="L289">
        <v>0.14220129236847201</v>
      </c>
      <c r="M289">
        <v>-0.21223123308163799</v>
      </c>
      <c r="N289" t="s">
        <v>14</v>
      </c>
    </row>
    <row r="290" spans="1:14" x14ac:dyDescent="0.25">
      <c r="A290" t="s">
        <v>306</v>
      </c>
      <c r="B290">
        <v>27</v>
      </c>
      <c r="C290">
        <v>2928687188.8888798</v>
      </c>
      <c r="D290">
        <v>1595173397.16833</v>
      </c>
      <c r="E290">
        <v>37</v>
      </c>
      <c r="F290">
        <v>3182590388.6486402</v>
      </c>
      <c r="G290">
        <v>2738478771.53759</v>
      </c>
      <c r="H290">
        <v>0.668089351185715</v>
      </c>
      <c r="I290">
        <v>0.92022121330305096</v>
      </c>
      <c r="L290">
        <v>0.17516545050066101</v>
      </c>
      <c r="M290">
        <v>-0.119947380486674</v>
      </c>
      <c r="N290" t="s">
        <v>14</v>
      </c>
    </row>
    <row r="291" spans="1:14" x14ac:dyDescent="0.25">
      <c r="A291" t="s">
        <v>307</v>
      </c>
      <c r="B291">
        <v>27</v>
      </c>
      <c r="C291">
        <v>143391031481.48099</v>
      </c>
      <c r="D291">
        <v>14291336832.2799</v>
      </c>
      <c r="E291">
        <v>37</v>
      </c>
      <c r="F291">
        <v>141427304594.59399</v>
      </c>
      <c r="G291">
        <v>19023812536.587502</v>
      </c>
      <c r="H291">
        <v>0.65348367877290303</v>
      </c>
      <c r="I291">
        <v>1.01388506195826</v>
      </c>
      <c r="L291">
        <v>0.18476525476649899</v>
      </c>
      <c r="M291">
        <v>1.98941119650228E-2</v>
      </c>
      <c r="N291" t="s">
        <v>14</v>
      </c>
    </row>
    <row r="292" spans="1:14" x14ac:dyDescent="0.25">
      <c r="A292" t="s">
        <v>308</v>
      </c>
      <c r="B292">
        <v>27</v>
      </c>
      <c r="C292">
        <v>126921436111.11099</v>
      </c>
      <c r="D292">
        <v>137573730227.207</v>
      </c>
      <c r="E292">
        <v>37</v>
      </c>
      <c r="F292">
        <v>93682536762.162094</v>
      </c>
      <c r="G292">
        <v>145220225930.59201</v>
      </c>
      <c r="H292">
        <v>0.35886621226321702</v>
      </c>
      <c r="I292">
        <v>1.3548035791700901</v>
      </c>
      <c r="K292" t="s">
        <v>16</v>
      </c>
      <c r="L292">
        <v>0.44506742915185099</v>
      </c>
      <c r="M292">
        <v>0.438083703314738</v>
      </c>
      <c r="N292" t="s">
        <v>14</v>
      </c>
    </row>
    <row r="293" spans="1:14" x14ac:dyDescent="0.25">
      <c r="A293" t="s">
        <v>309</v>
      </c>
      <c r="B293">
        <v>27</v>
      </c>
      <c r="C293" s="1">
        <v>3.54666666666666E+16</v>
      </c>
      <c r="D293">
        <v>7055276258015910</v>
      </c>
      <c r="E293">
        <v>37</v>
      </c>
      <c r="F293" s="1">
        <v>3.46297297297297E+16</v>
      </c>
      <c r="G293">
        <v>9174023256058520</v>
      </c>
      <c r="H293">
        <v>0.69350440257137203</v>
      </c>
      <c r="I293">
        <v>1.0241681625432499</v>
      </c>
      <c r="L293">
        <v>0.15895077755192999</v>
      </c>
      <c r="M293">
        <v>3.4452617045687299E-2</v>
      </c>
      <c r="N293" t="s">
        <v>14</v>
      </c>
    </row>
    <row r="294" spans="1:14" x14ac:dyDescent="0.25">
      <c r="A294" t="s">
        <v>310</v>
      </c>
      <c r="B294">
        <v>27</v>
      </c>
      <c r="C294">
        <v>168651954.814814</v>
      </c>
      <c r="D294">
        <v>2546222.4206041899</v>
      </c>
      <c r="E294">
        <v>37</v>
      </c>
      <c r="F294">
        <v>166482041.35135099</v>
      </c>
      <c r="G294">
        <v>2302624.5515874098</v>
      </c>
      <c r="H294">
        <v>7.1739851368930003E-4</v>
      </c>
      <c r="I294">
        <v>1.01303391912935</v>
      </c>
      <c r="J294" t="s">
        <v>18</v>
      </c>
      <c r="L294">
        <v>3.1442395274331201</v>
      </c>
      <c r="M294">
        <v>1.8682480299428698E-2</v>
      </c>
      <c r="N294" t="s">
        <v>14</v>
      </c>
    </row>
    <row r="295" spans="1:14" x14ac:dyDescent="0.25">
      <c r="A295" t="s">
        <v>311</v>
      </c>
      <c r="B295">
        <v>27</v>
      </c>
      <c r="C295">
        <v>135307296296.29601</v>
      </c>
      <c r="D295">
        <v>26600205639.480999</v>
      </c>
      <c r="E295">
        <v>37</v>
      </c>
      <c r="F295">
        <v>139622884027.02701</v>
      </c>
      <c r="G295">
        <v>29061891833.1968</v>
      </c>
      <c r="H295">
        <v>0.54558797453295405</v>
      </c>
      <c r="I295">
        <v>0.96909111453466701</v>
      </c>
      <c r="L295">
        <v>0.26313521066011097</v>
      </c>
      <c r="M295">
        <v>-4.5295779806764302E-2</v>
      </c>
      <c r="N295" t="s">
        <v>14</v>
      </c>
    </row>
    <row r="296" spans="1:14" x14ac:dyDescent="0.25">
      <c r="A296" t="s">
        <v>312</v>
      </c>
      <c r="B296">
        <v>27</v>
      </c>
      <c r="C296">
        <v>479273570.74074</v>
      </c>
      <c r="D296">
        <v>51084656.410237104</v>
      </c>
      <c r="E296">
        <v>37</v>
      </c>
      <c r="F296">
        <v>466761169.729729</v>
      </c>
      <c r="G296">
        <v>71083360.891899198</v>
      </c>
      <c r="H296">
        <v>0.439009716776464</v>
      </c>
      <c r="I296">
        <v>1.02680685931577</v>
      </c>
      <c r="L296">
        <v>0.35752586723920099</v>
      </c>
      <c r="M296">
        <v>3.8164838606604599E-2</v>
      </c>
      <c r="N296" t="s">
        <v>14</v>
      </c>
    </row>
    <row r="297" spans="1:14" x14ac:dyDescent="0.25">
      <c r="A297" t="s">
        <v>313</v>
      </c>
      <c r="B297">
        <v>27</v>
      </c>
      <c r="C297">
        <v>10691713492.592501</v>
      </c>
      <c r="D297">
        <v>2130006564.2465999</v>
      </c>
      <c r="E297">
        <v>37</v>
      </c>
      <c r="F297">
        <v>10984030924.324301</v>
      </c>
      <c r="G297">
        <v>3517467425.8367701</v>
      </c>
      <c r="H297">
        <v>0.70293442009288898</v>
      </c>
      <c r="I297">
        <v>0.97338705310047902</v>
      </c>
      <c r="L297">
        <v>0.153085190371784</v>
      </c>
      <c r="M297">
        <v>-3.8914509249735801E-2</v>
      </c>
      <c r="N297" t="s">
        <v>14</v>
      </c>
    </row>
    <row r="298" spans="1:14" x14ac:dyDescent="0.25">
      <c r="A298" t="s">
        <v>314</v>
      </c>
      <c r="B298">
        <v>27</v>
      </c>
      <c r="C298">
        <v>1266002255.5555501</v>
      </c>
      <c r="D298">
        <v>56912972.0212586</v>
      </c>
      <c r="E298">
        <v>37</v>
      </c>
      <c r="F298">
        <v>1316707056.7567501</v>
      </c>
      <c r="G298">
        <v>57308517.576416202</v>
      </c>
      <c r="H298">
        <v>8.5233760654037803E-4</v>
      </c>
      <c r="I298">
        <v>0.96149120570060997</v>
      </c>
      <c r="J298" t="s">
        <v>18</v>
      </c>
      <c r="L298">
        <v>3.0693883493461298</v>
      </c>
      <c r="M298">
        <v>-5.6654432902160302E-2</v>
      </c>
      <c r="N298" t="s">
        <v>14</v>
      </c>
    </row>
    <row r="299" spans="1:14" x14ac:dyDescent="0.25">
      <c r="A299" t="s">
        <v>315</v>
      </c>
      <c r="B299">
        <v>27</v>
      </c>
      <c r="C299">
        <v>1408714925925.9199</v>
      </c>
      <c r="D299">
        <v>304202028477.39697</v>
      </c>
      <c r="E299">
        <v>37</v>
      </c>
      <c r="F299">
        <v>1305635216216.21</v>
      </c>
      <c r="G299">
        <v>280062732019.10901</v>
      </c>
      <c r="H299">
        <v>0.165828798955797</v>
      </c>
      <c r="I299">
        <v>1.0789498540093201</v>
      </c>
      <c r="L299">
        <v>0.78034004470564999</v>
      </c>
      <c r="M299">
        <v>0.109627814730266</v>
      </c>
      <c r="N299" t="s">
        <v>14</v>
      </c>
    </row>
    <row r="300" spans="1:14" x14ac:dyDescent="0.25">
      <c r="A300" t="s">
        <v>316</v>
      </c>
      <c r="B300">
        <v>27</v>
      </c>
      <c r="C300">
        <v>263824512370.37</v>
      </c>
      <c r="D300">
        <v>152937864552.21899</v>
      </c>
      <c r="E300">
        <v>37</v>
      </c>
      <c r="F300">
        <v>267472538972.97198</v>
      </c>
      <c r="G300">
        <v>283753037079.81299</v>
      </c>
      <c r="H300">
        <v>0.95187001971666496</v>
      </c>
      <c r="I300">
        <v>0.98636111723240705</v>
      </c>
      <c r="L300">
        <v>2.1422351588015E-2</v>
      </c>
      <c r="M300">
        <v>-1.9812165667325101E-2</v>
      </c>
      <c r="N300" t="s">
        <v>14</v>
      </c>
    </row>
    <row r="301" spans="1:14" x14ac:dyDescent="0.25">
      <c r="A301" t="s">
        <v>317</v>
      </c>
      <c r="B301">
        <v>27</v>
      </c>
      <c r="C301">
        <v>766127261.85185099</v>
      </c>
      <c r="D301">
        <v>107526766.332072</v>
      </c>
      <c r="E301">
        <v>37</v>
      </c>
      <c r="F301">
        <v>816878967.02702701</v>
      </c>
      <c r="G301">
        <v>299537980.029266</v>
      </c>
      <c r="H301">
        <v>0.40399262740703001</v>
      </c>
      <c r="I301">
        <v>0.93787120586556105</v>
      </c>
      <c r="L301">
        <v>0.39362656039845401</v>
      </c>
      <c r="M301">
        <v>-9.2538278134757193E-2</v>
      </c>
      <c r="N301" t="s">
        <v>14</v>
      </c>
    </row>
    <row r="302" spans="1:14" x14ac:dyDescent="0.25">
      <c r="A302" t="s">
        <v>318</v>
      </c>
      <c r="B302">
        <v>27</v>
      </c>
      <c r="C302">
        <v>2235027554.8148098</v>
      </c>
      <c r="D302">
        <v>1340402635.4446399</v>
      </c>
      <c r="E302">
        <v>37</v>
      </c>
      <c r="F302">
        <v>1712296472.97297</v>
      </c>
      <c r="G302">
        <v>1357588342.14377</v>
      </c>
      <c r="H302">
        <v>0.13126481312109001</v>
      </c>
      <c r="I302">
        <v>1.3052807093237999</v>
      </c>
      <c r="K302" t="s">
        <v>16</v>
      </c>
      <c r="L302">
        <v>0.88185167539825804</v>
      </c>
      <c r="M302">
        <v>0.384360101354285</v>
      </c>
      <c r="N302" t="s">
        <v>14</v>
      </c>
    </row>
    <row r="303" spans="1:14" x14ac:dyDescent="0.25">
      <c r="A303" t="s">
        <v>319</v>
      </c>
      <c r="B303">
        <v>27</v>
      </c>
      <c r="C303">
        <v>101702643888.888</v>
      </c>
      <c r="D303">
        <v>10117852704.9212</v>
      </c>
      <c r="E303">
        <v>37</v>
      </c>
      <c r="F303">
        <v>97219303783.783707</v>
      </c>
      <c r="G303">
        <v>14851319100.934</v>
      </c>
      <c r="H303">
        <v>0.18047278305536499</v>
      </c>
      <c r="I303">
        <v>1.0461157396793901</v>
      </c>
      <c r="L303">
        <v>0.74358828439610103</v>
      </c>
      <c r="M303">
        <v>6.5042476655783305E-2</v>
      </c>
      <c r="N303" t="s">
        <v>14</v>
      </c>
    </row>
    <row r="304" spans="1:14" x14ac:dyDescent="0.25">
      <c r="A304" t="s">
        <v>320</v>
      </c>
      <c r="B304">
        <v>27</v>
      </c>
      <c r="C304">
        <v>312780843.33333302</v>
      </c>
      <c r="D304">
        <v>4983147.49915691</v>
      </c>
      <c r="E304">
        <v>37</v>
      </c>
      <c r="F304">
        <v>306597037.83783698</v>
      </c>
      <c r="G304">
        <v>6685750.0136302002</v>
      </c>
      <c r="H304">
        <v>1.4422269209188001E-4</v>
      </c>
      <c r="I304">
        <v>1.0201691625564999</v>
      </c>
      <c r="J304" t="s">
        <v>18</v>
      </c>
      <c r="L304">
        <v>3.8409664020649501</v>
      </c>
      <c r="M304">
        <v>2.8808397046088102E-2</v>
      </c>
      <c r="N304" t="s">
        <v>14</v>
      </c>
    </row>
    <row r="305" spans="1:14" x14ac:dyDescent="0.25">
      <c r="A305" t="s">
        <v>321</v>
      </c>
      <c r="B305">
        <v>27</v>
      </c>
      <c r="C305">
        <v>563998301.85185099</v>
      </c>
      <c r="D305">
        <v>49937078.472604498</v>
      </c>
      <c r="E305">
        <v>37</v>
      </c>
      <c r="F305">
        <v>528282972.432432</v>
      </c>
      <c r="G305">
        <v>36595609.660400704</v>
      </c>
      <c r="H305">
        <v>1.58386030636587E-3</v>
      </c>
      <c r="I305">
        <v>1.06760643685896</v>
      </c>
      <c r="J305" t="s">
        <v>18</v>
      </c>
      <c r="L305">
        <v>2.8002831250506799</v>
      </c>
      <c r="M305">
        <v>9.4379908978161994E-2</v>
      </c>
      <c r="N305" t="s">
        <v>14</v>
      </c>
    </row>
    <row r="306" spans="1:14" x14ac:dyDescent="0.25">
      <c r="A306" t="s">
        <v>322</v>
      </c>
      <c r="B306">
        <v>27</v>
      </c>
      <c r="C306">
        <v>1810403207.4073999</v>
      </c>
      <c r="D306">
        <v>958327482.08679903</v>
      </c>
      <c r="E306">
        <v>37</v>
      </c>
      <c r="F306">
        <v>2838903495.4053998</v>
      </c>
      <c r="G306">
        <v>1513572563.91133</v>
      </c>
      <c r="H306">
        <v>2.8877427464700802E-3</v>
      </c>
      <c r="I306">
        <v>0.63771213439887398</v>
      </c>
      <c r="J306" t="s">
        <v>18</v>
      </c>
      <c r="K306" t="s">
        <v>16</v>
      </c>
      <c r="L306">
        <v>2.53944149834782</v>
      </c>
      <c r="M306">
        <v>-0.64902276179936502</v>
      </c>
      <c r="N306" t="s">
        <v>19</v>
      </c>
    </row>
    <row r="307" spans="1:14" x14ac:dyDescent="0.25">
      <c r="A307" t="s">
        <v>323</v>
      </c>
      <c r="B307">
        <v>27</v>
      </c>
      <c r="C307">
        <v>94189003.555555493</v>
      </c>
      <c r="D307">
        <v>329042.586675264</v>
      </c>
      <c r="E307">
        <v>37</v>
      </c>
      <c r="F307">
        <v>93731242.270270199</v>
      </c>
      <c r="G307">
        <v>468578.75615220401</v>
      </c>
      <c r="H307" s="1">
        <v>5.17905222847332E-5</v>
      </c>
      <c r="I307">
        <v>1.00488376419855</v>
      </c>
      <c r="J307" t="s">
        <v>18</v>
      </c>
      <c r="L307">
        <v>4.28574970929039</v>
      </c>
      <c r="M307">
        <v>7.0286332325224504E-3</v>
      </c>
      <c r="N307" t="s">
        <v>14</v>
      </c>
    </row>
    <row r="308" spans="1:14" x14ac:dyDescent="0.25">
      <c r="A308" t="s">
        <v>324</v>
      </c>
      <c r="B308">
        <v>27</v>
      </c>
      <c r="C308">
        <v>3178425045.0370302</v>
      </c>
      <c r="D308">
        <v>1958586047.704</v>
      </c>
      <c r="E308">
        <v>37</v>
      </c>
      <c r="F308">
        <v>2786953379.1891799</v>
      </c>
      <c r="G308">
        <v>1449078498.7925501</v>
      </c>
      <c r="H308">
        <v>0.36127985096072401</v>
      </c>
      <c r="I308">
        <v>1.14046581072042</v>
      </c>
      <c r="L308">
        <v>0.442156258915191</v>
      </c>
      <c r="M308">
        <v>0.189623197686071</v>
      </c>
      <c r="N308" t="s">
        <v>14</v>
      </c>
    </row>
    <row r="309" spans="1:14" x14ac:dyDescent="0.25">
      <c r="A309" t="s">
        <v>325</v>
      </c>
      <c r="B309">
        <v>27</v>
      </c>
      <c r="C309">
        <v>5934386029.6296301</v>
      </c>
      <c r="D309">
        <v>1638838573.9595201</v>
      </c>
      <c r="E309">
        <v>37</v>
      </c>
      <c r="F309">
        <v>7528336937.8378296</v>
      </c>
      <c r="G309">
        <v>4601146487.3612604</v>
      </c>
      <c r="H309">
        <v>9.0579538943736299E-2</v>
      </c>
      <c r="I309">
        <v>0.78827317090486104</v>
      </c>
      <c r="K309" t="s">
        <v>16</v>
      </c>
      <c r="L309">
        <v>1.04296989423708</v>
      </c>
      <c r="M309">
        <v>-0.34323242203936299</v>
      </c>
      <c r="N309" t="s">
        <v>14</v>
      </c>
    </row>
    <row r="310" spans="1:14" x14ac:dyDescent="0.25">
      <c r="A310" t="s">
        <v>326</v>
      </c>
      <c r="B310">
        <v>27</v>
      </c>
      <c r="C310">
        <v>57435473074.073997</v>
      </c>
      <c r="D310">
        <v>10563348301.064301</v>
      </c>
      <c r="E310">
        <v>37</v>
      </c>
      <c r="F310">
        <v>52609857081.081001</v>
      </c>
      <c r="G310">
        <v>12572409488.838699</v>
      </c>
      <c r="H310">
        <v>0.110395951351522</v>
      </c>
      <c r="I310">
        <v>1.0917245600107901</v>
      </c>
      <c r="L310">
        <v>0.95704685358086505</v>
      </c>
      <c r="M310">
        <v>0.126608913006066</v>
      </c>
      <c r="N310" t="s">
        <v>14</v>
      </c>
    </row>
    <row r="311" spans="1:14" x14ac:dyDescent="0.25">
      <c r="A311" t="s">
        <v>327</v>
      </c>
      <c r="B311">
        <v>27</v>
      </c>
      <c r="C311">
        <v>821406259259.25903</v>
      </c>
      <c r="D311">
        <v>242306377712.27802</v>
      </c>
      <c r="E311">
        <v>37</v>
      </c>
      <c r="F311">
        <v>800851189189.18896</v>
      </c>
      <c r="G311">
        <v>403114247906.83197</v>
      </c>
      <c r="H311">
        <v>0.81464305019235295</v>
      </c>
      <c r="I311">
        <v>1.0256665287478399</v>
      </c>
      <c r="L311">
        <v>8.9032643148911905E-2</v>
      </c>
      <c r="M311">
        <v>3.6561748954703398E-2</v>
      </c>
      <c r="N311" t="s">
        <v>14</v>
      </c>
    </row>
    <row r="312" spans="1:14" x14ac:dyDescent="0.25">
      <c r="A312" t="s">
        <v>328</v>
      </c>
      <c r="B312">
        <v>27</v>
      </c>
      <c r="C312">
        <v>566290870.37037003</v>
      </c>
      <c r="D312">
        <v>346164542.23134702</v>
      </c>
      <c r="E312">
        <v>37</v>
      </c>
      <c r="F312">
        <v>600858654.594594</v>
      </c>
      <c r="G312">
        <v>368024060.90478998</v>
      </c>
      <c r="H312">
        <v>0.70494475910794596</v>
      </c>
      <c r="I312">
        <v>0.94246935787660802</v>
      </c>
      <c r="L312">
        <v>0.151844913866124</v>
      </c>
      <c r="M312">
        <v>-8.5482381501389398E-2</v>
      </c>
      <c r="N312" t="s">
        <v>14</v>
      </c>
    </row>
    <row r="313" spans="1:14" x14ac:dyDescent="0.25">
      <c r="A313" t="s">
        <v>329</v>
      </c>
      <c r="B313">
        <v>27</v>
      </c>
      <c r="C313">
        <v>511697952.96296299</v>
      </c>
      <c r="D313">
        <v>49526917.300616801</v>
      </c>
      <c r="E313">
        <v>37</v>
      </c>
      <c r="F313">
        <v>487535257.83783698</v>
      </c>
      <c r="G313">
        <v>62078508.8673352</v>
      </c>
      <c r="H313">
        <v>9.9889452922732797E-2</v>
      </c>
      <c r="I313">
        <v>1.0495609183883099</v>
      </c>
      <c r="L313">
        <v>1.00048036542038</v>
      </c>
      <c r="M313">
        <v>6.9785905654473596E-2</v>
      </c>
      <c r="N313" t="s">
        <v>14</v>
      </c>
    </row>
    <row r="314" spans="1:14" x14ac:dyDescent="0.25">
      <c r="A314" t="s">
        <v>330</v>
      </c>
      <c r="B314">
        <v>27</v>
      </c>
      <c r="C314">
        <v>41172840740.7407</v>
      </c>
      <c r="D314">
        <v>8345517250.5485802</v>
      </c>
      <c r="E314">
        <v>37</v>
      </c>
      <c r="F314">
        <v>43327739108.108101</v>
      </c>
      <c r="G314">
        <v>9534696719.8582592</v>
      </c>
      <c r="H314">
        <v>0.35075403298645402</v>
      </c>
      <c r="I314">
        <v>0.95026515549332802</v>
      </c>
      <c r="L314">
        <v>0.454997326732408</v>
      </c>
      <c r="M314">
        <v>-7.3597965507083501E-2</v>
      </c>
      <c r="N314" t="s">
        <v>14</v>
      </c>
    </row>
    <row r="315" spans="1:14" x14ac:dyDescent="0.25">
      <c r="A315" t="s">
        <v>331</v>
      </c>
      <c r="B315">
        <v>27</v>
      </c>
      <c r="C315">
        <v>302842085.92592502</v>
      </c>
      <c r="D315">
        <v>24571551.747446399</v>
      </c>
      <c r="E315">
        <v>37</v>
      </c>
      <c r="F315">
        <v>297123248.10810798</v>
      </c>
      <c r="G315">
        <v>20071477.567069702</v>
      </c>
      <c r="H315">
        <v>0.30993956166994702</v>
      </c>
      <c r="I315">
        <v>1.0192473589805899</v>
      </c>
      <c r="L315">
        <v>0.50872298549559503</v>
      </c>
      <c r="M315">
        <v>2.75042185968494E-2</v>
      </c>
      <c r="N315" t="s">
        <v>14</v>
      </c>
    </row>
    <row r="316" spans="1:14" x14ac:dyDescent="0.25">
      <c r="A316" t="s">
        <v>332</v>
      </c>
      <c r="B316">
        <v>27</v>
      </c>
      <c r="C316">
        <v>45968353407.407402</v>
      </c>
      <c r="D316">
        <v>6174679334.8957596</v>
      </c>
      <c r="E316">
        <v>37</v>
      </c>
      <c r="F316">
        <v>44104174027.027</v>
      </c>
      <c r="G316">
        <v>10801242460.1695</v>
      </c>
      <c r="H316">
        <v>0.42395721827886002</v>
      </c>
      <c r="I316">
        <v>1.0422676406826701</v>
      </c>
      <c r="L316">
        <v>0.37267796605546699</v>
      </c>
      <c r="M316">
        <v>5.97257903857197E-2</v>
      </c>
      <c r="N316" t="s">
        <v>14</v>
      </c>
    </row>
    <row r="317" spans="1:14" x14ac:dyDescent="0.25">
      <c r="A317" t="s">
        <v>333</v>
      </c>
      <c r="B317">
        <v>27</v>
      </c>
      <c r="C317">
        <v>98787906.962962896</v>
      </c>
      <c r="D317">
        <v>633943.26717298594</v>
      </c>
      <c r="E317">
        <v>37</v>
      </c>
      <c r="F317">
        <v>98839160.162162095</v>
      </c>
      <c r="G317">
        <v>3045617.4179941602</v>
      </c>
      <c r="H317">
        <v>0.93180718339816604</v>
      </c>
      <c r="I317">
        <v>0.99948144845509501</v>
      </c>
      <c r="L317">
        <v>3.06739458537134E-2</v>
      </c>
      <c r="M317">
        <v>-7.4830577660733801E-4</v>
      </c>
      <c r="N317" t="s">
        <v>14</v>
      </c>
    </row>
    <row r="318" spans="1:14" x14ac:dyDescent="0.25">
      <c r="A318" t="s">
        <v>334</v>
      </c>
      <c r="B318">
        <v>27</v>
      </c>
      <c r="C318">
        <v>14949377148.1481</v>
      </c>
      <c r="D318">
        <v>1521822283.2190199</v>
      </c>
      <c r="E318">
        <v>37</v>
      </c>
      <c r="F318">
        <v>16192317459.4594</v>
      </c>
      <c r="G318">
        <v>2682551345.4671798</v>
      </c>
      <c r="H318">
        <v>3.4325031671217199E-2</v>
      </c>
      <c r="I318">
        <v>0.92323888693367995</v>
      </c>
      <c r="J318" t="s">
        <v>16</v>
      </c>
      <c r="L318">
        <v>1.4643890533736901</v>
      </c>
      <c r="M318">
        <v>-0.115224103134416</v>
      </c>
      <c r="N318" t="s">
        <v>14</v>
      </c>
    </row>
    <row r="319" spans="1:14" x14ac:dyDescent="0.25">
      <c r="A319" t="s">
        <v>335</v>
      </c>
      <c r="B319">
        <v>27</v>
      </c>
      <c r="C319">
        <v>7661519018.5185099</v>
      </c>
      <c r="D319">
        <v>3506648839.2250099</v>
      </c>
      <c r="E319">
        <v>37</v>
      </c>
      <c r="F319">
        <v>9539722851.3513508</v>
      </c>
      <c r="G319">
        <v>4621256226.6631098</v>
      </c>
      <c r="H319">
        <v>8.1480614278208796E-2</v>
      </c>
      <c r="I319">
        <v>0.80311756828797398</v>
      </c>
      <c r="L319">
        <v>1.0889457055355101</v>
      </c>
      <c r="M319">
        <v>-0.31631689572454003</v>
      </c>
      <c r="N319" t="s">
        <v>14</v>
      </c>
    </row>
    <row r="320" spans="1:14" x14ac:dyDescent="0.25">
      <c r="A320" t="s">
        <v>336</v>
      </c>
      <c r="B320">
        <v>27</v>
      </c>
      <c r="C320">
        <v>7005498070.3703699</v>
      </c>
      <c r="D320">
        <v>3722669310.4238601</v>
      </c>
      <c r="E320">
        <v>37</v>
      </c>
      <c r="F320">
        <v>4326398270.2702703</v>
      </c>
      <c r="G320">
        <v>3518582823.8334599</v>
      </c>
      <c r="H320">
        <v>4.6638720123089901E-3</v>
      </c>
      <c r="I320">
        <v>1.61924483894838</v>
      </c>
      <c r="J320" t="s">
        <v>18</v>
      </c>
      <c r="K320" t="s">
        <v>16</v>
      </c>
      <c r="L320">
        <v>2.3312533761543999</v>
      </c>
      <c r="M320">
        <v>0.69532114575800796</v>
      </c>
      <c r="N320" t="s">
        <v>21</v>
      </c>
    </row>
    <row r="321" spans="1:14" x14ac:dyDescent="0.25">
      <c r="A321" t="s">
        <v>337</v>
      </c>
      <c r="B321">
        <v>27</v>
      </c>
      <c r="C321">
        <v>551356318.51851797</v>
      </c>
      <c r="D321">
        <v>52255808.5500101</v>
      </c>
      <c r="E321">
        <v>37</v>
      </c>
      <c r="F321">
        <v>527449208.91891801</v>
      </c>
      <c r="G321">
        <v>23355954.3765608</v>
      </c>
      <c r="H321">
        <v>1.62605865274538E-2</v>
      </c>
      <c r="I321">
        <v>1.0453258990540499</v>
      </c>
      <c r="J321" t="s">
        <v>16</v>
      </c>
      <c r="L321">
        <v>1.78886379324117</v>
      </c>
      <c r="M321">
        <v>6.3952798429678298E-2</v>
      </c>
      <c r="N321" t="s">
        <v>14</v>
      </c>
    </row>
    <row r="322" spans="1:14" x14ac:dyDescent="0.25">
      <c r="A322" t="s">
        <v>338</v>
      </c>
      <c r="B322">
        <v>27</v>
      </c>
      <c r="C322">
        <v>361631114.444444</v>
      </c>
      <c r="D322">
        <v>12476346.5409458</v>
      </c>
      <c r="E322">
        <v>37</v>
      </c>
      <c r="F322">
        <v>350607370.27026999</v>
      </c>
      <c r="G322">
        <v>21588031.721645501</v>
      </c>
      <c r="H322">
        <v>2.0582211200351499E-2</v>
      </c>
      <c r="I322">
        <v>1.03144184951296</v>
      </c>
      <c r="J322" t="s">
        <v>16</v>
      </c>
      <c r="L322">
        <v>1.6865079696841401</v>
      </c>
      <c r="M322">
        <v>4.4662487454072398E-2</v>
      </c>
      <c r="N322" t="s">
        <v>14</v>
      </c>
    </row>
    <row r="323" spans="1:14" x14ac:dyDescent="0.25">
      <c r="A323" t="s">
        <v>339</v>
      </c>
      <c r="B323">
        <v>27</v>
      </c>
      <c r="C323">
        <v>203701584222.22198</v>
      </c>
      <c r="D323">
        <v>108493863486.028</v>
      </c>
      <c r="E323">
        <v>37</v>
      </c>
      <c r="F323">
        <v>178256160378.37799</v>
      </c>
      <c r="G323">
        <v>118652332208.17101</v>
      </c>
      <c r="H323">
        <v>0.38333959330157702</v>
      </c>
      <c r="I323">
        <v>1.14274639255009</v>
      </c>
      <c r="L323">
        <v>0.41641632224222302</v>
      </c>
      <c r="M323">
        <v>0.192505264613963</v>
      </c>
      <c r="N323" t="s">
        <v>14</v>
      </c>
    </row>
    <row r="324" spans="1:14" x14ac:dyDescent="0.25">
      <c r="A324" t="s">
        <v>340</v>
      </c>
      <c r="B324">
        <v>27</v>
      </c>
      <c r="C324">
        <v>237877193.70370299</v>
      </c>
      <c r="D324">
        <v>22045316.169420399</v>
      </c>
      <c r="E324">
        <v>37</v>
      </c>
      <c r="F324">
        <v>237654150.27026999</v>
      </c>
      <c r="G324">
        <v>26015216.668365698</v>
      </c>
      <c r="H324">
        <v>0.97134053010385502</v>
      </c>
      <c r="I324">
        <v>1.0009385210953801</v>
      </c>
      <c r="L324">
        <v>1.2628489537427399E-2</v>
      </c>
      <c r="M324">
        <v>1.3533647486845199E-3</v>
      </c>
      <c r="N324" t="s">
        <v>14</v>
      </c>
    </row>
    <row r="325" spans="1:14" x14ac:dyDescent="0.25">
      <c r="A325" t="s">
        <v>341</v>
      </c>
      <c r="B325">
        <v>27</v>
      </c>
      <c r="C325">
        <v>235859975.92592499</v>
      </c>
      <c r="D325">
        <v>3612991.1702634902</v>
      </c>
      <c r="E325">
        <v>37</v>
      </c>
      <c r="F325">
        <v>232265225.40540501</v>
      </c>
      <c r="G325">
        <v>6275233.2704311097</v>
      </c>
      <c r="H325">
        <v>9.7267035603384004E-3</v>
      </c>
      <c r="I325">
        <v>1.0154769208961201</v>
      </c>
      <c r="J325" t="s">
        <v>18</v>
      </c>
      <c r="L325">
        <v>2.0120343198674</v>
      </c>
      <c r="M325">
        <v>2.21574513651638E-2</v>
      </c>
      <c r="N325" t="s">
        <v>14</v>
      </c>
    </row>
    <row r="326" spans="1:14" x14ac:dyDescent="0.25">
      <c r="A326" t="s">
        <v>342</v>
      </c>
      <c r="B326">
        <v>27</v>
      </c>
      <c r="C326">
        <v>5148046423.7037001</v>
      </c>
      <c r="D326">
        <v>52475489897.417999</v>
      </c>
      <c r="E326">
        <v>37</v>
      </c>
      <c r="F326">
        <v>13356340044.5945</v>
      </c>
      <c r="G326">
        <v>146222222744.25299</v>
      </c>
      <c r="H326">
        <v>0.78163447383548201</v>
      </c>
      <c r="I326">
        <v>0.385438406518195</v>
      </c>
      <c r="K326" t="s">
        <v>16</v>
      </c>
      <c r="L326">
        <v>0.106996294393746</v>
      </c>
      <c r="M326">
        <v>-1.3754277605846199</v>
      </c>
      <c r="N326" t="s">
        <v>14</v>
      </c>
    </row>
    <row r="327" spans="1:14" x14ac:dyDescent="0.25">
      <c r="A327" t="s">
        <v>343</v>
      </c>
      <c r="B327">
        <v>27</v>
      </c>
      <c r="C327">
        <v>577225222222.22205</v>
      </c>
      <c r="D327">
        <v>160262817114.05499</v>
      </c>
      <c r="E327">
        <v>37</v>
      </c>
      <c r="F327">
        <v>559053594594.59399</v>
      </c>
      <c r="G327">
        <v>229476757440.03299</v>
      </c>
      <c r="H327">
        <v>0.72523228841534604</v>
      </c>
      <c r="I327">
        <v>1.03250426757528</v>
      </c>
      <c r="L327">
        <v>0.13952286871269201</v>
      </c>
      <c r="M327">
        <v>4.6147744644208899E-2</v>
      </c>
      <c r="N327" t="s">
        <v>14</v>
      </c>
    </row>
    <row r="328" spans="1:14" x14ac:dyDescent="0.25">
      <c r="A328" t="s">
        <v>344</v>
      </c>
      <c r="B328">
        <v>27</v>
      </c>
      <c r="C328">
        <v>15920877481.4814</v>
      </c>
      <c r="D328">
        <v>4281460260.4583702</v>
      </c>
      <c r="E328">
        <v>37</v>
      </c>
      <c r="F328">
        <v>16917955324.324301</v>
      </c>
      <c r="G328">
        <v>4059491559.5813298</v>
      </c>
      <c r="H328">
        <v>0.34665016058477</v>
      </c>
      <c r="I328">
        <v>0.94106392742335299</v>
      </c>
      <c r="L328">
        <v>0.46010859427939099</v>
      </c>
      <c r="M328">
        <v>-8.7635364872959004E-2</v>
      </c>
      <c r="N328" t="s">
        <v>14</v>
      </c>
    </row>
    <row r="329" spans="1:14" x14ac:dyDescent="0.25">
      <c r="A329" t="s">
        <v>345</v>
      </c>
      <c r="B329">
        <v>27</v>
      </c>
      <c r="C329">
        <v>6924584444444.4404</v>
      </c>
      <c r="D329">
        <v>599604386756.75806</v>
      </c>
      <c r="E329">
        <v>37</v>
      </c>
      <c r="F329">
        <v>7058671891891.8896</v>
      </c>
      <c r="G329">
        <v>867844102691.76599</v>
      </c>
      <c r="H329">
        <v>0.492260559245773</v>
      </c>
      <c r="I329">
        <v>0.98100387020376001</v>
      </c>
      <c r="L329">
        <v>0.30780495924675</v>
      </c>
      <c r="M329">
        <v>-2.7669266788656399E-2</v>
      </c>
      <c r="N329" t="s">
        <v>14</v>
      </c>
    </row>
    <row r="330" spans="1:14" x14ac:dyDescent="0.25">
      <c r="A330" t="s">
        <v>346</v>
      </c>
      <c r="B330">
        <v>27</v>
      </c>
      <c r="C330">
        <v>4032738581.4814801</v>
      </c>
      <c r="D330">
        <v>1492791051.0713401</v>
      </c>
      <c r="E330">
        <v>37</v>
      </c>
      <c r="F330">
        <v>4369987139.4594498</v>
      </c>
      <c r="G330">
        <v>2924532284.90341</v>
      </c>
      <c r="H330">
        <v>0.58530576016539904</v>
      </c>
      <c r="I330">
        <v>0.92282618982267905</v>
      </c>
      <c r="L330">
        <v>0.232617201845603</v>
      </c>
      <c r="M330">
        <v>-0.115869146576109</v>
      </c>
      <c r="N330" t="s">
        <v>14</v>
      </c>
    </row>
    <row r="331" spans="1:14" x14ac:dyDescent="0.25">
      <c r="A331" t="s">
        <v>347</v>
      </c>
      <c r="B331">
        <v>27</v>
      </c>
      <c r="C331">
        <v>1157998651.85185</v>
      </c>
      <c r="D331">
        <v>539429963.92534697</v>
      </c>
      <c r="E331">
        <v>37</v>
      </c>
      <c r="F331">
        <v>1159536927.8378301</v>
      </c>
      <c r="G331">
        <v>743797965.28935206</v>
      </c>
      <c r="H331">
        <v>0.99274594390524495</v>
      </c>
      <c r="I331">
        <v>0.99867337042136695</v>
      </c>
      <c r="L331">
        <v>3.1618786717032801E-3</v>
      </c>
      <c r="M331">
        <v>-1.9151925708200601E-3</v>
      </c>
      <c r="N331" t="s">
        <v>14</v>
      </c>
    </row>
    <row r="332" spans="1:14" x14ac:dyDescent="0.25">
      <c r="A332" t="s">
        <v>348</v>
      </c>
      <c r="B332">
        <v>27</v>
      </c>
      <c r="C332">
        <v>265197769.62962899</v>
      </c>
      <c r="D332">
        <v>5435019.5120295696</v>
      </c>
      <c r="E332">
        <v>37</v>
      </c>
      <c r="F332">
        <v>261843999.18918899</v>
      </c>
      <c r="G332">
        <v>11274723.433692301</v>
      </c>
      <c r="H332">
        <v>0.158548173589595</v>
      </c>
      <c r="I332">
        <v>1.0128082768779301</v>
      </c>
      <c r="L332">
        <v>0.79983875650367997</v>
      </c>
      <c r="M332">
        <v>1.83610999282173E-2</v>
      </c>
      <c r="N332" t="s">
        <v>14</v>
      </c>
    </row>
    <row r="333" spans="1:14" x14ac:dyDescent="0.25">
      <c r="A333" t="s">
        <v>349</v>
      </c>
      <c r="B333">
        <v>27</v>
      </c>
      <c r="C333">
        <v>43326936185.185097</v>
      </c>
      <c r="D333">
        <v>4714161166.2256203</v>
      </c>
      <c r="E333">
        <v>37</v>
      </c>
      <c r="F333">
        <v>45392161081.081001</v>
      </c>
      <c r="G333">
        <v>5921794277.7056904</v>
      </c>
      <c r="H333">
        <v>0.139291022507261</v>
      </c>
      <c r="I333">
        <v>0.95450260911334595</v>
      </c>
      <c r="L333">
        <v>0.85607687353438899</v>
      </c>
      <c r="M333">
        <v>-6.7178953675387704E-2</v>
      </c>
      <c r="N333" t="s">
        <v>14</v>
      </c>
    </row>
    <row r="334" spans="1:14" x14ac:dyDescent="0.25">
      <c r="A334" t="s">
        <v>350</v>
      </c>
      <c r="B334">
        <v>27</v>
      </c>
      <c r="C334">
        <v>301202617.03703701</v>
      </c>
      <c r="D334">
        <v>21931645.955023799</v>
      </c>
      <c r="E334">
        <v>37</v>
      </c>
      <c r="F334">
        <v>293614848.91891801</v>
      </c>
      <c r="G334">
        <v>7402043.64347996</v>
      </c>
      <c r="H334">
        <v>5.4285658596684702E-2</v>
      </c>
      <c r="I334">
        <v>1.02584258986238</v>
      </c>
      <c r="L334">
        <v>1.2653148889189001</v>
      </c>
      <c r="M334">
        <v>3.6809373978805099E-2</v>
      </c>
      <c r="N334" t="s">
        <v>14</v>
      </c>
    </row>
    <row r="335" spans="1:14" x14ac:dyDescent="0.25">
      <c r="A335" t="s">
        <v>351</v>
      </c>
      <c r="B335">
        <v>27</v>
      </c>
      <c r="C335">
        <v>1184592827.4073999</v>
      </c>
      <c r="D335">
        <v>481151328.80459398</v>
      </c>
      <c r="E335">
        <v>37</v>
      </c>
      <c r="F335">
        <v>987850297.56756699</v>
      </c>
      <c r="G335">
        <v>696044602.60859895</v>
      </c>
      <c r="H335">
        <v>0.21109428205706199</v>
      </c>
      <c r="I335">
        <v>1.1991622924286001</v>
      </c>
      <c r="L335">
        <v>0.67552353033373502</v>
      </c>
      <c r="M335">
        <v>0.26202692367063202</v>
      </c>
      <c r="N335" t="s">
        <v>14</v>
      </c>
    </row>
    <row r="336" spans="1:14" x14ac:dyDescent="0.25">
      <c r="A336" t="s">
        <v>352</v>
      </c>
      <c r="B336">
        <v>27</v>
      </c>
      <c r="C336">
        <v>1481616814.07407</v>
      </c>
      <c r="D336">
        <v>1160264186.6349699</v>
      </c>
      <c r="E336">
        <v>37</v>
      </c>
      <c r="F336">
        <v>1468485152.2702701</v>
      </c>
      <c r="G336">
        <v>1365413826.57037</v>
      </c>
      <c r="H336">
        <v>0.96788371976055299</v>
      </c>
      <c r="I336">
        <v>1.0089423184044399</v>
      </c>
      <c r="L336">
        <v>1.41768151086696E-2</v>
      </c>
      <c r="M336">
        <v>1.28436974070247E-2</v>
      </c>
      <c r="N336" t="s">
        <v>14</v>
      </c>
    </row>
    <row r="337" spans="1:14" x14ac:dyDescent="0.25">
      <c r="A337" t="s">
        <v>353</v>
      </c>
      <c r="B337">
        <v>27</v>
      </c>
      <c r="C337">
        <v>8278648055.5555496</v>
      </c>
      <c r="D337">
        <v>2420682697.6766901</v>
      </c>
      <c r="E337">
        <v>37</v>
      </c>
      <c r="F337">
        <v>8474249016.2162104</v>
      </c>
      <c r="G337">
        <v>3702001581.5247002</v>
      </c>
      <c r="H337">
        <v>0.81153768034676499</v>
      </c>
      <c r="I337">
        <v>0.976918195313076</v>
      </c>
      <c r="L337">
        <v>9.0691310727748997E-2</v>
      </c>
      <c r="M337">
        <v>-3.36903353112347E-2</v>
      </c>
      <c r="N337" t="s">
        <v>14</v>
      </c>
    </row>
    <row r="338" spans="1:14" x14ac:dyDescent="0.25">
      <c r="A338" t="s">
        <v>354</v>
      </c>
      <c r="B338">
        <v>27</v>
      </c>
      <c r="C338">
        <v>2153400703703.7</v>
      </c>
      <c r="D338">
        <v>957815882290.328</v>
      </c>
      <c r="E338">
        <v>37</v>
      </c>
      <c r="F338">
        <v>1302003432432.4299</v>
      </c>
      <c r="G338">
        <v>1302871626937.3401</v>
      </c>
      <c r="H338">
        <v>5.5530450937550397E-3</v>
      </c>
      <c r="I338">
        <v>1.65391323099714</v>
      </c>
      <c r="J338" t="s">
        <v>18</v>
      </c>
      <c r="K338" t="s">
        <v>16</v>
      </c>
      <c r="L338">
        <v>2.2554687998050298</v>
      </c>
      <c r="M338">
        <v>0.72588354860003002</v>
      </c>
      <c r="N338" t="s">
        <v>21</v>
      </c>
    </row>
    <row r="339" spans="1:14" x14ac:dyDescent="0.25">
      <c r="A339" t="s">
        <v>355</v>
      </c>
      <c r="B339">
        <v>27</v>
      </c>
      <c r="C339">
        <v>254015814.444444</v>
      </c>
      <c r="D339">
        <v>2596148.7145464099</v>
      </c>
      <c r="E339">
        <v>37</v>
      </c>
      <c r="F339">
        <v>252102979.45945901</v>
      </c>
      <c r="G339">
        <v>3049603.6543158102</v>
      </c>
      <c r="H339">
        <v>1.0616904961219399E-2</v>
      </c>
      <c r="I339">
        <v>1.0075875143922699</v>
      </c>
      <c r="J339" t="s">
        <v>16</v>
      </c>
      <c r="L339">
        <v>1.9740020702761101</v>
      </c>
      <c r="M339">
        <v>1.0905150015332699E-2</v>
      </c>
      <c r="N339" t="s">
        <v>14</v>
      </c>
    </row>
    <row r="340" spans="1:14" x14ac:dyDescent="0.25">
      <c r="A340" t="s">
        <v>356</v>
      </c>
      <c r="B340">
        <v>27</v>
      </c>
      <c r="C340">
        <v>3848339874.07407</v>
      </c>
      <c r="D340">
        <v>1385777492.4323599</v>
      </c>
      <c r="E340">
        <v>37</v>
      </c>
      <c r="F340">
        <v>2726228096.7567501</v>
      </c>
      <c r="G340">
        <v>1453065381.1888199</v>
      </c>
      <c r="H340">
        <v>2.82096992790337E-3</v>
      </c>
      <c r="I340">
        <v>1.4115986401329399</v>
      </c>
      <c r="J340" t="s">
        <v>18</v>
      </c>
      <c r="K340" t="s">
        <v>16</v>
      </c>
      <c r="L340">
        <v>2.54960154348491</v>
      </c>
      <c r="M340">
        <v>0.49732994540709802</v>
      </c>
      <c r="N340" t="s">
        <v>21</v>
      </c>
    </row>
    <row r="341" spans="1:14" x14ac:dyDescent="0.25">
      <c r="A341" t="s">
        <v>357</v>
      </c>
      <c r="B341">
        <v>27</v>
      </c>
      <c r="C341" s="1">
        <v>2.01222222222222E+16</v>
      </c>
      <c r="D341">
        <v>1641606467723550</v>
      </c>
      <c r="E341">
        <v>37</v>
      </c>
      <c r="F341" s="1">
        <v>1.98648648648648E+16</v>
      </c>
      <c r="G341">
        <v>2803491495361550</v>
      </c>
      <c r="H341">
        <v>0.67149677820161902</v>
      </c>
      <c r="I341">
        <v>1.0129554043839699</v>
      </c>
      <c r="L341">
        <v>0.17295606670727601</v>
      </c>
      <c r="M341">
        <v>1.8570660525710901E-2</v>
      </c>
      <c r="N341" t="s">
        <v>14</v>
      </c>
    </row>
    <row r="342" spans="1:14" x14ac:dyDescent="0.25">
      <c r="A342" t="s">
        <v>358</v>
      </c>
      <c r="B342">
        <v>27</v>
      </c>
      <c r="C342" s="1">
        <v>2.91296296296296E+16</v>
      </c>
      <c r="D342">
        <v>3214847144926510</v>
      </c>
      <c r="E342">
        <v>37</v>
      </c>
      <c r="F342" s="1">
        <v>2.90918918918918E+16</v>
      </c>
      <c r="G342">
        <v>3942952811900850</v>
      </c>
      <c r="H342">
        <v>0.96759515097503501</v>
      </c>
      <c r="I342">
        <v>1.00129719091071</v>
      </c>
      <c r="L342">
        <v>1.4306316736430499E-2</v>
      </c>
      <c r="M342">
        <v>1.8702381281130399E-3</v>
      </c>
      <c r="N342" t="s">
        <v>14</v>
      </c>
    </row>
    <row r="343" spans="1:14" x14ac:dyDescent="0.25">
      <c r="A343" t="s">
        <v>359</v>
      </c>
      <c r="B343">
        <v>27</v>
      </c>
      <c r="C343">
        <v>13060855185185.1</v>
      </c>
      <c r="D343">
        <v>4460531240096.8301</v>
      </c>
      <c r="E343">
        <v>37</v>
      </c>
      <c r="F343">
        <v>10619568108108.1</v>
      </c>
      <c r="G343">
        <v>4126240619334.8799</v>
      </c>
      <c r="H343">
        <v>2.7407700324777299E-2</v>
      </c>
      <c r="I343">
        <v>1.22988572154955</v>
      </c>
      <c r="J343" t="s">
        <v>16</v>
      </c>
      <c r="K343" t="s">
        <v>16</v>
      </c>
      <c r="L343">
        <v>1.5621274029193899</v>
      </c>
      <c r="M343">
        <v>0.29852426953757299</v>
      </c>
      <c r="N343" t="s">
        <v>21</v>
      </c>
    </row>
    <row r="344" spans="1:14" x14ac:dyDescent="0.25">
      <c r="A344" t="s">
        <v>360</v>
      </c>
      <c r="B344">
        <v>27</v>
      </c>
      <c r="C344">
        <v>594718925925.92505</v>
      </c>
      <c r="D344">
        <v>162440721080.95901</v>
      </c>
      <c r="E344">
        <v>37</v>
      </c>
      <c r="F344">
        <v>541310270270.27002</v>
      </c>
      <c r="G344">
        <v>181585985175.32001</v>
      </c>
      <c r="H344">
        <v>0.229351534891819</v>
      </c>
      <c r="I344">
        <v>1.09866551327206</v>
      </c>
      <c r="L344">
        <v>0.63949834908849701</v>
      </c>
      <c r="M344">
        <v>0.13575222723910199</v>
      </c>
      <c r="N344" t="s">
        <v>14</v>
      </c>
    </row>
    <row r="345" spans="1:14" x14ac:dyDescent="0.25">
      <c r="A345" t="s">
        <v>361</v>
      </c>
      <c r="B345">
        <v>27</v>
      </c>
      <c r="C345">
        <v>670964878.888888</v>
      </c>
      <c r="D345">
        <v>97609724.417511299</v>
      </c>
      <c r="E345">
        <v>37</v>
      </c>
      <c r="F345">
        <v>692729925.67567503</v>
      </c>
      <c r="G345">
        <v>248885387.82830599</v>
      </c>
      <c r="H345">
        <v>0.668575267211163</v>
      </c>
      <c r="I345">
        <v>0.96858076144818195</v>
      </c>
      <c r="L345">
        <v>0.174849693421568</v>
      </c>
      <c r="M345">
        <v>-4.6055747366931798E-2</v>
      </c>
      <c r="N345" t="s">
        <v>14</v>
      </c>
    </row>
    <row r="346" spans="1:14" x14ac:dyDescent="0.25">
      <c r="A346" t="s">
        <v>362</v>
      </c>
      <c r="B346">
        <v>27</v>
      </c>
      <c r="C346">
        <v>70791877777777.703</v>
      </c>
      <c r="D346">
        <v>16888382794151.5</v>
      </c>
      <c r="E346">
        <v>37</v>
      </c>
      <c r="F346">
        <v>83680778378378.297</v>
      </c>
      <c r="G346">
        <v>34011261574049.301</v>
      </c>
      <c r="H346">
        <v>7.5099901189679297E-2</v>
      </c>
      <c r="I346">
        <v>0.84597537391058897</v>
      </c>
      <c r="L346">
        <v>1.1243606344046799</v>
      </c>
      <c r="M346">
        <v>-0.24131242735084801</v>
      </c>
      <c r="N346" t="s">
        <v>14</v>
      </c>
    </row>
    <row r="347" spans="1:14" x14ac:dyDescent="0.25">
      <c r="A347" t="s">
        <v>363</v>
      </c>
      <c r="B347">
        <v>27</v>
      </c>
      <c r="C347">
        <v>2411077037037.0298</v>
      </c>
      <c r="D347">
        <v>737808158653.38403</v>
      </c>
      <c r="E347">
        <v>37</v>
      </c>
      <c r="F347">
        <v>2486589459459.4502</v>
      </c>
      <c r="G347">
        <v>840056695391.401</v>
      </c>
      <c r="H347">
        <v>0.710052376160621</v>
      </c>
      <c r="I347">
        <v>0.96963213121685199</v>
      </c>
      <c r="L347">
        <v>0.14870961488855799</v>
      </c>
      <c r="M347">
        <v>-4.4490587929686798E-2</v>
      </c>
      <c r="N347" t="s">
        <v>14</v>
      </c>
    </row>
    <row r="348" spans="1:14" x14ac:dyDescent="0.25">
      <c r="A348" t="s">
        <v>364</v>
      </c>
      <c r="B348">
        <v>27</v>
      </c>
      <c r="C348">
        <v>4625475529.6296301</v>
      </c>
      <c r="D348">
        <v>155194293.59179401</v>
      </c>
      <c r="E348">
        <v>37</v>
      </c>
      <c r="F348">
        <v>4691582602.7026997</v>
      </c>
      <c r="G348">
        <v>295939317.14661801</v>
      </c>
      <c r="H348">
        <v>0.29420798224780598</v>
      </c>
      <c r="I348">
        <v>0.98590943000023201</v>
      </c>
      <c r="L348">
        <v>0.53134554847066395</v>
      </c>
      <c r="M348">
        <v>-2.0472974542862201E-2</v>
      </c>
      <c r="N348" t="s">
        <v>14</v>
      </c>
    </row>
    <row r="349" spans="1:14" x14ac:dyDescent="0.25">
      <c r="A349" t="s">
        <v>365</v>
      </c>
      <c r="B349">
        <v>27</v>
      </c>
      <c r="C349">
        <v>8406739888.8888798</v>
      </c>
      <c r="D349">
        <v>3504334628.6290002</v>
      </c>
      <c r="E349">
        <v>37</v>
      </c>
      <c r="F349">
        <v>7596552921.6216202</v>
      </c>
      <c r="G349">
        <v>4277975190.4717302</v>
      </c>
      <c r="H349">
        <v>0.42338624730320901</v>
      </c>
      <c r="I349">
        <v>1.1066519216842701</v>
      </c>
      <c r="L349">
        <v>0.37326325311238101</v>
      </c>
      <c r="M349">
        <v>0.14620151857271599</v>
      </c>
      <c r="N349" t="s">
        <v>14</v>
      </c>
    </row>
    <row r="350" spans="1:14" x14ac:dyDescent="0.25">
      <c r="A350" t="s">
        <v>366</v>
      </c>
      <c r="B350">
        <v>27</v>
      </c>
      <c r="C350">
        <v>1080249666666.66</v>
      </c>
      <c r="D350">
        <v>119376240543.534</v>
      </c>
      <c r="E350">
        <v>37</v>
      </c>
      <c r="F350">
        <v>1240964837837.8301</v>
      </c>
      <c r="G350">
        <v>215119079253.21399</v>
      </c>
      <c r="H350">
        <v>8.5820488770552096E-4</v>
      </c>
      <c r="I350">
        <v>0.87049176070839396</v>
      </c>
      <c r="J350" t="s">
        <v>18</v>
      </c>
      <c r="L350">
        <v>3.0664090163735001</v>
      </c>
      <c r="M350">
        <v>-0.20009745219925801</v>
      </c>
      <c r="N350" t="s">
        <v>14</v>
      </c>
    </row>
    <row r="351" spans="1:14" x14ac:dyDescent="0.25">
      <c r="A351" t="s">
        <v>367</v>
      </c>
      <c r="B351">
        <v>27</v>
      </c>
      <c r="C351">
        <v>3446638478.14814</v>
      </c>
      <c r="D351">
        <v>2197868234.3734899</v>
      </c>
      <c r="E351">
        <v>37</v>
      </c>
      <c r="F351">
        <v>3399353536.7567501</v>
      </c>
      <c r="G351">
        <v>2467739281.4401798</v>
      </c>
      <c r="H351">
        <v>0.93711622743422596</v>
      </c>
      <c r="I351">
        <v>1.0139099804948499</v>
      </c>
      <c r="L351">
        <v>2.8206541659759402E-2</v>
      </c>
      <c r="M351">
        <v>1.99295690486067E-2</v>
      </c>
      <c r="N351" t="s">
        <v>14</v>
      </c>
    </row>
    <row r="352" spans="1:14" x14ac:dyDescent="0.25">
      <c r="A352" t="s">
        <v>368</v>
      </c>
      <c r="B352">
        <v>27</v>
      </c>
      <c r="C352">
        <v>5528432805.9259195</v>
      </c>
      <c r="D352">
        <v>2806344229.2386799</v>
      </c>
      <c r="E352">
        <v>37</v>
      </c>
      <c r="F352">
        <v>8016764217.5675602</v>
      </c>
      <c r="G352">
        <v>7493716751.55476</v>
      </c>
      <c r="H352">
        <v>0.105948437827161</v>
      </c>
      <c r="I352">
        <v>0.68960900631344102</v>
      </c>
      <c r="K352" t="s">
        <v>16</v>
      </c>
      <c r="L352">
        <v>0.97490544242694999</v>
      </c>
      <c r="M352">
        <v>-0.53614947869861795</v>
      </c>
      <c r="N352" t="s">
        <v>14</v>
      </c>
    </row>
    <row r="353" spans="1:14" x14ac:dyDescent="0.25">
      <c r="A353" t="s">
        <v>369</v>
      </c>
      <c r="B353">
        <v>27</v>
      </c>
      <c r="C353">
        <v>8759316144.4444408</v>
      </c>
      <c r="D353">
        <v>3062743149.1581998</v>
      </c>
      <c r="E353">
        <v>37</v>
      </c>
      <c r="F353">
        <v>11763368127.027</v>
      </c>
      <c r="G353">
        <v>5183660814.1750202</v>
      </c>
      <c r="H353">
        <v>9.2864623858171999E-3</v>
      </c>
      <c r="I353">
        <v>0.74462654316831201</v>
      </c>
      <c r="J353" t="s">
        <v>18</v>
      </c>
      <c r="K353" t="s">
        <v>16</v>
      </c>
      <c r="L353">
        <v>2.0321496960080401</v>
      </c>
      <c r="M353">
        <v>-0.425411051065957</v>
      </c>
      <c r="N353" t="s">
        <v>19</v>
      </c>
    </row>
    <row r="354" spans="1:14" x14ac:dyDescent="0.25">
      <c r="A354" t="s">
        <v>370</v>
      </c>
      <c r="B354">
        <v>27</v>
      </c>
      <c r="C354">
        <v>203177488.888888</v>
      </c>
      <c r="D354">
        <v>2325997.75759091</v>
      </c>
      <c r="E354">
        <v>37</v>
      </c>
      <c r="F354">
        <v>201464080.54054001</v>
      </c>
      <c r="G354">
        <v>2865674.6624117298</v>
      </c>
      <c r="H354">
        <v>1.31943450819681E-2</v>
      </c>
      <c r="I354">
        <v>1.00850478330306</v>
      </c>
      <c r="J354" t="s">
        <v>16</v>
      </c>
      <c r="L354">
        <v>1.87961216166569</v>
      </c>
      <c r="M354">
        <v>1.2217926619435099E-2</v>
      </c>
      <c r="N354" t="s">
        <v>14</v>
      </c>
    </row>
    <row r="355" spans="1:14" x14ac:dyDescent="0.25">
      <c r="A355" t="s">
        <v>371</v>
      </c>
      <c r="B355">
        <v>27</v>
      </c>
      <c r="C355">
        <v>8801392559.2592602</v>
      </c>
      <c r="D355">
        <v>4551737080.6372299</v>
      </c>
      <c r="E355">
        <v>37</v>
      </c>
      <c r="F355">
        <v>5302764845.1351299</v>
      </c>
      <c r="G355">
        <v>4842499495.3594503</v>
      </c>
      <c r="H355">
        <v>4.7818223996823998E-3</v>
      </c>
      <c r="I355">
        <v>1.6597742529227599</v>
      </c>
      <c r="J355" t="s">
        <v>18</v>
      </c>
      <c r="K355" t="s">
        <v>16</v>
      </c>
      <c r="L355">
        <v>2.32040655792962</v>
      </c>
      <c r="M355">
        <v>0.73098703293599898</v>
      </c>
      <c r="N355" t="s">
        <v>21</v>
      </c>
    </row>
    <row r="356" spans="1:14" x14ac:dyDescent="0.25">
      <c r="A356" t="s">
        <v>372</v>
      </c>
      <c r="B356">
        <v>27</v>
      </c>
      <c r="C356">
        <v>2568861511.1111102</v>
      </c>
      <c r="D356">
        <v>185176676.084409</v>
      </c>
      <c r="E356">
        <v>37</v>
      </c>
      <c r="F356">
        <v>2555404629.7297201</v>
      </c>
      <c r="G356">
        <v>171827105.28154999</v>
      </c>
      <c r="H356">
        <v>0.76559924778533905</v>
      </c>
      <c r="I356">
        <v>1.00526604719457</v>
      </c>
      <c r="L356">
        <v>0.115998501932932</v>
      </c>
      <c r="M356">
        <v>7.5773662534110997E-3</v>
      </c>
      <c r="N356" t="s">
        <v>14</v>
      </c>
    </row>
    <row r="357" spans="1:14" x14ac:dyDescent="0.25">
      <c r="A357" t="s">
        <v>373</v>
      </c>
      <c r="B357">
        <v>27</v>
      </c>
      <c r="C357">
        <v>1950470252.2222199</v>
      </c>
      <c r="D357">
        <v>2507392304.6090498</v>
      </c>
      <c r="E357">
        <v>37</v>
      </c>
      <c r="F357">
        <v>2449549218.91891</v>
      </c>
      <c r="G357">
        <v>5250469856.1659899</v>
      </c>
      <c r="H357">
        <v>0.64950633163920402</v>
      </c>
      <c r="I357">
        <v>0.79625681213420896</v>
      </c>
      <c r="K357" t="s">
        <v>16</v>
      </c>
      <c r="L357">
        <v>0.187416610899552</v>
      </c>
      <c r="M357">
        <v>-0.32869428492476099</v>
      </c>
      <c r="N357" t="s">
        <v>14</v>
      </c>
    </row>
    <row r="358" spans="1:14" x14ac:dyDescent="0.25">
      <c r="A358" t="s">
        <v>374</v>
      </c>
      <c r="B358">
        <v>27</v>
      </c>
      <c r="C358">
        <v>28349396296296.199</v>
      </c>
      <c r="D358">
        <v>6895542689385.6201</v>
      </c>
      <c r="E358">
        <v>37</v>
      </c>
      <c r="F358">
        <v>33023578108108.102</v>
      </c>
      <c r="G358">
        <v>21581954654585.801</v>
      </c>
      <c r="H358">
        <v>0.282698434877523</v>
      </c>
      <c r="I358">
        <v>0.85845925609544405</v>
      </c>
      <c r="L358">
        <v>0.54867659591775597</v>
      </c>
      <c r="M358">
        <v>-0.22017843174201299</v>
      </c>
      <c r="N358" t="s">
        <v>14</v>
      </c>
    </row>
    <row r="359" spans="1:14" x14ac:dyDescent="0.25">
      <c r="A359" t="s">
        <v>375</v>
      </c>
      <c r="B359">
        <v>27</v>
      </c>
      <c r="C359">
        <v>28274744477.777699</v>
      </c>
      <c r="D359">
        <v>21281128624.937</v>
      </c>
      <c r="E359">
        <v>37</v>
      </c>
      <c r="F359">
        <v>41946258227.027</v>
      </c>
      <c r="G359">
        <v>23439967824.919899</v>
      </c>
      <c r="H359">
        <v>1.9690802378545001E-2</v>
      </c>
      <c r="I359">
        <v>0.67407071984217304</v>
      </c>
      <c r="J359" t="s">
        <v>16</v>
      </c>
      <c r="K359" t="s">
        <v>16</v>
      </c>
      <c r="L359">
        <v>1.70573658647871</v>
      </c>
      <c r="M359">
        <v>-0.56902813580464295</v>
      </c>
      <c r="N359" t="s">
        <v>19</v>
      </c>
    </row>
    <row r="360" spans="1:14" x14ac:dyDescent="0.25">
      <c r="A360" t="s">
        <v>376</v>
      </c>
      <c r="B360">
        <v>27</v>
      </c>
      <c r="C360">
        <v>17893391851851.801</v>
      </c>
      <c r="D360">
        <v>4381256031228.6201</v>
      </c>
      <c r="E360">
        <v>37</v>
      </c>
      <c r="F360">
        <v>18099547567567.5</v>
      </c>
      <c r="G360">
        <v>4992093285108.4102</v>
      </c>
      <c r="H360">
        <v>0.86428388223449404</v>
      </c>
      <c r="I360">
        <v>0.98860989674210797</v>
      </c>
      <c r="L360">
        <v>6.3343585949234296E-2</v>
      </c>
      <c r="M360">
        <v>-1.6526745855266201E-2</v>
      </c>
      <c r="N360" t="s">
        <v>14</v>
      </c>
    </row>
    <row r="361" spans="1:14" x14ac:dyDescent="0.25">
      <c r="A361" t="s">
        <v>377</v>
      </c>
      <c r="B361">
        <v>27</v>
      </c>
      <c r="C361">
        <v>383234370370370</v>
      </c>
      <c r="D361">
        <v>23779315155028.398</v>
      </c>
      <c r="E361">
        <v>37</v>
      </c>
      <c r="F361">
        <v>413498486486486</v>
      </c>
      <c r="G361">
        <v>73241048236711.5</v>
      </c>
      <c r="H361">
        <v>4.3084063325121602E-2</v>
      </c>
      <c r="I361">
        <v>0.92680960848666805</v>
      </c>
      <c r="J361" t="s">
        <v>16</v>
      </c>
      <c r="L361">
        <v>1.36568334445341</v>
      </c>
      <c r="M361">
        <v>-0.10965509379617799</v>
      </c>
      <c r="N361" t="s">
        <v>14</v>
      </c>
    </row>
    <row r="362" spans="1:14" x14ac:dyDescent="0.25">
      <c r="A362" t="s">
        <v>378</v>
      </c>
      <c r="B362">
        <v>27</v>
      </c>
      <c r="C362">
        <v>224129185185.185</v>
      </c>
      <c r="D362">
        <v>37603762576.7146</v>
      </c>
      <c r="E362">
        <v>37</v>
      </c>
      <c r="F362">
        <v>212765135135.13501</v>
      </c>
      <c r="G362">
        <v>36284244379.285004</v>
      </c>
      <c r="H362">
        <v>0.22760664655856799</v>
      </c>
      <c r="I362">
        <v>1.0534112416624599</v>
      </c>
      <c r="L362">
        <v>0.64281505984479204</v>
      </c>
      <c r="M362">
        <v>7.5068760659334502E-2</v>
      </c>
      <c r="N362" t="s">
        <v>14</v>
      </c>
    </row>
    <row r="363" spans="1:14" x14ac:dyDescent="0.25">
      <c r="A363" t="s">
        <v>379</v>
      </c>
      <c r="B363">
        <v>27</v>
      </c>
      <c r="C363">
        <v>2571152257.9629598</v>
      </c>
      <c r="D363">
        <v>1588826069.01091</v>
      </c>
      <c r="E363">
        <v>37</v>
      </c>
      <c r="F363">
        <v>2360774295.94594</v>
      </c>
      <c r="G363">
        <v>1983377989.80546</v>
      </c>
      <c r="H363">
        <v>0.65097560483122996</v>
      </c>
      <c r="I363">
        <v>1.08911396670926</v>
      </c>
      <c r="L363">
        <v>0.18643528621782299</v>
      </c>
      <c r="M363">
        <v>0.123154927979001</v>
      </c>
      <c r="N363" t="s">
        <v>14</v>
      </c>
    </row>
    <row r="364" spans="1:14" x14ac:dyDescent="0.25">
      <c r="A364" t="s">
        <v>380</v>
      </c>
      <c r="B364">
        <v>27</v>
      </c>
      <c r="C364">
        <v>95528673.629629597</v>
      </c>
      <c r="D364">
        <v>401923.49858688097</v>
      </c>
      <c r="E364">
        <v>37</v>
      </c>
      <c r="F364">
        <v>94877439.027026996</v>
      </c>
      <c r="G364">
        <v>661956.80198612099</v>
      </c>
      <c r="H364" s="1">
        <v>2.71433228843107E-5</v>
      </c>
      <c r="I364">
        <v>1.00686395637657</v>
      </c>
      <c r="J364" t="s">
        <v>18</v>
      </c>
      <c r="L364">
        <v>4.5663369871116597</v>
      </c>
      <c r="M364">
        <v>9.8687650528859194E-3</v>
      </c>
      <c r="N364" t="s">
        <v>14</v>
      </c>
    </row>
    <row r="365" spans="1:14" x14ac:dyDescent="0.25">
      <c r="A365" t="s">
        <v>381</v>
      </c>
      <c r="B365">
        <v>27</v>
      </c>
      <c r="C365">
        <v>101326526</v>
      </c>
      <c r="D365">
        <v>394720.33956870099</v>
      </c>
      <c r="E365">
        <v>37</v>
      </c>
      <c r="F365">
        <v>100916304.54053999</v>
      </c>
      <c r="G365">
        <v>585103.91379815701</v>
      </c>
      <c r="H365">
        <v>2.4861286737097601E-3</v>
      </c>
      <c r="I365">
        <v>1.00406496711633</v>
      </c>
      <c r="J365" t="s">
        <v>18</v>
      </c>
      <c r="L365">
        <v>2.6044763974820002</v>
      </c>
      <c r="M365">
        <v>5.8526205876994197E-3</v>
      </c>
      <c r="N365" t="s">
        <v>14</v>
      </c>
    </row>
    <row r="366" spans="1:14" x14ac:dyDescent="0.25">
      <c r="A366" t="s">
        <v>382</v>
      </c>
      <c r="B366">
        <v>27</v>
      </c>
      <c r="C366">
        <v>5713033414.8148098</v>
      </c>
      <c r="D366">
        <v>1801436792.8460701</v>
      </c>
      <c r="E366">
        <v>37</v>
      </c>
      <c r="F366">
        <v>6009629525.6756697</v>
      </c>
      <c r="G366">
        <v>3731857802.3866801</v>
      </c>
      <c r="H366">
        <v>0.70432599298976395</v>
      </c>
      <c r="I366">
        <v>0.95064652328505805</v>
      </c>
      <c r="L366">
        <v>0.15222628377333899</v>
      </c>
      <c r="M366">
        <v>-7.3019088081679201E-2</v>
      </c>
      <c r="N366" t="s">
        <v>14</v>
      </c>
    </row>
    <row r="367" spans="1:14" x14ac:dyDescent="0.25">
      <c r="A367" t="s">
        <v>383</v>
      </c>
      <c r="B367">
        <v>27</v>
      </c>
      <c r="C367">
        <v>393718518518.51801</v>
      </c>
      <c r="D367">
        <v>127088960803.467</v>
      </c>
      <c r="E367">
        <v>37</v>
      </c>
      <c r="F367">
        <v>346010621621.62097</v>
      </c>
      <c r="G367">
        <v>172620034279.427</v>
      </c>
      <c r="H367">
        <v>0.229055134772637</v>
      </c>
      <c r="I367">
        <v>1.1378798623964399</v>
      </c>
      <c r="L367">
        <v>0.64005996811655097</v>
      </c>
      <c r="M367">
        <v>0.186348245628465</v>
      </c>
      <c r="N367" t="s">
        <v>14</v>
      </c>
    </row>
    <row r="368" spans="1:14" x14ac:dyDescent="0.25">
      <c r="A368" t="s">
        <v>384</v>
      </c>
      <c r="B368">
        <v>27</v>
      </c>
      <c r="C368">
        <v>112459040740740</v>
      </c>
      <c r="D368">
        <v>11719029300450.301</v>
      </c>
      <c r="E368">
        <v>37</v>
      </c>
      <c r="F368">
        <v>119367324324324</v>
      </c>
      <c r="G368">
        <v>13042627560030.5</v>
      </c>
      <c r="H368">
        <v>3.2854985971561203E-2</v>
      </c>
      <c r="I368">
        <v>0.94212584036135705</v>
      </c>
      <c r="J368" t="s">
        <v>16</v>
      </c>
      <c r="L368">
        <v>1.4833987139086999</v>
      </c>
      <c r="M368">
        <v>-8.6008320463413598E-2</v>
      </c>
      <c r="N368" t="s">
        <v>14</v>
      </c>
    </row>
    <row r="369" spans="1:14" x14ac:dyDescent="0.25">
      <c r="A369" t="s">
        <v>385</v>
      </c>
      <c r="B369">
        <v>27</v>
      </c>
      <c r="C369">
        <v>2102827777777770</v>
      </c>
      <c r="D369">
        <v>288788317115779</v>
      </c>
      <c r="E369">
        <v>37</v>
      </c>
      <c r="F369">
        <v>2099221621621620</v>
      </c>
      <c r="G369">
        <v>370278117602262</v>
      </c>
      <c r="H369">
        <v>0.96656241615167304</v>
      </c>
      <c r="I369">
        <v>1.0017178539507201</v>
      </c>
      <c r="L369">
        <v>1.47700959913388E-2</v>
      </c>
      <c r="M369">
        <v>2.4762130978857001E-3</v>
      </c>
      <c r="N369" t="s">
        <v>14</v>
      </c>
    </row>
    <row r="370" spans="1:14" x14ac:dyDescent="0.25">
      <c r="A370" t="s">
        <v>386</v>
      </c>
      <c r="B370">
        <v>27</v>
      </c>
      <c r="C370" s="1">
        <v>6.7748148148148096E+16</v>
      </c>
      <c r="D370">
        <v>7885593991107610</v>
      </c>
      <c r="E370">
        <v>37</v>
      </c>
      <c r="F370" s="1">
        <v>7.6854054054054E+16</v>
      </c>
      <c r="G370" s="1">
        <v>2.34183403268392E+16</v>
      </c>
      <c r="H370">
        <v>5.7147493465047702E-2</v>
      </c>
      <c r="I370">
        <v>0.88151690866559296</v>
      </c>
      <c r="L370">
        <v>1.2430028133556801</v>
      </c>
      <c r="M370">
        <v>-0.18193985226868301</v>
      </c>
      <c r="N370" t="s">
        <v>14</v>
      </c>
    </row>
    <row r="371" spans="1:14" x14ac:dyDescent="0.25">
      <c r="A371" t="s">
        <v>387</v>
      </c>
      <c r="B371">
        <v>27</v>
      </c>
      <c r="C371">
        <v>11180211614.8148</v>
      </c>
      <c r="D371">
        <v>8137099071.0316801</v>
      </c>
      <c r="E371">
        <v>37</v>
      </c>
      <c r="F371">
        <v>10680934591.8918</v>
      </c>
      <c r="G371">
        <v>8171367046.2144899</v>
      </c>
      <c r="H371">
        <v>0.80971300982015304</v>
      </c>
      <c r="I371">
        <v>1.0467446943549199</v>
      </c>
      <c r="L371">
        <v>9.1668882771847801E-2</v>
      </c>
      <c r="M371">
        <v>6.5909605494276394E-2</v>
      </c>
      <c r="N371" t="s">
        <v>14</v>
      </c>
    </row>
    <row r="372" spans="1:14" x14ac:dyDescent="0.25">
      <c r="A372" t="s">
        <v>388</v>
      </c>
      <c r="B372">
        <v>27</v>
      </c>
      <c r="C372">
        <v>12143213092.592501</v>
      </c>
      <c r="D372">
        <v>4495926224.9940996</v>
      </c>
      <c r="E372">
        <v>37</v>
      </c>
      <c r="F372">
        <v>13009442567.567499</v>
      </c>
      <c r="G372">
        <v>4551837677.2683897</v>
      </c>
      <c r="H372">
        <v>0.45266548216937802</v>
      </c>
      <c r="I372">
        <v>0.93341532733043597</v>
      </c>
      <c r="L372">
        <v>0.34422262119927899</v>
      </c>
      <c r="M372">
        <v>-9.94089373324058E-2</v>
      </c>
      <c r="N372" t="s">
        <v>14</v>
      </c>
    </row>
    <row r="373" spans="1:14" x14ac:dyDescent="0.25">
      <c r="A373" t="s">
        <v>389</v>
      </c>
      <c r="B373">
        <v>27</v>
      </c>
      <c r="C373">
        <v>4765204770.3703699</v>
      </c>
      <c r="D373">
        <v>2231310527.9780502</v>
      </c>
      <c r="E373">
        <v>37</v>
      </c>
      <c r="F373">
        <v>3028159811.89189</v>
      </c>
      <c r="G373">
        <v>1984499185.58148</v>
      </c>
      <c r="H373">
        <v>1.6994397322160899E-3</v>
      </c>
      <c r="I373">
        <v>1.5736305434267099</v>
      </c>
      <c r="J373" t="s">
        <v>18</v>
      </c>
      <c r="K373" t="s">
        <v>16</v>
      </c>
      <c r="L373">
        <v>2.7696942323342801</v>
      </c>
      <c r="M373">
        <v>0.65409686503119602</v>
      </c>
      <c r="N373" t="s">
        <v>21</v>
      </c>
    </row>
    <row r="374" spans="1:14" x14ac:dyDescent="0.25">
      <c r="A374" t="s">
        <v>390</v>
      </c>
      <c r="B374">
        <v>27</v>
      </c>
      <c r="C374">
        <v>10864247357.7777</v>
      </c>
      <c r="D374">
        <v>8468988570.0265999</v>
      </c>
      <c r="E374">
        <v>37</v>
      </c>
      <c r="F374">
        <v>13305205864.864799</v>
      </c>
      <c r="G374">
        <v>18162068696.113499</v>
      </c>
      <c r="H374">
        <v>0.51948901958730798</v>
      </c>
      <c r="I374">
        <v>0.816541094374726</v>
      </c>
      <c r="L374">
        <v>0.28442362766992002</v>
      </c>
      <c r="M374">
        <v>-0.29240260021033698</v>
      </c>
      <c r="N374" t="s">
        <v>14</v>
      </c>
    </row>
    <row r="375" spans="1:14" x14ac:dyDescent="0.25">
      <c r="A375" t="s">
        <v>391</v>
      </c>
      <c r="B375">
        <v>27</v>
      </c>
      <c r="C375">
        <v>211431372.222222</v>
      </c>
      <c r="D375">
        <v>1981947.9695866599</v>
      </c>
      <c r="E375">
        <v>37</v>
      </c>
      <c r="F375">
        <v>210581216.216216</v>
      </c>
      <c r="G375">
        <v>2602056.0608139499</v>
      </c>
      <c r="H375">
        <v>0.160011706541201</v>
      </c>
      <c r="I375">
        <v>1.00403718822258</v>
      </c>
      <c r="L375">
        <v>0.79584824296742296</v>
      </c>
      <c r="M375">
        <v>5.8127058132910704E-3</v>
      </c>
      <c r="N375" t="s">
        <v>14</v>
      </c>
    </row>
    <row r="376" spans="1:14" x14ac:dyDescent="0.25">
      <c r="A376" t="s">
        <v>392</v>
      </c>
      <c r="B376">
        <v>27</v>
      </c>
      <c r="C376">
        <v>276265404.444444</v>
      </c>
      <c r="D376">
        <v>17731535.1687686</v>
      </c>
      <c r="E376">
        <v>37</v>
      </c>
      <c r="F376">
        <v>270411508.91891801</v>
      </c>
      <c r="G376">
        <v>8551623.9451014306</v>
      </c>
      <c r="H376">
        <v>8.4759515887918205E-2</v>
      </c>
      <c r="I376">
        <v>1.0216481005151301</v>
      </c>
      <c r="L376">
        <v>1.0718115324686299</v>
      </c>
      <c r="M376">
        <v>3.0898355702444001E-2</v>
      </c>
      <c r="N376" t="s">
        <v>14</v>
      </c>
    </row>
    <row r="377" spans="1:14" x14ac:dyDescent="0.25">
      <c r="A377" t="s">
        <v>393</v>
      </c>
      <c r="B377">
        <v>27</v>
      </c>
      <c r="C377">
        <v>71962037037037</v>
      </c>
      <c r="D377">
        <v>18023596252928.398</v>
      </c>
      <c r="E377">
        <v>37</v>
      </c>
      <c r="F377">
        <v>65452278378378.297</v>
      </c>
      <c r="G377">
        <v>29005481687692.602</v>
      </c>
      <c r="H377">
        <v>0.307483479302819</v>
      </c>
      <c r="I377">
        <v>1.09945809099304</v>
      </c>
      <c r="L377">
        <v>0.51217821335317204</v>
      </c>
      <c r="M377">
        <v>0.13679261277057</v>
      </c>
      <c r="N377" t="s">
        <v>14</v>
      </c>
    </row>
    <row r="378" spans="1:14" x14ac:dyDescent="0.25">
      <c r="A378" t="s">
        <v>394</v>
      </c>
      <c r="B378">
        <v>27</v>
      </c>
      <c r="C378">
        <v>199195292.592592</v>
      </c>
      <c r="D378">
        <v>4783085.3255223902</v>
      </c>
      <c r="E378">
        <v>37</v>
      </c>
      <c r="F378">
        <v>198529776.48648599</v>
      </c>
      <c r="G378">
        <v>8998522.8883180898</v>
      </c>
      <c r="H378">
        <v>0.72792562470283295</v>
      </c>
      <c r="I378">
        <v>1.00335222311677</v>
      </c>
      <c r="L378">
        <v>0.13791299215845701</v>
      </c>
      <c r="M378">
        <v>4.8281476661706704E-3</v>
      </c>
      <c r="N378" t="s">
        <v>14</v>
      </c>
    </row>
    <row r="379" spans="1:14" x14ac:dyDescent="0.25">
      <c r="A379" t="s">
        <v>395</v>
      </c>
      <c r="B379">
        <v>27</v>
      </c>
      <c r="C379">
        <v>74198090851.851807</v>
      </c>
      <c r="D379">
        <v>16764513484.721399</v>
      </c>
      <c r="E379">
        <v>37</v>
      </c>
      <c r="F379">
        <v>85752831945.945908</v>
      </c>
      <c r="G379">
        <v>25832603555.957401</v>
      </c>
      <c r="H379">
        <v>4.6571707019951399E-2</v>
      </c>
      <c r="I379">
        <v>0.86525528274824004</v>
      </c>
      <c r="J379" t="s">
        <v>16</v>
      </c>
      <c r="L379">
        <v>1.33187784332647</v>
      </c>
      <c r="M379">
        <v>-0.20880225020837101</v>
      </c>
      <c r="N379" t="s">
        <v>14</v>
      </c>
    </row>
    <row r="380" spans="1:14" x14ac:dyDescent="0.25">
      <c r="A380" t="s">
        <v>396</v>
      </c>
      <c r="B380">
        <v>27</v>
      </c>
      <c r="C380">
        <v>6733189496.2962904</v>
      </c>
      <c r="D380">
        <v>1881368913.51737</v>
      </c>
      <c r="E380">
        <v>37</v>
      </c>
      <c r="F380">
        <v>6271611754.0540504</v>
      </c>
      <c r="G380">
        <v>2856090318.26017</v>
      </c>
      <c r="H380">
        <v>0.46743354638691398</v>
      </c>
      <c r="I380">
        <v>1.0735979458460301</v>
      </c>
      <c r="L380">
        <v>0.33028012273556701</v>
      </c>
      <c r="M380">
        <v>0.102453816292531</v>
      </c>
      <c r="N380" t="s">
        <v>14</v>
      </c>
    </row>
    <row r="381" spans="1:14" x14ac:dyDescent="0.25">
      <c r="A381" t="s">
        <v>397</v>
      </c>
      <c r="B381">
        <v>27</v>
      </c>
      <c r="C381">
        <v>2317847803.7037001</v>
      </c>
      <c r="D381">
        <v>682953056.517928</v>
      </c>
      <c r="E381">
        <v>37</v>
      </c>
      <c r="F381">
        <v>2375878406.7027001</v>
      </c>
      <c r="G381">
        <v>1015224155.71873</v>
      </c>
      <c r="H381">
        <v>0.79780639972452105</v>
      </c>
      <c r="I381">
        <v>0.97557509557926603</v>
      </c>
      <c r="L381">
        <v>9.8102484253431904E-2</v>
      </c>
      <c r="M381">
        <v>-3.56751653130125E-2</v>
      </c>
      <c r="N381" t="s">
        <v>14</v>
      </c>
    </row>
    <row r="382" spans="1:14" x14ac:dyDescent="0.25">
      <c r="A382" t="s">
        <v>398</v>
      </c>
      <c r="B382">
        <v>27</v>
      </c>
      <c r="C382">
        <v>182100948.148148</v>
      </c>
      <c r="D382">
        <v>2038802.6386545801</v>
      </c>
      <c r="E382">
        <v>37</v>
      </c>
      <c r="F382">
        <v>181399968.64864799</v>
      </c>
      <c r="G382">
        <v>8914601.8975951094</v>
      </c>
      <c r="H382">
        <v>0.69037684528451804</v>
      </c>
      <c r="I382">
        <v>1.00386427574779</v>
      </c>
      <c r="L382">
        <v>0.160913782955935</v>
      </c>
      <c r="M382">
        <v>5.5642275139504696E-3</v>
      </c>
      <c r="N382" t="s">
        <v>14</v>
      </c>
    </row>
    <row r="383" spans="1:14" x14ac:dyDescent="0.25">
      <c r="A383" t="s">
        <v>399</v>
      </c>
      <c r="B383">
        <v>27</v>
      </c>
      <c r="C383">
        <v>677424518518.51794</v>
      </c>
      <c r="D383">
        <v>109964793690.23599</v>
      </c>
      <c r="E383">
        <v>37</v>
      </c>
      <c r="F383">
        <v>660535945945.94495</v>
      </c>
      <c r="G383">
        <v>260803671166.853</v>
      </c>
      <c r="H383">
        <v>0.75300957043342098</v>
      </c>
      <c r="I383">
        <v>1.0255679841138401</v>
      </c>
      <c r="L383">
        <v>0.123199504064888</v>
      </c>
      <c r="M383">
        <v>3.6423130133712699E-2</v>
      </c>
      <c r="N383" t="s">
        <v>14</v>
      </c>
    </row>
    <row r="384" spans="1:14" x14ac:dyDescent="0.25">
      <c r="A384" t="s">
        <v>400</v>
      </c>
      <c r="B384">
        <v>27</v>
      </c>
      <c r="C384">
        <v>3509882592592.5898</v>
      </c>
      <c r="D384">
        <v>596560138199.97498</v>
      </c>
      <c r="E384">
        <v>37</v>
      </c>
      <c r="F384">
        <v>3477990810810.8101</v>
      </c>
      <c r="G384">
        <v>772015191723.64795</v>
      </c>
      <c r="H384">
        <v>0.85849567512094105</v>
      </c>
      <c r="I384">
        <v>1.00916959920729</v>
      </c>
      <c r="L384">
        <v>6.6261888360771098E-2</v>
      </c>
      <c r="M384">
        <v>1.31686515244595E-2</v>
      </c>
      <c r="N384" t="s">
        <v>14</v>
      </c>
    </row>
    <row r="385" spans="1:14" x14ac:dyDescent="0.25">
      <c r="A385" t="s">
        <v>401</v>
      </c>
      <c r="B385">
        <v>27</v>
      </c>
      <c r="C385">
        <v>43838577170.3703</v>
      </c>
      <c r="D385">
        <v>19196362052.044102</v>
      </c>
      <c r="E385">
        <v>37</v>
      </c>
      <c r="F385">
        <v>32647807513.5135</v>
      </c>
      <c r="G385">
        <v>24043547218.094101</v>
      </c>
      <c r="H385">
        <v>5.0225349633492997E-2</v>
      </c>
      <c r="I385">
        <v>1.3427724710832301</v>
      </c>
      <c r="K385" t="s">
        <v>16</v>
      </c>
      <c r="L385">
        <v>1.2990770313170299</v>
      </c>
      <c r="M385">
        <v>0.42521486496697403</v>
      </c>
      <c r="N385" t="s">
        <v>14</v>
      </c>
    </row>
    <row r="386" spans="1:14" x14ac:dyDescent="0.25">
      <c r="A386" t="s">
        <v>402</v>
      </c>
      <c r="B386">
        <v>27</v>
      </c>
      <c r="C386">
        <v>86156560555.555496</v>
      </c>
      <c r="D386">
        <v>6903524290.8822002</v>
      </c>
      <c r="E386">
        <v>37</v>
      </c>
      <c r="F386">
        <v>90555272297.297302</v>
      </c>
      <c r="G386">
        <v>14971870176.1024</v>
      </c>
      <c r="H386">
        <v>0.161110475352436</v>
      </c>
      <c r="I386">
        <v>0.95142511716710898</v>
      </c>
      <c r="L386">
        <v>0.79287622097211696</v>
      </c>
      <c r="M386">
        <v>-7.1837982626604402E-2</v>
      </c>
      <c r="N386" t="s">
        <v>14</v>
      </c>
    </row>
    <row r="387" spans="1:14" x14ac:dyDescent="0.25">
      <c r="A387" t="s">
        <v>403</v>
      </c>
      <c r="B387">
        <v>27</v>
      </c>
      <c r="C387">
        <v>682678888888.88794</v>
      </c>
      <c r="D387">
        <v>110509164329.108</v>
      </c>
      <c r="E387">
        <v>37</v>
      </c>
      <c r="F387">
        <v>616170351351.35095</v>
      </c>
      <c r="G387">
        <v>142259725394.203</v>
      </c>
      <c r="H387">
        <v>4.7396930785978099E-2</v>
      </c>
      <c r="I387">
        <v>1.1079385552902199</v>
      </c>
      <c r="J387" t="s">
        <v>16</v>
      </c>
      <c r="L387">
        <v>1.3242497803906801</v>
      </c>
      <c r="M387">
        <v>0.14787787377327499</v>
      </c>
      <c r="N387" t="s">
        <v>14</v>
      </c>
    </row>
    <row r="388" spans="1:14" x14ac:dyDescent="0.25">
      <c r="A388" t="s">
        <v>404</v>
      </c>
      <c r="B388">
        <v>27</v>
      </c>
      <c r="C388">
        <v>40010022222222.203</v>
      </c>
      <c r="D388">
        <v>6993544982742.3701</v>
      </c>
      <c r="E388">
        <v>37</v>
      </c>
      <c r="F388">
        <v>42312437837837.797</v>
      </c>
      <c r="G388">
        <v>11716318472430.5</v>
      </c>
      <c r="H388">
        <v>0.36704325854503</v>
      </c>
      <c r="I388">
        <v>0.94558537079712501</v>
      </c>
      <c r="L388">
        <v>0.435282748172233</v>
      </c>
      <c r="M388">
        <v>-8.0720379212969803E-2</v>
      </c>
      <c r="N388" t="s">
        <v>14</v>
      </c>
    </row>
    <row r="389" spans="1:14" x14ac:dyDescent="0.25">
      <c r="A389" t="s">
        <v>405</v>
      </c>
      <c r="B389">
        <v>27</v>
      </c>
      <c r="C389">
        <v>4009636362.9629598</v>
      </c>
      <c r="D389">
        <v>1266609356.10883</v>
      </c>
      <c r="E389">
        <v>37</v>
      </c>
      <c r="F389">
        <v>4428814937.8378296</v>
      </c>
      <c r="G389">
        <v>1652883052.9695401</v>
      </c>
      <c r="H389">
        <v>0.27478483240689699</v>
      </c>
      <c r="I389">
        <v>0.90535197772803699</v>
      </c>
      <c r="L389">
        <v>0.56100724316920103</v>
      </c>
      <c r="M389">
        <v>-0.143449310646452</v>
      </c>
      <c r="N389" t="s">
        <v>14</v>
      </c>
    </row>
    <row r="390" spans="1:14" x14ac:dyDescent="0.25">
      <c r="A390" t="s">
        <v>406</v>
      </c>
      <c r="B390">
        <v>27</v>
      </c>
      <c r="C390">
        <v>71908870370370.297</v>
      </c>
      <c r="D390">
        <v>16884312569906.9</v>
      </c>
      <c r="E390">
        <v>37</v>
      </c>
      <c r="F390">
        <v>84485740540540.5</v>
      </c>
      <c r="G390">
        <v>33433446091430.398</v>
      </c>
      <c r="H390">
        <v>7.7959656167048599E-2</v>
      </c>
      <c r="I390">
        <v>0.851136178842687</v>
      </c>
      <c r="L390">
        <v>1.10813008496081</v>
      </c>
      <c r="M390">
        <v>-0.23253811829533</v>
      </c>
      <c r="N390" t="s">
        <v>14</v>
      </c>
    </row>
    <row r="391" spans="1:14" x14ac:dyDescent="0.25">
      <c r="A391" t="s">
        <v>407</v>
      </c>
      <c r="B391">
        <v>27</v>
      </c>
      <c r="C391">
        <v>12367853455.5555</v>
      </c>
      <c r="D391">
        <v>5541040084.7329597</v>
      </c>
      <c r="E391">
        <v>37</v>
      </c>
      <c r="F391">
        <v>14936772967.567499</v>
      </c>
      <c r="G391">
        <v>8241962143.8092299</v>
      </c>
      <c r="H391">
        <v>0.16555022182283599</v>
      </c>
      <c r="I391">
        <v>0.82801375386839204</v>
      </c>
      <c r="L391">
        <v>0.78107023299485201</v>
      </c>
      <c r="M391">
        <v>-0.27227336282348302</v>
      </c>
      <c r="N391" t="s">
        <v>14</v>
      </c>
    </row>
    <row r="392" spans="1:14" x14ac:dyDescent="0.25">
      <c r="A392" t="s">
        <v>408</v>
      </c>
      <c r="B392">
        <v>27</v>
      </c>
      <c r="C392">
        <v>1262451111111110</v>
      </c>
      <c r="D392">
        <v>178763606998682</v>
      </c>
      <c r="E392">
        <v>37</v>
      </c>
      <c r="F392">
        <v>1349076486486480</v>
      </c>
      <c r="G392">
        <v>200346070535408</v>
      </c>
      <c r="H392">
        <v>7.8935578849953295E-2</v>
      </c>
      <c r="I392">
        <v>0.93578912964306304</v>
      </c>
      <c r="L392">
        <v>1.1027272019187</v>
      </c>
      <c r="M392">
        <v>-9.5744624792615696E-2</v>
      </c>
      <c r="N392" t="s">
        <v>14</v>
      </c>
    </row>
    <row r="393" spans="1:14" x14ac:dyDescent="0.25">
      <c r="A393" t="s">
        <v>409</v>
      </c>
      <c r="B393">
        <v>27</v>
      </c>
      <c r="C393">
        <v>655041392.22222197</v>
      </c>
      <c r="D393">
        <v>17483156.660420399</v>
      </c>
      <c r="E393">
        <v>37</v>
      </c>
      <c r="F393">
        <v>642363293.24324298</v>
      </c>
      <c r="G393">
        <v>51862501.197936498</v>
      </c>
      <c r="H393">
        <v>0.22766718448585799</v>
      </c>
      <c r="I393">
        <v>1.0197366492019899</v>
      </c>
      <c r="L393">
        <v>0.64269956325293798</v>
      </c>
      <c r="M393">
        <v>2.8196618916499699E-2</v>
      </c>
      <c r="N393" t="s">
        <v>14</v>
      </c>
    </row>
    <row r="394" spans="1:14" x14ac:dyDescent="0.25">
      <c r="A394" t="s">
        <v>410</v>
      </c>
      <c r="B394">
        <v>27</v>
      </c>
      <c r="C394">
        <v>122137871.925925</v>
      </c>
      <c r="D394">
        <v>928500.12555907795</v>
      </c>
      <c r="E394">
        <v>37</v>
      </c>
      <c r="F394">
        <v>121049250.81081</v>
      </c>
      <c r="G394">
        <v>859305.32701498095</v>
      </c>
      <c r="H394" s="1">
        <v>9.0440305184839803E-6</v>
      </c>
      <c r="I394">
        <v>1.00899320820098</v>
      </c>
      <c r="J394" t="s">
        <v>18</v>
      </c>
      <c r="L394">
        <v>5.0436379808261398</v>
      </c>
      <c r="M394">
        <v>1.2916463316688701E-2</v>
      </c>
      <c r="N394" t="s">
        <v>14</v>
      </c>
    </row>
    <row r="395" spans="1:14" x14ac:dyDescent="0.25">
      <c r="A395" t="s">
        <v>411</v>
      </c>
      <c r="B395">
        <v>27</v>
      </c>
      <c r="C395">
        <v>1180977106.6666601</v>
      </c>
      <c r="D395">
        <v>442094787.541857</v>
      </c>
      <c r="E395">
        <v>37</v>
      </c>
      <c r="F395">
        <v>1174826175.4054</v>
      </c>
      <c r="G395">
        <v>555690743.49530494</v>
      </c>
      <c r="H395">
        <v>0.96223240528744503</v>
      </c>
      <c r="I395">
        <v>1.0052356096502</v>
      </c>
      <c r="L395">
        <v>1.6720021367623499E-2</v>
      </c>
      <c r="M395">
        <v>7.5336835295800597E-3</v>
      </c>
      <c r="N395" t="s">
        <v>14</v>
      </c>
    </row>
    <row r="396" spans="1:14" x14ac:dyDescent="0.25">
      <c r="A396" t="s">
        <v>412</v>
      </c>
      <c r="B396">
        <v>27</v>
      </c>
      <c r="C396">
        <v>13508264222.2222</v>
      </c>
      <c r="D396">
        <v>883463383.37121701</v>
      </c>
      <c r="E396">
        <v>37</v>
      </c>
      <c r="F396">
        <v>12742866351.351299</v>
      </c>
      <c r="G396">
        <v>1706920769.3492</v>
      </c>
      <c r="H396">
        <v>3.7305928533620303E-2</v>
      </c>
      <c r="I396">
        <v>1.0600648119321801</v>
      </c>
      <c r="J396" t="s">
        <v>16</v>
      </c>
      <c r="L396">
        <v>1.4282221460775699</v>
      </c>
      <c r="M396">
        <v>8.4152473274045195E-2</v>
      </c>
      <c r="N396" t="s">
        <v>14</v>
      </c>
    </row>
    <row r="397" spans="1:14" x14ac:dyDescent="0.25">
      <c r="A397" t="s">
        <v>413</v>
      </c>
      <c r="B397">
        <v>27</v>
      </c>
      <c r="C397">
        <v>1481811941.85185</v>
      </c>
      <c r="D397">
        <v>498702858.99856198</v>
      </c>
      <c r="E397">
        <v>37</v>
      </c>
      <c r="F397">
        <v>1345568302.43243</v>
      </c>
      <c r="G397">
        <v>607334376.77509606</v>
      </c>
      <c r="H397">
        <v>0.343869183375414</v>
      </c>
      <c r="I397">
        <v>1.1012536035317699</v>
      </c>
      <c r="L397">
        <v>0.463606742728979</v>
      </c>
      <c r="M397">
        <v>0.13914673995287699</v>
      </c>
      <c r="N397" t="s">
        <v>14</v>
      </c>
    </row>
    <row r="398" spans="1:14" x14ac:dyDescent="0.25">
      <c r="A398" t="s">
        <v>414</v>
      </c>
      <c r="B398">
        <v>27</v>
      </c>
      <c r="C398">
        <v>2433205555555.5498</v>
      </c>
      <c r="D398">
        <v>361325516422.448</v>
      </c>
      <c r="E398">
        <v>37</v>
      </c>
      <c r="F398">
        <v>2137231108108.1001</v>
      </c>
      <c r="G398">
        <v>332155733409.94598</v>
      </c>
      <c r="H398">
        <v>1.21104914434173E-3</v>
      </c>
      <c r="I398">
        <v>1.1384849988026999</v>
      </c>
      <c r="J398" t="s">
        <v>18</v>
      </c>
      <c r="L398">
        <v>2.9168382328409401</v>
      </c>
      <c r="M398">
        <v>0.18711528199229799</v>
      </c>
      <c r="N398" t="s">
        <v>14</v>
      </c>
    </row>
    <row r="399" spans="1:14" x14ac:dyDescent="0.25">
      <c r="A399" t="s">
        <v>415</v>
      </c>
      <c r="B399">
        <v>27</v>
      </c>
      <c r="C399">
        <v>352818592592.59198</v>
      </c>
      <c r="D399">
        <v>50053453180.082497</v>
      </c>
      <c r="E399">
        <v>37</v>
      </c>
      <c r="F399">
        <v>415986675675.67499</v>
      </c>
      <c r="G399">
        <v>103060870752.314</v>
      </c>
      <c r="H399">
        <v>4.6393953556260496E-3</v>
      </c>
      <c r="I399">
        <v>0.84814878269723204</v>
      </c>
      <c r="J399" t="s">
        <v>18</v>
      </c>
      <c r="L399">
        <v>2.3335386166059</v>
      </c>
      <c r="M399">
        <v>-0.23761072959000901</v>
      </c>
      <c r="N399" t="s">
        <v>14</v>
      </c>
    </row>
    <row r="400" spans="1:14" x14ac:dyDescent="0.25">
      <c r="A400" t="s">
        <v>416</v>
      </c>
      <c r="B400">
        <v>27</v>
      </c>
      <c r="C400">
        <v>1045184010.7407399</v>
      </c>
      <c r="D400">
        <v>379599218.73902899</v>
      </c>
      <c r="E400">
        <v>37</v>
      </c>
      <c r="F400">
        <v>917999244.05405402</v>
      </c>
      <c r="G400">
        <v>310753827.53849202</v>
      </c>
      <c r="H400">
        <v>0.14602503940498801</v>
      </c>
      <c r="I400">
        <v>1.1385456115682699</v>
      </c>
      <c r="L400">
        <v>0.83557266789349405</v>
      </c>
      <c r="M400">
        <v>0.18719208880897301</v>
      </c>
      <c r="N400" t="s">
        <v>14</v>
      </c>
    </row>
    <row r="401" spans="1:14" x14ac:dyDescent="0.25">
      <c r="A401" t="s">
        <v>417</v>
      </c>
      <c r="B401">
        <v>27</v>
      </c>
      <c r="C401">
        <v>8344814814814810</v>
      </c>
      <c r="D401">
        <v>682660248385627</v>
      </c>
      <c r="E401">
        <v>37</v>
      </c>
      <c r="F401">
        <v>8022538648648640</v>
      </c>
      <c r="G401">
        <v>1124814733510860</v>
      </c>
      <c r="H401">
        <v>0.19159726287981099</v>
      </c>
      <c r="I401">
        <v>1.0401713447925101</v>
      </c>
      <c r="L401">
        <v>0.71761069945729095</v>
      </c>
      <c r="M401">
        <v>5.6821199444399798E-2</v>
      </c>
      <c r="N401" t="s">
        <v>14</v>
      </c>
    </row>
    <row r="402" spans="1:14" x14ac:dyDescent="0.25">
      <c r="A402" t="s">
        <v>418</v>
      </c>
      <c r="B402">
        <v>27</v>
      </c>
      <c r="C402">
        <v>32315195148.148102</v>
      </c>
      <c r="D402">
        <v>31154024915.461201</v>
      </c>
      <c r="E402">
        <v>37</v>
      </c>
      <c r="F402">
        <v>23561843751.351299</v>
      </c>
      <c r="G402">
        <v>20720287895.332298</v>
      </c>
      <c r="H402">
        <v>0.18194285438752</v>
      </c>
      <c r="I402">
        <v>1.3715053664378301</v>
      </c>
      <c r="K402" t="s">
        <v>16</v>
      </c>
      <c r="L402">
        <v>0.74006499619760402</v>
      </c>
      <c r="M402">
        <v>0.45576026718663298</v>
      </c>
      <c r="N402" t="s">
        <v>14</v>
      </c>
    </row>
    <row r="403" spans="1:14" x14ac:dyDescent="0.25">
      <c r="A403" t="s">
        <v>419</v>
      </c>
      <c r="B403">
        <v>27</v>
      </c>
      <c r="C403">
        <v>3184252248.14814</v>
      </c>
      <c r="D403">
        <v>859360877.55533195</v>
      </c>
      <c r="E403">
        <v>37</v>
      </c>
      <c r="F403">
        <v>3051820271.6216202</v>
      </c>
      <c r="G403">
        <v>1680938082.3895199</v>
      </c>
      <c r="H403">
        <v>0.70919604010853399</v>
      </c>
      <c r="I403">
        <v>1.0433944219317199</v>
      </c>
      <c r="L403">
        <v>0.14923369800599501</v>
      </c>
      <c r="M403">
        <v>6.1284625738252801E-2</v>
      </c>
      <c r="N403" t="s">
        <v>14</v>
      </c>
    </row>
    <row r="404" spans="1:14" x14ac:dyDescent="0.25">
      <c r="A404" t="s">
        <v>420</v>
      </c>
      <c r="B404">
        <v>27</v>
      </c>
      <c r="C404">
        <v>9539766940.7407398</v>
      </c>
      <c r="D404">
        <v>2901000253.8991199</v>
      </c>
      <c r="E404">
        <v>37</v>
      </c>
      <c r="F404">
        <v>10566603813.5135</v>
      </c>
      <c r="G404">
        <v>4072291840.50284</v>
      </c>
      <c r="H404">
        <v>0.267715260827664</v>
      </c>
      <c r="I404">
        <v>0.90282243084958202</v>
      </c>
      <c r="L404">
        <v>0.57232687160597695</v>
      </c>
      <c r="M404">
        <v>-0.14748583179242999</v>
      </c>
      <c r="N404" t="s">
        <v>14</v>
      </c>
    </row>
    <row r="405" spans="1:14" x14ac:dyDescent="0.25">
      <c r="A405" t="s">
        <v>421</v>
      </c>
      <c r="B405">
        <v>27</v>
      </c>
      <c r="C405">
        <v>504001765.18518502</v>
      </c>
      <c r="D405">
        <v>214423818.79982799</v>
      </c>
      <c r="E405">
        <v>37</v>
      </c>
      <c r="F405">
        <v>507412087.02702701</v>
      </c>
      <c r="G405">
        <v>305267187.1455</v>
      </c>
      <c r="H405">
        <v>0.96049278688671402</v>
      </c>
      <c r="I405">
        <v>0.99327898974219697</v>
      </c>
      <c r="L405">
        <v>1.75058922568005E-2</v>
      </c>
      <c r="M405">
        <v>-9.7290996049750299E-3</v>
      </c>
      <c r="N405" t="s">
        <v>14</v>
      </c>
    </row>
    <row r="406" spans="1:14" x14ac:dyDescent="0.25">
      <c r="A406" t="s">
        <v>422</v>
      </c>
      <c r="B406">
        <v>27</v>
      </c>
      <c r="C406">
        <v>261578153.33333299</v>
      </c>
      <c r="D406">
        <v>60242182.070189498</v>
      </c>
      <c r="E406">
        <v>37</v>
      </c>
      <c r="F406">
        <v>250704197.83783701</v>
      </c>
      <c r="G406">
        <v>45324164.036083497</v>
      </c>
      <c r="H406">
        <v>0.41278532223565401</v>
      </c>
      <c r="I406">
        <v>1.04337364746692</v>
      </c>
      <c r="L406">
        <v>0.384275753690418</v>
      </c>
      <c r="M406">
        <v>6.1255900727765301E-2</v>
      </c>
      <c r="N406" t="s">
        <v>14</v>
      </c>
    </row>
    <row r="407" spans="1:14" x14ac:dyDescent="0.25">
      <c r="A407" t="s">
        <v>423</v>
      </c>
      <c r="B407">
        <v>27</v>
      </c>
      <c r="C407">
        <v>183643632.962962</v>
      </c>
      <c r="D407">
        <v>3622770.2819058299</v>
      </c>
      <c r="E407">
        <v>37</v>
      </c>
      <c r="F407">
        <v>180508450</v>
      </c>
      <c r="G407">
        <v>3050469.6696947701</v>
      </c>
      <c r="H407">
        <v>3.9033850459546302E-4</v>
      </c>
      <c r="I407">
        <v>1.0173686215961799</v>
      </c>
      <c r="J407" t="s">
        <v>18</v>
      </c>
      <c r="L407">
        <v>3.4085586060117801</v>
      </c>
      <c r="M407">
        <v>2.4842503376781601E-2</v>
      </c>
      <c r="N407" t="s">
        <v>14</v>
      </c>
    </row>
    <row r="408" spans="1:14" x14ac:dyDescent="0.25">
      <c r="A408" t="s">
        <v>424</v>
      </c>
      <c r="B408">
        <v>27</v>
      </c>
      <c r="C408">
        <v>60186568.148148097</v>
      </c>
      <c r="D408">
        <v>185113.06074432199</v>
      </c>
      <c r="E408">
        <v>37</v>
      </c>
      <c r="F408">
        <v>60176864.864864796</v>
      </c>
      <c r="G408">
        <v>202303.98096074199</v>
      </c>
      <c r="H408">
        <v>0.84500499853217403</v>
      </c>
      <c r="I408">
        <v>1.00016124607529</v>
      </c>
      <c r="L408">
        <v>7.3140722022472807E-2</v>
      </c>
      <c r="M408">
        <v>2.3261015996567299E-4</v>
      </c>
      <c r="N408" t="s">
        <v>14</v>
      </c>
    </row>
    <row r="409" spans="1:14" x14ac:dyDescent="0.25">
      <c r="A409" t="s">
        <v>425</v>
      </c>
      <c r="B409">
        <v>27</v>
      </c>
      <c r="C409">
        <v>3254591206.2962899</v>
      </c>
      <c r="D409">
        <v>2107417319.53689</v>
      </c>
      <c r="E409">
        <v>37</v>
      </c>
      <c r="F409">
        <v>2888047841.08108</v>
      </c>
      <c r="G409">
        <v>2702367134.0489602</v>
      </c>
      <c r="H409">
        <v>0.55986135837151196</v>
      </c>
      <c r="I409">
        <v>1.1269173453435599</v>
      </c>
      <c r="L409">
        <v>0.25191950647385303</v>
      </c>
      <c r="M409">
        <v>0.17238170376575099</v>
      </c>
      <c r="N409" t="s">
        <v>14</v>
      </c>
    </row>
    <row r="410" spans="1:14" x14ac:dyDescent="0.25">
      <c r="A410" t="s">
        <v>426</v>
      </c>
      <c r="B410">
        <v>27</v>
      </c>
      <c r="C410">
        <v>2213861111111.1099</v>
      </c>
      <c r="D410">
        <v>361352956096.23401</v>
      </c>
      <c r="E410">
        <v>37</v>
      </c>
      <c r="F410">
        <v>2404957027027.02</v>
      </c>
      <c r="G410">
        <v>814987169227.10095</v>
      </c>
      <c r="H410">
        <v>0.25964437702626503</v>
      </c>
      <c r="I410">
        <v>0.92054081891344797</v>
      </c>
      <c r="L410">
        <v>0.58562107824091503</v>
      </c>
      <c r="M410">
        <v>-0.119446399451945</v>
      </c>
      <c r="N410" t="s">
        <v>14</v>
      </c>
    </row>
    <row r="411" spans="1:14" x14ac:dyDescent="0.25">
      <c r="A411" t="s">
        <v>427</v>
      </c>
      <c r="B411">
        <v>27</v>
      </c>
      <c r="C411">
        <v>8030791851851.8496</v>
      </c>
      <c r="D411">
        <v>2342117516481.1802</v>
      </c>
      <c r="E411">
        <v>37</v>
      </c>
      <c r="F411">
        <v>10342598918918.9</v>
      </c>
      <c r="G411">
        <v>6402557138467.6602</v>
      </c>
      <c r="H411">
        <v>7.8706449355958996E-2</v>
      </c>
      <c r="I411">
        <v>0.77647716157316504</v>
      </c>
      <c r="K411" t="s">
        <v>16</v>
      </c>
      <c r="L411">
        <v>1.1039896792680499</v>
      </c>
      <c r="M411">
        <v>-0.36498460346176298</v>
      </c>
      <c r="N411" t="s">
        <v>14</v>
      </c>
    </row>
    <row r="412" spans="1:14" x14ac:dyDescent="0.25">
      <c r="A412" t="s">
        <v>428</v>
      </c>
      <c r="B412">
        <v>27</v>
      </c>
      <c r="C412">
        <v>27643685185185.102</v>
      </c>
      <c r="D412">
        <v>3606215642332.3901</v>
      </c>
      <c r="E412">
        <v>37</v>
      </c>
      <c r="F412">
        <v>26984854054054</v>
      </c>
      <c r="G412">
        <v>5758867820375.1602</v>
      </c>
      <c r="H412">
        <v>0.60240106006035699</v>
      </c>
      <c r="I412">
        <v>1.02441484878189</v>
      </c>
      <c r="L412">
        <v>0.22011427256771601</v>
      </c>
      <c r="M412">
        <v>3.48000699073907E-2</v>
      </c>
      <c r="N412" t="s">
        <v>14</v>
      </c>
    </row>
    <row r="413" spans="1:14" x14ac:dyDescent="0.25">
      <c r="A413" t="s">
        <v>429</v>
      </c>
      <c r="B413">
        <v>27</v>
      </c>
      <c r="C413">
        <v>3604673222.2222199</v>
      </c>
      <c r="D413">
        <v>795781790.26946902</v>
      </c>
      <c r="E413">
        <v>37</v>
      </c>
      <c r="F413">
        <v>3056453645.94594</v>
      </c>
      <c r="G413">
        <v>1208712836.71928</v>
      </c>
      <c r="H413">
        <v>4.4374424896944903E-2</v>
      </c>
      <c r="I413">
        <v>1.1793645969417601</v>
      </c>
      <c r="J413" t="s">
        <v>16</v>
      </c>
      <c r="L413">
        <v>1.3528672624597</v>
      </c>
      <c r="M413">
        <v>0.23800979201185801</v>
      </c>
      <c r="N413" t="s">
        <v>14</v>
      </c>
    </row>
    <row r="414" spans="1:14" x14ac:dyDescent="0.25">
      <c r="A414" t="s">
        <v>430</v>
      </c>
      <c r="B414">
        <v>27</v>
      </c>
      <c r="C414">
        <v>416095925925925</v>
      </c>
      <c r="D414">
        <v>56224082335382.203</v>
      </c>
      <c r="E414">
        <v>37</v>
      </c>
      <c r="F414">
        <v>453003621621621</v>
      </c>
      <c r="G414">
        <v>98576062451893</v>
      </c>
      <c r="H414">
        <v>8.5613549826209598E-2</v>
      </c>
      <c r="I414">
        <v>0.91852670942546299</v>
      </c>
      <c r="L414">
        <v>1.0674574952637499</v>
      </c>
      <c r="M414">
        <v>-0.122606421459934</v>
      </c>
      <c r="N414" t="s">
        <v>14</v>
      </c>
    </row>
    <row r="415" spans="1:14" x14ac:dyDescent="0.25">
      <c r="A415" t="s">
        <v>431</v>
      </c>
      <c r="B415">
        <v>27</v>
      </c>
      <c r="C415">
        <v>19172022222222.199</v>
      </c>
      <c r="D415">
        <v>4579477858071.1602</v>
      </c>
      <c r="E415">
        <v>37</v>
      </c>
      <c r="F415">
        <v>18248739459459.398</v>
      </c>
      <c r="G415">
        <v>5356413097114.9102</v>
      </c>
      <c r="H415">
        <v>0.472386700367946</v>
      </c>
      <c r="I415">
        <v>1.05059433090235</v>
      </c>
      <c r="L415">
        <v>0.32570233806554999</v>
      </c>
      <c r="M415">
        <v>7.1205704719368101E-2</v>
      </c>
      <c r="N415" t="s">
        <v>14</v>
      </c>
    </row>
    <row r="416" spans="1:14" x14ac:dyDescent="0.25">
      <c r="A416" t="s">
        <v>432</v>
      </c>
      <c r="B416">
        <v>27</v>
      </c>
      <c r="C416">
        <v>2314402592592590</v>
      </c>
      <c r="D416">
        <v>488341962110982</v>
      </c>
      <c r="E416">
        <v>37</v>
      </c>
      <c r="F416">
        <v>2104594648648640</v>
      </c>
      <c r="G416">
        <v>477605907902007</v>
      </c>
      <c r="H416">
        <v>9.0554583693956595E-2</v>
      </c>
      <c r="I416">
        <v>1.09969042926088</v>
      </c>
      <c r="L416">
        <v>1.0430895616656599</v>
      </c>
      <c r="M416">
        <v>0.137097451907152</v>
      </c>
      <c r="N416" t="s">
        <v>14</v>
      </c>
    </row>
    <row r="417" spans="1:14" x14ac:dyDescent="0.25">
      <c r="A417" t="s">
        <v>433</v>
      </c>
      <c r="B417">
        <v>27</v>
      </c>
      <c r="C417">
        <v>196582296296296</v>
      </c>
      <c r="D417">
        <v>28806073399164.602</v>
      </c>
      <c r="E417">
        <v>37</v>
      </c>
      <c r="F417">
        <v>216905351351351</v>
      </c>
      <c r="G417">
        <v>40684211085175.5</v>
      </c>
      <c r="H417">
        <v>3.01395758854173E-2</v>
      </c>
      <c r="I417">
        <v>0.90630450134844698</v>
      </c>
      <c r="J417" t="s">
        <v>16</v>
      </c>
      <c r="L417">
        <v>1.5208628632330199</v>
      </c>
      <c r="M417">
        <v>-0.141932244639733</v>
      </c>
      <c r="N417" t="s">
        <v>14</v>
      </c>
    </row>
    <row r="418" spans="1:14" x14ac:dyDescent="0.25">
      <c r="A418" t="s">
        <v>434</v>
      </c>
      <c r="B418">
        <v>27</v>
      </c>
      <c r="C418">
        <v>133343216851.851</v>
      </c>
      <c r="D418">
        <v>18182169682.5397</v>
      </c>
      <c r="E418">
        <v>37</v>
      </c>
      <c r="F418">
        <v>140044473243.24301</v>
      </c>
      <c r="G418">
        <v>28029580504.636101</v>
      </c>
      <c r="H418">
        <v>0.281875288466858</v>
      </c>
      <c r="I418">
        <v>0.95214908352897298</v>
      </c>
      <c r="L418">
        <v>0.54994299632740695</v>
      </c>
      <c r="M418">
        <v>-7.0740612500443903E-2</v>
      </c>
      <c r="N418" t="s">
        <v>14</v>
      </c>
    </row>
    <row r="419" spans="1:14" x14ac:dyDescent="0.25">
      <c r="A419" t="s">
        <v>435</v>
      </c>
      <c r="B419">
        <v>27</v>
      </c>
      <c r="C419">
        <v>11242986577.7777</v>
      </c>
      <c r="D419">
        <v>1679528735.3071201</v>
      </c>
      <c r="E419">
        <v>37</v>
      </c>
      <c r="F419">
        <v>11461063256.756701</v>
      </c>
      <c r="G419">
        <v>2663538743.1539202</v>
      </c>
      <c r="H419">
        <v>0.70955325456289897</v>
      </c>
      <c r="I419">
        <v>0.98097238675910703</v>
      </c>
      <c r="L419">
        <v>0.149015003596422</v>
      </c>
      <c r="M419">
        <v>-2.7715568072189001E-2</v>
      </c>
      <c r="N419" t="s">
        <v>14</v>
      </c>
    </row>
    <row r="420" spans="1:14" x14ac:dyDescent="0.25">
      <c r="A420" t="s">
        <v>436</v>
      </c>
      <c r="B420">
        <v>27</v>
      </c>
      <c r="C420">
        <v>108656763555.55499</v>
      </c>
      <c r="D420">
        <v>12483463947.219801</v>
      </c>
      <c r="E420">
        <v>37</v>
      </c>
      <c r="F420">
        <v>103185109837.83701</v>
      </c>
      <c r="G420">
        <v>12209837040.358999</v>
      </c>
      <c r="H420">
        <v>8.4383680503103506E-2</v>
      </c>
      <c r="I420">
        <v>1.0530275514201299</v>
      </c>
      <c r="L420">
        <v>1.0737415362268401</v>
      </c>
      <c r="M420">
        <v>7.4543183540463007E-2</v>
      </c>
      <c r="N420" t="s">
        <v>14</v>
      </c>
    </row>
    <row r="421" spans="1:14" x14ac:dyDescent="0.25">
      <c r="A421" t="s">
        <v>437</v>
      </c>
      <c r="B421">
        <v>27</v>
      </c>
      <c r="C421">
        <v>3076679629629.6201</v>
      </c>
      <c r="D421">
        <v>831653464405.427</v>
      </c>
      <c r="E421">
        <v>37</v>
      </c>
      <c r="F421">
        <v>2874329729729.7202</v>
      </c>
      <c r="G421">
        <v>955077483094.33704</v>
      </c>
      <c r="H421">
        <v>0.380637423301043</v>
      </c>
      <c r="I421">
        <v>1.07039898652091</v>
      </c>
      <c r="L421">
        <v>0.41948851522359598</v>
      </c>
      <c r="M421">
        <v>9.8148655114854905E-2</v>
      </c>
      <c r="N421" t="s">
        <v>14</v>
      </c>
    </row>
    <row r="422" spans="1:14" x14ac:dyDescent="0.25">
      <c r="A422" t="s">
        <v>438</v>
      </c>
      <c r="B422">
        <v>27</v>
      </c>
      <c r="C422">
        <v>44201785185185.102</v>
      </c>
      <c r="D422">
        <v>8699189931725.46</v>
      </c>
      <c r="E422">
        <v>37</v>
      </c>
      <c r="F422">
        <v>41910318918918.898</v>
      </c>
      <c r="G422">
        <v>14870268198075.199</v>
      </c>
      <c r="H422">
        <v>0.47702650723387602</v>
      </c>
      <c r="I422">
        <v>1.05467546717311</v>
      </c>
      <c r="L422">
        <v>0.32145748757298498</v>
      </c>
      <c r="M422">
        <v>7.6799137389841093E-2</v>
      </c>
      <c r="N422" t="s">
        <v>14</v>
      </c>
    </row>
    <row r="423" spans="1:14" x14ac:dyDescent="0.25">
      <c r="A423" t="s">
        <v>439</v>
      </c>
      <c r="B423">
        <v>27</v>
      </c>
      <c r="C423">
        <v>352059037037.03699</v>
      </c>
      <c r="D423">
        <v>55912129113.7892</v>
      </c>
      <c r="E423">
        <v>37</v>
      </c>
      <c r="F423">
        <v>367649324324.32397</v>
      </c>
      <c r="G423">
        <v>82691439099.103699</v>
      </c>
      <c r="H423">
        <v>0.39993894091784399</v>
      </c>
      <c r="I423">
        <v>0.95759467988703695</v>
      </c>
      <c r="L423">
        <v>0.398006307788495</v>
      </c>
      <c r="M423">
        <v>-6.2512957770849198E-2</v>
      </c>
      <c r="N423" t="s">
        <v>14</v>
      </c>
    </row>
    <row r="424" spans="1:14" x14ac:dyDescent="0.25">
      <c r="A424" t="s">
        <v>440</v>
      </c>
      <c r="B424">
        <v>27</v>
      </c>
      <c r="C424">
        <v>7564895555555.5498</v>
      </c>
      <c r="D424">
        <v>2215465119414.21</v>
      </c>
      <c r="E424">
        <v>37</v>
      </c>
      <c r="F424">
        <v>7143446216216.21</v>
      </c>
      <c r="G424">
        <v>3073771891116.6099</v>
      </c>
      <c r="H424">
        <v>0.54658316132534901</v>
      </c>
      <c r="I424">
        <v>1.05899804192304</v>
      </c>
      <c r="L424">
        <v>0.26234375181666097</v>
      </c>
      <c r="M424">
        <v>8.2699921803786894E-2</v>
      </c>
      <c r="N424" t="s">
        <v>14</v>
      </c>
    </row>
    <row r="425" spans="1:14" x14ac:dyDescent="0.25">
      <c r="A425" t="s">
        <v>441</v>
      </c>
      <c r="B425">
        <v>27</v>
      </c>
      <c r="C425">
        <v>15881288888.8888</v>
      </c>
      <c r="D425">
        <v>1898978258.70432</v>
      </c>
      <c r="E425">
        <v>37</v>
      </c>
      <c r="F425">
        <v>15319947918.9189</v>
      </c>
      <c r="G425">
        <v>2336022440.6029801</v>
      </c>
      <c r="H425">
        <v>0.309307758563933</v>
      </c>
      <c r="I425">
        <v>1.0366411800445301</v>
      </c>
      <c r="L425">
        <v>0.50960918617450102</v>
      </c>
      <c r="M425">
        <v>5.1916610301574899E-2</v>
      </c>
      <c r="N425" t="s">
        <v>14</v>
      </c>
    </row>
    <row r="426" spans="1:14" x14ac:dyDescent="0.25">
      <c r="A426" t="s">
        <v>442</v>
      </c>
      <c r="B426">
        <v>27</v>
      </c>
      <c r="C426">
        <v>570495345.92592597</v>
      </c>
      <c r="D426">
        <v>48603810.659106903</v>
      </c>
      <c r="E426">
        <v>37</v>
      </c>
      <c r="F426">
        <v>569289560.27026999</v>
      </c>
      <c r="G426">
        <v>49475170.2122944</v>
      </c>
      <c r="H426">
        <v>0.92303810164131905</v>
      </c>
      <c r="I426">
        <v>1.0021180533419201</v>
      </c>
      <c r="L426">
        <v>3.4780371573169898E-2</v>
      </c>
      <c r="M426">
        <v>3.0524735417927201E-3</v>
      </c>
      <c r="N426" t="s">
        <v>14</v>
      </c>
    </row>
    <row r="427" spans="1:14" x14ac:dyDescent="0.25">
      <c r="A427" t="s">
        <v>443</v>
      </c>
      <c r="B427">
        <v>27</v>
      </c>
      <c r="C427">
        <v>18901580837.036999</v>
      </c>
      <c r="D427">
        <v>5302420349.9883699</v>
      </c>
      <c r="E427">
        <v>37</v>
      </c>
      <c r="F427">
        <v>15542570629.7297</v>
      </c>
      <c r="G427">
        <v>8258388240.1759005</v>
      </c>
      <c r="H427">
        <v>6.8900557409597704E-2</v>
      </c>
      <c r="I427">
        <v>1.2161167729154201</v>
      </c>
      <c r="K427" t="s">
        <v>16</v>
      </c>
      <c r="L427">
        <v>1.1617772646100299</v>
      </c>
      <c r="M427">
        <v>0.28228176465115901</v>
      </c>
      <c r="N427" t="s">
        <v>14</v>
      </c>
    </row>
    <row r="428" spans="1:14" x14ac:dyDescent="0.25">
      <c r="A428" t="s">
        <v>444</v>
      </c>
      <c r="B428">
        <v>27</v>
      </c>
      <c r="C428">
        <v>20906200874.074001</v>
      </c>
      <c r="D428">
        <v>12444205014.295601</v>
      </c>
      <c r="E428">
        <v>37</v>
      </c>
      <c r="F428">
        <v>28306382554.054001</v>
      </c>
      <c r="G428">
        <v>11349196805.584499</v>
      </c>
      <c r="H428">
        <v>1.61379981705593E-2</v>
      </c>
      <c r="I428">
        <v>0.73856844244054998</v>
      </c>
      <c r="J428" t="s">
        <v>16</v>
      </c>
      <c r="K428" t="s">
        <v>16</v>
      </c>
      <c r="L428">
        <v>1.79215033810209</v>
      </c>
      <c r="M428">
        <v>-0.43719647451438698</v>
      </c>
      <c r="N428" t="s">
        <v>19</v>
      </c>
    </row>
    <row r="429" spans="1:14" x14ac:dyDescent="0.25">
      <c r="A429" t="s">
        <v>445</v>
      </c>
      <c r="B429">
        <v>27</v>
      </c>
      <c r="C429">
        <v>90281715370.3703</v>
      </c>
      <c r="D429">
        <v>16047078295.84</v>
      </c>
      <c r="E429">
        <v>37</v>
      </c>
      <c r="F429">
        <v>87388007027.026993</v>
      </c>
      <c r="G429">
        <v>19099214273.210098</v>
      </c>
      <c r="H429">
        <v>0.52497640203204698</v>
      </c>
      <c r="I429">
        <v>1.0331133349047299</v>
      </c>
      <c r="L429">
        <v>0.27986021792280402</v>
      </c>
      <c r="M429">
        <v>4.6998529842959103E-2</v>
      </c>
      <c r="N429" t="s">
        <v>14</v>
      </c>
    </row>
    <row r="430" spans="1:14" x14ac:dyDescent="0.25">
      <c r="A430" t="s">
        <v>446</v>
      </c>
      <c r="B430">
        <v>27</v>
      </c>
      <c r="C430">
        <v>359430831.48148102</v>
      </c>
      <c r="D430">
        <v>37555690.956847601</v>
      </c>
      <c r="E430">
        <v>37</v>
      </c>
      <c r="F430">
        <v>356781343.78378302</v>
      </c>
      <c r="G430">
        <v>31599565.302743599</v>
      </c>
      <c r="H430">
        <v>0.76073342009637102</v>
      </c>
      <c r="I430">
        <v>1.00742608251204</v>
      </c>
      <c r="L430">
        <v>0.118767504154314</v>
      </c>
      <c r="M430">
        <v>1.0673988325997599E-2</v>
      </c>
      <c r="N430" t="s">
        <v>14</v>
      </c>
    </row>
    <row r="431" spans="1:14" x14ac:dyDescent="0.25">
      <c r="A431" t="s">
        <v>447</v>
      </c>
      <c r="B431">
        <v>27</v>
      </c>
      <c r="C431">
        <v>2285705377.77777</v>
      </c>
      <c r="D431">
        <v>573250680.87223101</v>
      </c>
      <c r="E431">
        <v>37</v>
      </c>
      <c r="F431">
        <v>2111689255.4054</v>
      </c>
      <c r="G431">
        <v>877131168.77600706</v>
      </c>
      <c r="H431">
        <v>0.37200122329386398</v>
      </c>
      <c r="I431">
        <v>1.0824061219835801</v>
      </c>
      <c r="L431">
        <v>0.42945563197589298</v>
      </c>
      <c r="M431">
        <v>0.11424190419278001</v>
      </c>
      <c r="N431" t="s">
        <v>14</v>
      </c>
    </row>
    <row r="432" spans="1:14" x14ac:dyDescent="0.25">
      <c r="A432" t="s">
        <v>448</v>
      </c>
      <c r="B432">
        <v>27</v>
      </c>
      <c r="C432">
        <v>4706380740740.7402</v>
      </c>
      <c r="D432">
        <v>699974591181.30103</v>
      </c>
      <c r="E432">
        <v>37</v>
      </c>
      <c r="F432">
        <v>4807345675675.6699</v>
      </c>
      <c r="G432">
        <v>1011003447454.11</v>
      </c>
      <c r="H432">
        <v>0.65695521526593703</v>
      </c>
      <c r="I432">
        <v>0.97899777928477205</v>
      </c>
      <c r="L432">
        <v>0.18246423535012499</v>
      </c>
      <c r="M432">
        <v>-3.0622507600249E-2</v>
      </c>
      <c r="N432" t="s">
        <v>14</v>
      </c>
    </row>
    <row r="433" spans="1:14" x14ac:dyDescent="0.25">
      <c r="A433" t="s">
        <v>449</v>
      </c>
      <c r="B433">
        <v>27</v>
      </c>
      <c r="C433">
        <v>2824731851851.8501</v>
      </c>
      <c r="D433">
        <v>697138892104.651</v>
      </c>
      <c r="E433">
        <v>37</v>
      </c>
      <c r="F433">
        <v>2659857837837.8301</v>
      </c>
      <c r="G433">
        <v>754096493778.16895</v>
      </c>
      <c r="H433">
        <v>0.37615831110965497</v>
      </c>
      <c r="I433">
        <v>1.0619860248426001</v>
      </c>
      <c r="L433">
        <v>0.42462933812716303</v>
      </c>
      <c r="M433">
        <v>8.6764781186388903E-2</v>
      </c>
      <c r="N433" t="s">
        <v>14</v>
      </c>
    </row>
    <row r="434" spans="1:14" x14ac:dyDescent="0.25">
      <c r="A434" t="s">
        <v>450</v>
      </c>
      <c r="B434">
        <v>27</v>
      </c>
      <c r="C434">
        <v>266353296296296</v>
      </c>
      <c r="D434">
        <v>16134301111928.199</v>
      </c>
      <c r="E434">
        <v>37</v>
      </c>
      <c r="F434">
        <v>280472027027027</v>
      </c>
      <c r="G434">
        <v>29842321781403</v>
      </c>
      <c r="H434">
        <v>2.9447926107865698E-2</v>
      </c>
      <c r="I434">
        <v>0.94966082400306395</v>
      </c>
      <c r="J434" t="s">
        <v>16</v>
      </c>
      <c r="L434">
        <v>1.53094528531235</v>
      </c>
      <c r="M434">
        <v>-7.4515755024009395E-2</v>
      </c>
      <c r="N434" t="s">
        <v>14</v>
      </c>
    </row>
    <row r="435" spans="1:14" x14ac:dyDescent="0.25">
      <c r="A435" t="s">
        <v>451</v>
      </c>
      <c r="B435">
        <v>27</v>
      </c>
      <c r="C435">
        <v>9595205962.9629593</v>
      </c>
      <c r="D435">
        <v>1427899793.5884299</v>
      </c>
      <c r="E435">
        <v>37</v>
      </c>
      <c r="F435">
        <v>9002221100</v>
      </c>
      <c r="G435">
        <v>1781081405.7203</v>
      </c>
      <c r="H435">
        <v>0.15871572620998001</v>
      </c>
      <c r="I435">
        <v>1.06587095077713</v>
      </c>
      <c r="L435">
        <v>0.79938003942132096</v>
      </c>
      <c r="M435">
        <v>9.2032775860594995E-2</v>
      </c>
      <c r="N435" t="s">
        <v>14</v>
      </c>
    </row>
    <row r="436" spans="1:14" x14ac:dyDescent="0.25">
      <c r="A436" t="s">
        <v>452</v>
      </c>
      <c r="B436">
        <v>27</v>
      </c>
      <c r="C436">
        <v>215618564.444444</v>
      </c>
      <c r="D436">
        <v>5945214.9861201104</v>
      </c>
      <c r="E436">
        <v>37</v>
      </c>
      <c r="F436">
        <v>220310690</v>
      </c>
      <c r="G436">
        <v>12617756.8072998</v>
      </c>
      <c r="H436">
        <v>7.8351076697890404E-2</v>
      </c>
      <c r="I436">
        <v>0.97870223385185895</v>
      </c>
      <c r="L436">
        <v>1.10595503109405</v>
      </c>
      <c r="M436">
        <v>-3.1058102360223199E-2</v>
      </c>
      <c r="N436" t="s">
        <v>14</v>
      </c>
    </row>
    <row r="437" spans="1:14" x14ac:dyDescent="0.25">
      <c r="A437" t="s">
        <v>453</v>
      </c>
      <c r="B437">
        <v>27</v>
      </c>
      <c r="C437">
        <v>434698295.92592502</v>
      </c>
      <c r="D437">
        <v>146428178.49983799</v>
      </c>
      <c r="E437">
        <v>37</v>
      </c>
      <c r="F437">
        <v>412813181.08108097</v>
      </c>
      <c r="G437">
        <v>223205695.384177</v>
      </c>
      <c r="H437">
        <v>0.65856904628271296</v>
      </c>
      <c r="I437">
        <v>1.0530145737777299</v>
      </c>
      <c r="L437">
        <v>0.18139868562612699</v>
      </c>
      <c r="M437">
        <v>7.4525403477942107E-2</v>
      </c>
      <c r="N437" t="s">
        <v>14</v>
      </c>
    </row>
    <row r="438" spans="1:14" x14ac:dyDescent="0.25">
      <c r="A438" t="s">
        <v>454</v>
      </c>
      <c r="B438">
        <v>27</v>
      </c>
      <c r="C438">
        <v>115870251851851</v>
      </c>
      <c r="D438">
        <v>30013048390201.699</v>
      </c>
      <c r="E438">
        <v>37</v>
      </c>
      <c r="F438">
        <v>102403189189189</v>
      </c>
      <c r="G438">
        <v>38147714755202.797</v>
      </c>
      <c r="H438">
        <v>0.13319371741481101</v>
      </c>
      <c r="I438">
        <v>1.1315101880057801</v>
      </c>
      <c r="L438">
        <v>0.87551625982358805</v>
      </c>
      <c r="M438">
        <v>0.17824957454670401</v>
      </c>
      <c r="N438" t="s">
        <v>14</v>
      </c>
    </row>
    <row r="439" spans="1:14" x14ac:dyDescent="0.25">
      <c r="A439" t="s">
        <v>455</v>
      </c>
      <c r="B439">
        <v>27</v>
      </c>
      <c r="C439">
        <v>21065245185185.102</v>
      </c>
      <c r="D439">
        <v>5109680168275.9004</v>
      </c>
      <c r="E439">
        <v>37</v>
      </c>
      <c r="F439">
        <v>16768782162162.1</v>
      </c>
      <c r="G439">
        <v>6047080502758.2998</v>
      </c>
      <c r="H439">
        <v>3.97114998196413E-3</v>
      </c>
      <c r="I439">
        <v>1.25621795199401</v>
      </c>
      <c r="J439" t="s">
        <v>18</v>
      </c>
      <c r="K439" t="s">
        <v>16</v>
      </c>
      <c r="L439">
        <v>2.4010837102392202</v>
      </c>
      <c r="M439">
        <v>0.329086791444545</v>
      </c>
      <c r="N439" t="s">
        <v>21</v>
      </c>
    </row>
    <row r="440" spans="1:14" x14ac:dyDescent="0.25">
      <c r="A440" t="s">
        <v>456</v>
      </c>
      <c r="B440">
        <v>27</v>
      </c>
      <c r="C440">
        <v>20992889259259.199</v>
      </c>
      <c r="D440">
        <v>5043604168652.9297</v>
      </c>
      <c r="E440">
        <v>37</v>
      </c>
      <c r="F440">
        <v>16807889189189.1</v>
      </c>
      <c r="G440">
        <v>5969675630513.0098</v>
      </c>
      <c r="H440">
        <v>4.4461155604893403E-3</v>
      </c>
      <c r="I440">
        <v>1.24899022256535</v>
      </c>
      <c r="J440" t="s">
        <v>18</v>
      </c>
      <c r="K440" t="s">
        <v>16</v>
      </c>
      <c r="L440">
        <v>2.3520192535959499</v>
      </c>
      <c r="M440">
        <v>0.320762183181514</v>
      </c>
      <c r="N440" t="s">
        <v>21</v>
      </c>
    </row>
    <row r="441" spans="1:14" x14ac:dyDescent="0.25">
      <c r="A441" t="s">
        <v>457</v>
      </c>
      <c r="B441">
        <v>27</v>
      </c>
      <c r="C441">
        <v>35491840740740.703</v>
      </c>
      <c r="D441">
        <v>7951420127066.7695</v>
      </c>
      <c r="E441">
        <v>37</v>
      </c>
      <c r="F441">
        <v>34142859459459.398</v>
      </c>
      <c r="G441">
        <v>10476832117329.1</v>
      </c>
      <c r="H441">
        <v>0.57680397247396897</v>
      </c>
      <c r="I441">
        <v>1.03950990932329</v>
      </c>
      <c r="L441">
        <v>0.238971757273399</v>
      </c>
      <c r="M441">
        <v>5.5903511023061001E-2</v>
      </c>
      <c r="N441" t="s">
        <v>14</v>
      </c>
    </row>
    <row r="442" spans="1:14" x14ac:dyDescent="0.25">
      <c r="A442" t="s">
        <v>458</v>
      </c>
      <c r="B442">
        <v>27</v>
      </c>
      <c r="C442">
        <v>2410124518518.5098</v>
      </c>
      <c r="D442">
        <v>1118892879747.97</v>
      </c>
      <c r="E442">
        <v>37</v>
      </c>
      <c r="F442">
        <v>2300499756756.75</v>
      </c>
      <c r="G442">
        <v>1270827497015.21</v>
      </c>
      <c r="H442">
        <v>0.72147676597714505</v>
      </c>
      <c r="I442">
        <v>1.0476525856783001</v>
      </c>
      <c r="L442">
        <v>0.14177765011503099</v>
      </c>
      <c r="M442">
        <v>6.7160380984134294E-2</v>
      </c>
      <c r="N442" t="s">
        <v>14</v>
      </c>
    </row>
    <row r="443" spans="1:14" x14ac:dyDescent="0.25">
      <c r="A443" t="s">
        <v>459</v>
      </c>
      <c r="B443">
        <v>27</v>
      </c>
      <c r="C443">
        <v>1561831586.6666601</v>
      </c>
      <c r="D443">
        <v>614057723.44489503</v>
      </c>
      <c r="E443">
        <v>37</v>
      </c>
      <c r="F443">
        <v>1775967165.51351</v>
      </c>
      <c r="G443">
        <v>1527381301.3376999</v>
      </c>
      <c r="H443">
        <v>0.49410251499232</v>
      </c>
      <c r="I443">
        <v>0.87942593590409601</v>
      </c>
      <c r="L443">
        <v>0.30618293553679798</v>
      </c>
      <c r="M443">
        <v>-0.18536601395329499</v>
      </c>
      <c r="N443" t="s">
        <v>14</v>
      </c>
    </row>
    <row r="444" spans="1:14" x14ac:dyDescent="0.25">
      <c r="A444" t="s">
        <v>460</v>
      </c>
      <c r="B444">
        <v>27</v>
      </c>
      <c r="C444">
        <v>2672725137.77777</v>
      </c>
      <c r="D444">
        <v>983612425.28524005</v>
      </c>
      <c r="E444">
        <v>37</v>
      </c>
      <c r="F444">
        <v>2636229229.1891799</v>
      </c>
      <c r="G444">
        <v>1868977170.43309</v>
      </c>
      <c r="H444">
        <v>0.92665994225977899</v>
      </c>
      <c r="I444">
        <v>1.01384398146583</v>
      </c>
      <c r="L444">
        <v>3.3079610294464899E-2</v>
      </c>
      <c r="M444">
        <v>1.9835655808947101E-2</v>
      </c>
      <c r="N444" t="s">
        <v>14</v>
      </c>
    </row>
    <row r="445" spans="1:14" x14ac:dyDescent="0.25">
      <c r="A445" t="s">
        <v>461</v>
      </c>
      <c r="B445">
        <v>27</v>
      </c>
      <c r="C445">
        <v>264092879703.703</v>
      </c>
      <c r="D445">
        <v>253262556127.97</v>
      </c>
      <c r="E445">
        <v>37</v>
      </c>
      <c r="F445">
        <v>364687426648.64801</v>
      </c>
      <c r="G445">
        <v>244941932884.68399</v>
      </c>
      <c r="H445">
        <v>0.11477928143418301</v>
      </c>
      <c r="I445">
        <v>0.72416228365925805</v>
      </c>
      <c r="K445" t="s">
        <v>16</v>
      </c>
      <c r="L445">
        <v>0.94013649844378799</v>
      </c>
      <c r="M445">
        <v>-0.46561505559704802</v>
      </c>
      <c r="N445" t="s">
        <v>14</v>
      </c>
    </row>
    <row r="446" spans="1:14" x14ac:dyDescent="0.25">
      <c r="A446" t="s">
        <v>462</v>
      </c>
      <c r="B446">
        <v>27</v>
      </c>
      <c r="C446">
        <v>15661540740740.699</v>
      </c>
      <c r="D446">
        <v>2236324315832.5698</v>
      </c>
      <c r="E446">
        <v>37</v>
      </c>
      <c r="F446">
        <v>16170354054054</v>
      </c>
      <c r="G446">
        <v>3118120126382.6499</v>
      </c>
      <c r="H446">
        <v>0.47273639496067199</v>
      </c>
      <c r="I446">
        <v>0.968534188452988</v>
      </c>
      <c r="L446">
        <v>0.325380961009686</v>
      </c>
      <c r="M446">
        <v>-4.6125119222459397E-2</v>
      </c>
      <c r="N446" t="s">
        <v>14</v>
      </c>
    </row>
    <row r="447" spans="1:14" x14ac:dyDescent="0.25">
      <c r="A447" t="s">
        <v>463</v>
      </c>
      <c r="B447">
        <v>27</v>
      </c>
      <c r="C447">
        <v>1126730466.6666601</v>
      </c>
      <c r="D447">
        <v>214889230.28123599</v>
      </c>
      <c r="E447">
        <v>37</v>
      </c>
      <c r="F447">
        <v>1135167489.7297201</v>
      </c>
      <c r="G447">
        <v>298920281.10261601</v>
      </c>
      <c r="H447">
        <v>0.90102146309748599</v>
      </c>
      <c r="I447">
        <v>0.99256759628918501</v>
      </c>
      <c r="L447">
        <v>4.52648636338321E-2</v>
      </c>
      <c r="M447">
        <v>-1.07627382132164E-2</v>
      </c>
      <c r="N447" t="s">
        <v>14</v>
      </c>
    </row>
    <row r="448" spans="1:14" x14ac:dyDescent="0.25">
      <c r="A448" t="s">
        <v>464</v>
      </c>
      <c r="B448">
        <v>27</v>
      </c>
      <c r="C448">
        <v>619841938.888888</v>
      </c>
      <c r="D448">
        <v>70889760.822881401</v>
      </c>
      <c r="E448">
        <v>37</v>
      </c>
      <c r="F448">
        <v>635165669.72972906</v>
      </c>
      <c r="G448">
        <v>84067533.741133407</v>
      </c>
      <c r="H448">
        <v>0.44528336682286701</v>
      </c>
      <c r="I448">
        <v>0.975874434700853</v>
      </c>
      <c r="L448">
        <v>0.35136352726258002</v>
      </c>
      <c r="M448">
        <v>-3.5232566042115103E-2</v>
      </c>
      <c r="N448" t="s">
        <v>14</v>
      </c>
    </row>
    <row r="449" spans="1:14" x14ac:dyDescent="0.25">
      <c r="A449" t="s">
        <v>465</v>
      </c>
      <c r="B449">
        <v>27</v>
      </c>
      <c r="C449">
        <v>46302070007.407402</v>
      </c>
      <c r="D449">
        <v>23689063256.634499</v>
      </c>
      <c r="E449">
        <v>37</v>
      </c>
      <c r="F449">
        <v>52303568845.9459</v>
      </c>
      <c r="G449">
        <v>38481438193.460503</v>
      </c>
      <c r="H449">
        <v>0.47637588023456201</v>
      </c>
      <c r="I449">
        <v>0.88525641804261401</v>
      </c>
      <c r="L449">
        <v>0.32205023574135</v>
      </c>
      <c r="M449">
        <v>-0.17583269680245101</v>
      </c>
      <c r="N449" t="s">
        <v>14</v>
      </c>
    </row>
    <row r="450" spans="1:14" x14ac:dyDescent="0.25">
      <c r="A450" t="s">
        <v>466</v>
      </c>
      <c r="B450">
        <v>27</v>
      </c>
      <c r="C450">
        <v>8492482488.8888798</v>
      </c>
      <c r="D450">
        <v>1355520552.8352399</v>
      </c>
      <c r="E450">
        <v>37</v>
      </c>
      <c r="F450">
        <v>9781117921.6216202</v>
      </c>
      <c r="G450">
        <v>2228231187.9621801</v>
      </c>
      <c r="H450">
        <v>9.8381640949673707E-3</v>
      </c>
      <c r="I450">
        <v>0.86825274543678199</v>
      </c>
      <c r="J450" t="s">
        <v>18</v>
      </c>
      <c r="L450">
        <v>2.0070859379319499</v>
      </c>
      <c r="M450">
        <v>-0.20381302743517399</v>
      </c>
      <c r="N450" t="s">
        <v>14</v>
      </c>
    </row>
    <row r="451" spans="1:14" x14ac:dyDescent="0.25">
      <c r="A451" t="s">
        <v>467</v>
      </c>
      <c r="B451">
        <v>27</v>
      </c>
      <c r="C451">
        <v>199439111111.11099</v>
      </c>
      <c r="D451">
        <v>13593779661.565001</v>
      </c>
      <c r="E451">
        <v>37</v>
      </c>
      <c r="F451">
        <v>192074297297.297</v>
      </c>
      <c r="G451">
        <v>20428879458.6716</v>
      </c>
      <c r="H451">
        <v>0.10879739360306701</v>
      </c>
      <c r="I451">
        <v>1.03834356765816</v>
      </c>
      <c r="L451">
        <v>0.96338150865772598</v>
      </c>
      <c r="M451">
        <v>5.4283882371059598E-2</v>
      </c>
      <c r="N451" t="s">
        <v>14</v>
      </c>
    </row>
    <row r="452" spans="1:14" x14ac:dyDescent="0.25">
      <c r="A452" t="s">
        <v>468</v>
      </c>
      <c r="B452">
        <v>27</v>
      </c>
      <c r="C452">
        <v>89524806148.148102</v>
      </c>
      <c r="D452">
        <v>11983964904.172701</v>
      </c>
      <c r="E452">
        <v>37</v>
      </c>
      <c r="F452">
        <v>88029510513.513504</v>
      </c>
      <c r="G452">
        <v>14727803213.1271</v>
      </c>
      <c r="H452">
        <v>0.66653602656312005</v>
      </c>
      <c r="I452">
        <v>1.01698629954786</v>
      </c>
      <c r="L452">
        <v>0.17617637180943599</v>
      </c>
      <c r="M452">
        <v>2.4300243888148901E-2</v>
      </c>
      <c r="N452" t="s">
        <v>14</v>
      </c>
    </row>
    <row r="453" spans="1:14" x14ac:dyDescent="0.25">
      <c r="A453" t="s">
        <v>469</v>
      </c>
      <c r="B453">
        <v>27</v>
      </c>
      <c r="C453">
        <v>22842987296.2962</v>
      </c>
      <c r="D453">
        <v>5144850601.4879799</v>
      </c>
      <c r="E453">
        <v>37</v>
      </c>
      <c r="F453">
        <v>19128157043.243198</v>
      </c>
      <c r="G453">
        <v>7324780060.5733204</v>
      </c>
      <c r="H453">
        <v>2.7483242040567402E-2</v>
      </c>
      <c r="I453">
        <v>1.19420743172773</v>
      </c>
      <c r="J453" t="s">
        <v>16</v>
      </c>
      <c r="L453">
        <v>1.5609320373592701</v>
      </c>
      <c r="M453">
        <v>0.256053451956894</v>
      </c>
      <c r="N453" t="s">
        <v>21</v>
      </c>
    </row>
    <row r="454" spans="1:14" x14ac:dyDescent="0.25">
      <c r="A454" t="s">
        <v>470</v>
      </c>
      <c r="B454">
        <v>27</v>
      </c>
      <c r="C454">
        <v>7092229629629630</v>
      </c>
      <c r="D454">
        <v>1574926429415960</v>
      </c>
      <c r="E454">
        <v>37</v>
      </c>
      <c r="F454">
        <v>6866283243243240</v>
      </c>
      <c r="G454">
        <v>1996129940032640</v>
      </c>
      <c r="H454">
        <v>0.62765727546490002</v>
      </c>
      <c r="I454">
        <v>1.0329066510049201</v>
      </c>
      <c r="L454">
        <v>0.20227743270238799</v>
      </c>
      <c r="M454">
        <v>4.6709876451117703E-2</v>
      </c>
      <c r="N454" t="s">
        <v>14</v>
      </c>
    </row>
    <row r="455" spans="1:14" x14ac:dyDescent="0.25">
      <c r="A455" t="s">
        <v>471</v>
      </c>
      <c r="B455">
        <v>27</v>
      </c>
      <c r="C455">
        <v>979875920.37037003</v>
      </c>
      <c r="D455">
        <v>240736390.008587</v>
      </c>
      <c r="E455">
        <v>37</v>
      </c>
      <c r="F455">
        <v>1060828831.6216201</v>
      </c>
      <c r="G455">
        <v>256904009.91088599</v>
      </c>
      <c r="H455">
        <v>0.205994897907988</v>
      </c>
      <c r="I455">
        <v>0.92368899784944203</v>
      </c>
      <c r="L455">
        <v>0.68614353612525003</v>
      </c>
      <c r="M455">
        <v>-0.114520910763751</v>
      </c>
      <c r="N455" t="s">
        <v>14</v>
      </c>
    </row>
    <row r="456" spans="1:14" x14ac:dyDescent="0.25">
      <c r="A456" t="s">
        <v>472</v>
      </c>
      <c r="B456">
        <v>27</v>
      </c>
      <c r="C456">
        <v>1425081056.2962899</v>
      </c>
      <c r="D456">
        <v>2944254874.8673801</v>
      </c>
      <c r="E456">
        <v>37</v>
      </c>
      <c r="F456">
        <v>3717233250.8648601</v>
      </c>
      <c r="G456">
        <v>5489723415.7817698</v>
      </c>
      <c r="H456">
        <v>5.33212866806674E-2</v>
      </c>
      <c r="I456">
        <v>0.38337143787378197</v>
      </c>
      <c r="K456" t="s">
        <v>16</v>
      </c>
      <c r="L456">
        <v>1.27309937929621</v>
      </c>
      <c r="M456">
        <v>-1.3831852382485501</v>
      </c>
      <c r="N456" t="s">
        <v>14</v>
      </c>
    </row>
    <row r="457" spans="1:14" x14ac:dyDescent="0.25">
      <c r="A457" t="s">
        <v>473</v>
      </c>
      <c r="B457">
        <v>27</v>
      </c>
      <c r="C457">
        <v>174260814814.814</v>
      </c>
      <c r="D457">
        <v>15629683588.600599</v>
      </c>
      <c r="E457">
        <v>37</v>
      </c>
      <c r="F457">
        <v>185892918918.918</v>
      </c>
      <c r="G457">
        <v>20344081026.155899</v>
      </c>
      <c r="H457">
        <v>1.5775555511274301E-2</v>
      </c>
      <c r="I457">
        <v>0.93742578161797696</v>
      </c>
      <c r="J457" t="s">
        <v>16</v>
      </c>
      <c r="L457">
        <v>1.80201533882022</v>
      </c>
      <c r="M457">
        <v>-9.3223621703756906E-2</v>
      </c>
      <c r="N457" t="s">
        <v>14</v>
      </c>
    </row>
    <row r="458" spans="1:14" x14ac:dyDescent="0.25">
      <c r="A458" t="s">
        <v>474</v>
      </c>
      <c r="B458">
        <v>27</v>
      </c>
      <c r="C458">
        <v>188643148148148</v>
      </c>
      <c r="D458">
        <v>31480149440931.199</v>
      </c>
      <c r="E458">
        <v>37</v>
      </c>
      <c r="F458">
        <v>186290018918918</v>
      </c>
      <c r="G458">
        <v>42961215649271.797</v>
      </c>
      <c r="H458">
        <v>0.810295343823207</v>
      </c>
      <c r="I458">
        <v>1.0126315367988299</v>
      </c>
      <c r="L458">
        <v>9.1356656659587407E-2</v>
      </c>
      <c r="M458">
        <v>1.8109320502759301E-2</v>
      </c>
      <c r="N458" t="s">
        <v>14</v>
      </c>
    </row>
    <row r="459" spans="1:14" x14ac:dyDescent="0.25">
      <c r="A459" t="s">
        <v>475</v>
      </c>
      <c r="B459">
        <v>27</v>
      </c>
      <c r="C459">
        <v>15254078370.3703</v>
      </c>
      <c r="D459">
        <v>3199554703.3607302</v>
      </c>
      <c r="E459">
        <v>37</v>
      </c>
      <c r="F459">
        <v>13197832835.135099</v>
      </c>
      <c r="G459">
        <v>6101025060.8613796</v>
      </c>
      <c r="H459">
        <v>0.115545881898372</v>
      </c>
      <c r="I459">
        <v>1.1558017563126799</v>
      </c>
      <c r="L459">
        <v>0.93724552833877295</v>
      </c>
      <c r="M459">
        <v>0.20889396729269499</v>
      </c>
      <c r="N459" t="s">
        <v>14</v>
      </c>
    </row>
    <row r="460" spans="1:14" x14ac:dyDescent="0.25">
      <c r="A460" t="s">
        <v>476</v>
      </c>
      <c r="B460">
        <v>27</v>
      </c>
      <c r="C460">
        <v>9824312888.8888893</v>
      </c>
      <c r="D460">
        <v>2241179629.8469</v>
      </c>
      <c r="E460">
        <v>37</v>
      </c>
      <c r="F460">
        <v>7981397521.6216202</v>
      </c>
      <c r="G460">
        <v>3568245067.4486899</v>
      </c>
      <c r="H460">
        <v>2.13106896157195E-2</v>
      </c>
      <c r="I460">
        <v>1.23090133805198</v>
      </c>
      <c r="J460" t="s">
        <v>16</v>
      </c>
      <c r="K460" t="s">
        <v>16</v>
      </c>
      <c r="L460">
        <v>1.67140249625221</v>
      </c>
      <c r="M460">
        <v>0.29971512834754999</v>
      </c>
      <c r="N460" t="s">
        <v>21</v>
      </c>
    </row>
    <row r="461" spans="1:14" x14ac:dyDescent="0.25">
      <c r="A461" t="s">
        <v>477</v>
      </c>
      <c r="B461">
        <v>27</v>
      </c>
      <c r="C461">
        <v>2458893333333.3301</v>
      </c>
      <c r="D461">
        <v>373672732882.66498</v>
      </c>
      <c r="E461">
        <v>37</v>
      </c>
      <c r="F461">
        <v>2351027297297.29</v>
      </c>
      <c r="G461">
        <v>743958267589.46204</v>
      </c>
      <c r="H461">
        <v>0.49189706582230502</v>
      </c>
      <c r="I461">
        <v>1.0458803843579501</v>
      </c>
      <c r="L461">
        <v>0.30812576800985397</v>
      </c>
      <c r="M461">
        <v>6.4717862329182196E-2</v>
      </c>
      <c r="N461" t="s">
        <v>14</v>
      </c>
    </row>
    <row r="462" spans="1:14" x14ac:dyDescent="0.25">
      <c r="A462" t="s">
        <v>478</v>
      </c>
      <c r="B462">
        <v>27</v>
      </c>
      <c r="C462">
        <v>741275592592.59204</v>
      </c>
      <c r="D462">
        <v>200821623793.405</v>
      </c>
      <c r="E462">
        <v>37</v>
      </c>
      <c r="F462">
        <v>740996459459.45898</v>
      </c>
      <c r="G462">
        <v>309832177884.48602</v>
      </c>
      <c r="H462">
        <v>0.99674861509950496</v>
      </c>
      <c r="I462">
        <v>1.00037669968536</v>
      </c>
      <c r="L462">
        <v>1.4143590817311E-3</v>
      </c>
      <c r="M462">
        <v>5.4336043254465895E-4</v>
      </c>
      <c r="N462" t="s">
        <v>14</v>
      </c>
    </row>
    <row r="463" spans="1:14" x14ac:dyDescent="0.25">
      <c r="A463" t="s">
        <v>479</v>
      </c>
      <c r="B463">
        <v>27</v>
      </c>
      <c r="C463">
        <v>102435142.148148</v>
      </c>
      <c r="D463">
        <v>2220865.8097931002</v>
      </c>
      <c r="E463">
        <v>37</v>
      </c>
      <c r="F463">
        <v>102297702.16216201</v>
      </c>
      <c r="G463">
        <v>1796205.83965519</v>
      </c>
      <c r="H463">
        <v>0.78537544617763699</v>
      </c>
      <c r="I463">
        <v>1.0013435295522799</v>
      </c>
      <c r="L463">
        <v>0.104922680550006</v>
      </c>
      <c r="M463">
        <v>1.9370025034923799E-3</v>
      </c>
      <c r="N463" t="s">
        <v>14</v>
      </c>
    </row>
    <row r="464" spans="1:14" x14ac:dyDescent="0.25">
      <c r="A464" t="s">
        <v>480</v>
      </c>
      <c r="B464">
        <v>27</v>
      </c>
      <c r="C464">
        <v>982058222222.22205</v>
      </c>
      <c r="D464">
        <v>159393233683.32001</v>
      </c>
      <c r="E464">
        <v>37</v>
      </c>
      <c r="F464">
        <v>942115945945.94495</v>
      </c>
      <c r="G464">
        <v>253340010472.30499</v>
      </c>
      <c r="H464">
        <v>0.47369177204889801</v>
      </c>
      <c r="I464">
        <v>1.0423963488232499</v>
      </c>
      <c r="L464">
        <v>0.32450415883293598</v>
      </c>
      <c r="M464">
        <v>5.9903935734141101E-2</v>
      </c>
      <c r="N464" t="s">
        <v>14</v>
      </c>
    </row>
    <row r="465" spans="1:14" x14ac:dyDescent="0.25">
      <c r="A465" t="s">
        <v>481</v>
      </c>
      <c r="B465">
        <v>27</v>
      </c>
      <c r="C465">
        <v>442846370370.37</v>
      </c>
      <c r="D465">
        <v>128995511330.418</v>
      </c>
      <c r="E465">
        <v>37</v>
      </c>
      <c r="F465">
        <v>408334324324.32397</v>
      </c>
      <c r="G465">
        <v>162215140926.76999</v>
      </c>
      <c r="H465">
        <v>0.364274800448942</v>
      </c>
      <c r="I465">
        <v>1.0845190913185001</v>
      </c>
      <c r="L465">
        <v>0.43857087104329201</v>
      </c>
      <c r="M465">
        <v>0.117055449698149</v>
      </c>
      <c r="N465" t="s">
        <v>14</v>
      </c>
    </row>
    <row r="466" spans="1:14" x14ac:dyDescent="0.25">
      <c r="A466" t="s">
        <v>482</v>
      </c>
      <c r="B466">
        <v>27</v>
      </c>
      <c r="C466">
        <v>23411395333.333302</v>
      </c>
      <c r="D466">
        <v>3555560036.3847198</v>
      </c>
      <c r="E466">
        <v>37</v>
      </c>
      <c r="F466">
        <v>23863316972.9729</v>
      </c>
      <c r="G466">
        <v>5343468853.7633495</v>
      </c>
      <c r="H466">
        <v>0.70398535296457698</v>
      </c>
      <c r="I466">
        <v>0.98106207782633503</v>
      </c>
      <c r="L466">
        <v>0.15243637664316301</v>
      </c>
      <c r="M466">
        <v>-2.7583667373882199E-2</v>
      </c>
      <c r="N466" t="s">
        <v>14</v>
      </c>
    </row>
    <row r="467" spans="1:14" x14ac:dyDescent="0.25">
      <c r="A467" t="s">
        <v>483</v>
      </c>
      <c r="B467">
        <v>27</v>
      </c>
      <c r="C467">
        <v>2933135082.9629598</v>
      </c>
      <c r="D467">
        <v>1744021554.14925</v>
      </c>
      <c r="E467">
        <v>37</v>
      </c>
      <c r="F467">
        <v>2335663286.1621599</v>
      </c>
      <c r="G467">
        <v>3058968008.1440301</v>
      </c>
      <c r="H467">
        <v>0.36563723579163199</v>
      </c>
      <c r="I467">
        <v>1.25580390818341</v>
      </c>
      <c r="K467" t="s">
        <v>16</v>
      </c>
      <c r="L467">
        <v>0.43694958297272302</v>
      </c>
      <c r="M467">
        <v>0.32861120724112702</v>
      </c>
      <c r="N467" t="s">
        <v>14</v>
      </c>
    </row>
    <row r="468" spans="1:14" x14ac:dyDescent="0.25">
      <c r="A468" t="s">
        <v>484</v>
      </c>
      <c r="B468">
        <v>27</v>
      </c>
      <c r="C468">
        <v>1232880481481.48</v>
      </c>
      <c r="D468">
        <v>222248258366.00101</v>
      </c>
      <c r="E468">
        <v>37</v>
      </c>
      <c r="F468">
        <v>1162301540540.54</v>
      </c>
      <c r="G468">
        <v>449221264504.32599</v>
      </c>
      <c r="H468">
        <v>0.45552980508419899</v>
      </c>
      <c r="I468">
        <v>1.06072343404803</v>
      </c>
      <c r="L468">
        <v>0.34148320209356098</v>
      </c>
      <c r="M468">
        <v>8.5048546602159505E-2</v>
      </c>
      <c r="N468" t="s">
        <v>14</v>
      </c>
    </row>
    <row r="469" spans="1:14" x14ac:dyDescent="0.25">
      <c r="A469" t="s">
        <v>485</v>
      </c>
      <c r="B469">
        <v>27</v>
      </c>
      <c r="C469">
        <v>317071851851.85101</v>
      </c>
      <c r="D469">
        <v>77082119754.3461</v>
      </c>
      <c r="E469">
        <v>37</v>
      </c>
      <c r="F469">
        <v>303174216216.216</v>
      </c>
      <c r="G469">
        <v>85223220825.643494</v>
      </c>
      <c r="H469">
        <v>0.50511734912374995</v>
      </c>
      <c r="I469">
        <v>1.0458404273591699</v>
      </c>
      <c r="L469">
        <v>0.296607714640859</v>
      </c>
      <c r="M469">
        <v>6.4662744300370806E-2</v>
      </c>
      <c r="N469" t="s">
        <v>14</v>
      </c>
    </row>
    <row r="470" spans="1:14" x14ac:dyDescent="0.25">
      <c r="A470" t="s">
        <v>486</v>
      </c>
      <c r="B470">
        <v>27</v>
      </c>
      <c r="C470">
        <v>9180226503.7036991</v>
      </c>
      <c r="D470">
        <v>3598862453.4702702</v>
      </c>
      <c r="E470">
        <v>37</v>
      </c>
      <c r="F470">
        <v>11597857062.1621</v>
      </c>
      <c r="G470">
        <v>5802821000.5193996</v>
      </c>
      <c r="H470">
        <v>6.0632350822846098E-2</v>
      </c>
      <c r="I470">
        <v>0.79154506341124398</v>
      </c>
      <c r="K470" t="s">
        <v>16</v>
      </c>
      <c r="L470">
        <v>1.2172955930779501</v>
      </c>
      <c r="M470">
        <v>-0.33725660818974701</v>
      </c>
      <c r="N470" t="s">
        <v>14</v>
      </c>
    </row>
    <row r="471" spans="1:14" x14ac:dyDescent="0.25">
      <c r="A471" t="s">
        <v>487</v>
      </c>
      <c r="B471">
        <v>27</v>
      </c>
      <c r="C471">
        <v>1624398518518.51</v>
      </c>
      <c r="D471">
        <v>198374630738.90701</v>
      </c>
      <c r="E471">
        <v>37</v>
      </c>
      <c r="F471">
        <v>1667541891891.8899</v>
      </c>
      <c r="G471">
        <v>373985812994.71899</v>
      </c>
      <c r="H471">
        <v>0.58751124670690302</v>
      </c>
      <c r="I471">
        <v>0.97412756250193699</v>
      </c>
      <c r="L471">
        <v>0.23098381529282699</v>
      </c>
      <c r="M471">
        <v>-3.7817388556369701E-2</v>
      </c>
      <c r="N471" t="s">
        <v>14</v>
      </c>
    </row>
    <row r="472" spans="1:14" x14ac:dyDescent="0.25">
      <c r="A472" t="s">
        <v>488</v>
      </c>
      <c r="B472">
        <v>27</v>
      </c>
      <c r="C472">
        <v>18919788888888.801</v>
      </c>
      <c r="D472">
        <v>2778333905326.5601</v>
      </c>
      <c r="E472">
        <v>37</v>
      </c>
      <c r="F472">
        <v>19207216216216.199</v>
      </c>
      <c r="G472">
        <v>4525656695228.1104</v>
      </c>
      <c r="H472">
        <v>0.77130010778334901</v>
      </c>
      <c r="I472">
        <v>0.985035451046536</v>
      </c>
      <c r="L472">
        <v>0.112776607948107</v>
      </c>
      <c r="M472">
        <v>-2.1752447345072298E-2</v>
      </c>
      <c r="N472" t="s">
        <v>14</v>
      </c>
    </row>
    <row r="473" spans="1:14" x14ac:dyDescent="0.25">
      <c r="A473" t="s">
        <v>489</v>
      </c>
      <c r="B473">
        <v>27</v>
      </c>
      <c r="C473">
        <v>40822146518.518501</v>
      </c>
      <c r="D473">
        <v>7270448613.1286201</v>
      </c>
      <c r="E473">
        <v>37</v>
      </c>
      <c r="F473">
        <v>31931290000</v>
      </c>
      <c r="G473">
        <v>14080304711.129801</v>
      </c>
      <c r="H473">
        <v>3.9069070182565103E-3</v>
      </c>
      <c r="I473">
        <v>1.2784371229135501</v>
      </c>
      <c r="J473" t="s">
        <v>18</v>
      </c>
      <c r="K473" t="s">
        <v>16</v>
      </c>
      <c r="L473">
        <v>2.4081669245670301</v>
      </c>
      <c r="M473">
        <v>0.35438120657760602</v>
      </c>
      <c r="N473" t="s">
        <v>21</v>
      </c>
    </row>
    <row r="474" spans="1:14" x14ac:dyDescent="0.25">
      <c r="A474" t="s">
        <v>490</v>
      </c>
      <c r="B474">
        <v>27</v>
      </c>
      <c r="C474">
        <v>28806269074.074001</v>
      </c>
      <c r="D474">
        <v>10392448796.176901</v>
      </c>
      <c r="E474">
        <v>37</v>
      </c>
      <c r="F474">
        <v>28027969702.702702</v>
      </c>
      <c r="G474">
        <v>14182561576.677</v>
      </c>
      <c r="H474">
        <v>0.80994300161045596</v>
      </c>
      <c r="I474">
        <v>1.02776866749989</v>
      </c>
      <c r="L474">
        <v>9.1545542796720003E-2</v>
      </c>
      <c r="M474">
        <v>3.9515576002976602E-2</v>
      </c>
      <c r="N474" t="s">
        <v>14</v>
      </c>
    </row>
    <row r="475" spans="1:14" x14ac:dyDescent="0.25">
      <c r="A475" t="s">
        <v>491</v>
      </c>
      <c r="B475">
        <v>27</v>
      </c>
      <c r="C475">
        <v>285226002.5</v>
      </c>
      <c r="D475">
        <v>115709527.505961</v>
      </c>
      <c r="E475">
        <v>37</v>
      </c>
      <c r="F475">
        <v>335644166.48648602</v>
      </c>
      <c r="G475">
        <v>133314958.93789899</v>
      </c>
      <c r="H475">
        <v>0.119649953808817</v>
      </c>
      <c r="I475">
        <v>0.84978686054859098</v>
      </c>
      <c r="L475">
        <v>0.92208746471104797</v>
      </c>
      <c r="M475">
        <v>-0.23482705809417201</v>
      </c>
      <c r="N475" t="s">
        <v>14</v>
      </c>
    </row>
    <row r="476" spans="1:14" x14ac:dyDescent="0.25">
      <c r="A476" t="s">
        <v>492</v>
      </c>
      <c r="B476">
        <v>27</v>
      </c>
      <c r="C476">
        <v>1133753814814.8101</v>
      </c>
      <c r="D476">
        <v>296885082408.74701</v>
      </c>
      <c r="E476">
        <v>37</v>
      </c>
      <c r="F476">
        <v>830141405405.40503</v>
      </c>
      <c r="G476">
        <v>291404603622.64301</v>
      </c>
      <c r="H476">
        <v>1.2910787832028599E-4</v>
      </c>
      <c r="I476">
        <v>1.3657357739686899</v>
      </c>
      <c r="J476" t="s">
        <v>18</v>
      </c>
      <c r="K476" t="s">
        <v>16</v>
      </c>
      <c r="L476">
        <v>3.8890472557457199</v>
      </c>
      <c r="M476">
        <v>0.44967839544542398</v>
      </c>
      <c r="N476" t="s">
        <v>21</v>
      </c>
    </row>
    <row r="477" spans="1:14" x14ac:dyDescent="0.25">
      <c r="A477" t="s">
        <v>493</v>
      </c>
      <c r="B477">
        <v>27</v>
      </c>
      <c r="C477">
        <v>230050719.25925899</v>
      </c>
      <c r="D477">
        <v>13044577.8429568</v>
      </c>
      <c r="E477">
        <v>37</v>
      </c>
      <c r="F477">
        <v>234882581.891891</v>
      </c>
      <c r="G477">
        <v>22182724.536136299</v>
      </c>
      <c r="H477">
        <v>0.31630529563036203</v>
      </c>
      <c r="I477">
        <v>0.97942860388491204</v>
      </c>
      <c r="L477">
        <v>0.49989353700052003</v>
      </c>
      <c r="M477">
        <v>-2.9987764799109501E-2</v>
      </c>
      <c r="N477" t="s">
        <v>14</v>
      </c>
    </row>
    <row r="478" spans="1:14" x14ac:dyDescent="0.25">
      <c r="A478" t="s">
        <v>494</v>
      </c>
      <c r="B478">
        <v>27</v>
      </c>
      <c r="C478">
        <v>6691375144.4444399</v>
      </c>
      <c r="D478">
        <v>659387883.80169499</v>
      </c>
      <c r="E478">
        <v>37</v>
      </c>
      <c r="F478">
        <v>7087246448.6486397</v>
      </c>
      <c r="G478">
        <v>987762389.78191495</v>
      </c>
      <c r="H478">
        <v>7.5555572646851796E-2</v>
      </c>
      <c r="I478">
        <v>0.94414314401615196</v>
      </c>
      <c r="L478">
        <v>1.1217334984920599</v>
      </c>
      <c r="M478">
        <v>-8.2922487941722495E-2</v>
      </c>
      <c r="N478" t="s">
        <v>14</v>
      </c>
    </row>
    <row r="479" spans="1:14" x14ac:dyDescent="0.25">
      <c r="A479" t="s">
        <v>495</v>
      </c>
      <c r="B479">
        <v>27</v>
      </c>
      <c r="C479">
        <v>37242330148.148102</v>
      </c>
      <c r="D479">
        <v>5033666828.3434296</v>
      </c>
      <c r="E479">
        <v>37</v>
      </c>
      <c r="F479">
        <v>36488693486.486397</v>
      </c>
      <c r="G479">
        <v>6948409884.11164</v>
      </c>
      <c r="H479">
        <v>0.63370783518431095</v>
      </c>
      <c r="I479">
        <v>1.0206539777024499</v>
      </c>
      <c r="L479">
        <v>0.19811092321044699</v>
      </c>
      <c r="M479">
        <v>2.9493846369120998E-2</v>
      </c>
      <c r="N479" t="s">
        <v>14</v>
      </c>
    </row>
    <row r="480" spans="1:14" x14ac:dyDescent="0.25">
      <c r="A480" t="s">
        <v>496</v>
      </c>
      <c r="B480">
        <v>27</v>
      </c>
      <c r="C480">
        <v>166400183.70370299</v>
      </c>
      <c r="D480">
        <v>2314011.7293119798</v>
      </c>
      <c r="E480">
        <v>37</v>
      </c>
      <c r="F480">
        <v>167210306.75675601</v>
      </c>
      <c r="G480">
        <v>2689120.4805620098</v>
      </c>
      <c r="H480">
        <v>0.21209691202309999</v>
      </c>
      <c r="I480">
        <v>0.99515506508679696</v>
      </c>
      <c r="L480">
        <v>0.67346565444944595</v>
      </c>
      <c r="M480">
        <v>-7.0067509381530604E-3</v>
      </c>
      <c r="N480" t="s">
        <v>14</v>
      </c>
    </row>
    <row r="481" spans="1:14" x14ac:dyDescent="0.25">
      <c r="A481" t="s">
        <v>497</v>
      </c>
      <c r="B481">
        <v>27</v>
      </c>
      <c r="C481">
        <v>3603153703703.7002</v>
      </c>
      <c r="D481">
        <v>325426458502.45001</v>
      </c>
      <c r="E481">
        <v>37</v>
      </c>
      <c r="F481">
        <v>3343902702702.7002</v>
      </c>
      <c r="G481">
        <v>753637307800.74695</v>
      </c>
      <c r="H481">
        <v>9.9087865481754703E-2</v>
      </c>
      <c r="I481">
        <v>1.0775294690217601</v>
      </c>
      <c r="L481">
        <v>1.00397952691721</v>
      </c>
      <c r="M481">
        <v>0.107727325676506</v>
      </c>
      <c r="N481" t="s">
        <v>14</v>
      </c>
    </row>
    <row r="482" spans="1:14" x14ac:dyDescent="0.25">
      <c r="A482" t="s">
        <v>498</v>
      </c>
      <c r="B482">
        <v>27</v>
      </c>
      <c r="C482">
        <v>641631703703.703</v>
      </c>
      <c r="D482">
        <v>76686066339.336594</v>
      </c>
      <c r="E482">
        <v>37</v>
      </c>
      <c r="F482">
        <v>577946648648.64795</v>
      </c>
      <c r="G482">
        <v>141807466067.79001</v>
      </c>
      <c r="H482">
        <v>3.8388716235963002E-2</v>
      </c>
      <c r="I482">
        <v>1.11019192723751</v>
      </c>
      <c r="J482" t="s">
        <v>16</v>
      </c>
      <c r="L482">
        <v>1.4157964109604599</v>
      </c>
      <c r="M482">
        <v>0.15080910769082501</v>
      </c>
      <c r="N482" t="s">
        <v>14</v>
      </c>
    </row>
    <row r="483" spans="1:14" x14ac:dyDescent="0.25">
      <c r="A483" t="s">
        <v>499</v>
      </c>
      <c r="B483">
        <v>27</v>
      </c>
      <c r="C483">
        <v>255072296296.29599</v>
      </c>
      <c r="D483">
        <v>41875081359.107903</v>
      </c>
      <c r="E483">
        <v>37</v>
      </c>
      <c r="F483">
        <v>207062550270.26999</v>
      </c>
      <c r="G483">
        <v>59987540289.677803</v>
      </c>
      <c r="H483">
        <v>6.9885669433214395E-4</v>
      </c>
      <c r="I483">
        <v>1.2318610775505301</v>
      </c>
      <c r="J483" t="s">
        <v>18</v>
      </c>
      <c r="K483" t="s">
        <v>16</v>
      </c>
      <c r="L483">
        <v>3.1556118703793499</v>
      </c>
      <c r="M483">
        <v>0.30083956607358397</v>
      </c>
      <c r="N483" t="s">
        <v>21</v>
      </c>
    </row>
    <row r="484" spans="1:14" x14ac:dyDescent="0.25">
      <c r="A484" t="s">
        <v>500</v>
      </c>
      <c r="B484">
        <v>27</v>
      </c>
      <c r="C484">
        <v>66355156962.962898</v>
      </c>
      <c r="D484">
        <v>9057838575.7626591</v>
      </c>
      <c r="E484">
        <v>37</v>
      </c>
      <c r="F484">
        <v>61969765162.162102</v>
      </c>
      <c r="G484">
        <v>16807444799.731501</v>
      </c>
      <c r="H484">
        <v>0.223354624246802</v>
      </c>
      <c r="I484">
        <v>1.07076663578319</v>
      </c>
      <c r="L484">
        <v>0.65100505163593003</v>
      </c>
      <c r="M484">
        <v>9.8644091588496893E-2</v>
      </c>
      <c r="N484" t="s">
        <v>14</v>
      </c>
    </row>
    <row r="485" spans="1:14" x14ac:dyDescent="0.25">
      <c r="A485" t="s">
        <v>501</v>
      </c>
      <c r="B485">
        <v>27</v>
      </c>
      <c r="C485">
        <v>139879777.03703699</v>
      </c>
      <c r="D485">
        <v>2065155.4341889401</v>
      </c>
      <c r="E485">
        <v>37</v>
      </c>
      <c r="F485">
        <v>139867237.02702701</v>
      </c>
      <c r="G485">
        <v>2203800.4675469901</v>
      </c>
      <c r="H485">
        <v>0.98166170056731505</v>
      </c>
      <c r="I485">
        <v>1.0000896565219699</v>
      </c>
      <c r="L485">
        <v>8.0381526304979904E-3</v>
      </c>
      <c r="M485">
        <v>1.29341221580148E-4</v>
      </c>
      <c r="N485" t="s">
        <v>14</v>
      </c>
    </row>
    <row r="486" spans="1:14" x14ac:dyDescent="0.25">
      <c r="A486" t="s">
        <v>502</v>
      </c>
      <c r="B486">
        <v>27</v>
      </c>
      <c r="C486">
        <v>9994580474.07407</v>
      </c>
      <c r="D486">
        <v>2250547123.45752</v>
      </c>
      <c r="E486">
        <v>37</v>
      </c>
      <c r="F486">
        <v>8522366370.2702703</v>
      </c>
      <c r="G486">
        <v>3193813635.6122398</v>
      </c>
      <c r="H486">
        <v>4.45535567874185E-2</v>
      </c>
      <c r="I486">
        <v>1.1727471033091801</v>
      </c>
      <c r="J486" t="s">
        <v>16</v>
      </c>
      <c r="L486">
        <v>1.35111761976426</v>
      </c>
      <c r="M486">
        <v>0.22989193737480901</v>
      </c>
      <c r="N486" t="s">
        <v>14</v>
      </c>
    </row>
    <row r="487" spans="1:14" x14ac:dyDescent="0.25">
      <c r="A487" t="s">
        <v>503</v>
      </c>
      <c r="B487">
        <v>27</v>
      </c>
      <c r="C487">
        <v>747764484.44444394</v>
      </c>
      <c r="D487">
        <v>290437101.80485499</v>
      </c>
      <c r="E487">
        <v>37</v>
      </c>
      <c r="F487">
        <v>761198823.51351297</v>
      </c>
      <c r="G487">
        <v>378873059.655788</v>
      </c>
      <c r="H487">
        <v>0.87807611337776403</v>
      </c>
      <c r="I487">
        <v>0.98235107746612105</v>
      </c>
      <c r="L487">
        <v>5.6467836955791099E-2</v>
      </c>
      <c r="M487">
        <v>-2.56893807331053E-2</v>
      </c>
      <c r="N487" t="s">
        <v>14</v>
      </c>
    </row>
    <row r="488" spans="1:14" x14ac:dyDescent="0.25">
      <c r="A488" t="s">
        <v>504</v>
      </c>
      <c r="B488">
        <v>27</v>
      </c>
      <c r="C488">
        <v>23164901333.333302</v>
      </c>
      <c r="D488">
        <v>4945333290.0242395</v>
      </c>
      <c r="E488">
        <v>37</v>
      </c>
      <c r="F488">
        <v>23744189297.297298</v>
      </c>
      <c r="G488">
        <v>6808139138.1728096</v>
      </c>
      <c r="H488">
        <v>0.70864346306569104</v>
      </c>
      <c r="I488">
        <v>0.97560295882454395</v>
      </c>
      <c r="L488">
        <v>0.14957221470290699</v>
      </c>
      <c r="M488">
        <v>-3.56339613176146E-2</v>
      </c>
      <c r="N488" t="s">
        <v>14</v>
      </c>
    </row>
    <row r="489" spans="1:14" x14ac:dyDescent="0.25">
      <c r="A489" t="s">
        <v>505</v>
      </c>
      <c r="B489">
        <v>27</v>
      </c>
      <c r="C489">
        <v>22190832962.962898</v>
      </c>
      <c r="D489">
        <v>5885935887.6777697</v>
      </c>
      <c r="E489">
        <v>37</v>
      </c>
      <c r="F489">
        <v>26831363918.9189</v>
      </c>
      <c r="G489">
        <v>8985189658.6536407</v>
      </c>
      <c r="H489">
        <v>2.2535828992471901E-2</v>
      </c>
      <c r="I489">
        <v>0.82704826448707303</v>
      </c>
      <c r="J489" t="s">
        <v>16</v>
      </c>
      <c r="L489">
        <v>1.64712646154533</v>
      </c>
      <c r="M489">
        <v>-0.27395657092688402</v>
      </c>
      <c r="N489" t="s">
        <v>19</v>
      </c>
    </row>
    <row r="490" spans="1:14" x14ac:dyDescent="0.25">
      <c r="A490" t="s">
        <v>506</v>
      </c>
      <c r="B490">
        <v>27</v>
      </c>
      <c r="C490">
        <v>2055568182.5925901</v>
      </c>
      <c r="D490">
        <v>2118896276.36888</v>
      </c>
      <c r="E490">
        <v>37</v>
      </c>
      <c r="F490">
        <v>3961834514.5945902</v>
      </c>
      <c r="G490">
        <v>3189956365.0338898</v>
      </c>
      <c r="H490">
        <v>8.9702999549006301E-3</v>
      </c>
      <c r="I490">
        <v>0.518842514754287</v>
      </c>
      <c r="J490" t="s">
        <v>18</v>
      </c>
      <c r="K490" t="s">
        <v>16</v>
      </c>
      <c r="L490">
        <v>2.0471930344831999</v>
      </c>
      <c r="M490">
        <v>-0.946631393801737</v>
      </c>
      <c r="N490" t="s">
        <v>19</v>
      </c>
    </row>
    <row r="491" spans="1:14" x14ac:dyDescent="0.25">
      <c r="A491" t="s">
        <v>507</v>
      </c>
      <c r="B491">
        <v>27</v>
      </c>
      <c r="C491">
        <v>41388198555.555496</v>
      </c>
      <c r="D491">
        <v>10280972930.871201</v>
      </c>
      <c r="E491">
        <v>37</v>
      </c>
      <c r="F491">
        <v>41475893729.729698</v>
      </c>
      <c r="G491">
        <v>14206557503.172001</v>
      </c>
      <c r="H491">
        <v>0.97833808419986201</v>
      </c>
      <c r="I491">
        <v>0.99788563509334705</v>
      </c>
      <c r="L491">
        <v>9.5110401716936802E-3</v>
      </c>
      <c r="M491">
        <v>-3.0536131304898999E-3</v>
      </c>
      <c r="N491" t="s">
        <v>14</v>
      </c>
    </row>
    <row r="492" spans="1:14" x14ac:dyDescent="0.25">
      <c r="A492" t="s">
        <v>508</v>
      </c>
      <c r="B492">
        <v>27</v>
      </c>
      <c r="C492">
        <v>148666351481.48099</v>
      </c>
      <c r="D492">
        <v>30328290213.0145</v>
      </c>
      <c r="E492">
        <v>37</v>
      </c>
      <c r="F492">
        <v>127982704270.27</v>
      </c>
      <c r="G492">
        <v>41262607798.065201</v>
      </c>
      <c r="H492">
        <v>3.1222814509113999E-2</v>
      </c>
      <c r="I492">
        <v>1.1616128314301899</v>
      </c>
      <c r="J492" t="s">
        <v>16</v>
      </c>
      <c r="L492">
        <v>1.5055279510274699</v>
      </c>
      <c r="M492">
        <v>0.216129294860266</v>
      </c>
      <c r="N492" t="s">
        <v>14</v>
      </c>
    </row>
    <row r="493" spans="1:14" x14ac:dyDescent="0.25">
      <c r="A493" t="s">
        <v>509</v>
      </c>
      <c r="B493">
        <v>27</v>
      </c>
      <c r="C493">
        <v>177628518518518</v>
      </c>
      <c r="D493">
        <v>25540087100583.898</v>
      </c>
      <c r="E493">
        <v>37</v>
      </c>
      <c r="F493">
        <v>173127513513513</v>
      </c>
      <c r="G493">
        <v>46151572576831.297</v>
      </c>
      <c r="H493">
        <v>0.64885090857638705</v>
      </c>
      <c r="I493">
        <v>1.02599820741175</v>
      </c>
      <c r="L493">
        <v>0.187855082893015</v>
      </c>
      <c r="M493">
        <v>3.7028210320755699E-2</v>
      </c>
      <c r="N493" t="s">
        <v>14</v>
      </c>
    </row>
    <row r="494" spans="1:14" x14ac:dyDescent="0.25">
      <c r="A494" t="s">
        <v>510</v>
      </c>
      <c r="B494">
        <v>27</v>
      </c>
      <c r="C494">
        <v>4114643788.8888798</v>
      </c>
      <c r="D494">
        <v>1050889297.17256</v>
      </c>
      <c r="E494">
        <v>37</v>
      </c>
      <c r="F494">
        <v>4379558788.1080999</v>
      </c>
      <c r="G494">
        <v>1654676058.86676</v>
      </c>
      <c r="H494">
        <v>0.467841158281461</v>
      </c>
      <c r="I494">
        <v>0.93951103021186699</v>
      </c>
      <c r="L494">
        <v>0.32990157383034402</v>
      </c>
      <c r="M494">
        <v>-9.0017995361726805E-2</v>
      </c>
      <c r="N494" t="s">
        <v>14</v>
      </c>
    </row>
    <row r="495" spans="1:14" x14ac:dyDescent="0.25">
      <c r="A495" t="s">
        <v>511</v>
      </c>
      <c r="B495">
        <v>27</v>
      </c>
      <c r="C495">
        <v>15252461125.9259</v>
      </c>
      <c r="D495">
        <v>8381687113.7018299</v>
      </c>
      <c r="E495">
        <v>37</v>
      </c>
      <c r="F495">
        <v>14800856305.405399</v>
      </c>
      <c r="G495">
        <v>12527036682.7083</v>
      </c>
      <c r="H495">
        <v>0.87145197026412602</v>
      </c>
      <c r="I495">
        <v>1.0305120738423399</v>
      </c>
      <c r="L495">
        <v>5.97565438655955E-2</v>
      </c>
      <c r="M495">
        <v>4.3361408099329403E-2</v>
      </c>
      <c r="N495" t="s">
        <v>14</v>
      </c>
    </row>
    <row r="496" spans="1:14" x14ac:dyDescent="0.25">
      <c r="A496" t="s">
        <v>512</v>
      </c>
      <c r="B496">
        <v>27</v>
      </c>
      <c r="C496">
        <v>2053058229.6296201</v>
      </c>
      <c r="D496">
        <v>672840039.22712505</v>
      </c>
      <c r="E496">
        <v>37</v>
      </c>
      <c r="F496">
        <v>2200265624.3243198</v>
      </c>
      <c r="G496">
        <v>813306318.42292798</v>
      </c>
      <c r="H496">
        <v>0.44557616305290199</v>
      </c>
      <c r="I496">
        <v>0.93309562578840899</v>
      </c>
      <c r="L496">
        <v>0.35107805062492797</v>
      </c>
      <c r="M496">
        <v>-9.9903155523826101E-2</v>
      </c>
      <c r="N496" t="s">
        <v>14</v>
      </c>
    </row>
    <row r="497" spans="1:14" x14ac:dyDescent="0.25">
      <c r="A497" t="s">
        <v>513</v>
      </c>
      <c r="B497">
        <v>27</v>
      </c>
      <c r="C497">
        <v>5318450740740.7402</v>
      </c>
      <c r="D497">
        <v>1080438443734.5</v>
      </c>
      <c r="E497">
        <v>37</v>
      </c>
      <c r="F497">
        <v>4946757567567.5596</v>
      </c>
      <c r="G497">
        <v>1468017157497.76</v>
      </c>
      <c r="H497">
        <v>0.27000569845573602</v>
      </c>
      <c r="I497">
        <v>1.07513874858353</v>
      </c>
      <c r="L497">
        <v>0.56862706998261803</v>
      </c>
      <c r="M497">
        <v>0.104522854211552</v>
      </c>
      <c r="N497" t="s">
        <v>14</v>
      </c>
    </row>
    <row r="498" spans="1:14" x14ac:dyDescent="0.25">
      <c r="A498" t="s">
        <v>514</v>
      </c>
      <c r="B498">
        <v>27</v>
      </c>
      <c r="C498">
        <v>69882613407.407394</v>
      </c>
      <c r="D498">
        <v>11140945597.726801</v>
      </c>
      <c r="E498">
        <v>37</v>
      </c>
      <c r="F498">
        <v>68169395243.243202</v>
      </c>
      <c r="G498">
        <v>16032075911.6143</v>
      </c>
      <c r="H498">
        <v>0.63498210708226499</v>
      </c>
      <c r="I498">
        <v>1.0251317788290599</v>
      </c>
      <c r="L498">
        <v>0.19723851235357001</v>
      </c>
      <c r="M498">
        <v>3.5809377480070702E-2</v>
      </c>
      <c r="N498" t="s">
        <v>14</v>
      </c>
    </row>
    <row r="499" spans="1:14" x14ac:dyDescent="0.25">
      <c r="A499" t="s">
        <v>515</v>
      </c>
      <c r="B499">
        <v>27</v>
      </c>
      <c r="C499">
        <v>427588925925.92499</v>
      </c>
      <c r="D499">
        <v>124241828186.59801</v>
      </c>
      <c r="E499">
        <v>37</v>
      </c>
      <c r="F499">
        <v>428371324324.32397</v>
      </c>
      <c r="G499">
        <v>157472137782.99701</v>
      </c>
      <c r="H499">
        <v>0.98299811815939897</v>
      </c>
      <c r="I499">
        <v>0.99817355094990801</v>
      </c>
      <c r="L499">
        <v>7.4473135755660502E-3</v>
      </c>
      <c r="M499">
        <v>-2.6374182759098998E-3</v>
      </c>
      <c r="N499" t="s">
        <v>14</v>
      </c>
    </row>
    <row r="500" spans="1:14" x14ac:dyDescent="0.25">
      <c r="A500" t="s">
        <v>516</v>
      </c>
      <c r="B500">
        <v>27</v>
      </c>
      <c r="C500">
        <v>293679823.33333302</v>
      </c>
      <c r="D500">
        <v>24646229.3015971</v>
      </c>
      <c r="E500">
        <v>37</v>
      </c>
      <c r="F500">
        <v>312466584.594594</v>
      </c>
      <c r="G500">
        <v>47228909.846094303</v>
      </c>
      <c r="H500">
        <v>6.4070002728509601E-2</v>
      </c>
      <c r="I500">
        <v>0.93987593493993604</v>
      </c>
      <c r="L500">
        <v>1.1933452575131001</v>
      </c>
      <c r="M500">
        <v>-8.9457763479778393E-2</v>
      </c>
      <c r="N500" t="s">
        <v>14</v>
      </c>
    </row>
    <row r="501" spans="1:14" x14ac:dyDescent="0.25">
      <c r="A501" t="s">
        <v>517</v>
      </c>
      <c r="B501">
        <v>27</v>
      </c>
      <c r="C501">
        <v>1771747342.96296</v>
      </c>
      <c r="D501">
        <v>545389084.97140205</v>
      </c>
      <c r="E501">
        <v>37</v>
      </c>
      <c r="F501">
        <v>1644678822.5</v>
      </c>
      <c r="G501">
        <v>790254115.49400604</v>
      </c>
      <c r="H501">
        <v>0.47476005373788699</v>
      </c>
      <c r="I501">
        <v>1.0772603858726699</v>
      </c>
      <c r="L501">
        <v>0.32352582967329202</v>
      </c>
      <c r="M501">
        <v>0.10736700754532</v>
      </c>
      <c r="N501" t="s">
        <v>14</v>
      </c>
    </row>
    <row r="502" spans="1:14" x14ac:dyDescent="0.25">
      <c r="A502" t="s">
        <v>518</v>
      </c>
      <c r="B502">
        <v>27</v>
      </c>
      <c r="C502">
        <v>37481412851.851799</v>
      </c>
      <c r="D502">
        <v>13299795858.621799</v>
      </c>
      <c r="E502">
        <v>37</v>
      </c>
      <c r="F502">
        <v>33450070762.162102</v>
      </c>
      <c r="G502">
        <v>23055542341.754002</v>
      </c>
      <c r="H502">
        <v>0.41874070794932799</v>
      </c>
      <c r="I502">
        <v>1.12051819317075</v>
      </c>
      <c r="L502">
        <v>0.37805481704430699</v>
      </c>
      <c r="M502">
        <v>0.164166073198281</v>
      </c>
      <c r="N502" t="s">
        <v>14</v>
      </c>
    </row>
    <row r="503" spans="1:14" x14ac:dyDescent="0.25">
      <c r="A503" t="s">
        <v>519</v>
      </c>
      <c r="B503">
        <v>27</v>
      </c>
      <c r="C503">
        <v>209679241.11111099</v>
      </c>
      <c r="D503">
        <v>25689074.216097701</v>
      </c>
      <c r="E503">
        <v>37</v>
      </c>
      <c r="F503">
        <v>224373859.18918899</v>
      </c>
      <c r="G503">
        <v>42798118.494792402</v>
      </c>
      <c r="H503">
        <v>0.11787094485923</v>
      </c>
      <c r="I503">
        <v>0.93450833296187197</v>
      </c>
      <c r="L503">
        <v>0.92859323512887504</v>
      </c>
      <c r="M503">
        <v>-9.7720566423433297E-2</v>
      </c>
      <c r="N503" t="s">
        <v>14</v>
      </c>
    </row>
    <row r="504" spans="1:14" x14ac:dyDescent="0.25">
      <c r="A504" t="s">
        <v>520</v>
      </c>
      <c r="B504">
        <v>27</v>
      </c>
      <c r="C504">
        <v>276979340.37036997</v>
      </c>
      <c r="D504">
        <v>57797901.941992901</v>
      </c>
      <c r="E504">
        <v>37</v>
      </c>
      <c r="F504">
        <v>314697771.35135102</v>
      </c>
      <c r="G504">
        <v>165214235.94103199</v>
      </c>
      <c r="H504">
        <v>0.260901258320758</v>
      </c>
      <c r="I504">
        <v>0.88014395265967904</v>
      </c>
      <c r="L504">
        <v>0.58352382630244604</v>
      </c>
      <c r="M504">
        <v>-0.18418859067867999</v>
      </c>
      <c r="N504" t="s">
        <v>14</v>
      </c>
    </row>
    <row r="505" spans="1:14" x14ac:dyDescent="0.25">
      <c r="A505" t="s">
        <v>521</v>
      </c>
      <c r="B505">
        <v>27</v>
      </c>
      <c r="C505">
        <v>124735396296296</v>
      </c>
      <c r="D505">
        <v>20898556857416.602</v>
      </c>
      <c r="E505">
        <v>37</v>
      </c>
      <c r="F505">
        <v>113521910810810</v>
      </c>
      <c r="G505">
        <v>40958450860603</v>
      </c>
      <c r="H505">
        <v>0.19762025954519499</v>
      </c>
      <c r="I505">
        <v>1.0987781601401401</v>
      </c>
      <c r="L505">
        <v>0.70416853465900298</v>
      </c>
      <c r="M505">
        <v>0.13590014008898499</v>
      </c>
      <c r="N505" t="s">
        <v>14</v>
      </c>
    </row>
    <row r="506" spans="1:14" x14ac:dyDescent="0.25">
      <c r="A506" t="s">
        <v>522</v>
      </c>
      <c r="B506">
        <v>27</v>
      </c>
      <c r="C506">
        <v>105456254.148148</v>
      </c>
      <c r="D506">
        <v>1059680.1881765099</v>
      </c>
      <c r="E506">
        <v>37</v>
      </c>
      <c r="F506">
        <v>105409097.837837</v>
      </c>
      <c r="G506">
        <v>1299914.5960005999</v>
      </c>
      <c r="H506">
        <v>0.87763041450618795</v>
      </c>
      <c r="I506">
        <v>1.0004473647083301</v>
      </c>
      <c r="L506">
        <v>5.6688334586345999E-2</v>
      </c>
      <c r="M506">
        <v>6.45266522209198E-4</v>
      </c>
      <c r="N506" t="s">
        <v>14</v>
      </c>
    </row>
    <row r="507" spans="1:14" x14ac:dyDescent="0.25">
      <c r="A507" t="s">
        <v>523</v>
      </c>
      <c r="B507">
        <v>27</v>
      </c>
      <c r="C507">
        <v>184527782.222222</v>
      </c>
      <c r="D507">
        <v>9591480.9483914599</v>
      </c>
      <c r="E507">
        <v>37</v>
      </c>
      <c r="F507">
        <v>188370578.10810801</v>
      </c>
      <c r="G507">
        <v>16039115.885786099</v>
      </c>
      <c r="H507">
        <v>0.272385740491982</v>
      </c>
      <c r="I507">
        <v>0.97959980839640204</v>
      </c>
      <c r="L507">
        <v>0.56481563166285897</v>
      </c>
      <c r="M507">
        <v>-2.9735603167573201E-2</v>
      </c>
      <c r="N507" t="s">
        <v>14</v>
      </c>
    </row>
    <row r="508" spans="1:14" x14ac:dyDescent="0.25">
      <c r="A508" t="s">
        <v>524</v>
      </c>
      <c r="B508">
        <v>27</v>
      </c>
      <c r="C508">
        <v>317879888888.888</v>
      </c>
      <c r="D508">
        <v>44656340172.936501</v>
      </c>
      <c r="E508">
        <v>37</v>
      </c>
      <c r="F508">
        <v>307485891891.89099</v>
      </c>
      <c r="G508">
        <v>54463143240.168297</v>
      </c>
      <c r="H508">
        <v>0.41998573025330999</v>
      </c>
      <c r="I508">
        <v>1.0338031671405901</v>
      </c>
      <c r="L508">
        <v>0.37676546526287402</v>
      </c>
      <c r="M508">
        <v>4.7961527217736902E-2</v>
      </c>
      <c r="N508" t="s">
        <v>14</v>
      </c>
    </row>
    <row r="509" spans="1:14" x14ac:dyDescent="0.25">
      <c r="A509" t="s">
        <v>525</v>
      </c>
      <c r="B509">
        <v>27</v>
      </c>
      <c r="C509">
        <v>10106413088.8888</v>
      </c>
      <c r="D509">
        <v>2118559745.64731</v>
      </c>
      <c r="E509">
        <v>37</v>
      </c>
      <c r="F509">
        <v>9617147518.9189091</v>
      </c>
      <c r="G509">
        <v>2401362629.0745902</v>
      </c>
      <c r="H509">
        <v>0.401242473238207</v>
      </c>
      <c r="I509">
        <v>1.0508742918841001</v>
      </c>
      <c r="L509">
        <v>0.39659310128307701</v>
      </c>
      <c r="M509">
        <v>7.1590100963042802E-2</v>
      </c>
      <c r="N509" t="s">
        <v>14</v>
      </c>
    </row>
    <row r="510" spans="1:14" x14ac:dyDescent="0.25">
      <c r="A510" t="s">
        <v>526</v>
      </c>
      <c r="B510">
        <v>27</v>
      </c>
      <c r="C510">
        <v>381171238.51851797</v>
      </c>
      <c r="D510">
        <v>77649300.2349464</v>
      </c>
      <c r="E510">
        <v>37</v>
      </c>
      <c r="F510">
        <v>453579894.594594</v>
      </c>
      <c r="G510">
        <v>160462423.14172301</v>
      </c>
      <c r="H510">
        <v>3.4338148561164898E-2</v>
      </c>
      <c r="I510">
        <v>0.84036184817937198</v>
      </c>
      <c r="J510" t="s">
        <v>16</v>
      </c>
      <c r="L510">
        <v>1.46422312476468</v>
      </c>
      <c r="M510">
        <v>-0.25091742870198802</v>
      </c>
      <c r="N510" t="s">
        <v>19</v>
      </c>
    </row>
    <row r="511" spans="1:14" x14ac:dyDescent="0.25">
      <c r="A511" t="s">
        <v>527</v>
      </c>
      <c r="B511">
        <v>27</v>
      </c>
      <c r="C511">
        <v>421943071.85185099</v>
      </c>
      <c r="D511">
        <v>108283023.39944001</v>
      </c>
      <c r="E511">
        <v>37</v>
      </c>
      <c r="F511">
        <v>450865931.891891</v>
      </c>
      <c r="G511">
        <v>151505667.17526501</v>
      </c>
      <c r="H511">
        <v>0.40081681609553299</v>
      </c>
      <c r="I511">
        <v>0.93585042028197596</v>
      </c>
      <c r="L511">
        <v>0.39705406612211003</v>
      </c>
      <c r="M511">
        <v>-9.5650136833277999E-2</v>
      </c>
      <c r="N511" t="s">
        <v>14</v>
      </c>
    </row>
    <row r="512" spans="1:14" x14ac:dyDescent="0.25">
      <c r="A512" t="s">
        <v>528</v>
      </c>
      <c r="B512">
        <v>27</v>
      </c>
      <c r="C512">
        <v>192419703703.703</v>
      </c>
      <c r="D512">
        <v>25001733161.176601</v>
      </c>
      <c r="E512">
        <v>37</v>
      </c>
      <c r="F512">
        <v>173116362972.97198</v>
      </c>
      <c r="G512">
        <v>50370787208.121498</v>
      </c>
      <c r="H512">
        <v>7.1943253963804299E-2</v>
      </c>
      <c r="I512">
        <v>1.11150500391314</v>
      </c>
      <c r="L512">
        <v>1.14300992311237</v>
      </c>
      <c r="M512">
        <v>0.15251444328566699</v>
      </c>
      <c r="N512" t="s">
        <v>14</v>
      </c>
    </row>
    <row r="513" spans="1:14" x14ac:dyDescent="0.25">
      <c r="A513" t="s">
        <v>529</v>
      </c>
      <c r="B513">
        <v>27</v>
      </c>
      <c r="C513">
        <v>133150466296.29601</v>
      </c>
      <c r="D513">
        <v>25164972067.468201</v>
      </c>
      <c r="E513">
        <v>37</v>
      </c>
      <c r="F513">
        <v>112601253054.054</v>
      </c>
      <c r="G513">
        <v>33790583030.5266</v>
      </c>
      <c r="H513">
        <v>9.8198674334130098E-3</v>
      </c>
      <c r="I513">
        <v>1.18249542242995</v>
      </c>
      <c r="J513" t="s">
        <v>18</v>
      </c>
      <c r="L513">
        <v>2.0078943750771798</v>
      </c>
      <c r="M513">
        <v>0.241834598744048</v>
      </c>
      <c r="N513" t="s">
        <v>14</v>
      </c>
    </row>
    <row r="514" spans="1:14" x14ac:dyDescent="0.25">
      <c r="A514" t="s">
        <v>530</v>
      </c>
      <c r="B514">
        <v>27</v>
      </c>
      <c r="C514">
        <v>1598133490.3703699</v>
      </c>
      <c r="D514">
        <v>1027181507.1441</v>
      </c>
      <c r="E514">
        <v>37</v>
      </c>
      <c r="F514">
        <v>1234387570.97297</v>
      </c>
      <c r="G514">
        <v>1103100212.74176</v>
      </c>
      <c r="H514">
        <v>0.18491199897006899</v>
      </c>
      <c r="I514">
        <v>1.29467723748278</v>
      </c>
      <c r="K514" t="s">
        <v>16</v>
      </c>
      <c r="L514">
        <v>0.73303490648597602</v>
      </c>
      <c r="M514">
        <v>0.37259247943996199</v>
      </c>
      <c r="N514" t="s">
        <v>14</v>
      </c>
    </row>
    <row r="515" spans="1:14" x14ac:dyDescent="0.25">
      <c r="A515" t="s">
        <v>531</v>
      </c>
      <c r="B515">
        <v>27</v>
      </c>
      <c r="C515">
        <v>1298847770</v>
      </c>
      <c r="D515">
        <v>690601691.73838103</v>
      </c>
      <c r="E515">
        <v>37</v>
      </c>
      <c r="F515">
        <v>1106325219.1891799</v>
      </c>
      <c r="G515">
        <v>890769073.86288202</v>
      </c>
      <c r="H515">
        <v>0.35302880441276802</v>
      </c>
      <c r="I515">
        <v>1.1740198519128999</v>
      </c>
      <c r="L515">
        <v>0.45218985810463302</v>
      </c>
      <c r="M515">
        <v>0.23145680368999699</v>
      </c>
      <c r="N515" t="s">
        <v>14</v>
      </c>
    </row>
    <row r="516" spans="1:14" x14ac:dyDescent="0.25">
      <c r="A516" t="s">
        <v>532</v>
      </c>
      <c r="B516">
        <v>27</v>
      </c>
      <c r="C516">
        <v>1313877823.7037001</v>
      </c>
      <c r="D516">
        <v>374624169.68612999</v>
      </c>
      <c r="E516">
        <v>37</v>
      </c>
      <c r="F516">
        <v>1390438920</v>
      </c>
      <c r="G516">
        <v>701358682.73505104</v>
      </c>
      <c r="H516">
        <v>0.60812505547706697</v>
      </c>
      <c r="I516">
        <v>0.944937461692818</v>
      </c>
      <c r="L516">
        <v>0.21600710276844301</v>
      </c>
      <c r="M516">
        <v>-8.1709243533740705E-2</v>
      </c>
      <c r="N516" t="s">
        <v>14</v>
      </c>
    </row>
    <row r="517" spans="1:14" x14ac:dyDescent="0.25">
      <c r="A517" t="s">
        <v>533</v>
      </c>
      <c r="B517">
        <v>27</v>
      </c>
      <c r="C517">
        <v>1023625629629.62</v>
      </c>
      <c r="D517">
        <v>226063560231.009</v>
      </c>
      <c r="E517">
        <v>37</v>
      </c>
      <c r="F517">
        <v>827552513513.51294</v>
      </c>
      <c r="G517">
        <v>345069286547.85498</v>
      </c>
      <c r="H517">
        <v>1.24546624199461E-2</v>
      </c>
      <c r="I517">
        <v>1.23693132812038</v>
      </c>
      <c r="J517" t="s">
        <v>16</v>
      </c>
      <c r="K517" t="s">
        <v>16</v>
      </c>
      <c r="L517">
        <v>1.9046680393953499</v>
      </c>
      <c r="M517">
        <v>0.30676540708042599</v>
      </c>
      <c r="N517" t="s">
        <v>21</v>
      </c>
    </row>
    <row r="518" spans="1:14" x14ac:dyDescent="0.25">
      <c r="A518" t="s">
        <v>534</v>
      </c>
      <c r="B518">
        <v>27</v>
      </c>
      <c r="C518">
        <v>200988691481.48099</v>
      </c>
      <c r="D518">
        <v>61521600760.701797</v>
      </c>
      <c r="E518">
        <v>37</v>
      </c>
      <c r="F518">
        <v>168944841351.35101</v>
      </c>
      <c r="G518">
        <v>51113319624.9189</v>
      </c>
      <c r="H518">
        <v>2.6548204446265499E-2</v>
      </c>
      <c r="I518">
        <v>1.18967048578588</v>
      </c>
      <c r="J518" t="s">
        <v>16</v>
      </c>
      <c r="L518">
        <v>1.57596484653914</v>
      </c>
      <c r="M518">
        <v>0.25056203206015898</v>
      </c>
      <c r="N518" t="s">
        <v>21</v>
      </c>
    </row>
    <row r="519" spans="1:14" x14ac:dyDescent="0.25">
      <c r="A519" t="s">
        <v>535</v>
      </c>
      <c r="B519">
        <v>27</v>
      </c>
      <c r="C519">
        <v>2976824000000</v>
      </c>
      <c r="D519">
        <v>1508639036275.25</v>
      </c>
      <c r="E519">
        <v>37</v>
      </c>
      <c r="F519">
        <v>2483885695270.27</v>
      </c>
      <c r="G519">
        <v>1672013208213.6799</v>
      </c>
      <c r="H519">
        <v>0.22972383744146399</v>
      </c>
      <c r="I519">
        <v>1.19845450443567</v>
      </c>
      <c r="L519">
        <v>0.638793937621008</v>
      </c>
      <c r="M519">
        <v>0.26117514263672997</v>
      </c>
      <c r="N519" t="s">
        <v>14</v>
      </c>
    </row>
    <row r="520" spans="1:14" x14ac:dyDescent="0.25">
      <c r="A520" t="s">
        <v>536</v>
      </c>
      <c r="B520">
        <v>27</v>
      </c>
      <c r="C520">
        <v>94157768740.740707</v>
      </c>
      <c r="D520">
        <v>35447210162.316704</v>
      </c>
      <c r="E520">
        <v>37</v>
      </c>
      <c r="F520">
        <v>72661016064.864807</v>
      </c>
      <c r="G520">
        <v>57646946662.1325</v>
      </c>
      <c r="H520">
        <v>9.1600372210903905E-2</v>
      </c>
      <c r="I520">
        <v>1.295849877143</v>
      </c>
      <c r="K520" t="s">
        <v>16</v>
      </c>
      <c r="L520">
        <v>1.0381027616071099</v>
      </c>
      <c r="M520">
        <v>0.37389859318688601</v>
      </c>
      <c r="N520" t="s">
        <v>14</v>
      </c>
    </row>
    <row r="521" spans="1:14" x14ac:dyDescent="0.25">
      <c r="A521" t="s">
        <v>537</v>
      </c>
      <c r="B521">
        <v>27</v>
      </c>
      <c r="C521">
        <v>4455507037037.0303</v>
      </c>
      <c r="D521">
        <v>1105776533432.8999</v>
      </c>
      <c r="E521">
        <v>37</v>
      </c>
      <c r="F521">
        <v>3526263513513.5098</v>
      </c>
      <c r="G521">
        <v>1128690935019.7</v>
      </c>
      <c r="H521">
        <v>1.70321067117101E-3</v>
      </c>
      <c r="I521">
        <v>1.26352072667355</v>
      </c>
      <c r="J521" t="s">
        <v>18</v>
      </c>
      <c r="K521" t="s">
        <v>16</v>
      </c>
      <c r="L521">
        <v>2.76873163056446</v>
      </c>
      <c r="M521">
        <v>0.33744933030872198</v>
      </c>
      <c r="N521" t="s">
        <v>21</v>
      </c>
    </row>
    <row r="522" spans="1:14" x14ac:dyDescent="0.25">
      <c r="A522" t="s">
        <v>538</v>
      </c>
      <c r="B522">
        <v>27</v>
      </c>
      <c r="C522">
        <v>638009777777.77698</v>
      </c>
      <c r="D522">
        <v>127268244667.38699</v>
      </c>
      <c r="E522">
        <v>37</v>
      </c>
      <c r="F522">
        <v>587465594594.59399</v>
      </c>
      <c r="G522">
        <v>200210717919.681</v>
      </c>
      <c r="H522">
        <v>0.25388956083134401</v>
      </c>
      <c r="I522">
        <v>1.08603769079968</v>
      </c>
      <c r="L522">
        <v>0.59535515563099195</v>
      </c>
      <c r="M522">
        <v>0.11907417255868299</v>
      </c>
      <c r="N522" t="s">
        <v>14</v>
      </c>
    </row>
    <row r="523" spans="1:14" x14ac:dyDescent="0.25">
      <c r="A523" t="s">
        <v>539</v>
      </c>
      <c r="B523">
        <v>27</v>
      </c>
      <c r="C523">
        <v>132578633703.703</v>
      </c>
      <c r="D523">
        <v>26639106127.1838</v>
      </c>
      <c r="E523">
        <v>37</v>
      </c>
      <c r="F523">
        <v>122317430756.756</v>
      </c>
      <c r="G523">
        <v>32782489732.1478</v>
      </c>
      <c r="H523">
        <v>0.186620672201253</v>
      </c>
      <c r="I523">
        <v>1.0838899483373901</v>
      </c>
      <c r="L523">
        <v>0.72904025059127398</v>
      </c>
      <c r="M523">
        <v>0.116218281555312</v>
      </c>
      <c r="N523" t="s">
        <v>14</v>
      </c>
    </row>
    <row r="524" spans="1:14" x14ac:dyDescent="0.25">
      <c r="A524" t="s">
        <v>540</v>
      </c>
      <c r="B524">
        <v>27</v>
      </c>
      <c r="C524">
        <v>18276276629.629601</v>
      </c>
      <c r="D524">
        <v>2091401931.0908899</v>
      </c>
      <c r="E524">
        <v>37</v>
      </c>
      <c r="F524">
        <v>17197016648.648602</v>
      </c>
      <c r="G524">
        <v>3239149799.8393698</v>
      </c>
      <c r="H524">
        <v>0.134971156029877</v>
      </c>
      <c r="I524">
        <v>1.06275855882629</v>
      </c>
      <c r="L524">
        <v>0.86975903236040697</v>
      </c>
      <c r="M524">
        <v>8.7813877632967705E-2</v>
      </c>
      <c r="N524" t="s">
        <v>14</v>
      </c>
    </row>
    <row r="525" spans="1:14" x14ac:dyDescent="0.25">
      <c r="A525" t="s">
        <v>541</v>
      </c>
      <c r="B525">
        <v>27</v>
      </c>
      <c r="C525">
        <v>82275126.518518493</v>
      </c>
      <c r="D525">
        <v>321589.50128892402</v>
      </c>
      <c r="E525">
        <v>37</v>
      </c>
      <c r="F525">
        <v>82295763.567567497</v>
      </c>
      <c r="G525">
        <v>371822.99397790898</v>
      </c>
      <c r="H525">
        <v>0.817399604410051</v>
      </c>
      <c r="I525">
        <v>0.99974923315424202</v>
      </c>
      <c r="L525">
        <v>8.75655768061884E-2</v>
      </c>
      <c r="M525">
        <v>-3.6182545360574598E-4</v>
      </c>
      <c r="N525" t="s">
        <v>14</v>
      </c>
    </row>
    <row r="526" spans="1:14" x14ac:dyDescent="0.25">
      <c r="A526" t="s">
        <v>542</v>
      </c>
      <c r="B526">
        <v>27</v>
      </c>
      <c r="C526">
        <v>24704249407.407398</v>
      </c>
      <c r="D526">
        <v>6458253909.2652397</v>
      </c>
      <c r="E526">
        <v>37</v>
      </c>
      <c r="F526">
        <v>23552143018.9189</v>
      </c>
      <c r="G526">
        <v>8479258729.0321398</v>
      </c>
      <c r="H526">
        <v>0.55639921486442401</v>
      </c>
      <c r="I526">
        <v>1.0489172636036901</v>
      </c>
      <c r="L526">
        <v>0.254613491513004</v>
      </c>
      <c r="M526">
        <v>6.8900885640552106E-2</v>
      </c>
      <c r="N526" t="s">
        <v>14</v>
      </c>
    </row>
    <row r="527" spans="1:14" x14ac:dyDescent="0.25">
      <c r="A527" t="s">
        <v>543</v>
      </c>
      <c r="B527">
        <v>27</v>
      </c>
      <c r="C527">
        <v>872374282.37037003</v>
      </c>
      <c r="D527">
        <v>997348953.43031895</v>
      </c>
      <c r="E527">
        <v>37</v>
      </c>
      <c r="F527">
        <v>2267716957.5675602</v>
      </c>
      <c r="G527">
        <v>2618778221.9524999</v>
      </c>
      <c r="H527">
        <v>1.0801329757489099E-2</v>
      </c>
      <c r="I527">
        <v>0.38469275429598099</v>
      </c>
      <c r="J527" t="s">
        <v>16</v>
      </c>
      <c r="K527" t="s">
        <v>16</v>
      </c>
      <c r="L527">
        <v>1.9665227749954699</v>
      </c>
      <c r="M527">
        <v>-1.37822143821799</v>
      </c>
      <c r="N527" t="s">
        <v>19</v>
      </c>
    </row>
    <row r="528" spans="1:14" x14ac:dyDescent="0.25">
      <c r="A528" t="s">
        <v>544</v>
      </c>
      <c r="B528">
        <v>27</v>
      </c>
      <c r="C528">
        <v>68508323.111111104</v>
      </c>
      <c r="D528">
        <v>759465.59420410497</v>
      </c>
      <c r="E528">
        <v>37</v>
      </c>
      <c r="F528">
        <v>68463582.108108103</v>
      </c>
      <c r="G528">
        <v>655712.495605428</v>
      </c>
      <c r="H528">
        <v>0.80177547523123205</v>
      </c>
      <c r="I528">
        <v>1.0006535007609201</v>
      </c>
      <c r="L528">
        <v>9.5947232114731704E-2</v>
      </c>
      <c r="M528">
        <v>9.4249438012994303E-4</v>
      </c>
      <c r="N528" t="s">
        <v>14</v>
      </c>
    </row>
    <row r="529" spans="1:14" x14ac:dyDescent="0.25">
      <c r="A529" t="s">
        <v>545</v>
      </c>
      <c r="B529">
        <v>27</v>
      </c>
      <c r="C529">
        <v>21038577962.962898</v>
      </c>
      <c r="D529">
        <v>4584453831.8844404</v>
      </c>
      <c r="E529">
        <v>37</v>
      </c>
      <c r="F529">
        <v>22985140162.162102</v>
      </c>
      <c r="G529">
        <v>7626816652.3141804</v>
      </c>
      <c r="H529">
        <v>0.243118252864266</v>
      </c>
      <c r="I529">
        <v>0.91531214578349096</v>
      </c>
      <c r="L529">
        <v>0.61418243391418703</v>
      </c>
      <c r="M529">
        <v>-0.127664270203588</v>
      </c>
      <c r="N529" t="s">
        <v>14</v>
      </c>
    </row>
    <row r="530" spans="1:14" x14ac:dyDescent="0.25">
      <c r="A530" t="s">
        <v>546</v>
      </c>
      <c r="B530">
        <v>27</v>
      </c>
      <c r="C530">
        <v>80441111037.037003</v>
      </c>
      <c r="D530">
        <v>17695105885.691299</v>
      </c>
      <c r="E530">
        <v>37</v>
      </c>
      <c r="F530">
        <v>78200168594.594498</v>
      </c>
      <c r="G530">
        <v>25232133691.911499</v>
      </c>
      <c r="H530">
        <v>0.693787148092747</v>
      </c>
      <c r="I530">
        <v>1.0286564911906999</v>
      </c>
      <c r="L530">
        <v>0.158773749411944</v>
      </c>
      <c r="M530">
        <v>4.0761290110388801E-2</v>
      </c>
      <c r="N530" t="s">
        <v>14</v>
      </c>
    </row>
    <row r="531" spans="1:14" x14ac:dyDescent="0.25">
      <c r="A531" t="s">
        <v>547</v>
      </c>
      <c r="B531">
        <v>27</v>
      </c>
      <c r="C531">
        <v>998752479.25925899</v>
      </c>
      <c r="D531">
        <v>210886716.28160799</v>
      </c>
      <c r="E531">
        <v>37</v>
      </c>
      <c r="F531">
        <v>1052189862.7027</v>
      </c>
      <c r="G531">
        <v>546628870.602314</v>
      </c>
      <c r="H531">
        <v>0.63176000168330504</v>
      </c>
      <c r="I531">
        <v>0.94921317403098504</v>
      </c>
      <c r="L531">
        <v>0.199447873837828</v>
      </c>
      <c r="M531">
        <v>-7.5195971202028006E-2</v>
      </c>
      <c r="N531" t="s">
        <v>14</v>
      </c>
    </row>
    <row r="532" spans="1:14" x14ac:dyDescent="0.25">
      <c r="A532" t="s">
        <v>548</v>
      </c>
      <c r="B532">
        <v>27</v>
      </c>
      <c r="C532">
        <v>3072575260</v>
      </c>
      <c r="D532">
        <v>1407709440.5764501</v>
      </c>
      <c r="E532">
        <v>37</v>
      </c>
      <c r="F532">
        <v>2961962868.6486402</v>
      </c>
      <c r="G532">
        <v>2232973235.7399001</v>
      </c>
      <c r="H532">
        <v>0.82164050814974798</v>
      </c>
      <c r="I532">
        <v>1.0373442869666401</v>
      </c>
      <c r="L532">
        <v>8.5318157492286398E-2</v>
      </c>
      <c r="M532">
        <v>5.2894793538378303E-2</v>
      </c>
      <c r="N532" t="s">
        <v>14</v>
      </c>
    </row>
    <row r="533" spans="1:14" x14ac:dyDescent="0.25">
      <c r="A533" t="s">
        <v>549</v>
      </c>
      <c r="B533">
        <v>27</v>
      </c>
      <c r="C533">
        <v>186553983.33333299</v>
      </c>
      <c r="D533">
        <v>4095874.3088277699</v>
      </c>
      <c r="E533">
        <v>37</v>
      </c>
      <c r="F533">
        <v>190196519.45945901</v>
      </c>
      <c r="G533">
        <v>8947563.5208551902</v>
      </c>
      <c r="H533">
        <v>5.3646204366726999E-2</v>
      </c>
      <c r="I533">
        <v>0.98084856580720703</v>
      </c>
      <c r="L533">
        <v>1.2704610002758401</v>
      </c>
      <c r="M533">
        <v>-2.78976803829671E-2</v>
      </c>
      <c r="N533" t="s">
        <v>14</v>
      </c>
    </row>
    <row r="534" spans="1:14" x14ac:dyDescent="0.25">
      <c r="A534" t="s">
        <v>550</v>
      </c>
      <c r="B534">
        <v>27</v>
      </c>
      <c r="C534">
        <v>66911059.851851799</v>
      </c>
      <c r="D534">
        <v>234313.07433886599</v>
      </c>
      <c r="E534">
        <v>37</v>
      </c>
      <c r="F534">
        <v>67206072.324324295</v>
      </c>
      <c r="G534">
        <v>1080478.01358591</v>
      </c>
      <c r="H534">
        <v>0.168828545305716</v>
      </c>
      <c r="I534">
        <v>0.99561033010456501</v>
      </c>
      <c r="L534">
        <v>0.77255412156902603</v>
      </c>
      <c r="M534">
        <v>-6.3468955916015004E-3</v>
      </c>
      <c r="N534" t="s">
        <v>14</v>
      </c>
    </row>
    <row r="535" spans="1:14" x14ac:dyDescent="0.25">
      <c r="A535" t="s">
        <v>551</v>
      </c>
      <c r="B535">
        <v>27</v>
      </c>
      <c r="C535">
        <v>2550123656.2962899</v>
      </c>
      <c r="D535">
        <v>1880723092.65045</v>
      </c>
      <c r="E535">
        <v>37</v>
      </c>
      <c r="F535">
        <v>3942600855.6756701</v>
      </c>
      <c r="G535">
        <v>2967387522.19487</v>
      </c>
      <c r="H535">
        <v>3.6122100390676301E-2</v>
      </c>
      <c r="I535">
        <v>0.64681253559441498</v>
      </c>
      <c r="J535" t="s">
        <v>16</v>
      </c>
      <c r="K535" t="s">
        <v>16</v>
      </c>
      <c r="L535">
        <v>1.44222700471624</v>
      </c>
      <c r="M535">
        <v>-0.62858045555530495</v>
      </c>
      <c r="N535" t="s">
        <v>19</v>
      </c>
    </row>
    <row r="536" spans="1:14" x14ac:dyDescent="0.25">
      <c r="A536" t="s">
        <v>552</v>
      </c>
      <c r="B536">
        <v>27</v>
      </c>
      <c r="C536">
        <v>5322330740740740</v>
      </c>
      <c r="D536">
        <v>801609486955059</v>
      </c>
      <c r="E536">
        <v>37</v>
      </c>
      <c r="F536">
        <v>4947069459459450</v>
      </c>
      <c r="G536">
        <v>1288005629574790</v>
      </c>
      <c r="H536">
        <v>0.18664722639006101</v>
      </c>
      <c r="I536">
        <v>1.0758552683273299</v>
      </c>
      <c r="L536">
        <v>0.72897845938054395</v>
      </c>
      <c r="M536">
        <v>0.10548400939021001</v>
      </c>
      <c r="N536" t="s">
        <v>14</v>
      </c>
    </row>
    <row r="537" spans="1:14" x14ac:dyDescent="0.25">
      <c r="A537" t="s">
        <v>553</v>
      </c>
      <c r="B537">
        <v>27</v>
      </c>
      <c r="C537">
        <v>19752911111111.102</v>
      </c>
      <c r="D537">
        <v>2964366552691.8101</v>
      </c>
      <c r="E537">
        <v>37</v>
      </c>
      <c r="F537">
        <v>17072872972972.9</v>
      </c>
      <c r="G537">
        <v>4274773814461.3901</v>
      </c>
      <c r="H537">
        <v>6.7957957965163003E-3</v>
      </c>
      <c r="I537">
        <v>1.1569764000693199</v>
      </c>
      <c r="J537" t="s">
        <v>18</v>
      </c>
      <c r="L537">
        <v>2.16775967950554</v>
      </c>
      <c r="M537">
        <v>0.21035943674428301</v>
      </c>
      <c r="N537" t="s">
        <v>14</v>
      </c>
    </row>
    <row r="538" spans="1:14" x14ac:dyDescent="0.25">
      <c r="A538" t="s">
        <v>554</v>
      </c>
      <c r="B538">
        <v>27</v>
      </c>
      <c r="C538">
        <v>141670888888888</v>
      </c>
      <c r="D538">
        <v>21315865465988</v>
      </c>
      <c r="E538">
        <v>37</v>
      </c>
      <c r="F538">
        <v>137689000000000</v>
      </c>
      <c r="G538">
        <v>25087337830954.5</v>
      </c>
      <c r="H538">
        <v>0.50712521477908001</v>
      </c>
      <c r="I538">
        <v>1.0289194408332401</v>
      </c>
      <c r="L538">
        <v>0.294884795353972</v>
      </c>
      <c r="M538">
        <v>4.11300309587403E-2</v>
      </c>
      <c r="N538" t="s">
        <v>14</v>
      </c>
    </row>
    <row r="539" spans="1:14" x14ac:dyDescent="0.25">
      <c r="A539" t="s">
        <v>555</v>
      </c>
      <c r="B539">
        <v>27</v>
      </c>
      <c r="C539">
        <v>26516786703.703701</v>
      </c>
      <c r="D539">
        <v>5437865724.5713301</v>
      </c>
      <c r="E539">
        <v>37</v>
      </c>
      <c r="F539">
        <v>27413012081.081001</v>
      </c>
      <c r="G539">
        <v>9019518546.4690609</v>
      </c>
      <c r="H539">
        <v>0.64818672002419697</v>
      </c>
      <c r="I539">
        <v>0.96730657051743996</v>
      </c>
      <c r="L539">
        <v>0.188299870988615</v>
      </c>
      <c r="M539">
        <v>-4.79548963225866E-2</v>
      </c>
      <c r="N539" t="s">
        <v>14</v>
      </c>
    </row>
    <row r="540" spans="1:14" x14ac:dyDescent="0.25">
      <c r="A540" t="s">
        <v>556</v>
      </c>
      <c r="B540">
        <v>27</v>
      </c>
      <c r="C540">
        <v>125973081296.29601</v>
      </c>
      <c r="D540">
        <v>21120276280.9035</v>
      </c>
      <c r="E540">
        <v>37</v>
      </c>
      <c r="F540">
        <v>122301354324.32401</v>
      </c>
      <c r="G540">
        <v>26526428333.325401</v>
      </c>
      <c r="H540">
        <v>0.55441170255416905</v>
      </c>
      <c r="I540">
        <v>1.03002196494271</v>
      </c>
      <c r="L540">
        <v>0.25616761118654502</v>
      </c>
      <c r="M540">
        <v>4.2675102822137399E-2</v>
      </c>
      <c r="N540" t="s">
        <v>14</v>
      </c>
    </row>
    <row r="541" spans="1:14" x14ac:dyDescent="0.25">
      <c r="A541" t="s">
        <v>557</v>
      </c>
      <c r="B541">
        <v>27</v>
      </c>
      <c r="C541">
        <v>6355565507.4074001</v>
      </c>
      <c r="D541">
        <v>2078799620.3006101</v>
      </c>
      <c r="E541">
        <v>37</v>
      </c>
      <c r="F541">
        <v>7006713837.8378296</v>
      </c>
      <c r="G541">
        <v>3652740426.25664</v>
      </c>
      <c r="H541">
        <v>0.40856726096798901</v>
      </c>
      <c r="I541">
        <v>0.90706794290440595</v>
      </c>
      <c r="L541">
        <v>0.38873643689740001</v>
      </c>
      <c r="M541">
        <v>-0.140717476636226</v>
      </c>
      <c r="N541" t="s">
        <v>14</v>
      </c>
    </row>
    <row r="542" spans="1:14" x14ac:dyDescent="0.25">
      <c r="A542" t="s">
        <v>558</v>
      </c>
      <c r="B542">
        <v>27</v>
      </c>
      <c r="C542">
        <v>5968056666666.6602</v>
      </c>
      <c r="D542">
        <v>1711230481927.23</v>
      </c>
      <c r="E542">
        <v>37</v>
      </c>
      <c r="F542">
        <v>4893125945945.9404</v>
      </c>
      <c r="G542">
        <v>1823583843285.3601</v>
      </c>
      <c r="H542">
        <v>1.9926789711576701E-2</v>
      </c>
      <c r="I542">
        <v>1.2196818010808199</v>
      </c>
      <c r="J542" t="s">
        <v>16</v>
      </c>
      <c r="K542" t="s">
        <v>16</v>
      </c>
      <c r="L542">
        <v>1.70056266230543</v>
      </c>
      <c r="M542">
        <v>0.28650481673948702</v>
      </c>
      <c r="N542" t="s">
        <v>21</v>
      </c>
    </row>
    <row r="543" spans="1:14" x14ac:dyDescent="0.25">
      <c r="A543" t="s">
        <v>559</v>
      </c>
      <c r="B543">
        <v>27</v>
      </c>
      <c r="C543">
        <v>447266000000</v>
      </c>
      <c r="D543">
        <v>102077117533.00101</v>
      </c>
      <c r="E543">
        <v>37</v>
      </c>
      <c r="F543">
        <v>422932166216.216</v>
      </c>
      <c r="G543">
        <v>158607015866.513</v>
      </c>
      <c r="H543">
        <v>0.48784559443669401</v>
      </c>
      <c r="I543">
        <v>1.0575360204958799</v>
      </c>
      <c r="L543">
        <v>0.31171761261821801</v>
      </c>
      <c r="M543">
        <v>8.0706803492510901E-2</v>
      </c>
      <c r="N543" t="s">
        <v>14</v>
      </c>
    </row>
    <row r="544" spans="1:14" x14ac:dyDescent="0.25">
      <c r="A544" t="s">
        <v>560</v>
      </c>
      <c r="B544">
        <v>27</v>
      </c>
      <c r="C544">
        <v>58556811.481481403</v>
      </c>
      <c r="D544">
        <v>314967.15696797601</v>
      </c>
      <c r="E544">
        <v>37</v>
      </c>
      <c r="F544">
        <v>58592123.783783697</v>
      </c>
      <c r="G544">
        <v>402002.69790879701</v>
      </c>
      <c r="H544">
        <v>0.70591188071333499</v>
      </c>
      <c r="I544">
        <v>0.99939731998053805</v>
      </c>
      <c r="L544">
        <v>0.151249508733551</v>
      </c>
      <c r="M544">
        <v>-8.6974559079777605E-4</v>
      </c>
      <c r="N544" t="s">
        <v>14</v>
      </c>
    </row>
    <row r="545" spans="1:14" x14ac:dyDescent="0.25">
      <c r="A545" t="s">
        <v>561</v>
      </c>
      <c r="B545">
        <v>27</v>
      </c>
      <c r="C545">
        <v>19088966888.888802</v>
      </c>
      <c r="D545">
        <v>4317794559.5346403</v>
      </c>
      <c r="E545">
        <v>37</v>
      </c>
      <c r="F545">
        <v>19699873621.621601</v>
      </c>
      <c r="G545">
        <v>4874814230.2476196</v>
      </c>
      <c r="H545">
        <v>0.60551946169378001</v>
      </c>
      <c r="I545">
        <v>0.96898930701452601</v>
      </c>
      <c r="L545">
        <v>0.217871893858024</v>
      </c>
      <c r="M545">
        <v>-4.5447349579546797E-2</v>
      </c>
      <c r="N545" t="s">
        <v>14</v>
      </c>
    </row>
    <row r="546" spans="1:14" x14ac:dyDescent="0.25">
      <c r="A546" t="s">
        <v>562</v>
      </c>
      <c r="B546">
        <v>27</v>
      </c>
      <c r="C546">
        <v>33744981666.666599</v>
      </c>
      <c r="D546">
        <v>8413932549.3702297</v>
      </c>
      <c r="E546">
        <v>37</v>
      </c>
      <c r="F546">
        <v>37670680459.459396</v>
      </c>
      <c r="G546">
        <v>12130225745.946301</v>
      </c>
      <c r="H546">
        <v>0.153347816085529</v>
      </c>
      <c r="I546">
        <v>0.89578901296944802</v>
      </c>
      <c r="L546">
        <v>0.81432240467502104</v>
      </c>
      <c r="M546">
        <v>-0.158769123527079</v>
      </c>
      <c r="N546" t="s">
        <v>14</v>
      </c>
    </row>
    <row r="547" spans="1:14" x14ac:dyDescent="0.25">
      <c r="A547" t="s">
        <v>563</v>
      </c>
      <c r="B547">
        <v>27</v>
      </c>
      <c r="C547">
        <v>15398592092.592501</v>
      </c>
      <c r="D547">
        <v>3661372703.9214001</v>
      </c>
      <c r="E547">
        <v>37</v>
      </c>
      <c r="F547">
        <v>15264247983.783701</v>
      </c>
      <c r="G547">
        <v>5825750449.4390497</v>
      </c>
      <c r="H547">
        <v>0.91634756817532004</v>
      </c>
      <c r="I547">
        <v>1.00880122682437</v>
      </c>
      <c r="L547">
        <v>3.7939768351667E-2</v>
      </c>
      <c r="M547">
        <v>1.26419352716027E-2</v>
      </c>
      <c r="N547" t="s">
        <v>14</v>
      </c>
    </row>
    <row r="548" spans="1:14" x14ac:dyDescent="0.25">
      <c r="A548" t="s">
        <v>564</v>
      </c>
      <c r="B548">
        <v>27</v>
      </c>
      <c r="C548">
        <v>492046888888.888</v>
      </c>
      <c r="D548">
        <v>74010047192.8452</v>
      </c>
      <c r="E548">
        <v>37</v>
      </c>
      <c r="F548">
        <v>488415783783.78302</v>
      </c>
      <c r="G548">
        <v>121114145141.20599</v>
      </c>
      <c r="H548">
        <v>0.89072423701241199</v>
      </c>
      <c r="I548">
        <v>1.00743445487566</v>
      </c>
      <c r="L548">
        <v>5.0256730172741501E-2</v>
      </c>
      <c r="M548">
        <v>1.06859780069257E-2</v>
      </c>
      <c r="N548" t="s">
        <v>14</v>
      </c>
    </row>
    <row r="549" spans="1:14" x14ac:dyDescent="0.25">
      <c r="A549" t="s">
        <v>565</v>
      </c>
      <c r="B549">
        <v>27</v>
      </c>
      <c r="C549">
        <v>70026840074.074005</v>
      </c>
      <c r="D549">
        <v>8565740593.44804</v>
      </c>
      <c r="E549">
        <v>37</v>
      </c>
      <c r="F549">
        <v>65948364459.459396</v>
      </c>
      <c r="G549">
        <v>16605403297.636</v>
      </c>
      <c r="H549">
        <v>0.247954448269952</v>
      </c>
      <c r="I549">
        <v>1.0618434687204601</v>
      </c>
      <c r="L549">
        <v>0.605628096117515</v>
      </c>
      <c r="M549">
        <v>8.6571107436789405E-2</v>
      </c>
      <c r="N549" t="s">
        <v>14</v>
      </c>
    </row>
    <row r="550" spans="1:14" x14ac:dyDescent="0.25">
      <c r="A550" t="s">
        <v>566</v>
      </c>
      <c r="B550">
        <v>27</v>
      </c>
      <c r="C550">
        <v>301487333333.33301</v>
      </c>
      <c r="D550">
        <v>65128859240.148499</v>
      </c>
      <c r="E550">
        <v>37</v>
      </c>
      <c r="F550">
        <v>378016000000</v>
      </c>
      <c r="G550">
        <v>108384657492.295</v>
      </c>
      <c r="H550">
        <v>1.8092745861435699E-3</v>
      </c>
      <c r="I550">
        <v>0.79755177911340602</v>
      </c>
      <c r="J550" t="s">
        <v>18</v>
      </c>
      <c r="K550" t="s">
        <v>16</v>
      </c>
      <c r="L550">
        <v>2.7424955170554002</v>
      </c>
      <c r="M550">
        <v>-0.326349909495526</v>
      </c>
      <c r="N550" t="s">
        <v>19</v>
      </c>
    </row>
    <row r="551" spans="1:14" x14ac:dyDescent="0.25">
      <c r="A551" t="s">
        <v>567</v>
      </c>
      <c r="B551">
        <v>27</v>
      </c>
      <c r="C551">
        <v>5144519629629.6299</v>
      </c>
      <c r="D551">
        <v>980551254650.16394</v>
      </c>
      <c r="E551">
        <v>37</v>
      </c>
      <c r="F551">
        <v>5617438648648.6396</v>
      </c>
      <c r="G551">
        <v>1613367826768.24</v>
      </c>
      <c r="H551">
        <v>0.181817726803049</v>
      </c>
      <c r="I551">
        <v>0.91581233928869199</v>
      </c>
      <c r="L551">
        <v>0.740363776353689</v>
      </c>
      <c r="M551">
        <v>-0.12687609144973699</v>
      </c>
      <c r="N551" t="s">
        <v>14</v>
      </c>
    </row>
    <row r="552" spans="1:14" x14ac:dyDescent="0.25">
      <c r="A552" t="s">
        <v>568</v>
      </c>
      <c r="B552">
        <v>27</v>
      </c>
      <c r="C552">
        <v>1533863318.88888</v>
      </c>
      <c r="D552">
        <v>564826853.58595097</v>
      </c>
      <c r="E552">
        <v>37</v>
      </c>
      <c r="F552">
        <v>1522562190</v>
      </c>
      <c r="G552">
        <v>924676752.70081902</v>
      </c>
      <c r="H552">
        <v>0.95533028455301405</v>
      </c>
      <c r="I552">
        <v>1.00742244156797</v>
      </c>
      <c r="L552">
        <v>1.98464546359171E-2</v>
      </c>
      <c r="M552">
        <v>1.06687742646016E-2</v>
      </c>
      <c r="N552" t="s">
        <v>14</v>
      </c>
    </row>
    <row r="553" spans="1:14" x14ac:dyDescent="0.25">
      <c r="A553" t="s">
        <v>569</v>
      </c>
      <c r="B553">
        <v>27</v>
      </c>
      <c r="C553">
        <v>5938876666666.6602</v>
      </c>
      <c r="D553">
        <v>1159673169229.49</v>
      </c>
      <c r="E553">
        <v>37</v>
      </c>
      <c r="F553">
        <v>6333170540540.54</v>
      </c>
      <c r="G553">
        <v>1716504287596.9099</v>
      </c>
      <c r="H553">
        <v>0.305678882583374</v>
      </c>
      <c r="I553">
        <v>0.93774147224523896</v>
      </c>
      <c r="L553">
        <v>0.51473456289083697</v>
      </c>
      <c r="M553">
        <v>-9.2737856707834895E-2</v>
      </c>
      <c r="N553" t="s">
        <v>14</v>
      </c>
    </row>
    <row r="554" spans="1:14" x14ac:dyDescent="0.25">
      <c r="A554" t="s">
        <v>570</v>
      </c>
      <c r="B554">
        <v>27</v>
      </c>
      <c r="C554">
        <v>193752407407.40701</v>
      </c>
      <c r="D554">
        <v>31565408690.355499</v>
      </c>
      <c r="E554">
        <v>37</v>
      </c>
      <c r="F554">
        <v>156860536783.78299</v>
      </c>
      <c r="G554">
        <v>45214399186.322304</v>
      </c>
      <c r="H554">
        <v>5.6038731503239305E-4</v>
      </c>
      <c r="I554">
        <v>1.2351889862169401</v>
      </c>
      <c r="J554" t="s">
        <v>18</v>
      </c>
      <c r="K554" t="s">
        <v>16</v>
      </c>
      <c r="L554">
        <v>3.2515117039961501</v>
      </c>
      <c r="M554">
        <v>0.30473179372815101</v>
      </c>
      <c r="N554" t="s">
        <v>21</v>
      </c>
    </row>
    <row r="555" spans="1:14" x14ac:dyDescent="0.25">
      <c r="A555" t="s">
        <v>571</v>
      </c>
      <c r="B555">
        <v>27</v>
      </c>
      <c r="C555">
        <v>171745925185.185</v>
      </c>
      <c r="D555">
        <v>38355951260.0112</v>
      </c>
      <c r="E555">
        <v>37</v>
      </c>
      <c r="F555">
        <v>155932044864.86401</v>
      </c>
      <c r="G555">
        <v>41784069796.976799</v>
      </c>
      <c r="H555">
        <v>0.12690653575264099</v>
      </c>
      <c r="I555">
        <v>1.10141520515571</v>
      </c>
      <c r="L555">
        <v>0.89651601093748301</v>
      </c>
      <c r="M555">
        <v>0.13935843029955899</v>
      </c>
      <c r="N555" t="s">
        <v>14</v>
      </c>
    </row>
    <row r="556" spans="1:14" x14ac:dyDescent="0.25">
      <c r="A556" t="s">
        <v>572</v>
      </c>
      <c r="B556">
        <v>27</v>
      </c>
      <c r="C556">
        <v>1223930853.7037001</v>
      </c>
      <c r="D556">
        <v>730952429.20704496</v>
      </c>
      <c r="E556">
        <v>37</v>
      </c>
      <c r="F556">
        <v>1296685295.6756699</v>
      </c>
      <c r="G556">
        <v>1034994870.90712</v>
      </c>
      <c r="H556">
        <v>0.75570736522019</v>
      </c>
      <c r="I556">
        <v>0.94389198195228896</v>
      </c>
      <c r="L556">
        <v>0.121646345072287</v>
      </c>
      <c r="M556">
        <v>-8.3306326421368398E-2</v>
      </c>
      <c r="N556" t="s">
        <v>14</v>
      </c>
    </row>
    <row r="557" spans="1:14" x14ac:dyDescent="0.25">
      <c r="A557" t="s">
        <v>573</v>
      </c>
      <c r="B557">
        <v>27</v>
      </c>
      <c r="C557">
        <v>61856015777.777702</v>
      </c>
      <c r="D557">
        <v>10870286321.061001</v>
      </c>
      <c r="E557">
        <v>37</v>
      </c>
      <c r="F557">
        <v>54682685702.702698</v>
      </c>
      <c r="G557">
        <v>14150680939.077801</v>
      </c>
      <c r="H557">
        <v>3.1478587712998399E-2</v>
      </c>
      <c r="I557">
        <v>1.1311810124702799</v>
      </c>
      <c r="J557" t="s">
        <v>16</v>
      </c>
      <c r="L557">
        <v>1.50198476050008</v>
      </c>
      <c r="M557">
        <v>0.17782980898974099</v>
      </c>
      <c r="N557" t="s">
        <v>14</v>
      </c>
    </row>
    <row r="558" spans="1:14" x14ac:dyDescent="0.25">
      <c r="A558" t="s">
        <v>574</v>
      </c>
      <c r="B558">
        <v>27</v>
      </c>
      <c r="C558">
        <v>2366346296296.29</v>
      </c>
      <c r="D558">
        <v>319529505862.172</v>
      </c>
      <c r="E558">
        <v>37</v>
      </c>
      <c r="F558">
        <v>2241424594594.5898</v>
      </c>
      <c r="G558">
        <v>479730872096.21198</v>
      </c>
      <c r="H558">
        <v>0.24450230561810199</v>
      </c>
      <c r="I558">
        <v>1.05573317166366</v>
      </c>
      <c r="L558">
        <v>0.61171704119271897</v>
      </c>
      <c r="M558">
        <v>7.8245250832445296E-2</v>
      </c>
      <c r="N558" t="s">
        <v>14</v>
      </c>
    </row>
    <row r="559" spans="1:14" x14ac:dyDescent="0.25">
      <c r="A559" t="s">
        <v>575</v>
      </c>
      <c r="B559">
        <v>27</v>
      </c>
      <c r="C559">
        <v>216531333333.33301</v>
      </c>
      <c r="D559">
        <v>23293362440.172298</v>
      </c>
      <c r="E559">
        <v>37</v>
      </c>
      <c r="F559">
        <v>224283675675.67499</v>
      </c>
      <c r="G559">
        <v>36547844529.126801</v>
      </c>
      <c r="H559">
        <v>0.337277743359789</v>
      </c>
      <c r="I559">
        <v>0.96543510213577599</v>
      </c>
      <c r="L559">
        <v>0.47201231654855502</v>
      </c>
      <c r="M559">
        <v>-5.0748812380213303E-2</v>
      </c>
      <c r="N559" t="s">
        <v>14</v>
      </c>
    </row>
    <row r="560" spans="1:14" x14ac:dyDescent="0.25">
      <c r="A560" t="s">
        <v>576</v>
      </c>
      <c r="B560">
        <v>27</v>
      </c>
      <c r="C560">
        <v>100235614000</v>
      </c>
      <c r="D560">
        <v>14760584912.905399</v>
      </c>
      <c r="E560">
        <v>37</v>
      </c>
      <c r="F560">
        <v>103168966702.702</v>
      </c>
      <c r="G560">
        <v>29137849971.209702</v>
      </c>
      <c r="H560">
        <v>0.63332120835850003</v>
      </c>
      <c r="I560">
        <v>0.971567489755368</v>
      </c>
      <c r="L560">
        <v>0.19837596828273299</v>
      </c>
      <c r="M560">
        <v>-4.1613879052547903E-2</v>
      </c>
      <c r="N560" t="s">
        <v>14</v>
      </c>
    </row>
    <row r="561" spans="1:14" x14ac:dyDescent="0.25">
      <c r="A561" t="s">
        <v>577</v>
      </c>
      <c r="B561">
        <v>27</v>
      </c>
      <c r="C561">
        <v>197310111111.11099</v>
      </c>
      <c r="D561">
        <v>54766701676.175201</v>
      </c>
      <c r="E561">
        <v>37</v>
      </c>
      <c r="F561">
        <v>253740006756.75601</v>
      </c>
      <c r="G561">
        <v>108227993945.595</v>
      </c>
      <c r="H561">
        <v>1.57287286595932E-2</v>
      </c>
      <c r="I561">
        <v>0.77760741647752396</v>
      </c>
      <c r="J561" t="s">
        <v>16</v>
      </c>
      <c r="K561" t="s">
        <v>16</v>
      </c>
      <c r="L561">
        <v>1.8033063796295401</v>
      </c>
      <c r="M561">
        <v>-0.36288611608728799</v>
      </c>
      <c r="N561" t="s">
        <v>19</v>
      </c>
    </row>
    <row r="562" spans="1:14" x14ac:dyDescent="0.25">
      <c r="A562" t="s">
        <v>578</v>
      </c>
      <c r="B562">
        <v>27</v>
      </c>
      <c r="C562">
        <v>9393710905.1851807</v>
      </c>
      <c r="D562">
        <v>4816494999.2386703</v>
      </c>
      <c r="E562">
        <v>37</v>
      </c>
      <c r="F562">
        <v>15274399878.3783</v>
      </c>
      <c r="G562">
        <v>7119052451.7424898</v>
      </c>
      <c r="H562">
        <v>4.40957640349742E-4</v>
      </c>
      <c r="I562">
        <v>0.61499705258354598</v>
      </c>
      <c r="J562" t="s">
        <v>18</v>
      </c>
      <c r="K562" t="s">
        <v>16</v>
      </c>
      <c r="L562">
        <v>3.3556031280966598</v>
      </c>
      <c r="M562">
        <v>-0.701348598635952</v>
      </c>
      <c r="N562" t="s">
        <v>19</v>
      </c>
    </row>
    <row r="563" spans="1:14" x14ac:dyDescent="0.25">
      <c r="A563" t="s">
        <v>579</v>
      </c>
      <c r="B563">
        <v>27</v>
      </c>
      <c r="C563">
        <v>219317900740.73999</v>
      </c>
      <c r="D563">
        <v>70411852621.590393</v>
      </c>
      <c r="E563">
        <v>37</v>
      </c>
      <c r="F563">
        <v>197503095567.56699</v>
      </c>
      <c r="G563">
        <v>85194768639.168396</v>
      </c>
      <c r="H563">
        <v>0.28149881510922398</v>
      </c>
      <c r="I563">
        <v>1.1104529785241199</v>
      </c>
      <c r="L563">
        <v>0.55052342885032102</v>
      </c>
      <c r="M563">
        <v>0.15114830410838201</v>
      </c>
      <c r="N563" t="s">
        <v>14</v>
      </c>
    </row>
    <row r="564" spans="1:14" x14ac:dyDescent="0.25">
      <c r="A564" t="s">
        <v>580</v>
      </c>
      <c r="B564">
        <v>27</v>
      </c>
      <c r="C564">
        <v>2729324678.52777</v>
      </c>
      <c r="D564">
        <v>2188146564.5816898</v>
      </c>
      <c r="E564">
        <v>37</v>
      </c>
      <c r="F564">
        <v>3155623168.1080999</v>
      </c>
      <c r="G564">
        <v>3017119117.7525101</v>
      </c>
      <c r="H564">
        <v>0.53514698534343597</v>
      </c>
      <c r="I564">
        <v>0.86490830277561004</v>
      </c>
      <c r="L564">
        <v>0.27152691675220902</v>
      </c>
      <c r="M564">
        <v>-0.20938090796848299</v>
      </c>
      <c r="N564" t="s">
        <v>14</v>
      </c>
    </row>
    <row r="565" spans="1:14" x14ac:dyDescent="0.25">
      <c r="A565" t="s">
        <v>581</v>
      </c>
      <c r="B565">
        <v>27</v>
      </c>
      <c r="C565">
        <v>206121316.666666</v>
      </c>
      <c r="D565">
        <v>5069438.5100210598</v>
      </c>
      <c r="E565">
        <v>37</v>
      </c>
      <c r="F565">
        <v>206197104.594594</v>
      </c>
      <c r="G565">
        <v>9578169.4878146295</v>
      </c>
      <c r="H565">
        <v>0.970274309720352</v>
      </c>
      <c r="I565">
        <v>0.99963244911669802</v>
      </c>
      <c r="L565">
        <v>1.3105467428300601E-2</v>
      </c>
      <c r="M565">
        <v>-5.3036130996986198E-4</v>
      </c>
      <c r="N565" t="s">
        <v>14</v>
      </c>
    </row>
    <row r="566" spans="1:14" x14ac:dyDescent="0.25">
      <c r="A566" t="s">
        <v>582</v>
      </c>
      <c r="B566">
        <v>27</v>
      </c>
      <c r="C566">
        <v>57421301.629629597</v>
      </c>
      <c r="D566">
        <v>186536.67675165</v>
      </c>
      <c r="E566">
        <v>37</v>
      </c>
      <c r="F566">
        <v>57419564.702702701</v>
      </c>
      <c r="G566">
        <v>501596.27371804201</v>
      </c>
      <c r="H566">
        <v>0.98639624546719595</v>
      </c>
      <c r="I566">
        <v>1.0000302497404101</v>
      </c>
      <c r="L566">
        <v>5.9485894698897103E-3</v>
      </c>
      <c r="M566" s="1">
        <v>4.3640490428487001E-5</v>
      </c>
      <c r="N566" t="s">
        <v>14</v>
      </c>
    </row>
    <row r="567" spans="1:14" x14ac:dyDescent="0.25">
      <c r="A567" t="s">
        <v>583</v>
      </c>
      <c r="B567">
        <v>27</v>
      </c>
      <c r="C567">
        <v>31511188888888.801</v>
      </c>
      <c r="D567">
        <v>3072715233411.8101</v>
      </c>
      <c r="E567">
        <v>37</v>
      </c>
      <c r="F567">
        <v>29641116216216.199</v>
      </c>
      <c r="G567">
        <v>3831037717375.27</v>
      </c>
      <c r="H567">
        <v>4.0603744844139797E-2</v>
      </c>
      <c r="I567">
        <v>1.0630904942658499</v>
      </c>
      <c r="J567" t="s">
        <v>16</v>
      </c>
      <c r="L567">
        <v>1.3914339100153099</v>
      </c>
      <c r="M567">
        <v>8.8264409730470506E-2</v>
      </c>
      <c r="N567" t="s">
        <v>14</v>
      </c>
    </row>
    <row r="568" spans="1:14" x14ac:dyDescent="0.25">
      <c r="A568" t="s">
        <v>584</v>
      </c>
      <c r="B568">
        <v>27</v>
      </c>
      <c r="C568">
        <v>30183743925.9259</v>
      </c>
      <c r="D568">
        <v>3215893474.46768</v>
      </c>
      <c r="E568">
        <v>37</v>
      </c>
      <c r="F568">
        <v>28072373081.081001</v>
      </c>
      <c r="G568">
        <v>4515309043.11555</v>
      </c>
      <c r="H568">
        <v>4.2227741539499597E-2</v>
      </c>
      <c r="I568">
        <v>1.0752116979475299</v>
      </c>
      <c r="J568" t="s">
        <v>16</v>
      </c>
      <c r="L568">
        <v>1.3744021452660999</v>
      </c>
      <c r="M568">
        <v>0.104620739359418</v>
      </c>
      <c r="N568" t="s">
        <v>14</v>
      </c>
    </row>
    <row r="569" spans="1:14" x14ac:dyDescent="0.25">
      <c r="A569" t="s">
        <v>585</v>
      </c>
      <c r="B569">
        <v>27</v>
      </c>
      <c r="C569">
        <v>130717895185.185</v>
      </c>
      <c r="D569">
        <v>27199723117.008598</v>
      </c>
      <c r="E569">
        <v>37</v>
      </c>
      <c r="F569">
        <v>160676081081.08099</v>
      </c>
      <c r="G569">
        <v>63645184084.742302</v>
      </c>
      <c r="H569">
        <v>2.51948984205103E-2</v>
      </c>
      <c r="I569">
        <v>0.81354918731943504</v>
      </c>
      <c r="J569" t="s">
        <v>16</v>
      </c>
      <c r="L569">
        <v>1.59868738827073</v>
      </c>
      <c r="M569">
        <v>-0.297698520770033</v>
      </c>
      <c r="N569" t="s">
        <v>19</v>
      </c>
    </row>
    <row r="570" spans="1:14" x14ac:dyDescent="0.25">
      <c r="A570" t="s">
        <v>586</v>
      </c>
      <c r="B570">
        <v>27</v>
      </c>
      <c r="C570" s="1">
        <v>2.11111111111111E+16</v>
      </c>
      <c r="D570">
        <v>5177119286105360</v>
      </c>
      <c r="E570">
        <v>37</v>
      </c>
      <c r="F570" s="1">
        <v>2.24918918918918E+16</v>
      </c>
      <c r="G570">
        <v>5694996750480890</v>
      </c>
      <c r="H570">
        <v>0.32369843664945402</v>
      </c>
      <c r="I570">
        <v>0.93860984271943104</v>
      </c>
      <c r="L570">
        <v>0.48985939808322998</v>
      </c>
      <c r="M570">
        <v>-9.14025056398131E-2</v>
      </c>
      <c r="N570" t="s">
        <v>14</v>
      </c>
    </row>
    <row r="571" spans="1:14" x14ac:dyDescent="0.25">
      <c r="A571" t="s">
        <v>587</v>
      </c>
      <c r="B571">
        <v>27</v>
      </c>
      <c r="C571">
        <v>5921917711.1111097</v>
      </c>
      <c r="D571">
        <v>9070710829.7364292</v>
      </c>
      <c r="E571">
        <v>37</v>
      </c>
      <c r="F571">
        <v>16816773692.4324</v>
      </c>
      <c r="G571">
        <v>22252410818.2836</v>
      </c>
      <c r="H571">
        <v>1.94759982702087E-2</v>
      </c>
      <c r="I571">
        <v>0.35214350977298198</v>
      </c>
      <c r="J571" t="s">
        <v>16</v>
      </c>
      <c r="K571" t="s">
        <v>16</v>
      </c>
      <c r="L571">
        <v>1.71050027269868</v>
      </c>
      <c r="M571">
        <v>-1.5057646016947299</v>
      </c>
      <c r="N571" t="s">
        <v>19</v>
      </c>
    </row>
    <row r="572" spans="1:14" x14ac:dyDescent="0.25">
      <c r="A572" t="s">
        <v>588</v>
      </c>
      <c r="B572">
        <v>27</v>
      </c>
      <c r="C572">
        <v>1417988582.5925901</v>
      </c>
      <c r="D572">
        <v>651577692.16145504</v>
      </c>
      <c r="E572">
        <v>37</v>
      </c>
      <c r="F572">
        <v>1718337003.2432401</v>
      </c>
      <c r="G572">
        <v>1099653911.47855</v>
      </c>
      <c r="H572">
        <v>0.21066496204916901</v>
      </c>
      <c r="I572">
        <v>0.82520982782552899</v>
      </c>
      <c r="L572">
        <v>0.67640769056212502</v>
      </c>
      <c r="M572">
        <v>-0.27716709180314297</v>
      </c>
      <c r="N572" t="s">
        <v>14</v>
      </c>
    </row>
    <row r="573" spans="1:14" x14ac:dyDescent="0.25">
      <c r="A573" t="s">
        <v>589</v>
      </c>
      <c r="B573">
        <v>27</v>
      </c>
      <c r="C573">
        <v>75717077777777.703</v>
      </c>
      <c r="D573">
        <v>12949361580263.699</v>
      </c>
      <c r="E573">
        <v>37</v>
      </c>
      <c r="F573">
        <v>70194345945945.898</v>
      </c>
      <c r="G573">
        <v>15892522626704.9</v>
      </c>
      <c r="H573">
        <v>0.143592103741987</v>
      </c>
      <c r="I573">
        <v>1.0786777304839399</v>
      </c>
      <c r="L573">
        <v>0.842869441678473</v>
      </c>
      <c r="M573">
        <v>0.109263904604638</v>
      </c>
      <c r="N573" t="s">
        <v>14</v>
      </c>
    </row>
    <row r="574" spans="1:14" x14ac:dyDescent="0.25">
      <c r="A574" t="s">
        <v>590</v>
      </c>
      <c r="B574">
        <v>27</v>
      </c>
      <c r="C574">
        <v>525665074074.07397</v>
      </c>
      <c r="D574">
        <v>117020795111.521</v>
      </c>
      <c r="E574">
        <v>37</v>
      </c>
      <c r="F574">
        <v>600068891891.89099</v>
      </c>
      <c r="G574">
        <v>249477838673.51801</v>
      </c>
      <c r="H574">
        <v>0.15591400062633401</v>
      </c>
      <c r="I574">
        <v>0.87600787372390099</v>
      </c>
      <c r="L574">
        <v>0.80711488467163905</v>
      </c>
      <c r="M574">
        <v>-0.19098425778765399</v>
      </c>
      <c r="N574" t="s">
        <v>14</v>
      </c>
    </row>
    <row r="575" spans="1:14" x14ac:dyDescent="0.25">
      <c r="A575" t="s">
        <v>591</v>
      </c>
      <c r="B575">
        <v>27</v>
      </c>
      <c r="C575">
        <v>287522688.148148</v>
      </c>
      <c r="D575">
        <v>23119475.079782799</v>
      </c>
      <c r="E575">
        <v>37</v>
      </c>
      <c r="F575">
        <v>295320077.83783698</v>
      </c>
      <c r="G575">
        <v>36161696.6670992</v>
      </c>
      <c r="H575">
        <v>0.32974357509427998</v>
      </c>
      <c r="I575">
        <v>0.97359681824961697</v>
      </c>
      <c r="L575">
        <v>0.48182365773242197</v>
      </c>
      <c r="M575">
        <v>-3.8603641608727202E-2</v>
      </c>
      <c r="N575" t="s">
        <v>14</v>
      </c>
    </row>
    <row r="576" spans="1:14" x14ac:dyDescent="0.25">
      <c r="A576" t="s">
        <v>592</v>
      </c>
      <c r="B576">
        <v>27</v>
      </c>
      <c r="C576">
        <v>787468962962.96301</v>
      </c>
      <c r="D576">
        <v>119547544579.38499</v>
      </c>
      <c r="E576">
        <v>37</v>
      </c>
      <c r="F576">
        <v>733581432432.43201</v>
      </c>
      <c r="G576">
        <v>201334941575.05301</v>
      </c>
      <c r="H576">
        <v>0.220039816932425</v>
      </c>
      <c r="I576">
        <v>1.0734581440425</v>
      </c>
      <c r="L576">
        <v>0.65749872504416895</v>
      </c>
      <c r="M576">
        <v>0.102265939161704</v>
      </c>
      <c r="N576" t="s">
        <v>14</v>
      </c>
    </row>
    <row r="577" spans="1:14" x14ac:dyDescent="0.25">
      <c r="A577" t="s">
        <v>593</v>
      </c>
      <c r="B577">
        <v>27</v>
      </c>
      <c r="C577">
        <v>1605684407407.3999</v>
      </c>
      <c r="D577">
        <v>358009694720.28497</v>
      </c>
      <c r="E577">
        <v>37</v>
      </c>
      <c r="F577">
        <v>1527631567567.5601</v>
      </c>
      <c r="G577">
        <v>547016067360.68701</v>
      </c>
      <c r="H577">
        <v>0.52031456311408797</v>
      </c>
      <c r="I577">
        <v>1.05109402129213</v>
      </c>
      <c r="L577">
        <v>0.28373401844073798</v>
      </c>
      <c r="M577">
        <v>7.1891725422815897E-2</v>
      </c>
      <c r="N577" t="s">
        <v>14</v>
      </c>
    </row>
    <row r="578" spans="1:14" x14ac:dyDescent="0.25">
      <c r="A578" t="s">
        <v>594</v>
      </c>
      <c r="B578">
        <v>27</v>
      </c>
      <c r="C578">
        <v>228578296296296</v>
      </c>
      <c r="D578">
        <v>28880921093630.699</v>
      </c>
      <c r="E578">
        <v>37</v>
      </c>
      <c r="F578">
        <v>214155351351351</v>
      </c>
      <c r="G578">
        <v>46303448428225.5</v>
      </c>
      <c r="H578">
        <v>0.15861212101023101</v>
      </c>
      <c r="I578">
        <v>1.06734804829267</v>
      </c>
      <c r="L578">
        <v>0.79966362731655405</v>
      </c>
      <c r="M578">
        <v>9.4030696938631295E-2</v>
      </c>
      <c r="N578" t="s">
        <v>14</v>
      </c>
    </row>
    <row r="579" spans="1:14" x14ac:dyDescent="0.25">
      <c r="A579" t="s">
        <v>595</v>
      </c>
      <c r="B579">
        <v>27</v>
      </c>
      <c r="C579">
        <v>1954529711.11111</v>
      </c>
      <c r="D579">
        <v>421200408.64252102</v>
      </c>
      <c r="E579">
        <v>37</v>
      </c>
      <c r="F579">
        <v>2227894868.3783698</v>
      </c>
      <c r="G579">
        <v>1141295353.3853199</v>
      </c>
      <c r="H579">
        <v>0.24055027949310601</v>
      </c>
      <c r="I579">
        <v>0.877298897202343</v>
      </c>
      <c r="L579">
        <v>0.61879413415845097</v>
      </c>
      <c r="M579">
        <v>-0.18885963985139301</v>
      </c>
      <c r="N579" t="s">
        <v>14</v>
      </c>
    </row>
    <row r="580" spans="1:14" x14ac:dyDescent="0.25">
      <c r="A580" t="s">
        <v>596</v>
      </c>
      <c r="B580">
        <v>27</v>
      </c>
      <c r="C580">
        <v>4537150488.5185099</v>
      </c>
      <c r="D580">
        <v>2498387157.2968798</v>
      </c>
      <c r="E580">
        <v>37</v>
      </c>
      <c r="F580">
        <v>4946523888.91891</v>
      </c>
      <c r="G580">
        <v>2833834295.1943798</v>
      </c>
      <c r="H580">
        <v>0.55107731788871595</v>
      </c>
      <c r="I580">
        <v>0.91724018531125096</v>
      </c>
      <c r="L580">
        <v>0.25878746398539998</v>
      </c>
      <c r="M580">
        <v>-0.124628532511977</v>
      </c>
      <c r="N580" t="s">
        <v>14</v>
      </c>
    </row>
    <row r="581" spans="1:14" x14ac:dyDescent="0.25">
      <c r="A581" t="s">
        <v>597</v>
      </c>
      <c r="B581">
        <v>27</v>
      </c>
      <c r="C581">
        <v>284302095.55555499</v>
      </c>
      <c r="D581">
        <v>6833488.0985883502</v>
      </c>
      <c r="E581">
        <v>37</v>
      </c>
      <c r="F581">
        <v>283252382.97297299</v>
      </c>
      <c r="G581">
        <v>7774011.6695731999</v>
      </c>
      <c r="H581">
        <v>0.57689794689982998</v>
      </c>
      <c r="I581">
        <v>1.0037059267483099</v>
      </c>
      <c r="L581">
        <v>0.238901006633227</v>
      </c>
      <c r="M581">
        <v>5.3366396403369204E-3</v>
      </c>
      <c r="N581" t="s">
        <v>14</v>
      </c>
    </row>
    <row r="582" spans="1:14" x14ac:dyDescent="0.25">
      <c r="A582" t="s">
        <v>598</v>
      </c>
      <c r="B582">
        <v>27</v>
      </c>
      <c r="C582" s="1">
        <v>4.1203703703703696E+16</v>
      </c>
      <c r="D582">
        <v>4452007453988630</v>
      </c>
      <c r="E582">
        <v>37</v>
      </c>
      <c r="F582" s="1">
        <v>3.8108108108108096E+16</v>
      </c>
      <c r="G582">
        <v>7923641782608490</v>
      </c>
      <c r="H582">
        <v>7.2373517888302E-2</v>
      </c>
      <c r="I582">
        <v>1.0812319411610101</v>
      </c>
      <c r="L582">
        <v>1.14042031693666</v>
      </c>
      <c r="M582">
        <v>0.112676036920447</v>
      </c>
      <c r="N582" t="s">
        <v>14</v>
      </c>
    </row>
    <row r="583" spans="1:14" x14ac:dyDescent="0.25">
      <c r="A583" t="s">
        <v>599</v>
      </c>
      <c r="B583">
        <v>27</v>
      </c>
      <c r="C583">
        <v>2931337777777.77</v>
      </c>
      <c r="D583">
        <v>392751560495.68298</v>
      </c>
      <c r="E583">
        <v>37</v>
      </c>
      <c r="F583">
        <v>2688360540540.54</v>
      </c>
      <c r="G583">
        <v>606282317278.13403</v>
      </c>
      <c r="H583">
        <v>7.3540910480602295E-2</v>
      </c>
      <c r="I583">
        <v>1.09038119462517</v>
      </c>
      <c r="L583">
        <v>1.1334709976075701</v>
      </c>
      <c r="M583">
        <v>0.124832585877406</v>
      </c>
      <c r="N583" t="s">
        <v>14</v>
      </c>
    </row>
    <row r="584" spans="1:14" x14ac:dyDescent="0.25">
      <c r="A584" t="s">
        <v>600</v>
      </c>
      <c r="B584">
        <v>27</v>
      </c>
      <c r="C584">
        <v>665661270.51851797</v>
      </c>
      <c r="D584">
        <v>407109238.12793797</v>
      </c>
      <c r="E584">
        <v>37</v>
      </c>
      <c r="F584">
        <v>807436671.35135102</v>
      </c>
      <c r="G584">
        <v>557668055.98069704</v>
      </c>
      <c r="H584">
        <v>0.26699429913247902</v>
      </c>
      <c r="I584">
        <v>0.82441297768213395</v>
      </c>
      <c r="L584">
        <v>0.57349801160073699</v>
      </c>
      <c r="M584">
        <v>-0.278560879323279</v>
      </c>
      <c r="N584" t="s">
        <v>14</v>
      </c>
    </row>
    <row r="585" spans="1:14" x14ac:dyDescent="0.25">
      <c r="A585" t="s">
        <v>601</v>
      </c>
      <c r="B585">
        <v>27</v>
      </c>
      <c r="C585">
        <v>9883724814814810</v>
      </c>
      <c r="D585">
        <v>1427427993186910</v>
      </c>
      <c r="E585">
        <v>37</v>
      </c>
      <c r="F585">
        <v>9064774324324320</v>
      </c>
      <c r="G585">
        <v>2194198549367720</v>
      </c>
      <c r="H585">
        <v>9.5364320906967504E-2</v>
      </c>
      <c r="I585">
        <v>1.09034427788157</v>
      </c>
      <c r="L585">
        <v>1.0206140795046399</v>
      </c>
      <c r="M585">
        <v>0.124783740111539</v>
      </c>
      <c r="N585" t="s">
        <v>14</v>
      </c>
    </row>
    <row r="586" spans="1:14" x14ac:dyDescent="0.25">
      <c r="A586" t="s">
        <v>602</v>
      </c>
      <c r="B586">
        <v>27</v>
      </c>
      <c r="C586">
        <v>44213959259259.203</v>
      </c>
      <c r="D586">
        <v>6687234965863.0098</v>
      </c>
      <c r="E586">
        <v>37</v>
      </c>
      <c r="F586">
        <v>40177870270270.203</v>
      </c>
      <c r="G586">
        <v>9762388352153.2891</v>
      </c>
      <c r="H586">
        <v>6.8707929163258394E-2</v>
      </c>
      <c r="I586">
        <v>1.1004555234470801</v>
      </c>
      <c r="L586">
        <v>1.16299314076956</v>
      </c>
      <c r="M586">
        <v>0.13810083773378701</v>
      </c>
      <c r="N586" t="s">
        <v>14</v>
      </c>
    </row>
    <row r="587" spans="1:14" x14ac:dyDescent="0.25">
      <c r="A587" t="s">
        <v>603</v>
      </c>
      <c r="B587">
        <v>27</v>
      </c>
      <c r="C587">
        <v>354763370370.37</v>
      </c>
      <c r="D587">
        <v>47372967324.079597</v>
      </c>
      <c r="E587">
        <v>37</v>
      </c>
      <c r="F587">
        <v>330099675675.67499</v>
      </c>
      <c r="G587">
        <v>76844684135.546295</v>
      </c>
      <c r="H587">
        <v>0.14552448170412099</v>
      </c>
      <c r="I587">
        <v>1.0747159010205301</v>
      </c>
      <c r="L587">
        <v>0.83706393881127095</v>
      </c>
      <c r="M587">
        <v>0.103955336691072</v>
      </c>
      <c r="N587" t="s">
        <v>14</v>
      </c>
    </row>
    <row r="588" spans="1:14" x14ac:dyDescent="0.25">
      <c r="A588" t="s">
        <v>604</v>
      </c>
      <c r="B588">
        <v>27</v>
      </c>
      <c r="C588" s="1">
        <v>7.49444444444444E+16</v>
      </c>
      <c r="D588" s="1">
        <v>1.5859438668244E+16</v>
      </c>
      <c r="E588">
        <v>37</v>
      </c>
      <c r="F588" s="1">
        <v>6.77594594594594E+16</v>
      </c>
      <c r="G588" s="1">
        <v>1.79244163001114E+16</v>
      </c>
      <c r="H588">
        <v>0.10173513962418</v>
      </c>
      <c r="I588">
        <v>1.1060366337379599</v>
      </c>
      <c r="L588">
        <v>0.99252901454051901</v>
      </c>
      <c r="M588">
        <v>0.14539917077770001</v>
      </c>
      <c r="N588" t="s">
        <v>14</v>
      </c>
    </row>
    <row r="589" spans="1:14" x14ac:dyDescent="0.25">
      <c r="A589" t="s">
        <v>605</v>
      </c>
      <c r="B589">
        <v>27</v>
      </c>
      <c r="C589" s="1">
        <v>7.6070370370370304E+16</v>
      </c>
      <c r="D589" s="1">
        <v>1.68647063149145E+16</v>
      </c>
      <c r="E589">
        <v>37</v>
      </c>
      <c r="F589" s="1">
        <v>6.8518918918918896E+16</v>
      </c>
      <c r="G589" s="1">
        <v>1.79617005789454E+16</v>
      </c>
      <c r="H589">
        <v>9.3413322679894606E-2</v>
      </c>
      <c r="I589">
        <v>1.1102097285041399</v>
      </c>
      <c r="L589">
        <v>1.02959117993967</v>
      </c>
      <c r="M589">
        <v>0.15083224026147901</v>
      </c>
      <c r="N589" t="s">
        <v>14</v>
      </c>
    </row>
    <row r="590" spans="1:14" x14ac:dyDescent="0.25">
      <c r="A590" t="s">
        <v>606</v>
      </c>
      <c r="B590">
        <v>27</v>
      </c>
      <c r="C590">
        <v>487286074074074</v>
      </c>
      <c r="D590">
        <v>102136470613859</v>
      </c>
      <c r="E590">
        <v>37</v>
      </c>
      <c r="F590">
        <v>538468594594594</v>
      </c>
      <c r="G590">
        <v>112458876729441</v>
      </c>
      <c r="H590">
        <v>6.6483766959856402E-2</v>
      </c>
      <c r="I590">
        <v>0.90494799318973196</v>
      </c>
      <c r="L590">
        <v>1.17728438146926</v>
      </c>
      <c r="M590">
        <v>-0.144093211114935</v>
      </c>
      <c r="N590" t="s">
        <v>14</v>
      </c>
    </row>
    <row r="591" spans="1:14" x14ac:dyDescent="0.25">
      <c r="A591" t="s">
        <v>607</v>
      </c>
      <c r="B591">
        <v>27</v>
      </c>
      <c r="C591">
        <v>31628674368.888802</v>
      </c>
      <c r="D591">
        <v>13929368970.388901</v>
      </c>
      <c r="E591">
        <v>37</v>
      </c>
      <c r="F591">
        <v>27937269510.810799</v>
      </c>
      <c r="G591">
        <v>31008260265.537998</v>
      </c>
      <c r="H591">
        <v>0.56626702157307895</v>
      </c>
      <c r="I591">
        <v>1.1321319127715599</v>
      </c>
      <c r="L591">
        <v>0.24697873020797501</v>
      </c>
      <c r="M591">
        <v>0.179042066662503</v>
      </c>
      <c r="N591" t="s">
        <v>14</v>
      </c>
    </row>
    <row r="592" spans="1:14" x14ac:dyDescent="0.25">
      <c r="A592" t="s">
        <v>608</v>
      </c>
      <c r="B592">
        <v>27</v>
      </c>
      <c r="C592">
        <v>595791185185185</v>
      </c>
      <c r="D592">
        <v>186977623004431</v>
      </c>
      <c r="E592">
        <v>37</v>
      </c>
      <c r="F592">
        <v>462688470270270</v>
      </c>
      <c r="G592">
        <v>277124899462312</v>
      </c>
      <c r="H592">
        <v>3.4619333519065099E-2</v>
      </c>
      <c r="I592">
        <v>1.28767242641072</v>
      </c>
      <c r="J592" t="s">
        <v>16</v>
      </c>
      <c r="K592" t="s">
        <v>16</v>
      </c>
      <c r="L592">
        <v>1.4606812972861101</v>
      </c>
      <c r="M592">
        <v>0.36476563002155798</v>
      </c>
      <c r="N592" t="s">
        <v>21</v>
      </c>
    </row>
    <row r="593" spans="1:14" x14ac:dyDescent="0.25">
      <c r="A593" t="s">
        <v>609</v>
      </c>
      <c r="B593">
        <v>27</v>
      </c>
      <c r="C593">
        <v>1132790555555550</v>
      </c>
      <c r="D593">
        <v>173029502022350</v>
      </c>
      <c r="E593">
        <v>37</v>
      </c>
      <c r="F593">
        <v>1053521378378370</v>
      </c>
      <c r="G593">
        <v>283904809062078</v>
      </c>
      <c r="H593">
        <v>0.203407141870002</v>
      </c>
      <c r="I593">
        <v>1.07524211544638</v>
      </c>
      <c r="L593">
        <v>0.69163380254267404</v>
      </c>
      <c r="M593">
        <v>0.10466155230268701</v>
      </c>
      <c r="N593" t="s">
        <v>14</v>
      </c>
    </row>
    <row r="594" spans="1:14" x14ac:dyDescent="0.25">
      <c r="A594" t="s">
        <v>610</v>
      </c>
      <c r="B594">
        <v>27</v>
      </c>
      <c r="C594">
        <v>1173914629629.6201</v>
      </c>
      <c r="D594">
        <v>154936794960.73099</v>
      </c>
      <c r="E594">
        <v>37</v>
      </c>
      <c r="F594">
        <v>1038634324324.3199</v>
      </c>
      <c r="G594">
        <v>274166773532.10199</v>
      </c>
      <c r="H594">
        <v>2.44582188006898E-2</v>
      </c>
      <c r="I594">
        <v>1.13024825209133</v>
      </c>
      <c r="J594" t="s">
        <v>16</v>
      </c>
      <c r="L594">
        <v>1.61157517416804</v>
      </c>
      <c r="M594">
        <v>0.17663968655658999</v>
      </c>
      <c r="N594" t="s">
        <v>14</v>
      </c>
    </row>
    <row r="595" spans="1:14" x14ac:dyDescent="0.25">
      <c r="A595" t="s">
        <v>611</v>
      </c>
      <c r="B595">
        <v>27</v>
      </c>
      <c r="C595">
        <v>4766081851851850</v>
      </c>
      <c r="D595">
        <v>950606174198001</v>
      </c>
      <c r="E595">
        <v>37</v>
      </c>
      <c r="F595">
        <v>3772886486486480</v>
      </c>
      <c r="G595">
        <v>1202394053147980</v>
      </c>
      <c r="H595">
        <v>7.3029428745235102E-4</v>
      </c>
      <c r="I595">
        <v>1.26324549358236</v>
      </c>
      <c r="J595" t="s">
        <v>18</v>
      </c>
      <c r="K595" t="s">
        <v>16</v>
      </c>
      <c r="L595">
        <v>3.13650209650715</v>
      </c>
      <c r="M595">
        <v>0.33713503339107098</v>
      </c>
      <c r="N595" t="s">
        <v>21</v>
      </c>
    </row>
    <row r="596" spans="1:14" x14ac:dyDescent="0.25">
      <c r="A596" t="s">
        <v>612</v>
      </c>
      <c r="B596">
        <v>27</v>
      </c>
      <c r="C596">
        <v>128064842074.07401</v>
      </c>
      <c r="D596">
        <v>23543379611.136002</v>
      </c>
      <c r="E596">
        <v>37</v>
      </c>
      <c r="F596">
        <v>114024271648.64799</v>
      </c>
      <c r="G596">
        <v>43847268708.168404</v>
      </c>
      <c r="H596">
        <v>0.13600863778286701</v>
      </c>
      <c r="I596">
        <v>1.1231366815364501</v>
      </c>
      <c r="L596">
        <v>0.86643350911279404</v>
      </c>
      <c r="M596">
        <v>0.16753350901696901</v>
      </c>
      <c r="N596" t="s">
        <v>14</v>
      </c>
    </row>
    <row r="597" spans="1:14" x14ac:dyDescent="0.25">
      <c r="A597" t="s">
        <v>613</v>
      </c>
      <c r="B597">
        <v>27</v>
      </c>
      <c r="C597">
        <v>495865518518.51801</v>
      </c>
      <c r="D597">
        <v>110283351820.65199</v>
      </c>
      <c r="E597">
        <v>37</v>
      </c>
      <c r="F597">
        <v>386850135135.13501</v>
      </c>
      <c r="G597">
        <v>127927158851.81599</v>
      </c>
      <c r="H597">
        <v>7.09199671831761E-4</v>
      </c>
      <c r="I597">
        <v>1.2818026245365</v>
      </c>
      <c r="J597" t="s">
        <v>18</v>
      </c>
      <c r="K597" t="s">
        <v>16</v>
      </c>
      <c r="L597">
        <v>3.14923147403232</v>
      </c>
      <c r="M597">
        <v>0.35817412894203199</v>
      </c>
      <c r="N597" t="s">
        <v>21</v>
      </c>
    </row>
    <row r="598" spans="1:14" x14ac:dyDescent="0.25">
      <c r="A598" t="s">
        <v>614</v>
      </c>
      <c r="B598">
        <v>27</v>
      </c>
      <c r="C598">
        <v>460988777777.77698</v>
      </c>
      <c r="D598">
        <v>81481397717.673203</v>
      </c>
      <c r="E598">
        <v>37</v>
      </c>
      <c r="F598">
        <v>381798621621.62097</v>
      </c>
      <c r="G598">
        <v>102167377544.92999</v>
      </c>
      <c r="H598">
        <v>1.4808401034366299E-3</v>
      </c>
      <c r="I598">
        <v>1.20741341553253</v>
      </c>
      <c r="J598" t="s">
        <v>18</v>
      </c>
      <c r="K598" t="s">
        <v>16</v>
      </c>
      <c r="L598">
        <v>2.8294918327306999</v>
      </c>
      <c r="M598">
        <v>0.27191973609161801</v>
      </c>
      <c r="N598" t="s">
        <v>21</v>
      </c>
    </row>
    <row r="599" spans="1:14" x14ac:dyDescent="0.25">
      <c r="A599" t="s">
        <v>615</v>
      </c>
      <c r="B599">
        <v>27</v>
      </c>
      <c r="C599">
        <v>511661037037.03699</v>
      </c>
      <c r="D599">
        <v>84975778486.705505</v>
      </c>
      <c r="E599">
        <v>37</v>
      </c>
      <c r="F599">
        <v>416355540540.53998</v>
      </c>
      <c r="G599">
        <v>125757694935.007</v>
      </c>
      <c r="H599">
        <v>1.15644222962687E-3</v>
      </c>
      <c r="I599">
        <v>1.2289041149128499</v>
      </c>
      <c r="J599" t="s">
        <v>18</v>
      </c>
      <c r="K599" t="s">
        <v>16</v>
      </c>
      <c r="L599">
        <v>2.9368760576455601</v>
      </c>
      <c r="M599">
        <v>0.29737235400489898</v>
      </c>
      <c r="N599" t="s">
        <v>21</v>
      </c>
    </row>
    <row r="600" spans="1:14" x14ac:dyDescent="0.25">
      <c r="A600" t="s">
        <v>616</v>
      </c>
      <c r="B600">
        <v>27</v>
      </c>
      <c r="C600">
        <v>15069959629629.6</v>
      </c>
      <c r="D600">
        <v>3775164371584.4502</v>
      </c>
      <c r="E600">
        <v>37</v>
      </c>
      <c r="F600">
        <v>13467925405405.4</v>
      </c>
      <c r="G600">
        <v>4599145003700.0195</v>
      </c>
      <c r="H600">
        <v>0.14360095088295899</v>
      </c>
      <c r="I600">
        <v>1.1189518189327901</v>
      </c>
      <c r="L600">
        <v>0.84284268431478504</v>
      </c>
      <c r="M600">
        <v>0.16214791649014801</v>
      </c>
      <c r="N600" t="s">
        <v>14</v>
      </c>
    </row>
    <row r="601" spans="1:14" x14ac:dyDescent="0.25">
      <c r="A601" t="s">
        <v>617</v>
      </c>
      <c r="B601">
        <v>27</v>
      </c>
      <c r="C601">
        <v>179212962962962</v>
      </c>
      <c r="D601">
        <v>28537238240966</v>
      </c>
      <c r="E601">
        <v>37</v>
      </c>
      <c r="F601">
        <v>152745900000000</v>
      </c>
      <c r="G601">
        <v>43586952250995.398</v>
      </c>
      <c r="H601">
        <v>7.7746855080494497E-3</v>
      </c>
      <c r="I601">
        <v>1.17327511221553</v>
      </c>
      <c r="J601" t="s">
        <v>18</v>
      </c>
      <c r="L601">
        <v>2.1093171694884001</v>
      </c>
      <c r="M601">
        <v>0.23054133944659499</v>
      </c>
      <c r="N601" t="s">
        <v>14</v>
      </c>
    </row>
    <row r="602" spans="1:14" x14ac:dyDescent="0.25">
      <c r="A602" t="s">
        <v>618</v>
      </c>
      <c r="B602">
        <v>27</v>
      </c>
      <c r="C602">
        <v>411343074074.07397</v>
      </c>
      <c r="D602">
        <v>129256525457.927</v>
      </c>
      <c r="E602">
        <v>37</v>
      </c>
      <c r="F602">
        <v>361810629351.35101</v>
      </c>
      <c r="G602">
        <v>163018898709.45499</v>
      </c>
      <c r="H602">
        <v>0.19621793675798599</v>
      </c>
      <c r="I602">
        <v>1.1369015742061599</v>
      </c>
      <c r="L602">
        <v>0.70726129522843395</v>
      </c>
      <c r="M602">
        <v>0.18510736016582199</v>
      </c>
      <c r="N602" t="s">
        <v>14</v>
      </c>
    </row>
    <row r="603" spans="1:14" x14ac:dyDescent="0.25">
      <c r="A603" t="s">
        <v>619</v>
      </c>
      <c r="B603">
        <v>27</v>
      </c>
      <c r="C603">
        <v>77565779666.666595</v>
      </c>
      <c r="D603">
        <v>18648470384.160301</v>
      </c>
      <c r="E603">
        <v>37</v>
      </c>
      <c r="F603">
        <v>63133332810.810799</v>
      </c>
      <c r="G603">
        <v>25654758225.755901</v>
      </c>
      <c r="H603">
        <v>1.58074341293758E-2</v>
      </c>
      <c r="I603">
        <v>1.22860264480421</v>
      </c>
      <c r="J603" t="s">
        <v>16</v>
      </c>
      <c r="K603" t="s">
        <v>16</v>
      </c>
      <c r="L603">
        <v>1.80113861924482</v>
      </c>
      <c r="M603">
        <v>0.29701839409720698</v>
      </c>
      <c r="N603" t="s">
        <v>21</v>
      </c>
    </row>
    <row r="604" spans="1:14" x14ac:dyDescent="0.25">
      <c r="A604" t="s">
        <v>620</v>
      </c>
      <c r="B604">
        <v>27</v>
      </c>
      <c r="C604">
        <v>76604176296.296295</v>
      </c>
      <c r="D604">
        <v>14177037374.403299</v>
      </c>
      <c r="E604">
        <v>37</v>
      </c>
      <c r="F604">
        <v>73895965216.216202</v>
      </c>
      <c r="G604">
        <v>20693225131.438099</v>
      </c>
      <c r="H604">
        <v>0.55972742216514804</v>
      </c>
      <c r="I604">
        <v>1.0366489709168201</v>
      </c>
      <c r="L604">
        <v>0.25202341561735198</v>
      </c>
      <c r="M604">
        <v>5.1927452829161697E-2</v>
      </c>
      <c r="N604" t="s">
        <v>14</v>
      </c>
    </row>
    <row r="605" spans="1:14" x14ac:dyDescent="0.25">
      <c r="A605" t="s">
        <v>621</v>
      </c>
      <c r="B605">
        <v>27</v>
      </c>
      <c r="C605">
        <v>67141254962.962898</v>
      </c>
      <c r="D605">
        <v>15578032729.9788</v>
      </c>
      <c r="E605">
        <v>37</v>
      </c>
      <c r="F605">
        <v>67925788648.648598</v>
      </c>
      <c r="G605">
        <v>20522617233.076</v>
      </c>
      <c r="H605">
        <v>0.86826017360676699</v>
      </c>
      <c r="I605">
        <v>0.98845013504747403</v>
      </c>
      <c r="L605">
        <v>6.1350119257747401E-2</v>
      </c>
      <c r="M605">
        <v>-1.6759907622095199E-2</v>
      </c>
      <c r="N605" t="s">
        <v>14</v>
      </c>
    </row>
    <row r="606" spans="1:14" x14ac:dyDescent="0.25">
      <c r="A606" t="s">
        <v>622</v>
      </c>
      <c r="B606">
        <v>27</v>
      </c>
      <c r="C606">
        <v>282818000000</v>
      </c>
      <c r="D606">
        <v>56668258530.883698</v>
      </c>
      <c r="E606">
        <v>37</v>
      </c>
      <c r="F606">
        <v>244438237648.64801</v>
      </c>
      <c r="G606">
        <v>86710469073.514206</v>
      </c>
      <c r="H606">
        <v>4.9195985532544999E-2</v>
      </c>
      <c r="I606">
        <v>1.15701210547311</v>
      </c>
      <c r="J606" t="s">
        <v>16</v>
      </c>
      <c r="L606">
        <v>1.3080703348789</v>
      </c>
      <c r="M606">
        <v>0.210403959012957</v>
      </c>
      <c r="N606" t="s">
        <v>14</v>
      </c>
    </row>
    <row r="607" spans="1:14" x14ac:dyDescent="0.25">
      <c r="A607" t="s">
        <v>623</v>
      </c>
      <c r="B607">
        <v>27</v>
      </c>
      <c r="C607">
        <v>7937054444444.4404</v>
      </c>
      <c r="D607">
        <v>1191351700084.77</v>
      </c>
      <c r="E607">
        <v>37</v>
      </c>
      <c r="F607">
        <v>7005035135135.1299</v>
      </c>
      <c r="G607">
        <v>2362749974942.8198</v>
      </c>
      <c r="H607">
        <v>6.4819797948474298E-2</v>
      </c>
      <c r="I607">
        <v>1.13304991214599</v>
      </c>
      <c r="L607">
        <v>1.18829232705264</v>
      </c>
      <c r="M607">
        <v>0.180211414926709</v>
      </c>
      <c r="N607" t="s">
        <v>14</v>
      </c>
    </row>
    <row r="608" spans="1:14" x14ac:dyDescent="0.25">
      <c r="A608" t="s">
        <v>624</v>
      </c>
      <c r="B608">
        <v>27</v>
      </c>
      <c r="C608">
        <v>189892442444.444</v>
      </c>
      <c r="D608">
        <v>35100958273.963303</v>
      </c>
      <c r="E608">
        <v>37</v>
      </c>
      <c r="F608">
        <v>159411159864.86401</v>
      </c>
      <c r="G608">
        <v>43959028372.040901</v>
      </c>
      <c r="H608">
        <v>4.1726984374861097E-3</v>
      </c>
      <c r="I608">
        <v>1.19121172322827</v>
      </c>
      <c r="J608" t="s">
        <v>18</v>
      </c>
      <c r="L608">
        <v>2.3795830007826901</v>
      </c>
      <c r="M608">
        <v>0.25242985728657802</v>
      </c>
      <c r="N608" t="s">
        <v>21</v>
      </c>
    </row>
    <row r="609" spans="1:14" x14ac:dyDescent="0.25">
      <c r="A609" t="s">
        <v>625</v>
      </c>
      <c r="B609">
        <v>27</v>
      </c>
      <c r="C609">
        <v>2941479259259.25</v>
      </c>
      <c r="D609">
        <v>387343449418.11298</v>
      </c>
      <c r="E609">
        <v>37</v>
      </c>
      <c r="F609">
        <v>2633987027027.02</v>
      </c>
      <c r="G609">
        <v>722236758560.45703</v>
      </c>
      <c r="H609">
        <v>4.8933366961112799E-2</v>
      </c>
      <c r="I609">
        <v>1.1167402227410701</v>
      </c>
      <c r="J609" t="s">
        <v>16</v>
      </c>
      <c r="L609">
        <v>1.3103949006855</v>
      </c>
      <c r="M609">
        <v>0.15929362364522601</v>
      </c>
      <c r="N609" t="s">
        <v>14</v>
      </c>
    </row>
    <row r="610" spans="1:14" x14ac:dyDescent="0.25">
      <c r="A610" t="s">
        <v>626</v>
      </c>
      <c r="B610">
        <v>27</v>
      </c>
      <c r="C610">
        <v>5887241111111.1104</v>
      </c>
      <c r="D610">
        <v>725712022469.25</v>
      </c>
      <c r="E610">
        <v>37</v>
      </c>
      <c r="F610">
        <v>5174144594594.5898</v>
      </c>
      <c r="G610">
        <v>1250079092112.4199</v>
      </c>
      <c r="H610">
        <v>1.01352424522101E-2</v>
      </c>
      <c r="I610">
        <v>1.1378192092392401</v>
      </c>
      <c r="J610" t="s">
        <v>16</v>
      </c>
      <c r="L610">
        <v>1.9941658577852199</v>
      </c>
      <c r="M610">
        <v>0.18627134265810899</v>
      </c>
      <c r="N610" t="s">
        <v>14</v>
      </c>
    </row>
    <row r="611" spans="1:14" x14ac:dyDescent="0.25">
      <c r="A611" t="s">
        <v>627</v>
      </c>
      <c r="B611">
        <v>27</v>
      </c>
      <c r="C611">
        <v>54657406814.814796</v>
      </c>
      <c r="D611">
        <v>6413563241.3814602</v>
      </c>
      <c r="E611">
        <v>37</v>
      </c>
      <c r="F611">
        <v>50406015756.756699</v>
      </c>
      <c r="G611">
        <v>13610998983.6768</v>
      </c>
      <c r="H611">
        <v>0.137805862172171</v>
      </c>
      <c r="I611">
        <v>1.0843429299902101</v>
      </c>
      <c r="L611">
        <v>0.86073230742930196</v>
      </c>
      <c r="M611">
        <v>0.116821089860806</v>
      </c>
      <c r="N611" t="s">
        <v>14</v>
      </c>
    </row>
    <row r="612" spans="1:14" x14ac:dyDescent="0.25">
      <c r="A612" t="s">
        <v>628</v>
      </c>
      <c r="B612">
        <v>27</v>
      </c>
      <c r="C612">
        <v>2443638456.6666598</v>
      </c>
      <c r="D612">
        <v>1600377401.08197</v>
      </c>
      <c r="E612">
        <v>37</v>
      </c>
      <c r="F612">
        <v>2236641896.2702699</v>
      </c>
      <c r="G612">
        <v>2822671500.3707199</v>
      </c>
      <c r="H612">
        <v>0.73310632746646898</v>
      </c>
      <c r="I612">
        <v>1.09254792228544</v>
      </c>
      <c r="L612">
        <v>0.134833032066805</v>
      </c>
      <c r="M612">
        <v>0.12769656185608999</v>
      </c>
      <c r="N612" t="s">
        <v>14</v>
      </c>
    </row>
    <row r="613" spans="1:14" x14ac:dyDescent="0.25">
      <c r="A613" t="s">
        <v>629</v>
      </c>
      <c r="B613">
        <v>27</v>
      </c>
      <c r="C613">
        <v>799595074.44444394</v>
      </c>
      <c r="D613">
        <v>154830813.47830001</v>
      </c>
      <c r="E613">
        <v>37</v>
      </c>
      <c r="F613">
        <v>831631162.16216195</v>
      </c>
      <c r="G613">
        <v>295348218.19665903</v>
      </c>
      <c r="H613">
        <v>0.60927332619512597</v>
      </c>
      <c r="I613">
        <v>0.96147800951274198</v>
      </c>
      <c r="L613">
        <v>0.215187834742497</v>
      </c>
      <c r="M613">
        <v>-5.6674233608944698E-2</v>
      </c>
      <c r="N613" t="s">
        <v>14</v>
      </c>
    </row>
    <row r="614" spans="1:14" x14ac:dyDescent="0.25">
      <c r="A614" t="s">
        <v>630</v>
      </c>
      <c r="B614">
        <v>27</v>
      </c>
      <c r="C614">
        <v>12878200223.3333</v>
      </c>
      <c r="D614">
        <v>8839581562.1447601</v>
      </c>
      <c r="E614">
        <v>37</v>
      </c>
      <c r="F614">
        <v>13282087633.5135</v>
      </c>
      <c r="G614">
        <v>12332989429.917801</v>
      </c>
      <c r="H614">
        <v>0.88517088314947301</v>
      </c>
      <c r="I614">
        <v>0.96959157164713405</v>
      </c>
      <c r="L614">
        <v>5.2972880211893197E-2</v>
      </c>
      <c r="M614">
        <v>-4.4550936913679999E-2</v>
      </c>
      <c r="N614" t="s">
        <v>14</v>
      </c>
    </row>
    <row r="615" spans="1:14" x14ac:dyDescent="0.25">
      <c r="A615" t="s">
        <v>631</v>
      </c>
      <c r="B615">
        <v>27</v>
      </c>
      <c r="C615">
        <v>1917348851851.8501</v>
      </c>
      <c r="D615">
        <v>371952691767.763</v>
      </c>
      <c r="E615">
        <v>37</v>
      </c>
      <c r="F615">
        <v>1626447324324.3201</v>
      </c>
      <c r="G615">
        <v>471142552105.34302</v>
      </c>
      <c r="H615">
        <v>9.9744601007767802E-3</v>
      </c>
      <c r="I615">
        <v>1.1788570236348499</v>
      </c>
      <c r="J615" t="s">
        <v>18</v>
      </c>
      <c r="L615">
        <v>2.0011106025684402</v>
      </c>
      <c r="M615">
        <v>0.237388753261569</v>
      </c>
      <c r="N615" t="s">
        <v>14</v>
      </c>
    </row>
    <row r="616" spans="1:14" x14ac:dyDescent="0.25">
      <c r="A616" t="s">
        <v>632</v>
      </c>
      <c r="B616">
        <v>27</v>
      </c>
      <c r="C616">
        <v>15399570740740.699</v>
      </c>
      <c r="D616">
        <v>3193967773830.6401</v>
      </c>
      <c r="E616">
        <v>37</v>
      </c>
      <c r="F616">
        <v>12462954054054</v>
      </c>
      <c r="G616">
        <v>4137827608357.54</v>
      </c>
      <c r="H616">
        <v>3.1130533358952601E-3</v>
      </c>
      <c r="I616">
        <v>1.2356276588961199</v>
      </c>
      <c r="J616" t="s">
        <v>18</v>
      </c>
      <c r="K616" t="s">
        <v>16</v>
      </c>
      <c r="L616">
        <v>2.5068134384930101</v>
      </c>
      <c r="M616">
        <v>0.305244070433694</v>
      </c>
      <c r="N616" t="s">
        <v>21</v>
      </c>
    </row>
    <row r="617" spans="1:14" x14ac:dyDescent="0.25">
      <c r="A617" t="s">
        <v>633</v>
      </c>
      <c r="B617">
        <v>27</v>
      </c>
      <c r="C617">
        <v>5902186666666.6602</v>
      </c>
      <c r="D617">
        <v>896983788675.22095</v>
      </c>
      <c r="E617">
        <v>37</v>
      </c>
      <c r="F617">
        <v>4797787837837.8301</v>
      </c>
      <c r="G617">
        <v>1341246436203.47</v>
      </c>
      <c r="H617">
        <v>4.4277544547899301E-4</v>
      </c>
      <c r="I617">
        <v>1.23018917596125</v>
      </c>
      <c r="J617" t="s">
        <v>18</v>
      </c>
      <c r="K617" t="s">
        <v>16</v>
      </c>
      <c r="L617">
        <v>3.3538164713268701</v>
      </c>
      <c r="M617">
        <v>0.29888018730053201</v>
      </c>
      <c r="N617" t="s">
        <v>21</v>
      </c>
    </row>
    <row r="618" spans="1:14" x14ac:dyDescent="0.25">
      <c r="A618" t="s">
        <v>634</v>
      </c>
      <c r="B618">
        <v>27</v>
      </c>
      <c r="C618">
        <v>4399315185185.1797</v>
      </c>
      <c r="D618">
        <v>1460599911583.6699</v>
      </c>
      <c r="E618">
        <v>37</v>
      </c>
      <c r="F618">
        <v>4459298108108.0996</v>
      </c>
      <c r="G618">
        <v>1976619912163.23</v>
      </c>
      <c r="H618">
        <v>0.89443013712009101</v>
      </c>
      <c r="I618">
        <v>0.98654879726164502</v>
      </c>
      <c r="L618">
        <v>4.8453576000080101E-2</v>
      </c>
      <c r="M618">
        <v>-1.9537682736007801E-2</v>
      </c>
      <c r="N618" t="s">
        <v>14</v>
      </c>
    </row>
    <row r="619" spans="1:14" x14ac:dyDescent="0.25">
      <c r="A619" t="s">
        <v>635</v>
      </c>
      <c r="B619">
        <v>27</v>
      </c>
      <c r="C619">
        <v>43925229629629.602</v>
      </c>
      <c r="D619">
        <v>12676545320236.5</v>
      </c>
      <c r="E619">
        <v>37</v>
      </c>
      <c r="F619">
        <v>44072778378378.297</v>
      </c>
      <c r="G619">
        <v>17656016956489.699</v>
      </c>
      <c r="H619">
        <v>0.97061371117556206</v>
      </c>
      <c r="I619">
        <v>0.99665215686013697</v>
      </c>
      <c r="L619">
        <v>1.2953578005456099E-2</v>
      </c>
      <c r="M619">
        <v>-4.8380196873765097E-3</v>
      </c>
      <c r="N619" t="s">
        <v>14</v>
      </c>
    </row>
    <row r="620" spans="1:14" x14ac:dyDescent="0.25">
      <c r="A620" t="s">
        <v>636</v>
      </c>
      <c r="B620">
        <v>27</v>
      </c>
      <c r="C620">
        <v>88387023037.037003</v>
      </c>
      <c r="D620">
        <v>31168693554.545502</v>
      </c>
      <c r="E620">
        <v>37</v>
      </c>
      <c r="F620">
        <v>77802379702.702698</v>
      </c>
      <c r="G620">
        <v>33982119125.199799</v>
      </c>
      <c r="H620">
        <v>0.207514809114064</v>
      </c>
      <c r="I620">
        <v>1.13604523890888</v>
      </c>
      <c r="L620">
        <v>0.68295090479755105</v>
      </c>
      <c r="M620">
        <v>0.18402028611900001</v>
      </c>
      <c r="N620" t="s">
        <v>14</v>
      </c>
    </row>
    <row r="621" spans="1:14" x14ac:dyDescent="0.25">
      <c r="A621" t="s">
        <v>637</v>
      </c>
      <c r="B621">
        <v>27</v>
      </c>
      <c r="C621">
        <v>952483851851.85095</v>
      </c>
      <c r="D621">
        <v>289773555036.276</v>
      </c>
      <c r="E621">
        <v>37</v>
      </c>
      <c r="F621">
        <v>1014109000000</v>
      </c>
      <c r="G621">
        <v>407362088937.46997</v>
      </c>
      <c r="H621">
        <v>0.50456176404599096</v>
      </c>
      <c r="I621">
        <v>0.93923222439782295</v>
      </c>
      <c r="L621">
        <v>0.297085663634165</v>
      </c>
      <c r="M621">
        <v>-9.0446187736880193E-2</v>
      </c>
      <c r="N621" t="s">
        <v>14</v>
      </c>
    </row>
    <row r="622" spans="1:14" x14ac:dyDescent="0.25">
      <c r="A622" t="s">
        <v>638</v>
      </c>
      <c r="B622">
        <v>27</v>
      </c>
      <c r="C622">
        <v>5401261851851.8496</v>
      </c>
      <c r="D622">
        <v>3275007948968.6699</v>
      </c>
      <c r="E622">
        <v>37</v>
      </c>
      <c r="F622">
        <v>4829047270270.2695</v>
      </c>
      <c r="G622">
        <v>3231827957029.5698</v>
      </c>
      <c r="H622">
        <v>0.489270578860798</v>
      </c>
      <c r="I622">
        <v>1.11849430116461</v>
      </c>
      <c r="L622">
        <v>0.31045089873540099</v>
      </c>
      <c r="M622">
        <v>0.16155790574661899</v>
      </c>
      <c r="N622" t="s">
        <v>14</v>
      </c>
    </row>
    <row r="623" spans="1:14" x14ac:dyDescent="0.25">
      <c r="A623" t="s">
        <v>639</v>
      </c>
      <c r="B623">
        <v>27</v>
      </c>
      <c r="C623">
        <v>40533272148.148102</v>
      </c>
      <c r="D623">
        <v>8741751539.5500202</v>
      </c>
      <c r="E623">
        <v>37</v>
      </c>
      <c r="F623">
        <v>38161728432.432404</v>
      </c>
      <c r="G623">
        <v>12161215755.3916</v>
      </c>
      <c r="H623">
        <v>0.391552908647887</v>
      </c>
      <c r="I623">
        <v>1.0621445572077399</v>
      </c>
      <c r="L623">
        <v>0.40720954553118699</v>
      </c>
      <c r="M623">
        <v>8.6980129394611E-2</v>
      </c>
      <c r="N623" t="s">
        <v>14</v>
      </c>
    </row>
    <row r="624" spans="1:14" x14ac:dyDescent="0.25">
      <c r="A624" t="s">
        <v>640</v>
      </c>
      <c r="B624">
        <v>27</v>
      </c>
      <c r="C624">
        <v>3644771851851.8501</v>
      </c>
      <c r="D624">
        <v>517541839126.49799</v>
      </c>
      <c r="E624">
        <v>37</v>
      </c>
      <c r="F624">
        <v>3595202432432.4302</v>
      </c>
      <c r="G624">
        <v>581853098081.20496</v>
      </c>
      <c r="H624">
        <v>0.72575794463001797</v>
      </c>
      <c r="I624">
        <v>1.0137876573992699</v>
      </c>
      <c r="L624">
        <v>0.13920820139350801</v>
      </c>
      <c r="M624">
        <v>1.9755504710524001E-2</v>
      </c>
      <c r="N624" t="s">
        <v>14</v>
      </c>
    </row>
    <row r="625" spans="1:14" x14ac:dyDescent="0.25">
      <c r="A625" t="s">
        <v>641</v>
      </c>
      <c r="B625">
        <v>27</v>
      </c>
      <c r="C625">
        <v>23374285185185.102</v>
      </c>
      <c r="D625">
        <v>5062836215441.6396</v>
      </c>
      <c r="E625">
        <v>37</v>
      </c>
      <c r="F625">
        <v>23226218918918.898</v>
      </c>
      <c r="G625">
        <v>7725149245837.6104</v>
      </c>
      <c r="H625">
        <v>0.931094751948079</v>
      </c>
      <c r="I625">
        <v>1.0063749621401199</v>
      </c>
      <c r="L625">
        <v>3.10061212159485E-2</v>
      </c>
      <c r="M625">
        <v>9.1679345977055907E-3</v>
      </c>
      <c r="N625" t="s">
        <v>14</v>
      </c>
    </row>
    <row r="626" spans="1:14" x14ac:dyDescent="0.25">
      <c r="A626" t="s">
        <v>642</v>
      </c>
      <c r="B626">
        <v>27</v>
      </c>
      <c r="C626">
        <v>11885072296.2962</v>
      </c>
      <c r="D626">
        <v>1522942727.3882201</v>
      </c>
      <c r="E626">
        <v>37</v>
      </c>
      <c r="F626">
        <v>11205968064.864799</v>
      </c>
      <c r="G626">
        <v>3084583537.75775</v>
      </c>
      <c r="H626">
        <v>0.29660915322671599</v>
      </c>
      <c r="I626">
        <v>1.06060201381089</v>
      </c>
      <c r="L626">
        <v>0.52781545096603899</v>
      </c>
      <c r="M626">
        <v>8.4883392901346597E-2</v>
      </c>
      <c r="N626" t="s">
        <v>14</v>
      </c>
    </row>
    <row r="627" spans="1:14" x14ac:dyDescent="0.25">
      <c r="A627" t="s">
        <v>643</v>
      </c>
      <c r="B627">
        <v>27</v>
      </c>
      <c r="C627">
        <v>35141459518.518501</v>
      </c>
      <c r="D627">
        <v>2624875921.7000799</v>
      </c>
      <c r="E627">
        <v>37</v>
      </c>
      <c r="F627">
        <v>34294113000</v>
      </c>
      <c r="G627">
        <v>4436172417.3125296</v>
      </c>
      <c r="H627">
        <v>0.37968913402043702</v>
      </c>
      <c r="I627">
        <v>1.02470822086923</v>
      </c>
      <c r="L627">
        <v>0.42057183136293702</v>
      </c>
      <c r="M627">
        <v>3.5213169993674798E-2</v>
      </c>
      <c r="N627" t="s">
        <v>14</v>
      </c>
    </row>
    <row r="628" spans="1:14" x14ac:dyDescent="0.25">
      <c r="A628" t="s">
        <v>644</v>
      </c>
      <c r="B628">
        <v>27</v>
      </c>
      <c r="C628">
        <v>98707838.740740702</v>
      </c>
      <c r="D628">
        <v>718747.02172154002</v>
      </c>
      <c r="E628">
        <v>37</v>
      </c>
      <c r="F628">
        <v>98944247.729729697</v>
      </c>
      <c r="G628">
        <v>1114164.8595626401</v>
      </c>
      <c r="H628">
        <v>0.33844818755231898</v>
      </c>
      <c r="I628">
        <v>0.99761068486128901</v>
      </c>
      <c r="L628">
        <v>0.47050780728140401</v>
      </c>
      <c r="M628">
        <v>-3.4511777211392301E-3</v>
      </c>
      <c r="N628" t="s">
        <v>14</v>
      </c>
    </row>
    <row r="629" spans="1:14" x14ac:dyDescent="0.25">
      <c r="A629" t="s">
        <v>645</v>
      </c>
      <c r="B629">
        <v>27</v>
      </c>
      <c r="C629">
        <v>397724481481.48102</v>
      </c>
      <c r="D629">
        <v>61381543791.755997</v>
      </c>
      <c r="E629">
        <v>37</v>
      </c>
      <c r="F629">
        <v>350509324324.32397</v>
      </c>
      <c r="G629">
        <v>102447955033.832</v>
      </c>
      <c r="H629">
        <v>3.7199345272235701E-2</v>
      </c>
      <c r="I629">
        <v>1.13470442547619</v>
      </c>
      <c r="J629" t="s">
        <v>16</v>
      </c>
      <c r="L629">
        <v>1.4294647038588899</v>
      </c>
      <c r="M629">
        <v>0.18231654471126199</v>
      </c>
      <c r="N629" t="s">
        <v>14</v>
      </c>
    </row>
    <row r="630" spans="1:14" x14ac:dyDescent="0.25">
      <c r="A630" t="s">
        <v>646</v>
      </c>
      <c r="B630">
        <v>27</v>
      </c>
      <c r="C630">
        <v>185830592592.59201</v>
      </c>
      <c r="D630">
        <v>24673305043.896599</v>
      </c>
      <c r="E630">
        <v>37</v>
      </c>
      <c r="F630">
        <v>156719564324.32401</v>
      </c>
      <c r="G630">
        <v>47670525425.848</v>
      </c>
      <c r="H630">
        <v>5.1814233891951996E-3</v>
      </c>
      <c r="I630">
        <v>1.1857523557685701</v>
      </c>
      <c r="J630" t="s">
        <v>18</v>
      </c>
      <c r="L630">
        <v>2.2855509187959702</v>
      </c>
      <c r="M630">
        <v>0.24580273466434399</v>
      </c>
      <c r="N630" t="s">
        <v>14</v>
      </c>
    </row>
    <row r="631" spans="1:14" x14ac:dyDescent="0.25">
      <c r="A631" t="s">
        <v>647</v>
      </c>
      <c r="B631">
        <v>27</v>
      </c>
      <c r="C631">
        <v>35966011222.222198</v>
      </c>
      <c r="D631">
        <v>8692895198.5361805</v>
      </c>
      <c r="E631">
        <v>37</v>
      </c>
      <c r="F631">
        <v>32068216027.027</v>
      </c>
      <c r="G631">
        <v>11172508355.4681</v>
      </c>
      <c r="H631">
        <v>0.13641811360030501</v>
      </c>
      <c r="I631">
        <v>1.1215469919470999</v>
      </c>
      <c r="L631">
        <v>0.86512796021934402</v>
      </c>
      <c r="M631">
        <v>0.165490069491283</v>
      </c>
      <c r="N631" t="s">
        <v>14</v>
      </c>
    </row>
    <row r="632" spans="1:14" x14ac:dyDescent="0.25">
      <c r="A632" t="s">
        <v>648</v>
      </c>
      <c r="B632">
        <v>27</v>
      </c>
      <c r="C632">
        <v>5692701851851.8496</v>
      </c>
      <c r="D632">
        <v>1997826375962.78</v>
      </c>
      <c r="E632">
        <v>37</v>
      </c>
      <c r="F632">
        <v>5965148108108.0996</v>
      </c>
      <c r="G632">
        <v>3064993813800.9302</v>
      </c>
      <c r="H632">
        <v>0.68821871935345802</v>
      </c>
      <c r="I632">
        <v>0.95432699216873795</v>
      </c>
      <c r="L632">
        <v>0.16227351886802699</v>
      </c>
      <c r="M632">
        <v>-6.7444416549214695E-2</v>
      </c>
      <c r="N632" t="s">
        <v>14</v>
      </c>
    </row>
    <row r="633" spans="1:14" x14ac:dyDescent="0.25">
      <c r="A633" t="s">
        <v>649</v>
      </c>
      <c r="B633">
        <v>27</v>
      </c>
      <c r="C633">
        <v>1042772814814.8101</v>
      </c>
      <c r="D633">
        <v>231672709092.28101</v>
      </c>
      <c r="E633">
        <v>37</v>
      </c>
      <c r="F633">
        <v>1153478459459.45</v>
      </c>
      <c r="G633">
        <v>337967989052.677</v>
      </c>
      <c r="H633">
        <v>0.14729153493226799</v>
      </c>
      <c r="I633">
        <v>0.90402452361657104</v>
      </c>
      <c r="L633">
        <v>0.83182221200220896</v>
      </c>
      <c r="M633">
        <v>-0.14556618549897099</v>
      </c>
      <c r="N633" t="s">
        <v>14</v>
      </c>
    </row>
    <row r="634" spans="1:14" x14ac:dyDescent="0.25">
      <c r="A634" t="s">
        <v>650</v>
      </c>
      <c r="B634">
        <v>27</v>
      </c>
      <c r="C634">
        <v>163788770629.629</v>
      </c>
      <c r="D634">
        <v>52081349883.407898</v>
      </c>
      <c r="E634">
        <v>37</v>
      </c>
      <c r="F634">
        <v>158248945945.94501</v>
      </c>
      <c r="G634">
        <v>40121041955.663399</v>
      </c>
      <c r="H634">
        <v>0.63234022903980502</v>
      </c>
      <c r="I634">
        <v>1.0350070242210301</v>
      </c>
      <c r="L634">
        <v>0.19904918779893799</v>
      </c>
      <c r="M634">
        <v>4.9640558811041999E-2</v>
      </c>
      <c r="N634" t="s">
        <v>14</v>
      </c>
    </row>
    <row r="635" spans="1:14" x14ac:dyDescent="0.25">
      <c r="A635" t="s">
        <v>651</v>
      </c>
      <c r="B635">
        <v>27</v>
      </c>
      <c r="C635">
        <v>54900425925925.898</v>
      </c>
      <c r="D635">
        <v>11151323209811.699</v>
      </c>
      <c r="E635">
        <v>37</v>
      </c>
      <c r="F635">
        <v>60336897297297.297</v>
      </c>
      <c r="G635">
        <v>16033292868599</v>
      </c>
      <c r="H635">
        <v>0.13524749541662001</v>
      </c>
      <c r="I635">
        <v>0.90989806213295399</v>
      </c>
      <c r="L635">
        <v>0.86887076863775303</v>
      </c>
      <c r="M635">
        <v>-0.136223168799077</v>
      </c>
      <c r="N635" t="s">
        <v>14</v>
      </c>
    </row>
    <row r="636" spans="1:14" x14ac:dyDescent="0.25">
      <c r="A636" t="s">
        <v>652</v>
      </c>
      <c r="B636">
        <v>27</v>
      </c>
      <c r="C636">
        <v>835409037037.03699</v>
      </c>
      <c r="D636">
        <v>168118408276.72101</v>
      </c>
      <c r="E636">
        <v>37</v>
      </c>
      <c r="F636">
        <v>929506702702.70203</v>
      </c>
      <c r="G636">
        <v>313676518511.76099</v>
      </c>
      <c r="H636">
        <v>0.16193741516812299</v>
      </c>
      <c r="I636">
        <v>0.89876601707974701</v>
      </c>
      <c r="L636">
        <v>0.79065279717778303</v>
      </c>
      <c r="M636">
        <v>-0.15398251856422701</v>
      </c>
      <c r="N636" t="s">
        <v>14</v>
      </c>
    </row>
    <row r="637" spans="1:14" x14ac:dyDescent="0.25">
      <c r="A637" t="s">
        <v>653</v>
      </c>
      <c r="B637">
        <v>27</v>
      </c>
      <c r="C637">
        <v>837587592592.59204</v>
      </c>
      <c r="D637">
        <v>179663400894.40302</v>
      </c>
      <c r="E637">
        <v>37</v>
      </c>
      <c r="F637">
        <v>932122756756.75598</v>
      </c>
      <c r="G637">
        <v>321466272296.38501</v>
      </c>
      <c r="H637">
        <v>0.17337732121017299</v>
      </c>
      <c r="I637">
        <v>0.89858077868081299</v>
      </c>
      <c r="L637">
        <v>0.76100771145854995</v>
      </c>
      <c r="M637">
        <v>-0.15427989302874301</v>
      </c>
      <c r="N637" t="s">
        <v>14</v>
      </c>
    </row>
    <row r="638" spans="1:14" x14ac:dyDescent="0.25">
      <c r="A638" t="s">
        <v>654</v>
      </c>
      <c r="B638">
        <v>27</v>
      </c>
      <c r="C638" s="1">
        <v>9.2374074074074E+16</v>
      </c>
      <c r="D638" s="1">
        <v>1.34372499645458E+16</v>
      </c>
      <c r="E638">
        <v>37</v>
      </c>
      <c r="F638" s="1">
        <v>8.9208108108108096E+16</v>
      </c>
      <c r="G638" s="1">
        <v>1.75808983839844E+16</v>
      </c>
      <c r="H638">
        <v>0.436601248094445</v>
      </c>
      <c r="I638">
        <v>1.0354896660528701</v>
      </c>
      <c r="L638">
        <v>0.35991502712491902</v>
      </c>
      <c r="M638">
        <v>5.0313155867790699E-2</v>
      </c>
      <c r="N638" t="s">
        <v>14</v>
      </c>
    </row>
    <row r="639" spans="1:14" x14ac:dyDescent="0.25">
      <c r="A639" t="s">
        <v>655</v>
      </c>
      <c r="B639">
        <v>27</v>
      </c>
      <c r="C639">
        <v>133285894.296296</v>
      </c>
      <c r="D639">
        <v>2882191.8878034302</v>
      </c>
      <c r="E639">
        <v>37</v>
      </c>
      <c r="F639">
        <v>134460466.10810801</v>
      </c>
      <c r="G639">
        <v>4211998.8370428104</v>
      </c>
      <c r="H639">
        <v>0.216036553112184</v>
      </c>
      <c r="I639">
        <v>0.99126455644689304</v>
      </c>
      <c r="L639">
        <v>0.66547276055349802</v>
      </c>
      <c r="M639">
        <v>-1.26579483360131E-2</v>
      </c>
      <c r="N639" t="s">
        <v>14</v>
      </c>
    </row>
    <row r="640" spans="1:14" x14ac:dyDescent="0.25">
      <c r="A640" t="s">
        <v>656</v>
      </c>
      <c r="B640">
        <v>27</v>
      </c>
      <c r="C640">
        <v>39620562962962.898</v>
      </c>
      <c r="D640">
        <v>8422851463550.6299</v>
      </c>
      <c r="E640">
        <v>37</v>
      </c>
      <c r="F640">
        <v>38229421621621.602</v>
      </c>
      <c r="G640">
        <v>10433609672169.301</v>
      </c>
      <c r="H640">
        <v>0.57070120927852697</v>
      </c>
      <c r="I640">
        <v>1.0363892855903001</v>
      </c>
      <c r="L640">
        <v>0.24359120720847</v>
      </c>
      <c r="M640">
        <v>5.1566005823971701E-2</v>
      </c>
      <c r="N640" t="s">
        <v>14</v>
      </c>
    </row>
    <row r="641" spans="1:14" x14ac:dyDescent="0.25">
      <c r="A641" t="s">
        <v>657</v>
      </c>
      <c r="B641">
        <v>27</v>
      </c>
      <c r="C641">
        <v>25945122814.8148</v>
      </c>
      <c r="D641">
        <v>9131920221.0990105</v>
      </c>
      <c r="E641">
        <v>37</v>
      </c>
      <c r="F641">
        <v>28411726605.405399</v>
      </c>
      <c r="G641">
        <v>15325114292.8629</v>
      </c>
      <c r="H641">
        <v>0.45938953025479401</v>
      </c>
      <c r="I641">
        <v>0.91318360109373597</v>
      </c>
      <c r="L641">
        <v>0.337818906843176</v>
      </c>
      <c r="M641">
        <v>-0.131023142938822</v>
      </c>
      <c r="N641" t="s">
        <v>14</v>
      </c>
    </row>
    <row r="642" spans="1:14" x14ac:dyDescent="0.25">
      <c r="A642" t="s">
        <v>658</v>
      </c>
      <c r="B642">
        <v>27</v>
      </c>
      <c r="C642">
        <v>198733074074074</v>
      </c>
      <c r="D642">
        <v>46533479629787.398</v>
      </c>
      <c r="E642">
        <v>37</v>
      </c>
      <c r="F642">
        <v>208079856756756</v>
      </c>
      <c r="G642">
        <v>75855328863957.797</v>
      </c>
      <c r="H642">
        <v>0.57309355479508195</v>
      </c>
      <c r="I642">
        <v>0.95508079047935401</v>
      </c>
      <c r="L642">
        <v>0.24177447573815</v>
      </c>
      <c r="M642">
        <v>-6.6305318708579294E-2</v>
      </c>
      <c r="N642" t="s">
        <v>14</v>
      </c>
    </row>
    <row r="643" spans="1:14" x14ac:dyDescent="0.25">
      <c r="A643" t="s">
        <v>659</v>
      </c>
      <c r="B643">
        <v>27</v>
      </c>
      <c r="C643">
        <v>1935490000000000</v>
      </c>
      <c r="D643">
        <v>879905758030894</v>
      </c>
      <c r="E643">
        <v>37</v>
      </c>
      <c r="F643">
        <v>1427549297297290</v>
      </c>
      <c r="G643">
        <v>717838712309962</v>
      </c>
      <c r="H643">
        <v>1.35803918834436E-2</v>
      </c>
      <c r="I643">
        <v>1.35581307326083</v>
      </c>
      <c r="J643" t="s">
        <v>16</v>
      </c>
      <c r="K643" t="s">
        <v>16</v>
      </c>
      <c r="L643">
        <v>1.8670876976283</v>
      </c>
      <c r="M643">
        <v>0.43915828697787102</v>
      </c>
      <c r="N643" t="s">
        <v>21</v>
      </c>
    </row>
    <row r="644" spans="1:14" x14ac:dyDescent="0.25">
      <c r="A644" t="s">
        <v>660</v>
      </c>
      <c r="B644">
        <v>27</v>
      </c>
      <c r="C644">
        <v>30366931444.444401</v>
      </c>
      <c r="D644">
        <v>7099515352.0863104</v>
      </c>
      <c r="E644">
        <v>37</v>
      </c>
      <c r="F644">
        <v>35497855945.9459</v>
      </c>
      <c r="G644">
        <v>11075607440.667</v>
      </c>
      <c r="H644">
        <v>3.8964312939556302E-2</v>
      </c>
      <c r="I644">
        <v>0.85545818571931198</v>
      </c>
      <c r="J644" t="s">
        <v>16</v>
      </c>
      <c r="L644">
        <v>1.4093329773021199</v>
      </c>
      <c r="M644">
        <v>-0.225230756513632</v>
      </c>
      <c r="N644" t="s">
        <v>14</v>
      </c>
    </row>
    <row r="645" spans="1:14" x14ac:dyDescent="0.25">
      <c r="A645" t="s">
        <v>661</v>
      </c>
      <c r="B645">
        <v>27</v>
      </c>
      <c r="C645">
        <v>10154619259.259199</v>
      </c>
      <c r="D645">
        <v>6059186678.9800797</v>
      </c>
      <c r="E645">
        <v>37</v>
      </c>
      <c r="F645">
        <v>10538519736.2162</v>
      </c>
      <c r="G645">
        <v>8563028846.4507198</v>
      </c>
      <c r="H645">
        <v>0.84275373687096</v>
      </c>
      <c r="I645">
        <v>0.963571688760266</v>
      </c>
      <c r="L645">
        <v>7.4299313088996399E-2</v>
      </c>
      <c r="M645">
        <v>-5.3536089319692302E-2</v>
      </c>
      <c r="N645" t="s">
        <v>14</v>
      </c>
    </row>
    <row r="646" spans="1:14" x14ac:dyDescent="0.25">
      <c r="A646" t="s">
        <v>662</v>
      </c>
      <c r="B646">
        <v>27</v>
      </c>
      <c r="C646">
        <v>74840596296296.297</v>
      </c>
      <c r="D646">
        <v>21356346116507.398</v>
      </c>
      <c r="E646">
        <v>37</v>
      </c>
      <c r="F646">
        <v>79202559459459.406</v>
      </c>
      <c r="G646">
        <v>37522608404840.797</v>
      </c>
      <c r="H646">
        <v>0.589353642780444</v>
      </c>
      <c r="I646">
        <v>0.94492648731388695</v>
      </c>
      <c r="L646">
        <v>0.22962402776065099</v>
      </c>
      <c r="M646">
        <v>-8.1725998900786495E-2</v>
      </c>
      <c r="N646" t="s">
        <v>14</v>
      </c>
    </row>
    <row r="647" spans="1:14" x14ac:dyDescent="0.25">
      <c r="A647" t="s">
        <v>663</v>
      </c>
      <c r="B647">
        <v>27</v>
      </c>
      <c r="C647">
        <v>6253026296296.29</v>
      </c>
      <c r="D647">
        <v>2813529205290.7798</v>
      </c>
      <c r="E647">
        <v>37</v>
      </c>
      <c r="F647">
        <v>4614433783783.7803</v>
      </c>
      <c r="G647">
        <v>2322652919522.9702</v>
      </c>
      <c r="H647">
        <v>1.33030535163591E-2</v>
      </c>
      <c r="I647">
        <v>1.35510153342559</v>
      </c>
      <c r="J647" t="s">
        <v>16</v>
      </c>
      <c r="K647" t="s">
        <v>16</v>
      </c>
      <c r="L647">
        <v>1.87604866180754</v>
      </c>
      <c r="M647">
        <v>0.43840095215608699</v>
      </c>
      <c r="N647" t="s">
        <v>21</v>
      </c>
    </row>
    <row r="648" spans="1:14" x14ac:dyDescent="0.25">
      <c r="A648" t="s">
        <v>664</v>
      </c>
      <c r="B648">
        <v>27</v>
      </c>
      <c r="C648">
        <v>3610368888888.8799</v>
      </c>
      <c r="D648">
        <v>504584615259.33398</v>
      </c>
      <c r="E648">
        <v>37</v>
      </c>
      <c r="F648">
        <v>3234022702702.7002</v>
      </c>
      <c r="G648">
        <v>823193004548.10498</v>
      </c>
      <c r="H648">
        <v>3.9597100768252902E-2</v>
      </c>
      <c r="I648">
        <v>1.11637091658993</v>
      </c>
      <c r="J648" t="s">
        <v>16</v>
      </c>
      <c r="L648">
        <v>1.4023366112069</v>
      </c>
      <c r="M648">
        <v>0.158816445283363</v>
      </c>
      <c r="N648" t="s">
        <v>14</v>
      </c>
    </row>
    <row r="649" spans="1:14" x14ac:dyDescent="0.25">
      <c r="A649" t="s">
        <v>665</v>
      </c>
      <c r="B649">
        <v>27</v>
      </c>
      <c r="C649">
        <v>3853701111111.1099</v>
      </c>
      <c r="D649">
        <v>676829345087.66296</v>
      </c>
      <c r="E649">
        <v>37</v>
      </c>
      <c r="F649">
        <v>3683963243243.2402</v>
      </c>
      <c r="G649">
        <v>1035974310430.77</v>
      </c>
      <c r="H649">
        <v>0.46046299353857001</v>
      </c>
      <c r="I649">
        <v>1.0460747995190101</v>
      </c>
      <c r="L649">
        <v>0.33680526741675398</v>
      </c>
      <c r="M649">
        <v>6.4986015100060898E-2</v>
      </c>
      <c r="N649" t="s">
        <v>14</v>
      </c>
    </row>
    <row r="650" spans="1:14" x14ac:dyDescent="0.25">
      <c r="A650" t="s">
        <v>666</v>
      </c>
      <c r="B650">
        <v>27</v>
      </c>
      <c r="C650">
        <v>10294106907.4074</v>
      </c>
      <c r="D650">
        <v>5290292156.9366102</v>
      </c>
      <c r="E650">
        <v>37</v>
      </c>
      <c r="F650">
        <v>11464606212.324301</v>
      </c>
      <c r="G650">
        <v>7964129061.5817299</v>
      </c>
      <c r="H650">
        <v>0.50941200990240398</v>
      </c>
      <c r="I650">
        <v>0.89790322639615405</v>
      </c>
      <c r="L650">
        <v>0.29293082032085699</v>
      </c>
      <c r="M650">
        <v>-0.15536813134826799</v>
      </c>
      <c r="N650" t="s">
        <v>14</v>
      </c>
    </row>
    <row r="651" spans="1:14" x14ac:dyDescent="0.25">
      <c r="A651" t="s">
        <v>667</v>
      </c>
      <c r="B651">
        <v>27</v>
      </c>
      <c r="C651">
        <v>63651665.111111097</v>
      </c>
      <c r="D651">
        <v>336979.08087336202</v>
      </c>
      <c r="E651">
        <v>37</v>
      </c>
      <c r="F651">
        <v>63738447.675675601</v>
      </c>
      <c r="G651">
        <v>384903.94828248699</v>
      </c>
      <c r="H651">
        <v>0.35194000471009002</v>
      </c>
      <c r="I651">
        <v>0.99863845814058505</v>
      </c>
      <c r="L651">
        <v>0.45353136448799197</v>
      </c>
      <c r="M651">
        <v>-1.9656281348971998E-3</v>
      </c>
      <c r="N651" t="s">
        <v>14</v>
      </c>
    </row>
    <row r="652" spans="1:14" x14ac:dyDescent="0.25">
      <c r="A652" t="s">
        <v>668</v>
      </c>
      <c r="B652">
        <v>27</v>
      </c>
      <c r="C652">
        <v>2008605296296.29</v>
      </c>
      <c r="D652">
        <v>687629472169.74805</v>
      </c>
      <c r="E652">
        <v>37</v>
      </c>
      <c r="F652">
        <v>2172311432432.4299</v>
      </c>
      <c r="G652">
        <v>1537313295874.48</v>
      </c>
      <c r="H652">
        <v>0.60762120954940402</v>
      </c>
      <c r="I652">
        <v>0.92463965631630096</v>
      </c>
      <c r="L652">
        <v>0.216367075116187</v>
      </c>
      <c r="M652">
        <v>-0.11303685610327099</v>
      </c>
      <c r="N652" t="s">
        <v>14</v>
      </c>
    </row>
    <row r="653" spans="1:14" x14ac:dyDescent="0.25">
      <c r="A653" t="s">
        <v>669</v>
      </c>
      <c r="B653">
        <v>27</v>
      </c>
      <c r="C653">
        <v>116280595740.74001</v>
      </c>
      <c r="D653">
        <v>42783943259.6922</v>
      </c>
      <c r="E653">
        <v>37</v>
      </c>
      <c r="F653">
        <v>105357432459.459</v>
      </c>
      <c r="G653">
        <v>59640464319.050301</v>
      </c>
      <c r="H653">
        <v>0.420574443042179</v>
      </c>
      <c r="I653">
        <v>1.1036771970072801</v>
      </c>
      <c r="L653">
        <v>0.37615712152839798</v>
      </c>
      <c r="M653">
        <v>0.142318275037361</v>
      </c>
      <c r="N653" t="s">
        <v>14</v>
      </c>
    </row>
    <row r="654" spans="1:14" x14ac:dyDescent="0.25">
      <c r="A654" t="s">
        <v>670</v>
      </c>
      <c r="B654">
        <v>27</v>
      </c>
      <c r="C654">
        <v>1020592827.85185</v>
      </c>
      <c r="D654">
        <v>692708623.66253495</v>
      </c>
      <c r="E654">
        <v>37</v>
      </c>
      <c r="F654">
        <v>1381230796.1621599</v>
      </c>
      <c r="G654">
        <v>1216889926.36182</v>
      </c>
      <c r="H654">
        <v>0.17155487542175701</v>
      </c>
      <c r="I654">
        <v>0.73890100820777604</v>
      </c>
      <c r="K654" t="s">
        <v>16</v>
      </c>
      <c r="L654">
        <v>0.76559693520804595</v>
      </c>
      <c r="M654">
        <v>-0.43654699781482598</v>
      </c>
      <c r="N654" t="s">
        <v>14</v>
      </c>
    </row>
    <row r="655" spans="1:14" x14ac:dyDescent="0.25">
      <c r="A655" t="s">
        <v>671</v>
      </c>
      <c r="B655">
        <v>27</v>
      </c>
      <c r="C655">
        <v>1188197327.03703</v>
      </c>
      <c r="D655">
        <v>311402412.24334103</v>
      </c>
      <c r="E655">
        <v>37</v>
      </c>
      <c r="F655">
        <v>1484494855.94594</v>
      </c>
      <c r="G655">
        <v>965522635.14472902</v>
      </c>
      <c r="H655">
        <v>0.12998876670796899</v>
      </c>
      <c r="I655">
        <v>0.80040514945395103</v>
      </c>
      <c r="L655">
        <v>0.886094176674183</v>
      </c>
      <c r="M655">
        <v>-0.32119764594983002</v>
      </c>
      <c r="N655" t="s">
        <v>14</v>
      </c>
    </row>
    <row r="656" spans="1:14" x14ac:dyDescent="0.25">
      <c r="A656" t="s">
        <v>672</v>
      </c>
      <c r="B656">
        <v>27</v>
      </c>
      <c r="C656">
        <v>266537888888888</v>
      </c>
      <c r="D656">
        <v>65557006085328.398</v>
      </c>
      <c r="E656">
        <v>37</v>
      </c>
      <c r="F656">
        <v>263350343243243</v>
      </c>
      <c r="G656">
        <v>104803586336262</v>
      </c>
      <c r="H656">
        <v>0.88970936967936498</v>
      </c>
      <c r="I656">
        <v>1.01210382187617</v>
      </c>
      <c r="L656">
        <v>5.0751835779246898E-2</v>
      </c>
      <c r="M656">
        <v>1.7357289659912501E-2</v>
      </c>
      <c r="N656" t="s">
        <v>14</v>
      </c>
    </row>
    <row r="657" spans="1:14" x14ac:dyDescent="0.25">
      <c r="A657" t="s">
        <v>673</v>
      </c>
      <c r="B657">
        <v>27</v>
      </c>
      <c r="C657">
        <v>218086970.37037</v>
      </c>
      <c r="D657">
        <v>14469308.537213</v>
      </c>
      <c r="E657">
        <v>37</v>
      </c>
      <c r="F657">
        <v>222127068.378378</v>
      </c>
      <c r="G657">
        <v>36289497.265094802</v>
      </c>
      <c r="H657">
        <v>0.58654925115083401</v>
      </c>
      <c r="I657">
        <v>0.981811770904363</v>
      </c>
      <c r="L657">
        <v>0.231695515338739</v>
      </c>
      <c r="M657">
        <v>-2.6481631663177199E-2</v>
      </c>
      <c r="N657" t="s">
        <v>14</v>
      </c>
    </row>
    <row r="658" spans="1:14" x14ac:dyDescent="0.25">
      <c r="A658" t="s">
        <v>674</v>
      </c>
      <c r="B658">
        <v>27</v>
      </c>
      <c r="C658">
        <v>5137751732.2222204</v>
      </c>
      <c r="D658">
        <v>3890249062.1788101</v>
      </c>
      <c r="E658">
        <v>37</v>
      </c>
      <c r="F658">
        <v>4615540179.2972898</v>
      </c>
      <c r="G658">
        <v>6539770478.4828396</v>
      </c>
      <c r="H658">
        <v>0.71302210105446295</v>
      </c>
      <c r="I658">
        <v>1.1131420229569799</v>
      </c>
      <c r="L658">
        <v>0.14689700841287601</v>
      </c>
      <c r="M658">
        <v>0.154637674210967</v>
      </c>
      <c r="N658" t="s">
        <v>14</v>
      </c>
    </row>
    <row r="659" spans="1:14" x14ac:dyDescent="0.25">
      <c r="A659" t="s">
        <v>675</v>
      </c>
      <c r="B659">
        <v>27</v>
      </c>
      <c r="C659">
        <v>20271031703.703701</v>
      </c>
      <c r="D659">
        <v>4035110614.1578102</v>
      </c>
      <c r="E659">
        <v>37</v>
      </c>
      <c r="F659">
        <v>20055309297.297298</v>
      </c>
      <c r="G659">
        <v>5727084592.7866096</v>
      </c>
      <c r="H659">
        <v>0.86747615651875198</v>
      </c>
      <c r="I659">
        <v>1.0107563739460901</v>
      </c>
      <c r="L659">
        <v>6.1742453406995301E-2</v>
      </c>
      <c r="M659">
        <v>1.5435301439374801E-2</v>
      </c>
      <c r="N659" t="s">
        <v>14</v>
      </c>
    </row>
    <row r="660" spans="1:14" x14ac:dyDescent="0.25">
      <c r="A660" t="s">
        <v>676</v>
      </c>
      <c r="B660">
        <v>27</v>
      </c>
      <c r="C660">
        <v>19457939492.592499</v>
      </c>
      <c r="D660">
        <v>7900694285.68713</v>
      </c>
      <c r="E660">
        <v>37</v>
      </c>
      <c r="F660">
        <v>13079445300.540501</v>
      </c>
      <c r="G660">
        <v>9715826079.3489208</v>
      </c>
      <c r="H660">
        <v>6.7995974094404096E-3</v>
      </c>
      <c r="I660">
        <v>1.4876731425137999</v>
      </c>
      <c r="J660" t="s">
        <v>18</v>
      </c>
      <c r="K660" t="s">
        <v>16</v>
      </c>
      <c r="L660">
        <v>2.16751680024</v>
      </c>
      <c r="M660">
        <v>0.57305758593956502</v>
      </c>
      <c r="N660" t="s">
        <v>21</v>
      </c>
    </row>
    <row r="661" spans="1:14" x14ac:dyDescent="0.25">
      <c r="A661" t="s">
        <v>677</v>
      </c>
      <c r="B661">
        <v>27</v>
      </c>
      <c r="C661">
        <v>1151431222222.22</v>
      </c>
      <c r="D661">
        <v>283119620872.02197</v>
      </c>
      <c r="E661">
        <v>37</v>
      </c>
      <c r="F661">
        <v>1180549243243.24</v>
      </c>
      <c r="G661">
        <v>314068388098.25098</v>
      </c>
      <c r="H661">
        <v>0.70406787650585201</v>
      </c>
      <c r="I661">
        <v>0.97533519149016801</v>
      </c>
      <c r="L661">
        <v>0.15238547016051901</v>
      </c>
      <c r="M661">
        <v>-3.6029982696128102E-2</v>
      </c>
      <c r="N661" t="s">
        <v>14</v>
      </c>
    </row>
    <row r="662" spans="1:14" x14ac:dyDescent="0.25">
      <c r="A662" t="s">
        <v>678</v>
      </c>
      <c r="B662">
        <v>27</v>
      </c>
      <c r="C662">
        <v>1940042592592.5901</v>
      </c>
      <c r="D662">
        <v>472107179736.13202</v>
      </c>
      <c r="E662">
        <v>37</v>
      </c>
      <c r="F662">
        <v>1840523081081.0801</v>
      </c>
      <c r="G662">
        <v>534348738360.14301</v>
      </c>
      <c r="H662">
        <v>0.44292492475253598</v>
      </c>
      <c r="I662">
        <v>1.05407131947134</v>
      </c>
      <c r="L662">
        <v>0.35366987993670201</v>
      </c>
      <c r="M662">
        <v>7.5972484400793405E-2</v>
      </c>
      <c r="N662" t="s">
        <v>14</v>
      </c>
    </row>
    <row r="663" spans="1:14" x14ac:dyDescent="0.25">
      <c r="A663" t="s">
        <v>679</v>
      </c>
      <c r="B663">
        <v>27</v>
      </c>
      <c r="C663">
        <v>75881551851851.797</v>
      </c>
      <c r="D663">
        <v>26987580390778.699</v>
      </c>
      <c r="E663">
        <v>37</v>
      </c>
      <c r="F663">
        <v>73513806216216.203</v>
      </c>
      <c r="G663">
        <v>38855911933211.297</v>
      </c>
      <c r="H663">
        <v>0.786460472365338</v>
      </c>
      <c r="I663">
        <v>1.0322081763617501</v>
      </c>
      <c r="L663">
        <v>0.104323100205357</v>
      </c>
      <c r="M663">
        <v>4.57339637038316E-2</v>
      </c>
      <c r="N663" t="s">
        <v>14</v>
      </c>
    </row>
    <row r="664" spans="1:14" x14ac:dyDescent="0.25">
      <c r="A664" t="s">
        <v>680</v>
      </c>
      <c r="B664">
        <v>27</v>
      </c>
      <c r="C664">
        <v>144836995925.92499</v>
      </c>
      <c r="D664">
        <v>38761601919.761101</v>
      </c>
      <c r="E664">
        <v>37</v>
      </c>
      <c r="F664">
        <v>113330272135.13499</v>
      </c>
      <c r="G664">
        <v>46990208003.823502</v>
      </c>
      <c r="H664">
        <v>5.9833868099489502E-3</v>
      </c>
      <c r="I664">
        <v>1.27800801319194</v>
      </c>
      <c r="J664" t="s">
        <v>18</v>
      </c>
      <c r="K664" t="s">
        <v>16</v>
      </c>
      <c r="L664">
        <v>2.2230529202740699</v>
      </c>
      <c r="M664">
        <v>0.35389688210339099</v>
      </c>
      <c r="N664" t="s">
        <v>21</v>
      </c>
    </row>
    <row r="665" spans="1:14" x14ac:dyDescent="0.25">
      <c r="A665" t="s">
        <v>681</v>
      </c>
      <c r="B665">
        <v>27</v>
      </c>
      <c r="C665">
        <v>88364277407.407394</v>
      </c>
      <c r="D665">
        <v>10824709782.1527</v>
      </c>
      <c r="E665">
        <v>37</v>
      </c>
      <c r="F665">
        <v>81335484540.540497</v>
      </c>
      <c r="G665">
        <v>13048371403.2192</v>
      </c>
      <c r="H665">
        <v>2.5890688781963801E-2</v>
      </c>
      <c r="I665">
        <v>1.0864172987543099</v>
      </c>
      <c r="J665" t="s">
        <v>16</v>
      </c>
      <c r="L665">
        <v>1.5868563956745401</v>
      </c>
      <c r="M665">
        <v>0.11957835655497399</v>
      </c>
      <c r="N665" t="s">
        <v>14</v>
      </c>
    </row>
    <row r="666" spans="1:14" x14ac:dyDescent="0.25">
      <c r="A666" t="s">
        <v>682</v>
      </c>
      <c r="B666">
        <v>27</v>
      </c>
      <c r="C666">
        <v>141605375925.92499</v>
      </c>
      <c r="D666">
        <v>21359118017.737301</v>
      </c>
      <c r="E666">
        <v>37</v>
      </c>
      <c r="F666">
        <v>137932179459.45901</v>
      </c>
      <c r="G666">
        <v>26697927544.6693</v>
      </c>
      <c r="H666">
        <v>0.557388959596121</v>
      </c>
      <c r="I666">
        <v>1.0266304533203201</v>
      </c>
      <c r="L666">
        <v>0.253841637764746</v>
      </c>
      <c r="M666">
        <v>3.7916961494538201E-2</v>
      </c>
      <c r="N666" t="s">
        <v>14</v>
      </c>
    </row>
    <row r="667" spans="1:14" x14ac:dyDescent="0.25">
      <c r="A667" t="s">
        <v>683</v>
      </c>
      <c r="B667">
        <v>27</v>
      </c>
      <c r="C667">
        <v>29821300000000</v>
      </c>
      <c r="D667">
        <v>6525460548733.4697</v>
      </c>
      <c r="E667">
        <v>37</v>
      </c>
      <c r="F667">
        <v>28691967567567.5</v>
      </c>
      <c r="G667">
        <v>8416205292372.7598</v>
      </c>
      <c r="H667">
        <v>0.563376832187233</v>
      </c>
      <c r="I667">
        <v>1.0393605781748101</v>
      </c>
      <c r="L667">
        <v>0.249201016526891</v>
      </c>
      <c r="M667">
        <v>5.5696245290029298E-2</v>
      </c>
      <c r="N667" t="s">
        <v>14</v>
      </c>
    </row>
    <row r="668" spans="1:14" x14ac:dyDescent="0.25">
      <c r="A668" t="s">
        <v>684</v>
      </c>
      <c r="B668">
        <v>27</v>
      </c>
      <c r="C668">
        <v>1666653703703700</v>
      </c>
      <c r="D668">
        <v>147073904529142</v>
      </c>
      <c r="E668">
        <v>37</v>
      </c>
      <c r="F668">
        <v>1654203243243240</v>
      </c>
      <c r="G668">
        <v>161793593353693</v>
      </c>
      <c r="H668">
        <v>0.75325570864328295</v>
      </c>
      <c r="I668">
        <v>1.0075265603010399</v>
      </c>
      <c r="L668">
        <v>0.123057568286689</v>
      </c>
      <c r="M668">
        <v>1.0817871417785299E-2</v>
      </c>
      <c r="N668" t="s">
        <v>14</v>
      </c>
    </row>
    <row r="669" spans="1:14" x14ac:dyDescent="0.25">
      <c r="A669" t="s">
        <v>685</v>
      </c>
      <c r="B669">
        <v>27</v>
      </c>
      <c r="C669">
        <v>51266996296296.297</v>
      </c>
      <c r="D669">
        <v>5795317012267.5801</v>
      </c>
      <c r="E669">
        <v>37</v>
      </c>
      <c r="F669">
        <v>49778845945945.898</v>
      </c>
      <c r="G669">
        <v>6130930099304.0596</v>
      </c>
      <c r="H669">
        <v>0.33033453141816399</v>
      </c>
      <c r="I669">
        <v>1.02989523606003</v>
      </c>
      <c r="L669">
        <v>0.48104602509607902</v>
      </c>
      <c r="M669">
        <v>4.2497589734985297E-2</v>
      </c>
      <c r="N669" t="s">
        <v>14</v>
      </c>
    </row>
    <row r="670" spans="1:14" x14ac:dyDescent="0.25">
      <c r="A670" t="s">
        <v>686</v>
      </c>
      <c r="B670">
        <v>27</v>
      </c>
      <c r="C670">
        <v>697098000000000</v>
      </c>
      <c r="D670">
        <v>134287772751711</v>
      </c>
      <c r="E670">
        <v>37</v>
      </c>
      <c r="F670">
        <v>732155702702702</v>
      </c>
      <c r="G670">
        <v>179854016661795</v>
      </c>
      <c r="H670">
        <v>0.39674765115397198</v>
      </c>
      <c r="I670">
        <v>0.95211714861566998</v>
      </c>
      <c r="L670">
        <v>0.40148563569822499</v>
      </c>
      <c r="M670">
        <v>-7.0789001050613296E-2</v>
      </c>
      <c r="N670" t="s">
        <v>14</v>
      </c>
    </row>
    <row r="671" spans="1:14" x14ac:dyDescent="0.25">
      <c r="A671" t="s">
        <v>687</v>
      </c>
      <c r="B671">
        <v>27</v>
      </c>
      <c r="C671">
        <v>17007303703703.699</v>
      </c>
      <c r="D671">
        <v>2131484801274.1399</v>
      </c>
      <c r="E671">
        <v>37</v>
      </c>
      <c r="F671">
        <v>15977683783783.699</v>
      </c>
      <c r="G671">
        <v>2148726444058.52</v>
      </c>
      <c r="H671">
        <v>6.2147283432289903E-2</v>
      </c>
      <c r="I671">
        <v>1.06444112512508</v>
      </c>
      <c r="L671">
        <v>1.2065778503875999</v>
      </c>
      <c r="M671">
        <v>9.00961556718229E-2</v>
      </c>
      <c r="N671" t="s">
        <v>14</v>
      </c>
    </row>
    <row r="672" spans="1:14" x14ac:dyDescent="0.25">
      <c r="A672" t="s">
        <v>688</v>
      </c>
      <c r="B672">
        <v>27</v>
      </c>
      <c r="C672">
        <v>96091555555555.5</v>
      </c>
      <c r="D672">
        <v>24547420494662.801</v>
      </c>
      <c r="E672">
        <v>37</v>
      </c>
      <c r="F672">
        <v>81271486486486.406</v>
      </c>
      <c r="G672">
        <v>25293113114049.199</v>
      </c>
      <c r="H672">
        <v>2.23159176731011E-2</v>
      </c>
      <c r="I672">
        <v>1.18235262709921</v>
      </c>
      <c r="J672" t="s">
        <v>16</v>
      </c>
      <c r="L672">
        <v>1.65138524943875</v>
      </c>
      <c r="M672">
        <v>0.24166037180729899</v>
      </c>
      <c r="N672" t="s">
        <v>14</v>
      </c>
    </row>
    <row r="673" spans="1:14" x14ac:dyDescent="0.25">
      <c r="A673" t="s">
        <v>689</v>
      </c>
      <c r="B673">
        <v>27</v>
      </c>
      <c r="C673">
        <v>14413462962962.9</v>
      </c>
      <c r="D673">
        <v>2154317006911.4199</v>
      </c>
      <c r="E673">
        <v>37</v>
      </c>
      <c r="F673">
        <v>15430384594594.5</v>
      </c>
      <c r="G673">
        <v>3492209174887.71</v>
      </c>
      <c r="H673">
        <v>0.18604346744435199</v>
      </c>
      <c r="I673">
        <v>0.93409615778547295</v>
      </c>
      <c r="L673">
        <v>0.73038557478342303</v>
      </c>
      <c r="M673">
        <v>-9.8357023304018298E-2</v>
      </c>
      <c r="N673" t="s">
        <v>14</v>
      </c>
    </row>
    <row r="674" spans="1:14" x14ac:dyDescent="0.25">
      <c r="A674" t="s">
        <v>690</v>
      </c>
      <c r="B674">
        <v>27</v>
      </c>
      <c r="C674">
        <v>28720285000</v>
      </c>
      <c r="D674">
        <v>10160560022.050699</v>
      </c>
      <c r="E674">
        <v>37</v>
      </c>
      <c r="F674">
        <v>23705021575.675598</v>
      </c>
      <c r="G674">
        <v>13057452090.709999</v>
      </c>
      <c r="H674">
        <v>0.10174127632131</v>
      </c>
      <c r="I674">
        <v>1.2115696629219901</v>
      </c>
      <c r="K674" t="s">
        <v>16</v>
      </c>
      <c r="L674">
        <v>0.99250281854439704</v>
      </c>
      <c r="M674">
        <v>0.27687735936019903</v>
      </c>
      <c r="N674" t="s">
        <v>14</v>
      </c>
    </row>
    <row r="675" spans="1:14" x14ac:dyDescent="0.25">
      <c r="A675" t="s">
        <v>691</v>
      </c>
      <c r="B675">
        <v>27</v>
      </c>
      <c r="C675">
        <v>75257837037037</v>
      </c>
      <c r="D675">
        <v>11003674305645.699</v>
      </c>
      <c r="E675">
        <v>37</v>
      </c>
      <c r="F675">
        <v>68553694594594.5</v>
      </c>
      <c r="G675">
        <v>14981866960632.1</v>
      </c>
      <c r="H675">
        <v>5.35202495123853E-2</v>
      </c>
      <c r="I675">
        <v>1.0977940354942</v>
      </c>
      <c r="L675">
        <v>1.27148187054666</v>
      </c>
      <c r="M675">
        <v>0.134607406033495</v>
      </c>
      <c r="N675" t="s">
        <v>14</v>
      </c>
    </row>
    <row r="676" spans="1:14" x14ac:dyDescent="0.25">
      <c r="A676" t="s">
        <v>692</v>
      </c>
      <c r="B676">
        <v>27</v>
      </c>
      <c r="C676">
        <v>66427744444444.398</v>
      </c>
      <c r="D676">
        <v>7800260614005.7998</v>
      </c>
      <c r="E676">
        <v>37</v>
      </c>
      <c r="F676">
        <v>63656275675675.602</v>
      </c>
      <c r="G676">
        <v>11457248567183.301</v>
      </c>
      <c r="H676">
        <v>0.28186318736433302</v>
      </c>
      <c r="I676">
        <v>1.0435380288801199</v>
      </c>
      <c r="L676">
        <v>0.54996164129232505</v>
      </c>
      <c r="M676">
        <v>6.1483176517938803E-2</v>
      </c>
      <c r="N676" t="s">
        <v>14</v>
      </c>
    </row>
    <row r="677" spans="1:14" x14ac:dyDescent="0.25">
      <c r="A677" t="s">
        <v>693</v>
      </c>
      <c r="B677">
        <v>27</v>
      </c>
      <c r="C677">
        <v>847338407407.40698</v>
      </c>
      <c r="D677">
        <v>114086126267.11099</v>
      </c>
      <c r="E677">
        <v>37</v>
      </c>
      <c r="F677">
        <v>836414729729.729</v>
      </c>
      <c r="G677">
        <v>132580443276.409</v>
      </c>
      <c r="H677">
        <v>0.731390274673686</v>
      </c>
      <c r="I677">
        <v>1.01306012112102</v>
      </c>
      <c r="L677">
        <v>0.13585081879102001</v>
      </c>
      <c r="M677">
        <v>1.87197949380291E-2</v>
      </c>
      <c r="N677" t="s">
        <v>14</v>
      </c>
    </row>
    <row r="678" spans="1:14" x14ac:dyDescent="0.25">
      <c r="A678" t="s">
        <v>694</v>
      </c>
      <c r="B678">
        <v>27</v>
      </c>
      <c r="C678" s="1">
        <v>2.80037037037037E+16</v>
      </c>
      <c r="D678">
        <v>3038911936036600</v>
      </c>
      <c r="E678">
        <v>37</v>
      </c>
      <c r="F678" s="1">
        <v>3.11459459459459E+16</v>
      </c>
      <c r="G678">
        <v>4310748490987670</v>
      </c>
      <c r="H678">
        <v>1.9114578079481501E-3</v>
      </c>
      <c r="I678">
        <v>0.89911231953925397</v>
      </c>
      <c r="J678" t="s">
        <v>18</v>
      </c>
      <c r="L678">
        <v>2.7186352838220502</v>
      </c>
      <c r="M678">
        <v>-0.15342674252868699</v>
      </c>
      <c r="N678" t="s">
        <v>14</v>
      </c>
    </row>
    <row r="679" spans="1:14" x14ac:dyDescent="0.25">
      <c r="A679" t="s">
        <v>695</v>
      </c>
      <c r="B679">
        <v>27</v>
      </c>
      <c r="C679">
        <v>60622762962962.898</v>
      </c>
      <c r="D679">
        <v>6819455807475.6904</v>
      </c>
      <c r="E679">
        <v>37</v>
      </c>
      <c r="F679">
        <v>56296905405405.398</v>
      </c>
      <c r="G679">
        <v>7848550088248.6396</v>
      </c>
      <c r="H679">
        <v>2.48931483683748E-2</v>
      </c>
      <c r="I679">
        <v>1.0768400594385401</v>
      </c>
      <c r="J679" t="s">
        <v>16</v>
      </c>
      <c r="L679">
        <v>1.6039201723933101</v>
      </c>
      <c r="M679">
        <v>0.10680398563881199</v>
      </c>
      <c r="N679" t="s">
        <v>14</v>
      </c>
    </row>
    <row r="680" spans="1:14" x14ac:dyDescent="0.25">
      <c r="A680" t="s">
        <v>696</v>
      </c>
      <c r="B680">
        <v>27</v>
      </c>
      <c r="C680">
        <v>1641461250.88888</v>
      </c>
      <c r="D680">
        <v>3114766275.1232901</v>
      </c>
      <c r="E680">
        <v>37</v>
      </c>
      <c r="F680">
        <v>2477853050.4324298</v>
      </c>
      <c r="G680">
        <v>3154348712.6993599</v>
      </c>
      <c r="H680">
        <v>0.29637529969499299</v>
      </c>
      <c r="I680">
        <v>0.66245302585737298</v>
      </c>
      <c r="K680" t="s">
        <v>16</v>
      </c>
      <c r="L680">
        <v>0.528157993854528</v>
      </c>
      <c r="M680">
        <v>-0.59410993732839401</v>
      </c>
      <c r="N680" t="s">
        <v>14</v>
      </c>
    </row>
    <row r="681" spans="1:14" x14ac:dyDescent="0.25">
      <c r="A681" t="s">
        <v>697</v>
      </c>
      <c r="B681">
        <v>27</v>
      </c>
      <c r="C681" s="1">
        <v>1.39148148148148E+17</v>
      </c>
      <c r="D681" s="1">
        <v>1.05053235724476E+16</v>
      </c>
      <c r="E681">
        <v>37</v>
      </c>
      <c r="F681" s="1">
        <v>1.3794594594594499E+17</v>
      </c>
      <c r="G681" s="1">
        <v>1.54649171890334E+16</v>
      </c>
      <c r="H681">
        <v>0.72822197126300103</v>
      </c>
      <c r="I681">
        <v>1.0087150238012299</v>
      </c>
      <c r="L681">
        <v>0.137736222059127</v>
      </c>
      <c r="M681">
        <v>1.25186503423861E-2</v>
      </c>
      <c r="N681" t="s">
        <v>14</v>
      </c>
    </row>
    <row r="682" spans="1:14" x14ac:dyDescent="0.25">
      <c r="A682" t="s">
        <v>698</v>
      </c>
      <c r="B682">
        <v>27</v>
      </c>
      <c r="C682">
        <v>271475407407407</v>
      </c>
      <c r="D682">
        <v>60619702704813.203</v>
      </c>
      <c r="E682">
        <v>37</v>
      </c>
      <c r="F682">
        <v>243711891891891</v>
      </c>
      <c r="G682">
        <v>49224377067207.797</v>
      </c>
      <c r="H682">
        <v>4.7682258672608002E-2</v>
      </c>
      <c r="I682">
        <v>1.11391941238481</v>
      </c>
      <c r="J682" t="s">
        <v>16</v>
      </c>
      <c r="L682">
        <v>1.3216431805786999</v>
      </c>
      <c r="M682">
        <v>0.15564486323604099</v>
      </c>
      <c r="N682" t="s">
        <v>14</v>
      </c>
    </row>
    <row r="683" spans="1:14" x14ac:dyDescent="0.25">
      <c r="A683" t="s">
        <v>699</v>
      </c>
      <c r="B683">
        <v>27</v>
      </c>
      <c r="C683">
        <v>49330677777777.703</v>
      </c>
      <c r="D683">
        <v>9644958640710.9902</v>
      </c>
      <c r="E683">
        <v>37</v>
      </c>
      <c r="F683">
        <v>46612613513513.5</v>
      </c>
      <c r="G683">
        <v>9349366091706.7891</v>
      </c>
      <c r="H683">
        <v>0.26139333663508701</v>
      </c>
      <c r="I683">
        <v>1.05831177570586</v>
      </c>
      <c r="L683">
        <v>0.58270548752631102</v>
      </c>
      <c r="M683">
        <v>8.17647040149935E-2</v>
      </c>
      <c r="N683" t="s">
        <v>14</v>
      </c>
    </row>
    <row r="684" spans="1:14" x14ac:dyDescent="0.25">
      <c r="A684" t="s">
        <v>700</v>
      </c>
      <c r="B684">
        <v>27</v>
      </c>
      <c r="C684">
        <v>769118481481.48096</v>
      </c>
      <c r="D684">
        <v>348701737264.35901</v>
      </c>
      <c r="E684">
        <v>37</v>
      </c>
      <c r="F684">
        <v>717333432432.43201</v>
      </c>
      <c r="G684">
        <v>499463069481.92603</v>
      </c>
      <c r="H684">
        <v>0.64546759709219403</v>
      </c>
      <c r="I684">
        <v>1.0721910435338899</v>
      </c>
      <c r="L684">
        <v>0.190125554725638</v>
      </c>
      <c r="M684">
        <v>0.100561988820544</v>
      </c>
      <c r="N684" t="s">
        <v>14</v>
      </c>
    </row>
    <row r="685" spans="1:14" x14ac:dyDescent="0.25">
      <c r="A685" t="s">
        <v>701</v>
      </c>
      <c r="B685">
        <v>27</v>
      </c>
      <c r="C685">
        <v>42110433333333.297</v>
      </c>
      <c r="D685">
        <v>12943195786946.5</v>
      </c>
      <c r="E685">
        <v>37</v>
      </c>
      <c r="F685">
        <v>39184948378378.297</v>
      </c>
      <c r="G685">
        <v>15045258536168.5</v>
      </c>
      <c r="H685">
        <v>0.41883864603529197</v>
      </c>
      <c r="I685">
        <v>1.07465838481413</v>
      </c>
      <c r="L685">
        <v>0.377953253006718</v>
      </c>
      <c r="M685">
        <v>0.10387812506133499</v>
      </c>
      <c r="N685" t="s">
        <v>14</v>
      </c>
    </row>
    <row r="686" spans="1:14" x14ac:dyDescent="0.25">
      <c r="A686" t="s">
        <v>702</v>
      </c>
      <c r="B686">
        <v>27</v>
      </c>
      <c r="C686">
        <v>24373696444.444401</v>
      </c>
      <c r="D686">
        <v>6588511861.9150105</v>
      </c>
      <c r="E686">
        <v>37</v>
      </c>
      <c r="F686">
        <v>18311565440.540501</v>
      </c>
      <c r="G686">
        <v>6543177634.9440699</v>
      </c>
      <c r="H686">
        <v>5.4026057005155097E-4</v>
      </c>
      <c r="I686">
        <v>1.33105476555722</v>
      </c>
      <c r="J686" t="s">
        <v>18</v>
      </c>
      <c r="K686" t="s">
        <v>16</v>
      </c>
      <c r="L686">
        <v>3.26739672750782</v>
      </c>
      <c r="M686">
        <v>0.41256993140936499</v>
      </c>
      <c r="N686" t="s">
        <v>21</v>
      </c>
    </row>
    <row r="687" spans="1:14" x14ac:dyDescent="0.25">
      <c r="A687" t="s">
        <v>703</v>
      </c>
      <c r="B687">
        <v>27</v>
      </c>
      <c r="C687">
        <v>507785520.66666597</v>
      </c>
      <c r="D687">
        <v>197377590.03836</v>
      </c>
      <c r="E687">
        <v>37</v>
      </c>
      <c r="F687">
        <v>575128206.21621597</v>
      </c>
      <c r="G687">
        <v>291633095.02910101</v>
      </c>
      <c r="H687">
        <v>0.30337445872465202</v>
      </c>
      <c r="I687">
        <v>0.88290839360392503</v>
      </c>
      <c r="L687">
        <v>0.51802098551985598</v>
      </c>
      <c r="M687">
        <v>-0.17966433645784</v>
      </c>
      <c r="N687" t="s">
        <v>14</v>
      </c>
    </row>
    <row r="688" spans="1:14" x14ac:dyDescent="0.25">
      <c r="A688" t="s">
        <v>704</v>
      </c>
      <c r="B688">
        <v>27</v>
      </c>
      <c r="C688">
        <v>72226562629.629593</v>
      </c>
      <c r="D688">
        <v>25074691333.161201</v>
      </c>
      <c r="E688">
        <v>37</v>
      </c>
      <c r="F688">
        <v>73622187000</v>
      </c>
      <c r="G688">
        <v>40447002420.214401</v>
      </c>
      <c r="H688">
        <v>0.87475014889504399</v>
      </c>
      <c r="I688">
        <v>0.98104342689017898</v>
      </c>
      <c r="L688">
        <v>5.81159749218884E-2</v>
      </c>
      <c r="M688">
        <v>-2.7611094658531898E-2</v>
      </c>
      <c r="N688" t="s">
        <v>14</v>
      </c>
    </row>
    <row r="689" spans="1:14" x14ac:dyDescent="0.25">
      <c r="A689" t="s">
        <v>705</v>
      </c>
      <c r="B689">
        <v>27</v>
      </c>
      <c r="C689">
        <v>37703544444444.398</v>
      </c>
      <c r="D689">
        <v>13328161668735.4</v>
      </c>
      <c r="E689">
        <v>37</v>
      </c>
      <c r="F689">
        <v>45462289189189.102</v>
      </c>
      <c r="G689">
        <v>21612594347686.602</v>
      </c>
      <c r="H689">
        <v>0.104281114888346</v>
      </c>
      <c r="I689">
        <v>0.82933669018607703</v>
      </c>
      <c r="L689">
        <v>0.98179433435767305</v>
      </c>
      <c r="M689">
        <v>-0.26997017573695797</v>
      </c>
      <c r="N689" t="s">
        <v>14</v>
      </c>
    </row>
    <row r="690" spans="1:14" x14ac:dyDescent="0.25">
      <c r="A690" t="s">
        <v>706</v>
      </c>
      <c r="B690">
        <v>27</v>
      </c>
      <c r="C690">
        <v>37969355555555.5</v>
      </c>
      <c r="D690">
        <v>12989313815959.9</v>
      </c>
      <c r="E690">
        <v>37</v>
      </c>
      <c r="F690">
        <v>45726618918918.898</v>
      </c>
      <c r="G690">
        <v>20652699699324.102</v>
      </c>
      <c r="H690">
        <v>9.0875888285782802E-2</v>
      </c>
      <c r="I690">
        <v>0.83035563208558405</v>
      </c>
      <c r="L690">
        <v>1.04155133100797</v>
      </c>
      <c r="M690">
        <v>-0.26819873582567</v>
      </c>
      <c r="N690" t="s">
        <v>14</v>
      </c>
    </row>
    <row r="691" spans="1:14" x14ac:dyDescent="0.25">
      <c r="A691" t="s">
        <v>707</v>
      </c>
      <c r="B691">
        <v>27</v>
      </c>
      <c r="C691">
        <v>493091518518518</v>
      </c>
      <c r="D691">
        <v>66553474929430.5</v>
      </c>
      <c r="E691">
        <v>37</v>
      </c>
      <c r="F691">
        <v>446883648648648</v>
      </c>
      <c r="G691">
        <v>66377021304320.602</v>
      </c>
      <c r="H691">
        <v>7.8569680447541299E-3</v>
      </c>
      <c r="I691">
        <v>1.1034002251136199</v>
      </c>
      <c r="J691" t="s">
        <v>18</v>
      </c>
      <c r="L691">
        <v>2.10474501318006</v>
      </c>
      <c r="M691">
        <v>0.141956179919588</v>
      </c>
      <c r="N691" t="s">
        <v>14</v>
      </c>
    </row>
    <row r="692" spans="1:14" x14ac:dyDescent="0.25">
      <c r="A692" t="s">
        <v>708</v>
      </c>
      <c r="B692">
        <v>27</v>
      </c>
      <c r="C692">
        <v>7509335925925.9199</v>
      </c>
      <c r="D692">
        <v>1769352388340.1699</v>
      </c>
      <c r="E692">
        <v>37</v>
      </c>
      <c r="F692">
        <v>6559985405405.4004</v>
      </c>
      <c r="G692">
        <v>2241390726241.4199</v>
      </c>
      <c r="H692">
        <v>7.30175027739558E-2</v>
      </c>
      <c r="I692">
        <v>1.14471838911993</v>
      </c>
      <c r="L692">
        <v>1.1365730241668499</v>
      </c>
      <c r="M692">
        <v>0.19499272619111699</v>
      </c>
      <c r="N692" t="s">
        <v>14</v>
      </c>
    </row>
    <row r="693" spans="1:14" x14ac:dyDescent="0.25">
      <c r="A693" t="s">
        <v>709</v>
      </c>
      <c r="B693">
        <v>27</v>
      </c>
      <c r="C693">
        <v>233155333333333</v>
      </c>
      <c r="D693">
        <v>23425356921999.602</v>
      </c>
      <c r="E693">
        <v>37</v>
      </c>
      <c r="F693">
        <v>222217216216216</v>
      </c>
      <c r="G693">
        <v>36835353177752</v>
      </c>
      <c r="H693">
        <v>0.180502559238226</v>
      </c>
      <c r="I693">
        <v>1.0492226358666701</v>
      </c>
      <c r="L693">
        <v>0.74351663611200702</v>
      </c>
      <c r="M693">
        <v>6.9320837668193705E-2</v>
      </c>
      <c r="N693" t="s">
        <v>14</v>
      </c>
    </row>
    <row r="694" spans="1:14" x14ac:dyDescent="0.25">
      <c r="A694" t="s">
        <v>710</v>
      </c>
      <c r="B694">
        <v>27</v>
      </c>
      <c r="C694">
        <v>7700494074074.0703</v>
      </c>
      <c r="D694">
        <v>1579643275190.8999</v>
      </c>
      <c r="E694">
        <v>37</v>
      </c>
      <c r="F694">
        <v>8862685945945.9395</v>
      </c>
      <c r="G694">
        <v>2511037563077.4302</v>
      </c>
      <c r="H694">
        <v>3.8343003187954201E-2</v>
      </c>
      <c r="I694">
        <v>0.86886685605693903</v>
      </c>
      <c r="J694" t="s">
        <v>16</v>
      </c>
      <c r="L694">
        <v>1.4163138743250001</v>
      </c>
      <c r="M694">
        <v>-0.202792977483049</v>
      </c>
      <c r="N694" t="s">
        <v>14</v>
      </c>
    </row>
    <row r="695" spans="1:14" x14ac:dyDescent="0.25">
      <c r="A695" t="s">
        <v>711</v>
      </c>
      <c r="B695">
        <v>27</v>
      </c>
      <c r="C695">
        <v>135303410740.74001</v>
      </c>
      <c r="D695">
        <v>95729666991.8517</v>
      </c>
      <c r="E695">
        <v>37</v>
      </c>
      <c r="F695">
        <v>192483739059.45901</v>
      </c>
      <c r="G695">
        <v>231276931355.45099</v>
      </c>
      <c r="H695">
        <v>0.231154487415445</v>
      </c>
      <c r="I695">
        <v>0.70293423954604595</v>
      </c>
      <c r="K695" t="s">
        <v>16</v>
      </c>
      <c r="L695">
        <v>0.63609767116014504</v>
      </c>
      <c r="M695">
        <v>-0.50853836535965502</v>
      </c>
      <c r="N695" t="s">
        <v>14</v>
      </c>
    </row>
    <row r="696" spans="1:14" x14ac:dyDescent="0.25">
      <c r="A696" t="s">
        <v>712</v>
      </c>
      <c r="B696">
        <v>27</v>
      </c>
      <c r="C696">
        <v>2800201851851850</v>
      </c>
      <c r="D696">
        <v>479443829316339</v>
      </c>
      <c r="E696">
        <v>37</v>
      </c>
      <c r="F696">
        <v>3285371081081080</v>
      </c>
      <c r="G696">
        <v>806974797554228</v>
      </c>
      <c r="H696">
        <v>7.1357383094584797E-3</v>
      </c>
      <c r="I696">
        <v>0.85232437455144905</v>
      </c>
      <c r="J696" t="s">
        <v>18</v>
      </c>
      <c r="L696">
        <v>2.1465610853194401</v>
      </c>
      <c r="M696">
        <v>-0.230525504230122</v>
      </c>
      <c r="N696" t="s">
        <v>14</v>
      </c>
    </row>
    <row r="697" spans="1:14" x14ac:dyDescent="0.25">
      <c r="A697" t="s">
        <v>713</v>
      </c>
      <c r="B697">
        <v>27</v>
      </c>
      <c r="C697">
        <v>634988962962.96301</v>
      </c>
      <c r="D697">
        <v>148378754333.80701</v>
      </c>
      <c r="E697">
        <v>37</v>
      </c>
      <c r="F697">
        <v>785860621621.62097</v>
      </c>
      <c r="G697">
        <v>280600596050.62097</v>
      </c>
      <c r="H697">
        <v>1.3506867389654601E-2</v>
      </c>
      <c r="I697">
        <v>0.80801728129940398</v>
      </c>
      <c r="J697" t="s">
        <v>16</v>
      </c>
      <c r="L697">
        <v>1.86944536401574</v>
      </c>
      <c r="M697">
        <v>-0.30754194624402897</v>
      </c>
      <c r="N697" t="s">
        <v>19</v>
      </c>
    </row>
    <row r="698" spans="1:14" x14ac:dyDescent="0.25">
      <c r="A698" t="s">
        <v>714</v>
      </c>
      <c r="B698">
        <v>27</v>
      </c>
      <c r="C698" s="1">
        <v>4.24888888888888E+16</v>
      </c>
      <c r="D698">
        <v>3732016709226890</v>
      </c>
      <c r="E698">
        <v>37</v>
      </c>
      <c r="F698" s="1">
        <v>4.1762162162162096E+16</v>
      </c>
      <c r="G698">
        <v>5382706431575890</v>
      </c>
      <c r="H698">
        <v>0.54863714589772805</v>
      </c>
      <c r="I698">
        <v>1.01740155894957</v>
      </c>
      <c r="L698">
        <v>0.26071479149584698</v>
      </c>
      <c r="M698">
        <v>2.4889209935459101E-2</v>
      </c>
      <c r="N698" t="s">
        <v>14</v>
      </c>
    </row>
    <row r="699" spans="1:14" x14ac:dyDescent="0.25">
      <c r="A699" t="s">
        <v>715</v>
      </c>
      <c r="B699">
        <v>27</v>
      </c>
      <c r="C699">
        <v>760630333333.33301</v>
      </c>
      <c r="D699">
        <v>165530343472.358</v>
      </c>
      <c r="E699">
        <v>37</v>
      </c>
      <c r="F699">
        <v>851966864864.86401</v>
      </c>
      <c r="G699">
        <v>215999877458.319</v>
      </c>
      <c r="H699">
        <v>7.0977648582161296E-2</v>
      </c>
      <c r="I699">
        <v>0.89279332882738405</v>
      </c>
      <c r="L699">
        <v>1.1488783924878201</v>
      </c>
      <c r="M699">
        <v>-0.16360184785423099</v>
      </c>
      <c r="N699" t="s">
        <v>14</v>
      </c>
    </row>
    <row r="700" spans="1:14" x14ac:dyDescent="0.25">
      <c r="A700" t="s">
        <v>716</v>
      </c>
      <c r="B700">
        <v>27</v>
      </c>
      <c r="C700">
        <v>18589362962962.898</v>
      </c>
      <c r="D700">
        <v>2304387058358.3198</v>
      </c>
      <c r="E700">
        <v>37</v>
      </c>
      <c r="F700">
        <v>17411181081081</v>
      </c>
      <c r="G700">
        <v>2653289477321.5801</v>
      </c>
      <c r="H700">
        <v>6.8731005795653499E-2</v>
      </c>
      <c r="I700">
        <v>1.0676681194914499</v>
      </c>
      <c r="L700">
        <v>1.1628473006667199</v>
      </c>
      <c r="M700">
        <v>9.44632605338213E-2</v>
      </c>
      <c r="N700" t="s">
        <v>14</v>
      </c>
    </row>
    <row r="701" spans="1:14" x14ac:dyDescent="0.25">
      <c r="A701" t="s">
        <v>717</v>
      </c>
      <c r="B701">
        <v>27</v>
      </c>
      <c r="C701">
        <v>2906691555555550</v>
      </c>
      <c r="D701">
        <v>2416391655044930</v>
      </c>
      <c r="E701">
        <v>37</v>
      </c>
      <c r="F701">
        <v>4764006270270270</v>
      </c>
      <c r="G701">
        <v>3207975808519590</v>
      </c>
      <c r="H701">
        <v>1.4024640677174601E-2</v>
      </c>
      <c r="I701">
        <v>0.61013596344209897</v>
      </c>
      <c r="J701" t="s">
        <v>16</v>
      </c>
      <c r="K701" t="s">
        <v>16</v>
      </c>
      <c r="L701">
        <v>1.85310825691097</v>
      </c>
      <c r="M701">
        <v>-0.71279732446354405</v>
      </c>
      <c r="N701" t="s">
        <v>19</v>
      </c>
    </row>
    <row r="702" spans="1:14" x14ac:dyDescent="0.25">
      <c r="A702" t="s">
        <v>718</v>
      </c>
      <c r="B702">
        <v>27</v>
      </c>
      <c r="C702">
        <v>1226199481481480</v>
      </c>
      <c r="D702">
        <v>179442743818696</v>
      </c>
      <c r="E702">
        <v>37</v>
      </c>
      <c r="F702">
        <v>1150128675675670</v>
      </c>
      <c r="G702">
        <v>210585723691756</v>
      </c>
      <c r="H702">
        <v>0.13435720104635701</v>
      </c>
      <c r="I702">
        <v>1.06614112613192</v>
      </c>
      <c r="L702">
        <v>0.87173905203775204</v>
      </c>
      <c r="M702">
        <v>9.23984216754902E-2</v>
      </c>
      <c r="N702" t="s">
        <v>14</v>
      </c>
    </row>
    <row r="703" spans="1:14" x14ac:dyDescent="0.25">
      <c r="A703" t="s">
        <v>719</v>
      </c>
      <c r="B703">
        <v>27</v>
      </c>
      <c r="C703">
        <v>9787421111111110</v>
      </c>
      <c r="D703">
        <v>1935395912632170</v>
      </c>
      <c r="E703">
        <v>37</v>
      </c>
      <c r="F703">
        <v>7921456756756750</v>
      </c>
      <c r="G703">
        <v>2882745058898870</v>
      </c>
      <c r="H703">
        <v>4.9436077601781401E-3</v>
      </c>
      <c r="I703">
        <v>1.2355582327407999</v>
      </c>
      <c r="J703" t="s">
        <v>18</v>
      </c>
      <c r="K703" t="s">
        <v>16</v>
      </c>
      <c r="L703">
        <v>2.30595599470483</v>
      </c>
      <c r="M703">
        <v>0.30516300751540298</v>
      </c>
      <c r="N703" t="s">
        <v>21</v>
      </c>
    </row>
    <row r="704" spans="1:14" x14ac:dyDescent="0.25">
      <c r="A704" t="s">
        <v>720</v>
      </c>
      <c r="B704">
        <v>27</v>
      </c>
      <c r="C704" s="1">
        <v>4.9833333333333296E+16</v>
      </c>
      <c r="D704">
        <v>6112849014733070</v>
      </c>
      <c r="E704">
        <v>37</v>
      </c>
      <c r="F704" s="1">
        <v>4.95864864864864E+16</v>
      </c>
      <c r="G704">
        <v>9070837342279380</v>
      </c>
      <c r="H704">
        <v>0.90294736187111002</v>
      </c>
      <c r="I704">
        <v>1.0049781072291499</v>
      </c>
      <c r="L704">
        <v>4.4337566536147198E-2</v>
      </c>
      <c r="M704">
        <v>7.1640736072424698E-3</v>
      </c>
      <c r="N704" t="s">
        <v>14</v>
      </c>
    </row>
    <row r="705" spans="1:14" x14ac:dyDescent="0.25">
      <c r="A705" t="s">
        <v>721</v>
      </c>
      <c r="B705">
        <v>27</v>
      </c>
      <c r="C705">
        <v>1189821111111110</v>
      </c>
      <c r="D705">
        <v>170985712247304</v>
      </c>
      <c r="E705">
        <v>37</v>
      </c>
      <c r="F705">
        <v>1107641918918910</v>
      </c>
      <c r="G705">
        <v>223206178849334</v>
      </c>
      <c r="H705">
        <v>0.11472667209283199</v>
      </c>
      <c r="I705">
        <v>1.0741929235329</v>
      </c>
      <c r="L705">
        <v>0.94033560392837101</v>
      </c>
      <c r="M705">
        <v>0.10325312258670701</v>
      </c>
      <c r="N705" t="s">
        <v>14</v>
      </c>
    </row>
    <row r="706" spans="1:14" x14ac:dyDescent="0.25">
      <c r="A706" t="s">
        <v>722</v>
      </c>
      <c r="B706">
        <v>27</v>
      </c>
      <c r="C706">
        <v>122228544.962962</v>
      </c>
      <c r="D706">
        <v>2143200.0984584698</v>
      </c>
      <c r="E706">
        <v>37</v>
      </c>
      <c r="F706">
        <v>121580043.675675</v>
      </c>
      <c r="G706">
        <v>2333567.2413554802</v>
      </c>
      <c r="H706">
        <v>0.26038808133081298</v>
      </c>
      <c r="I706">
        <v>1.00533394517456</v>
      </c>
      <c r="L706">
        <v>0.58437889848603497</v>
      </c>
      <c r="M706">
        <v>7.6748059027060798E-3</v>
      </c>
      <c r="N706" t="s">
        <v>14</v>
      </c>
    </row>
    <row r="707" spans="1:14" x14ac:dyDescent="0.25">
      <c r="A707" t="s">
        <v>723</v>
      </c>
      <c r="B707">
        <v>27</v>
      </c>
      <c r="C707">
        <v>80667188888888.797</v>
      </c>
      <c r="D707">
        <v>20283231298715.102</v>
      </c>
      <c r="E707">
        <v>37</v>
      </c>
      <c r="F707">
        <v>65277329729729.703</v>
      </c>
      <c r="G707">
        <v>39113960567742.602</v>
      </c>
      <c r="H707">
        <v>6.6658939026910904E-2</v>
      </c>
      <c r="I707">
        <v>1.2357611627632099</v>
      </c>
      <c r="K707" t="s">
        <v>16</v>
      </c>
      <c r="L707">
        <v>1.17614160304309</v>
      </c>
      <c r="M707">
        <v>0.30539993855569397</v>
      </c>
      <c r="N707" t="s">
        <v>14</v>
      </c>
    </row>
    <row r="708" spans="1:14" x14ac:dyDescent="0.25">
      <c r="A708" t="s">
        <v>724</v>
      </c>
      <c r="B708">
        <v>27</v>
      </c>
      <c r="C708">
        <v>1722399444444440</v>
      </c>
      <c r="D708">
        <v>537797627745170</v>
      </c>
      <c r="E708">
        <v>37</v>
      </c>
      <c r="F708">
        <v>1624059891891890</v>
      </c>
      <c r="G708">
        <v>662004088728426</v>
      </c>
      <c r="H708">
        <v>0.52852772594029696</v>
      </c>
      <c r="I708">
        <v>1.0605516785701701</v>
      </c>
      <c r="L708">
        <v>0.27693222518335298</v>
      </c>
      <c r="M708">
        <v>8.4814922236112894E-2</v>
      </c>
      <c r="N708" t="s">
        <v>14</v>
      </c>
    </row>
    <row r="709" spans="1:14" x14ac:dyDescent="0.25">
      <c r="A709" t="s">
        <v>725</v>
      </c>
      <c r="B709">
        <v>27</v>
      </c>
      <c r="C709">
        <v>1369027111111.1101</v>
      </c>
      <c r="D709">
        <v>351484732184.04102</v>
      </c>
      <c r="E709">
        <v>37</v>
      </c>
      <c r="F709">
        <v>1181073945945.9399</v>
      </c>
      <c r="G709">
        <v>512255573094.23901</v>
      </c>
      <c r="H709">
        <v>0.105361993053967</v>
      </c>
      <c r="I709">
        <v>1.15913750854492</v>
      </c>
      <c r="L709">
        <v>0.97731602274489204</v>
      </c>
      <c r="M709">
        <v>0.213051723486998</v>
      </c>
      <c r="N709" t="s">
        <v>14</v>
      </c>
    </row>
    <row r="710" spans="1:14" x14ac:dyDescent="0.25">
      <c r="A710" t="s">
        <v>726</v>
      </c>
      <c r="B710">
        <v>27</v>
      </c>
      <c r="C710">
        <v>3636603703703.7002</v>
      </c>
      <c r="D710">
        <v>1642814712004.3799</v>
      </c>
      <c r="E710">
        <v>37</v>
      </c>
      <c r="F710">
        <v>3293440000000</v>
      </c>
      <c r="G710">
        <v>1969542556296.9299</v>
      </c>
      <c r="H710">
        <v>0.46390045949438202</v>
      </c>
      <c r="I710">
        <v>1.1041961303997301</v>
      </c>
      <c r="L710">
        <v>0.33357519731142798</v>
      </c>
      <c r="M710">
        <v>0.14299645039853401</v>
      </c>
      <c r="N710" t="s">
        <v>14</v>
      </c>
    </row>
    <row r="711" spans="1:14" x14ac:dyDescent="0.25">
      <c r="A711" t="s">
        <v>727</v>
      </c>
      <c r="B711">
        <v>27</v>
      </c>
      <c r="C711">
        <v>4205315925925.9199</v>
      </c>
      <c r="D711">
        <v>835567458397.44299</v>
      </c>
      <c r="E711">
        <v>37</v>
      </c>
      <c r="F711">
        <v>3403236486486.48</v>
      </c>
      <c r="G711">
        <v>762815063255.16296</v>
      </c>
      <c r="H711">
        <v>1.76986075802458E-4</v>
      </c>
      <c r="I711">
        <v>1.2356813705495699</v>
      </c>
      <c r="J711" t="s">
        <v>18</v>
      </c>
      <c r="K711" t="s">
        <v>16</v>
      </c>
      <c r="L711">
        <v>3.7520608999660401</v>
      </c>
      <c r="M711">
        <v>0.30530678176211201</v>
      </c>
      <c r="N711" t="s">
        <v>21</v>
      </c>
    </row>
    <row r="712" spans="1:14" x14ac:dyDescent="0.25">
      <c r="A712" t="s">
        <v>728</v>
      </c>
      <c r="B712">
        <v>27</v>
      </c>
      <c r="C712">
        <v>57679259259259.203</v>
      </c>
      <c r="D712">
        <v>9208178350677.8203</v>
      </c>
      <c r="E712">
        <v>37</v>
      </c>
      <c r="F712">
        <v>55334937837837.797</v>
      </c>
      <c r="G712">
        <v>15187975709666.4</v>
      </c>
      <c r="H712">
        <v>0.47948987238924101</v>
      </c>
      <c r="I712">
        <v>1.0423660261134</v>
      </c>
      <c r="L712">
        <v>0.31922056140659599</v>
      </c>
      <c r="M712">
        <v>5.9861967955313802E-2</v>
      </c>
      <c r="N712" t="s">
        <v>14</v>
      </c>
    </row>
    <row r="713" spans="1:14" x14ac:dyDescent="0.25">
      <c r="A713" t="s">
        <v>729</v>
      </c>
      <c r="B713">
        <v>27</v>
      </c>
      <c r="C713">
        <v>2028772222222.22</v>
      </c>
      <c r="D713">
        <v>373007658452.34601</v>
      </c>
      <c r="E713">
        <v>37</v>
      </c>
      <c r="F713">
        <v>1934095000000</v>
      </c>
      <c r="G713">
        <v>670131386339.27502</v>
      </c>
      <c r="H713">
        <v>0.51031141631738697</v>
      </c>
      <c r="I713">
        <v>1.04895169173294</v>
      </c>
      <c r="L713">
        <v>0.29216471583749998</v>
      </c>
      <c r="M713">
        <v>6.8948237779686394E-2</v>
      </c>
      <c r="N713" t="s">
        <v>14</v>
      </c>
    </row>
    <row r="714" spans="1:14" x14ac:dyDescent="0.25">
      <c r="A714" t="s">
        <v>730</v>
      </c>
      <c r="B714">
        <v>27</v>
      </c>
      <c r="C714">
        <v>902824629629.62903</v>
      </c>
      <c r="D714">
        <v>186538174280.38</v>
      </c>
      <c r="E714">
        <v>37</v>
      </c>
      <c r="F714">
        <v>937705783783.78296</v>
      </c>
      <c r="G714">
        <v>231431903492.28601</v>
      </c>
      <c r="H714">
        <v>0.52149371955895396</v>
      </c>
      <c r="I714">
        <v>0.96280160071807996</v>
      </c>
      <c r="L714">
        <v>0.28275091749116898</v>
      </c>
      <c r="M714">
        <v>-5.4689554501919702E-2</v>
      </c>
      <c r="N714" t="s">
        <v>14</v>
      </c>
    </row>
    <row r="715" spans="1:14" x14ac:dyDescent="0.25">
      <c r="A715" t="s">
        <v>731</v>
      </c>
      <c r="B715">
        <v>27</v>
      </c>
      <c r="C715">
        <v>469341851851.85101</v>
      </c>
      <c r="D715">
        <v>80339173747.548203</v>
      </c>
      <c r="E715">
        <v>37</v>
      </c>
      <c r="F715">
        <v>484940675675.67499</v>
      </c>
      <c r="G715">
        <v>89564816578.105392</v>
      </c>
      <c r="H715">
        <v>0.47536543235668799</v>
      </c>
      <c r="I715">
        <v>0.96783354210885697</v>
      </c>
      <c r="L715">
        <v>0.322972402503863</v>
      </c>
      <c r="M715">
        <v>-4.7169155470584201E-2</v>
      </c>
      <c r="N715" t="s">
        <v>14</v>
      </c>
    </row>
    <row r="716" spans="1:14" x14ac:dyDescent="0.25">
      <c r="A716" t="s">
        <v>732</v>
      </c>
      <c r="B716">
        <v>27</v>
      </c>
      <c r="C716">
        <v>50598344444444.398</v>
      </c>
      <c r="D716">
        <v>8461226026607.0898</v>
      </c>
      <c r="E716">
        <v>37</v>
      </c>
      <c r="F716">
        <v>52628416216216.203</v>
      </c>
      <c r="G716">
        <v>10598628442463.5</v>
      </c>
      <c r="H716">
        <v>0.41432667799315398</v>
      </c>
      <c r="I716">
        <v>0.96142631837082904</v>
      </c>
      <c r="L716">
        <v>0.38265710210552101</v>
      </c>
      <c r="M716">
        <v>-5.6751798106603198E-2</v>
      </c>
      <c r="N716" t="s">
        <v>14</v>
      </c>
    </row>
    <row r="717" spans="1:14" x14ac:dyDescent="0.25">
      <c r="A717" t="s">
        <v>733</v>
      </c>
      <c r="B717">
        <v>27</v>
      </c>
      <c r="C717">
        <v>3696711111111110</v>
      </c>
      <c r="D717">
        <v>758008603530092</v>
      </c>
      <c r="E717">
        <v>37</v>
      </c>
      <c r="F717">
        <v>3780526486486480</v>
      </c>
      <c r="G717">
        <v>965896391125927</v>
      </c>
      <c r="H717">
        <v>0.70945324608101401</v>
      </c>
      <c r="I717">
        <v>0.97782970819673498</v>
      </c>
      <c r="L717">
        <v>0.149076219851426</v>
      </c>
      <c r="M717">
        <v>-3.23448572473665E-2</v>
      </c>
      <c r="N717" t="s">
        <v>14</v>
      </c>
    </row>
    <row r="718" spans="1:14" x14ac:dyDescent="0.25">
      <c r="A718" t="s">
        <v>734</v>
      </c>
      <c r="B718">
        <v>27</v>
      </c>
      <c r="C718">
        <v>121718348148148</v>
      </c>
      <c r="D718">
        <v>21727025543112.199</v>
      </c>
      <c r="E718">
        <v>37</v>
      </c>
      <c r="F718">
        <v>132150018918918</v>
      </c>
      <c r="G718">
        <v>35042530039081.199</v>
      </c>
      <c r="H718">
        <v>0.17702983074794501</v>
      </c>
      <c r="I718">
        <v>0.92106190482521799</v>
      </c>
      <c r="L718">
        <v>0.75195354585496599</v>
      </c>
      <c r="M718">
        <v>-0.11862997137964</v>
      </c>
      <c r="N718" t="s">
        <v>14</v>
      </c>
    </row>
    <row r="719" spans="1:14" x14ac:dyDescent="0.25">
      <c r="A719" t="s">
        <v>735</v>
      </c>
      <c r="B719">
        <v>27</v>
      </c>
      <c r="C719">
        <v>44238614814814.797</v>
      </c>
      <c r="D719">
        <v>7720016609423.3203</v>
      </c>
      <c r="E719">
        <v>37</v>
      </c>
      <c r="F719">
        <v>51060872972972.898</v>
      </c>
      <c r="G719">
        <v>10832789665733.699</v>
      </c>
      <c r="H719">
        <v>6.93638730205274E-3</v>
      </c>
      <c r="I719">
        <v>0.86638970779506097</v>
      </c>
      <c r="J719" t="s">
        <v>18</v>
      </c>
      <c r="L719">
        <v>2.1588666654672002</v>
      </c>
      <c r="M719">
        <v>-0.206911990215843</v>
      </c>
      <c r="N719" t="s">
        <v>14</v>
      </c>
    </row>
    <row r="720" spans="1:14" x14ac:dyDescent="0.25">
      <c r="A720" t="s">
        <v>736</v>
      </c>
      <c r="B720">
        <v>27</v>
      </c>
      <c r="C720">
        <v>317575000000000</v>
      </c>
      <c r="D720">
        <v>42731500484915.102</v>
      </c>
      <c r="E720">
        <v>37</v>
      </c>
      <c r="F720">
        <v>299855135135135</v>
      </c>
      <c r="G720">
        <v>48211444482244.703</v>
      </c>
      <c r="H720">
        <v>0.133052064109346</v>
      </c>
      <c r="I720">
        <v>1.0590947520604499</v>
      </c>
      <c r="L720">
        <v>0.875978383612811</v>
      </c>
      <c r="M720">
        <v>8.2831666018336095E-2</v>
      </c>
      <c r="N720" t="s">
        <v>14</v>
      </c>
    </row>
    <row r="721" spans="1:14" x14ac:dyDescent="0.25">
      <c r="A721" t="s">
        <v>737</v>
      </c>
      <c r="B721">
        <v>27</v>
      </c>
      <c r="C721" s="1">
        <v>2.01925925925925E+16</v>
      </c>
      <c r="D721">
        <v>2517924347541640</v>
      </c>
      <c r="E721">
        <v>37</v>
      </c>
      <c r="F721" s="1">
        <v>2.00972972972972E+16</v>
      </c>
      <c r="G721">
        <v>3866701615250570</v>
      </c>
      <c r="H721">
        <v>0.91134044397570602</v>
      </c>
      <c r="I721">
        <v>1.0047416970493801</v>
      </c>
      <c r="L721">
        <v>4.0319355935520398E-2</v>
      </c>
      <c r="M721">
        <v>6.82465535120968E-3</v>
      </c>
      <c r="N721" t="s">
        <v>14</v>
      </c>
    </row>
    <row r="722" spans="1:14" x14ac:dyDescent="0.25">
      <c r="A722" t="s">
        <v>738</v>
      </c>
      <c r="B722">
        <v>27</v>
      </c>
      <c r="C722">
        <v>269927148148148</v>
      </c>
      <c r="D722">
        <v>42458900357788.203</v>
      </c>
      <c r="E722">
        <v>37</v>
      </c>
      <c r="F722">
        <v>261783324324324</v>
      </c>
      <c r="G722">
        <v>69968645752164.5</v>
      </c>
      <c r="H722">
        <v>0.59363125722959498</v>
      </c>
      <c r="I722">
        <v>1.0311090243996299</v>
      </c>
      <c r="L722">
        <v>0.22648323966140799</v>
      </c>
      <c r="M722">
        <v>4.4196884252990197E-2</v>
      </c>
      <c r="N722" t="s">
        <v>14</v>
      </c>
    </row>
    <row r="723" spans="1:14" x14ac:dyDescent="0.25">
      <c r="A723" t="s">
        <v>739</v>
      </c>
      <c r="B723">
        <v>27</v>
      </c>
      <c r="C723">
        <v>608360888888888</v>
      </c>
      <c r="D723">
        <v>56306661889181.102</v>
      </c>
      <c r="E723">
        <v>37</v>
      </c>
      <c r="F723">
        <v>544931324324324</v>
      </c>
      <c r="G723">
        <v>76182726075044.203</v>
      </c>
      <c r="H723">
        <v>5.3028625251836097E-4</v>
      </c>
      <c r="I723">
        <v>1.1163991896469001</v>
      </c>
      <c r="J723" t="s">
        <v>18</v>
      </c>
      <c r="L723">
        <v>3.2754896316647701</v>
      </c>
      <c r="M723">
        <v>0.158852982317746</v>
      </c>
      <c r="N723" t="s">
        <v>14</v>
      </c>
    </row>
    <row r="724" spans="1:14" x14ac:dyDescent="0.25">
      <c r="A724" t="s">
        <v>740</v>
      </c>
      <c r="B724">
        <v>27</v>
      </c>
      <c r="C724">
        <v>548538370370370</v>
      </c>
      <c r="D724">
        <v>86878676988770.297</v>
      </c>
      <c r="E724">
        <v>37</v>
      </c>
      <c r="F724">
        <v>526180864864864</v>
      </c>
      <c r="G724">
        <v>93330997756837.297</v>
      </c>
      <c r="H724">
        <v>0.33379685690345401</v>
      </c>
      <c r="I724">
        <v>1.0424901530983</v>
      </c>
      <c r="L724">
        <v>0.47651775703937299</v>
      </c>
      <c r="M724">
        <v>6.0033756673931203E-2</v>
      </c>
      <c r="N724" t="s">
        <v>14</v>
      </c>
    </row>
    <row r="725" spans="1:14" x14ac:dyDescent="0.25">
      <c r="A725" t="s">
        <v>741</v>
      </c>
      <c r="B725">
        <v>27</v>
      </c>
      <c r="C725">
        <v>190147785185185</v>
      </c>
      <c r="D725">
        <v>109640885564186</v>
      </c>
      <c r="E725">
        <v>37</v>
      </c>
      <c r="F725">
        <v>232525018918918</v>
      </c>
      <c r="G725">
        <v>139558513308322</v>
      </c>
      <c r="H725">
        <v>0.19523795636685201</v>
      </c>
      <c r="I725">
        <v>0.81775193942243796</v>
      </c>
      <c r="L725">
        <v>0.70943574692436795</v>
      </c>
      <c r="M725">
        <v>-0.290264819005706</v>
      </c>
      <c r="N725" t="s">
        <v>14</v>
      </c>
    </row>
    <row r="726" spans="1:14" x14ac:dyDescent="0.25">
      <c r="A726" t="s">
        <v>742</v>
      </c>
      <c r="B726">
        <v>27</v>
      </c>
      <c r="C726">
        <v>58726385185185.102</v>
      </c>
      <c r="D726">
        <v>10164437575522.5</v>
      </c>
      <c r="E726">
        <v>37</v>
      </c>
      <c r="F726">
        <v>57323754054054</v>
      </c>
      <c r="G726">
        <v>12607574465278.9</v>
      </c>
      <c r="H726">
        <v>0.63585046516399701</v>
      </c>
      <c r="I726">
        <v>1.02446858469542</v>
      </c>
      <c r="L726">
        <v>0.19664500666266899</v>
      </c>
      <c r="M726">
        <v>3.4875744818627603E-2</v>
      </c>
      <c r="N726" t="s">
        <v>14</v>
      </c>
    </row>
    <row r="727" spans="1:14" x14ac:dyDescent="0.25">
      <c r="A727" t="s">
        <v>743</v>
      </c>
      <c r="B727">
        <v>27</v>
      </c>
      <c r="C727" s="1">
        <v>2.59407407407407E+16</v>
      </c>
      <c r="D727">
        <v>2345578370410560</v>
      </c>
      <c r="E727">
        <v>37</v>
      </c>
      <c r="F727" s="1">
        <v>2.61108108108108E+16</v>
      </c>
      <c r="G727">
        <v>4726566982010880</v>
      </c>
      <c r="H727">
        <v>0.86407704891144499</v>
      </c>
      <c r="I727">
        <v>0.99348660325784799</v>
      </c>
      <c r="L727">
        <v>6.3447530177183603E-2</v>
      </c>
      <c r="M727">
        <v>-9.42758140715938E-3</v>
      </c>
      <c r="N727" t="s">
        <v>14</v>
      </c>
    </row>
    <row r="728" spans="1:14" x14ac:dyDescent="0.25">
      <c r="A728" t="s">
        <v>744</v>
      </c>
      <c r="B728">
        <v>27</v>
      </c>
      <c r="C728">
        <v>34433237037037</v>
      </c>
      <c r="D728">
        <v>7698185549462.9404</v>
      </c>
      <c r="E728">
        <v>37</v>
      </c>
      <c r="F728">
        <v>34859210810810.801</v>
      </c>
      <c r="G728">
        <v>12205230783215.301</v>
      </c>
      <c r="H728">
        <v>0.87380166577322105</v>
      </c>
      <c r="I728">
        <v>0.98778016587679895</v>
      </c>
      <c r="L728">
        <v>5.8587131707671998E-2</v>
      </c>
      <c r="M728">
        <v>-1.7738094462629299E-2</v>
      </c>
      <c r="N728" t="s">
        <v>14</v>
      </c>
    </row>
    <row r="729" spans="1:14" x14ac:dyDescent="0.25">
      <c r="A729" t="s">
        <v>745</v>
      </c>
      <c r="B729">
        <v>27</v>
      </c>
      <c r="C729">
        <v>1362328037037.03</v>
      </c>
      <c r="D729">
        <v>520431885982.68799</v>
      </c>
      <c r="E729">
        <v>37</v>
      </c>
      <c r="F729">
        <v>1043363486486.48</v>
      </c>
      <c r="G729">
        <v>560025101612.20105</v>
      </c>
      <c r="H729">
        <v>2.3792793247505498E-2</v>
      </c>
      <c r="I729">
        <v>1.30570798641292</v>
      </c>
      <c r="J729" t="s">
        <v>16</v>
      </c>
      <c r="K729" t="s">
        <v>16</v>
      </c>
      <c r="L729">
        <v>1.6235545692797699</v>
      </c>
      <c r="M729">
        <v>0.38483228305622602</v>
      </c>
      <c r="N729" t="s">
        <v>21</v>
      </c>
    </row>
    <row r="730" spans="1:14" x14ac:dyDescent="0.25">
      <c r="A730" t="s">
        <v>746</v>
      </c>
      <c r="B730">
        <v>27</v>
      </c>
      <c r="C730">
        <v>24082022222222.199</v>
      </c>
      <c r="D730">
        <v>3615981215843.54</v>
      </c>
      <c r="E730">
        <v>37</v>
      </c>
      <c r="F730">
        <v>22466121621621.602</v>
      </c>
      <c r="G730">
        <v>4665642832220.7402</v>
      </c>
      <c r="H730">
        <v>0.13877607414186699</v>
      </c>
      <c r="I730">
        <v>1.0719261040163399</v>
      </c>
      <c r="L730">
        <v>0.857685402496694</v>
      </c>
      <c r="M730">
        <v>0.100205453329479</v>
      </c>
      <c r="N730" t="s">
        <v>14</v>
      </c>
    </row>
    <row r="731" spans="1:14" x14ac:dyDescent="0.25">
      <c r="A731" t="s">
        <v>747</v>
      </c>
      <c r="B731">
        <v>27</v>
      </c>
      <c r="C731">
        <v>299260814814814</v>
      </c>
      <c r="D731">
        <v>59072289834663.898</v>
      </c>
      <c r="E731">
        <v>37</v>
      </c>
      <c r="F731">
        <v>250723594594594</v>
      </c>
      <c r="G731">
        <v>61588312738005.797</v>
      </c>
      <c r="H731">
        <v>2.38819788392411E-3</v>
      </c>
      <c r="I731">
        <v>1.1935885623317599</v>
      </c>
      <c r="J731" t="s">
        <v>18</v>
      </c>
      <c r="L731">
        <v>2.6219296908023999</v>
      </c>
      <c r="M731">
        <v>0.25530561601887303</v>
      </c>
      <c r="N731" t="s">
        <v>21</v>
      </c>
    </row>
    <row r="732" spans="1:14" x14ac:dyDescent="0.25">
      <c r="A732" t="s">
        <v>748</v>
      </c>
      <c r="B732">
        <v>27</v>
      </c>
      <c r="C732">
        <v>164228635240.73999</v>
      </c>
      <c r="D732">
        <v>128039808366.993</v>
      </c>
      <c r="E732">
        <v>37</v>
      </c>
      <c r="F732">
        <v>187401261502.702</v>
      </c>
      <c r="G732">
        <v>133911909972.27</v>
      </c>
      <c r="H732">
        <v>0.488835763963065</v>
      </c>
      <c r="I732">
        <v>0.87634754389512004</v>
      </c>
      <c r="L732">
        <v>0.31083702796267698</v>
      </c>
      <c r="M732">
        <v>-0.19042496431012501</v>
      </c>
      <c r="N732" t="s">
        <v>14</v>
      </c>
    </row>
    <row r="733" spans="1:14" x14ac:dyDescent="0.25">
      <c r="A733" t="s">
        <v>749</v>
      </c>
      <c r="B733">
        <v>27</v>
      </c>
      <c r="C733">
        <v>67383019407.407402</v>
      </c>
      <c r="D733">
        <v>40684554425.445503</v>
      </c>
      <c r="E733">
        <v>37</v>
      </c>
      <c r="F733">
        <v>71366648567.567505</v>
      </c>
      <c r="G733">
        <v>46636571128.798302</v>
      </c>
      <c r="H733">
        <v>0.72321731403226897</v>
      </c>
      <c r="I733">
        <v>0.94418080097472101</v>
      </c>
      <c r="L733">
        <v>0.14073118527237</v>
      </c>
      <c r="M733">
        <v>-8.2864947488943103E-2</v>
      </c>
      <c r="N733" t="s">
        <v>14</v>
      </c>
    </row>
    <row r="734" spans="1:14" x14ac:dyDescent="0.25">
      <c r="A734" t="s">
        <v>750</v>
      </c>
      <c r="B734">
        <v>27</v>
      </c>
      <c r="C734">
        <v>4383624444444.4399</v>
      </c>
      <c r="D734">
        <v>1042858336563.99</v>
      </c>
      <c r="E734">
        <v>37</v>
      </c>
      <c r="F734">
        <v>4744484864864.8604</v>
      </c>
      <c r="G734">
        <v>1916466262412.29</v>
      </c>
      <c r="H734">
        <v>0.37897756295539298</v>
      </c>
      <c r="I734">
        <v>0.92394107459531305</v>
      </c>
      <c r="L734">
        <v>0.42138650130661898</v>
      </c>
      <c r="M734">
        <v>-0.114127249847669</v>
      </c>
      <c r="N734" t="s">
        <v>14</v>
      </c>
    </row>
    <row r="735" spans="1:14" x14ac:dyDescent="0.25">
      <c r="A735" t="s">
        <v>751</v>
      </c>
      <c r="B735">
        <v>27</v>
      </c>
      <c r="C735">
        <v>54344474074074</v>
      </c>
      <c r="D735">
        <v>9194136145207.4199</v>
      </c>
      <c r="E735">
        <v>37</v>
      </c>
      <c r="F735">
        <v>58666424324324.297</v>
      </c>
      <c r="G735">
        <v>13203752886593.4</v>
      </c>
      <c r="H735">
        <v>0.149182159305592</v>
      </c>
      <c r="I735">
        <v>0.92633008914336901</v>
      </c>
      <c r="L735">
        <v>0.82628311103502805</v>
      </c>
      <c r="M735">
        <v>-0.110401718775307</v>
      </c>
      <c r="N735" t="s">
        <v>14</v>
      </c>
    </row>
    <row r="736" spans="1:14" x14ac:dyDescent="0.25">
      <c r="A736" t="s">
        <v>752</v>
      </c>
      <c r="B736">
        <v>27</v>
      </c>
      <c r="C736">
        <v>2076798148148.1399</v>
      </c>
      <c r="D736">
        <v>420790575785.052</v>
      </c>
      <c r="E736">
        <v>37</v>
      </c>
      <c r="F736">
        <v>1739192432432.4299</v>
      </c>
      <c r="G736">
        <v>444155197083.966</v>
      </c>
      <c r="H736">
        <v>3.1772434142949601E-3</v>
      </c>
      <c r="I736">
        <v>1.19411636655038</v>
      </c>
      <c r="J736" t="s">
        <v>18</v>
      </c>
      <c r="L736">
        <v>2.4979495118220201</v>
      </c>
      <c r="M736">
        <v>0.25594343397699498</v>
      </c>
      <c r="N736" t="s">
        <v>21</v>
      </c>
    </row>
    <row r="737" spans="1:14" x14ac:dyDescent="0.25">
      <c r="A737" t="s">
        <v>753</v>
      </c>
      <c r="B737">
        <v>27</v>
      </c>
      <c r="C737">
        <v>1535909492.96296</v>
      </c>
      <c r="D737">
        <v>436674498.80091798</v>
      </c>
      <c r="E737">
        <v>37</v>
      </c>
      <c r="F737">
        <v>1366937668.91891</v>
      </c>
      <c r="G737">
        <v>583244069.50090098</v>
      </c>
      <c r="H737">
        <v>0.20977909964284899</v>
      </c>
      <c r="I737">
        <v>1.12361340819415</v>
      </c>
      <c r="L737">
        <v>0.67823778288189396</v>
      </c>
      <c r="M737">
        <v>0.168145745507708</v>
      </c>
      <c r="N737" t="s">
        <v>14</v>
      </c>
    </row>
    <row r="738" spans="1:14" x14ac:dyDescent="0.25">
      <c r="A738" t="s">
        <v>754</v>
      </c>
      <c r="B738">
        <v>27</v>
      </c>
      <c r="C738">
        <v>53968687814.814796</v>
      </c>
      <c r="D738">
        <v>15028746682.811199</v>
      </c>
      <c r="E738">
        <v>37</v>
      </c>
      <c r="F738">
        <v>48189990756.756699</v>
      </c>
      <c r="G738">
        <v>14558603842.2955</v>
      </c>
      <c r="H738">
        <v>0.12693816104410999</v>
      </c>
      <c r="I738">
        <v>1.11991488205977</v>
      </c>
      <c r="L738">
        <v>0.89640779761005795</v>
      </c>
      <c r="M738">
        <v>0.16338908594649801</v>
      </c>
      <c r="N738" t="s">
        <v>14</v>
      </c>
    </row>
    <row r="739" spans="1:14" x14ac:dyDescent="0.25">
      <c r="A739" t="s">
        <v>755</v>
      </c>
      <c r="B739">
        <v>27</v>
      </c>
      <c r="C739">
        <v>94859659259259.203</v>
      </c>
      <c r="D739">
        <v>21727731465009.898</v>
      </c>
      <c r="E739">
        <v>37</v>
      </c>
      <c r="F739">
        <v>88646683783783.703</v>
      </c>
      <c r="G739">
        <v>32515591054280</v>
      </c>
      <c r="H739">
        <v>0.39228908757096898</v>
      </c>
      <c r="I739">
        <v>1.0700869475346499</v>
      </c>
      <c r="L739">
        <v>0.40639377260874499</v>
      </c>
      <c r="M739">
        <v>9.7728024365494506E-2</v>
      </c>
      <c r="N739" t="s">
        <v>14</v>
      </c>
    </row>
    <row r="740" spans="1:14" x14ac:dyDescent="0.25">
      <c r="A740" t="s">
        <v>756</v>
      </c>
      <c r="B740">
        <v>27</v>
      </c>
      <c r="C740">
        <v>8656322000000</v>
      </c>
      <c r="D740">
        <v>5465825757704.4004</v>
      </c>
      <c r="E740">
        <v>37</v>
      </c>
      <c r="F740">
        <v>7435078729729.7197</v>
      </c>
      <c r="G740">
        <v>6704687341383.7002</v>
      </c>
      <c r="H740">
        <v>0.44052008278398602</v>
      </c>
      <c r="I740">
        <v>1.1642542486318299</v>
      </c>
      <c r="L740">
        <v>0.356034287834329</v>
      </c>
      <c r="M740">
        <v>0.21940614689424301</v>
      </c>
      <c r="N740" t="s">
        <v>14</v>
      </c>
    </row>
    <row r="741" spans="1:14" x14ac:dyDescent="0.25">
      <c r="A741" t="s">
        <v>757</v>
      </c>
      <c r="B741">
        <v>27</v>
      </c>
      <c r="C741">
        <v>536163777777777</v>
      </c>
      <c r="D741">
        <v>182384119169982</v>
      </c>
      <c r="E741">
        <v>37</v>
      </c>
      <c r="F741">
        <v>569681405405405</v>
      </c>
      <c r="G741">
        <v>182123652340542</v>
      </c>
      <c r="H741">
        <v>0.47016091601881199</v>
      </c>
      <c r="I741">
        <v>0.94116425898827505</v>
      </c>
      <c r="L741">
        <v>0.327753476152922</v>
      </c>
      <c r="M741">
        <v>-8.74815600873972E-2</v>
      </c>
      <c r="N741" t="s">
        <v>14</v>
      </c>
    </row>
    <row r="742" spans="1:14" x14ac:dyDescent="0.25">
      <c r="A742" t="s">
        <v>758</v>
      </c>
      <c r="B742">
        <v>27</v>
      </c>
      <c r="C742">
        <v>439241074074074</v>
      </c>
      <c r="D742">
        <v>136133650889322</v>
      </c>
      <c r="E742">
        <v>37</v>
      </c>
      <c r="F742">
        <v>468543216216216</v>
      </c>
      <c r="G742">
        <v>140070655986964</v>
      </c>
      <c r="H742">
        <v>0.406209133871552</v>
      </c>
      <c r="I742">
        <v>0.93746117513177196</v>
      </c>
      <c r="L742">
        <v>0.39125031543289701</v>
      </c>
      <c r="M742">
        <v>-9.3169152236512703E-2</v>
      </c>
      <c r="N742" t="s">
        <v>14</v>
      </c>
    </row>
    <row r="743" spans="1:14" x14ac:dyDescent="0.25">
      <c r="A743" t="s">
        <v>759</v>
      </c>
      <c r="B743">
        <v>27</v>
      </c>
      <c r="C743">
        <v>74634262962962.906</v>
      </c>
      <c r="D743">
        <v>20273589210598.898</v>
      </c>
      <c r="E743">
        <v>37</v>
      </c>
      <c r="F743">
        <v>89268283783783.703</v>
      </c>
      <c r="G743">
        <v>27441662185003.301</v>
      </c>
      <c r="H743">
        <v>2.2424855173939599E-2</v>
      </c>
      <c r="I743">
        <v>0.83606696353359</v>
      </c>
      <c r="J743" t="s">
        <v>16</v>
      </c>
      <c r="L743">
        <v>1.6492703530714701</v>
      </c>
      <c r="M743">
        <v>-0.258309597450946</v>
      </c>
      <c r="N743" t="s">
        <v>19</v>
      </c>
    </row>
    <row r="744" spans="1:14" x14ac:dyDescent="0.25">
      <c r="A744" t="s">
        <v>760</v>
      </c>
      <c r="B744">
        <v>27</v>
      </c>
      <c r="C744">
        <v>85843614814814.797</v>
      </c>
      <c r="D744">
        <v>18212392261287.398</v>
      </c>
      <c r="E744">
        <v>37</v>
      </c>
      <c r="F744">
        <v>86442008108108.094</v>
      </c>
      <c r="G744">
        <v>31547385848789.898</v>
      </c>
      <c r="H744">
        <v>0.92992824262667995</v>
      </c>
      <c r="I744">
        <v>0.99307751744331296</v>
      </c>
      <c r="L744">
        <v>3.1550562234889598E-2</v>
      </c>
      <c r="M744">
        <v>-1.0021759141594E-2</v>
      </c>
      <c r="N744" t="s">
        <v>14</v>
      </c>
    </row>
    <row r="745" spans="1:14" x14ac:dyDescent="0.25">
      <c r="A745" t="s">
        <v>761</v>
      </c>
      <c r="B745">
        <v>27</v>
      </c>
      <c r="C745">
        <v>7537782592592.5898</v>
      </c>
      <c r="D745">
        <v>1004271276416.55</v>
      </c>
      <c r="E745">
        <v>37</v>
      </c>
      <c r="F745">
        <v>6787971351351.3496</v>
      </c>
      <c r="G745">
        <v>1208463522577.6899</v>
      </c>
      <c r="H745">
        <v>1.0818509898600901E-2</v>
      </c>
      <c r="I745">
        <v>1.11046175689765</v>
      </c>
      <c r="J745" t="s">
        <v>16</v>
      </c>
      <c r="L745">
        <v>1.9658325532202501</v>
      </c>
      <c r="M745">
        <v>0.15115970888297101</v>
      </c>
      <c r="N745" t="s">
        <v>14</v>
      </c>
    </row>
    <row r="746" spans="1:14" x14ac:dyDescent="0.25">
      <c r="A746" t="s">
        <v>762</v>
      </c>
      <c r="B746">
        <v>27</v>
      </c>
      <c r="C746">
        <v>5509990370370.3701</v>
      </c>
      <c r="D746">
        <v>813970749873.64099</v>
      </c>
      <c r="E746">
        <v>37</v>
      </c>
      <c r="F746">
        <v>4946835945945.9404</v>
      </c>
      <c r="G746">
        <v>950364405304.20703</v>
      </c>
      <c r="H746">
        <v>1.5706115336139002E-2</v>
      </c>
      <c r="I746">
        <v>1.1138413382974499</v>
      </c>
      <c r="J746" t="s">
        <v>16</v>
      </c>
      <c r="L746">
        <v>1.80393121767798</v>
      </c>
      <c r="M746">
        <v>0.155543741875796</v>
      </c>
      <c r="N746" t="s">
        <v>14</v>
      </c>
    </row>
    <row r="747" spans="1:14" x14ac:dyDescent="0.25">
      <c r="A747" t="s">
        <v>763</v>
      </c>
      <c r="B747">
        <v>27</v>
      </c>
      <c r="C747">
        <v>12137348974.073999</v>
      </c>
      <c r="D747">
        <v>2297441408.72576</v>
      </c>
      <c r="E747">
        <v>37</v>
      </c>
      <c r="F747">
        <v>13504681108.108101</v>
      </c>
      <c r="G747">
        <v>1588728218.62023</v>
      </c>
      <c r="H747">
        <v>6.5041419785269398E-3</v>
      </c>
      <c r="I747">
        <v>0.89875124609842805</v>
      </c>
      <c r="J747" t="s">
        <v>18</v>
      </c>
      <c r="L747">
        <v>2.18680998712219</v>
      </c>
      <c r="M747">
        <v>-0.15400622906975001</v>
      </c>
      <c r="N747" t="s">
        <v>14</v>
      </c>
    </row>
    <row r="748" spans="1:14" x14ac:dyDescent="0.25">
      <c r="A748" t="s">
        <v>764</v>
      </c>
      <c r="B748">
        <v>27</v>
      </c>
      <c r="C748">
        <v>2387795631.1111102</v>
      </c>
      <c r="D748">
        <v>767216600.69340897</v>
      </c>
      <c r="E748">
        <v>37</v>
      </c>
      <c r="F748">
        <v>2254547864.8648601</v>
      </c>
      <c r="G748">
        <v>942123107.081833</v>
      </c>
      <c r="H748">
        <v>0.54871245971455496</v>
      </c>
      <c r="I748">
        <v>1.05910176861746</v>
      </c>
      <c r="L748">
        <v>0.260655178087426</v>
      </c>
      <c r="M748">
        <v>8.2841223915259804E-2</v>
      </c>
      <c r="N748" t="s">
        <v>14</v>
      </c>
    </row>
    <row r="749" spans="1:14" x14ac:dyDescent="0.25">
      <c r="A749" t="s">
        <v>765</v>
      </c>
      <c r="B749">
        <v>27</v>
      </c>
      <c r="C749">
        <v>6766283040.7407398</v>
      </c>
      <c r="D749">
        <v>2473642159.61516</v>
      </c>
      <c r="E749">
        <v>37</v>
      </c>
      <c r="F749">
        <v>5801908616.2162104</v>
      </c>
      <c r="G749">
        <v>2176383828.1346302</v>
      </c>
      <c r="H749">
        <v>0.103494687445847</v>
      </c>
      <c r="I749">
        <v>1.1662167552637901</v>
      </c>
      <c r="L749">
        <v>0.98508194269178695</v>
      </c>
      <c r="M749">
        <v>0.221835955503905</v>
      </c>
      <c r="N749" t="s">
        <v>14</v>
      </c>
    </row>
    <row r="750" spans="1:14" x14ac:dyDescent="0.25">
      <c r="A750" t="s">
        <v>766</v>
      </c>
      <c r="B750">
        <v>27</v>
      </c>
      <c r="C750">
        <v>10475333333333.301</v>
      </c>
      <c r="D750">
        <v>1050487790028.99</v>
      </c>
      <c r="E750">
        <v>37</v>
      </c>
      <c r="F750">
        <v>10862830000000</v>
      </c>
      <c r="G750">
        <v>1942099048388.1001</v>
      </c>
      <c r="H750">
        <v>0.35088829990798998</v>
      </c>
      <c r="I750">
        <v>0.96432820299437005</v>
      </c>
      <c r="L750">
        <v>0.45483111274815102</v>
      </c>
      <c r="M750">
        <v>-5.2403852739786302E-2</v>
      </c>
      <c r="N750" t="s">
        <v>14</v>
      </c>
    </row>
    <row r="751" spans="1:14" x14ac:dyDescent="0.25">
      <c r="A751" t="s">
        <v>767</v>
      </c>
      <c r="B751">
        <v>27</v>
      </c>
      <c r="C751">
        <v>420256845.55555499</v>
      </c>
      <c r="D751">
        <v>20676237.620117702</v>
      </c>
      <c r="E751">
        <v>37</v>
      </c>
      <c r="F751">
        <v>424782538.91891801</v>
      </c>
      <c r="G751">
        <v>32510435.248676799</v>
      </c>
      <c r="H751">
        <v>0.52778984250398497</v>
      </c>
      <c r="I751">
        <v>0.98934585829520805</v>
      </c>
      <c r="L751">
        <v>0.27753897218136803</v>
      </c>
      <c r="M751">
        <v>-1.5453144356101201E-2</v>
      </c>
      <c r="N751" t="s">
        <v>14</v>
      </c>
    </row>
    <row r="752" spans="1:14" x14ac:dyDescent="0.25">
      <c r="A752" t="s">
        <v>768</v>
      </c>
      <c r="B752">
        <v>27</v>
      </c>
      <c r="C752">
        <v>238880536.296296</v>
      </c>
      <c r="D752">
        <v>12224972.22615</v>
      </c>
      <c r="E752">
        <v>37</v>
      </c>
      <c r="F752">
        <v>242619827.02702701</v>
      </c>
      <c r="G752">
        <v>20162477.531765498</v>
      </c>
      <c r="H752">
        <v>0.39596853488940797</v>
      </c>
      <c r="I752">
        <v>0.98458786004198096</v>
      </c>
      <c r="L752">
        <v>0.40233932333415501</v>
      </c>
      <c r="M752">
        <v>-2.2408143619681901E-2</v>
      </c>
      <c r="N752" t="s">
        <v>14</v>
      </c>
    </row>
    <row r="753" spans="1:14" x14ac:dyDescent="0.25">
      <c r="A753" t="s">
        <v>769</v>
      </c>
      <c r="B753">
        <v>27</v>
      </c>
      <c r="C753">
        <v>766106672.96296299</v>
      </c>
      <c r="D753">
        <v>77590735.505690396</v>
      </c>
      <c r="E753">
        <v>37</v>
      </c>
      <c r="F753">
        <v>780396648.64864802</v>
      </c>
      <c r="G753">
        <v>69879323.768364698</v>
      </c>
      <c r="H753">
        <v>0.44354441224926999</v>
      </c>
      <c r="I753">
        <v>0.98168883001941298</v>
      </c>
      <c r="L753">
        <v>0.35306288760429899</v>
      </c>
      <c r="M753">
        <v>-2.66622949185766E-2</v>
      </c>
      <c r="N753" t="s">
        <v>14</v>
      </c>
    </row>
    <row r="754" spans="1:14" x14ac:dyDescent="0.25">
      <c r="A754" t="s">
        <v>770</v>
      </c>
      <c r="B754">
        <v>27</v>
      </c>
      <c r="C754">
        <v>78864546.444444403</v>
      </c>
      <c r="D754">
        <v>1093576.5725300401</v>
      </c>
      <c r="E754">
        <v>37</v>
      </c>
      <c r="F754">
        <v>78853830.216216207</v>
      </c>
      <c r="G754">
        <v>1168600.6500971599</v>
      </c>
      <c r="H754">
        <v>0.97043497464663897</v>
      </c>
      <c r="I754">
        <v>1.0001358999074399</v>
      </c>
      <c r="L754">
        <v>1.30335598101495E-2</v>
      </c>
      <c r="M754">
        <v>1.9604880132462199E-4</v>
      </c>
      <c r="N754" t="s">
        <v>14</v>
      </c>
    </row>
    <row r="755" spans="1:14" x14ac:dyDescent="0.25">
      <c r="A755" t="s">
        <v>771</v>
      </c>
      <c r="B755">
        <v>27</v>
      </c>
      <c r="C755">
        <v>239744661.48148099</v>
      </c>
      <c r="D755">
        <v>56218346.102391601</v>
      </c>
      <c r="E755">
        <v>37</v>
      </c>
      <c r="F755">
        <v>265243914.86486399</v>
      </c>
      <c r="G755">
        <v>51630251.172767401</v>
      </c>
      <c r="H755">
        <v>6.4880115272105798E-2</v>
      </c>
      <c r="I755">
        <v>0.90386488829960598</v>
      </c>
      <c r="L755">
        <v>1.1878883871878501</v>
      </c>
      <c r="M755">
        <v>-0.14582096334015601</v>
      </c>
      <c r="N755" t="s">
        <v>14</v>
      </c>
    </row>
    <row r="756" spans="1:14" x14ac:dyDescent="0.25">
      <c r="A756" t="s">
        <v>772</v>
      </c>
      <c r="B756">
        <v>27</v>
      </c>
      <c r="C756">
        <v>27570954000</v>
      </c>
      <c r="D756">
        <v>2095199782.2911699</v>
      </c>
      <c r="E756">
        <v>37</v>
      </c>
      <c r="F756">
        <v>26604484189.189098</v>
      </c>
      <c r="G756">
        <v>3747394155.2045102</v>
      </c>
      <c r="H756">
        <v>0.23171446720244801</v>
      </c>
      <c r="I756">
        <v>1.03632732752637</v>
      </c>
      <c r="L756">
        <v>0.63504684998194405</v>
      </c>
      <c r="M756">
        <v>5.1479755160428901E-2</v>
      </c>
      <c r="N756" t="s">
        <v>14</v>
      </c>
    </row>
    <row r="757" spans="1:14" x14ac:dyDescent="0.25">
      <c r="A757" t="s">
        <v>773</v>
      </c>
      <c r="B757">
        <v>27</v>
      </c>
      <c r="C757">
        <v>1980486592592.5901</v>
      </c>
      <c r="D757">
        <v>423244669501.19202</v>
      </c>
      <c r="E757">
        <v>37</v>
      </c>
      <c r="F757">
        <v>1791262756756.75</v>
      </c>
      <c r="G757">
        <v>789058317282.25195</v>
      </c>
      <c r="H757">
        <v>0.26225356695745999</v>
      </c>
      <c r="I757">
        <v>1.1056371183524401</v>
      </c>
      <c r="L757">
        <v>0.58127859617765598</v>
      </c>
      <c r="M757">
        <v>0.14487795568331999</v>
      </c>
      <c r="N757" t="s">
        <v>14</v>
      </c>
    </row>
    <row r="758" spans="1:14" x14ac:dyDescent="0.25">
      <c r="A758" t="s">
        <v>774</v>
      </c>
      <c r="B758">
        <v>27</v>
      </c>
      <c r="C758">
        <v>132928125555.55499</v>
      </c>
      <c r="D758">
        <v>30149989617.258202</v>
      </c>
      <c r="E758">
        <v>37</v>
      </c>
      <c r="F758">
        <v>114956851945.94501</v>
      </c>
      <c r="G758">
        <v>34300849305.0769</v>
      </c>
      <c r="H758">
        <v>3.3347825656308998E-2</v>
      </c>
      <c r="I758">
        <v>1.1563305997458899</v>
      </c>
      <c r="J758" t="s">
        <v>16</v>
      </c>
      <c r="L758">
        <v>1.4769324776770001</v>
      </c>
      <c r="M758">
        <v>0.20955392934876399</v>
      </c>
      <c r="N758" t="s">
        <v>14</v>
      </c>
    </row>
    <row r="759" spans="1:14" x14ac:dyDescent="0.25">
      <c r="A759" t="s">
        <v>775</v>
      </c>
      <c r="B759">
        <v>27</v>
      </c>
      <c r="C759">
        <v>1623247851851.8501</v>
      </c>
      <c r="D759">
        <v>252114246733.759</v>
      </c>
      <c r="E759">
        <v>37</v>
      </c>
      <c r="F759">
        <v>1462763486486.48</v>
      </c>
      <c r="G759">
        <v>586537131746.79395</v>
      </c>
      <c r="H759">
        <v>0.187563966828004</v>
      </c>
      <c r="I759">
        <v>1.1097131332904899</v>
      </c>
      <c r="L759">
        <v>0.72685059085483805</v>
      </c>
      <c r="M759">
        <v>0.15018678047876899</v>
      </c>
      <c r="N759" t="s">
        <v>14</v>
      </c>
    </row>
    <row r="760" spans="1:14" x14ac:dyDescent="0.25">
      <c r="A760" t="s">
        <v>776</v>
      </c>
      <c r="B760">
        <v>27</v>
      </c>
      <c r="C760">
        <v>7745186362.9629602</v>
      </c>
      <c r="D760">
        <v>2042981401.76402</v>
      </c>
      <c r="E760">
        <v>37</v>
      </c>
      <c r="F760">
        <v>5908512489.1891804</v>
      </c>
      <c r="G760">
        <v>2439325640.9303699</v>
      </c>
      <c r="H760">
        <v>2.2961115446372199E-3</v>
      </c>
      <c r="I760">
        <v>1.3108521606976899</v>
      </c>
      <c r="J760" t="s">
        <v>18</v>
      </c>
      <c r="K760" t="s">
        <v>16</v>
      </c>
      <c r="L760">
        <v>2.6390070178229599</v>
      </c>
      <c r="M760">
        <v>0.39050498605150302</v>
      </c>
      <c r="N760" t="s">
        <v>21</v>
      </c>
    </row>
    <row r="761" spans="1:14" x14ac:dyDescent="0.25">
      <c r="A761" t="s">
        <v>777</v>
      </c>
      <c r="B761">
        <v>27</v>
      </c>
      <c r="C761">
        <v>8233132977.77777</v>
      </c>
      <c r="D761">
        <v>1947421113.1025</v>
      </c>
      <c r="E761">
        <v>37</v>
      </c>
      <c r="F761">
        <v>6922778240.5405397</v>
      </c>
      <c r="G761">
        <v>3315166771.1100798</v>
      </c>
      <c r="H761">
        <v>7.1516130650721696E-2</v>
      </c>
      <c r="I761">
        <v>1.18928162822891</v>
      </c>
      <c r="L761">
        <v>1.14559599089137</v>
      </c>
      <c r="M761">
        <v>0.25009039341662698</v>
      </c>
      <c r="N761" t="s">
        <v>14</v>
      </c>
    </row>
    <row r="762" spans="1:14" x14ac:dyDescent="0.25">
      <c r="A762" t="s">
        <v>778</v>
      </c>
      <c r="B762">
        <v>27</v>
      </c>
      <c r="C762">
        <v>16609576055.5555</v>
      </c>
      <c r="D762">
        <v>4036956003.0718098</v>
      </c>
      <c r="E762">
        <v>37</v>
      </c>
      <c r="F762">
        <v>16558900162.1621</v>
      </c>
      <c r="G762">
        <v>10374874611.622101</v>
      </c>
      <c r="H762">
        <v>0.98089406392025003</v>
      </c>
      <c r="I762">
        <v>1.00306034174354</v>
      </c>
      <c r="L762">
        <v>8.3778936793497804E-3</v>
      </c>
      <c r="M762">
        <v>4.40839769048295E-3</v>
      </c>
      <c r="N762" t="s">
        <v>14</v>
      </c>
    </row>
    <row r="763" spans="1:14" x14ac:dyDescent="0.25">
      <c r="A763" t="s">
        <v>779</v>
      </c>
      <c r="B763">
        <v>27</v>
      </c>
      <c r="C763">
        <v>797400688.14814794</v>
      </c>
      <c r="D763">
        <v>148212954.81187001</v>
      </c>
      <c r="E763">
        <v>37</v>
      </c>
      <c r="F763">
        <v>717191598.91891897</v>
      </c>
      <c r="G763">
        <v>146648420.92697299</v>
      </c>
      <c r="H763">
        <v>3.5359442082227202E-2</v>
      </c>
      <c r="I763">
        <v>1.1118377423133901</v>
      </c>
      <c r="J763" t="s">
        <v>16</v>
      </c>
      <c r="L763">
        <v>1.4514945961058401</v>
      </c>
      <c r="M763">
        <v>0.15294626158661001</v>
      </c>
      <c r="N763" t="s">
        <v>14</v>
      </c>
    </row>
    <row r="764" spans="1:14" x14ac:dyDescent="0.25">
      <c r="A764" t="s">
        <v>780</v>
      </c>
      <c r="B764">
        <v>27</v>
      </c>
      <c r="C764">
        <v>69859827640.740707</v>
      </c>
      <c r="D764">
        <v>63547441580.898201</v>
      </c>
      <c r="E764">
        <v>37</v>
      </c>
      <c r="F764">
        <v>67409058905.405403</v>
      </c>
      <c r="G764">
        <v>65991677055.187599</v>
      </c>
      <c r="H764">
        <v>0.88202554205500905</v>
      </c>
      <c r="I764">
        <v>1.0363566674143001</v>
      </c>
      <c r="L764">
        <v>5.4518838209528298E-2</v>
      </c>
      <c r="M764">
        <v>5.1520599313164397E-2</v>
      </c>
      <c r="N764" t="s">
        <v>14</v>
      </c>
    </row>
    <row r="765" spans="1:14" x14ac:dyDescent="0.25">
      <c r="A765" t="s">
        <v>781</v>
      </c>
      <c r="B765">
        <v>27</v>
      </c>
      <c r="C765">
        <v>49093657888.888802</v>
      </c>
      <c r="D765">
        <v>23344499472.096401</v>
      </c>
      <c r="E765">
        <v>37</v>
      </c>
      <c r="F765">
        <v>41981509295.675598</v>
      </c>
      <c r="G765">
        <v>30507515882.967098</v>
      </c>
      <c r="H765">
        <v>0.31484646502890801</v>
      </c>
      <c r="I765">
        <v>1.1694114554844199</v>
      </c>
      <c r="L765">
        <v>0.50190117842054005</v>
      </c>
      <c r="M765">
        <v>0.225782629052837</v>
      </c>
      <c r="N765" t="s">
        <v>14</v>
      </c>
    </row>
    <row r="766" spans="1:14" x14ac:dyDescent="0.25">
      <c r="A766" t="s">
        <v>782</v>
      </c>
      <c r="B766">
        <v>27</v>
      </c>
      <c r="C766">
        <v>799859078.51851797</v>
      </c>
      <c r="D766">
        <v>423856778.410353</v>
      </c>
      <c r="E766">
        <v>37</v>
      </c>
      <c r="F766">
        <v>1426247701.89189</v>
      </c>
      <c r="G766">
        <v>895492706.44306302</v>
      </c>
      <c r="H766">
        <v>1.3185990388839899E-3</v>
      </c>
      <c r="I766">
        <v>0.56081357919632002</v>
      </c>
      <c r="J766" t="s">
        <v>18</v>
      </c>
      <c r="K766" t="s">
        <v>16</v>
      </c>
      <c r="L766">
        <v>2.8798872451458801</v>
      </c>
      <c r="M766">
        <v>-0.83440681258231897</v>
      </c>
      <c r="N766" t="s">
        <v>19</v>
      </c>
    </row>
    <row r="767" spans="1:14" x14ac:dyDescent="0.25">
      <c r="A767" t="s">
        <v>783</v>
      </c>
      <c r="B767">
        <v>27</v>
      </c>
      <c r="C767">
        <v>301049382.96296299</v>
      </c>
      <c r="D767">
        <v>24389728.3971898</v>
      </c>
      <c r="E767">
        <v>37</v>
      </c>
      <c r="F767">
        <v>314315784.594594</v>
      </c>
      <c r="G767">
        <v>57016935.757150501</v>
      </c>
      <c r="H767">
        <v>0.26124610076230997</v>
      </c>
      <c r="I767">
        <v>0.95779276039622796</v>
      </c>
      <c r="L767">
        <v>0.58295018290978795</v>
      </c>
      <c r="M767">
        <v>-6.2214564074288603E-2</v>
      </c>
      <c r="N767" t="s">
        <v>14</v>
      </c>
    </row>
    <row r="768" spans="1:14" x14ac:dyDescent="0.25">
      <c r="A768" t="s">
        <v>784</v>
      </c>
      <c r="B768">
        <v>27</v>
      </c>
      <c r="C768">
        <v>16821637592.592501</v>
      </c>
      <c r="D768">
        <v>4413326229.5972099</v>
      </c>
      <c r="E768">
        <v>37</v>
      </c>
      <c r="F768">
        <v>14848393289.1891</v>
      </c>
      <c r="G768">
        <v>5896316173.6062403</v>
      </c>
      <c r="H768">
        <v>0.14822966059451501</v>
      </c>
      <c r="I768">
        <v>1.1328927827389901</v>
      </c>
      <c r="L768">
        <v>0.82906488580566595</v>
      </c>
      <c r="M768">
        <v>0.18001133059348701</v>
      </c>
      <c r="N768" t="s">
        <v>14</v>
      </c>
    </row>
    <row r="769" spans="1:14" x14ac:dyDescent="0.25">
      <c r="A769" t="s">
        <v>785</v>
      </c>
      <c r="B769">
        <v>27</v>
      </c>
      <c r="C769">
        <v>3645048148148.1401</v>
      </c>
      <c r="D769">
        <v>465024746091.224</v>
      </c>
      <c r="E769">
        <v>37</v>
      </c>
      <c r="F769">
        <v>3673967297297.29</v>
      </c>
      <c r="G769">
        <v>587208250422.89197</v>
      </c>
      <c r="H769">
        <v>0.83292701241064904</v>
      </c>
      <c r="I769">
        <v>0.99212863185515399</v>
      </c>
      <c r="L769">
        <v>7.9393053210355502E-2</v>
      </c>
      <c r="M769">
        <v>-1.1400913278443101E-2</v>
      </c>
      <c r="N769" t="s">
        <v>14</v>
      </c>
    </row>
    <row r="770" spans="1:14" x14ac:dyDescent="0.25">
      <c r="A770" t="s">
        <v>786</v>
      </c>
      <c r="B770">
        <v>27</v>
      </c>
      <c r="C770">
        <v>8838754439.07407</v>
      </c>
      <c r="D770">
        <v>4901849212.1370096</v>
      </c>
      <c r="E770">
        <v>37</v>
      </c>
      <c r="F770">
        <v>14902666735.135099</v>
      </c>
      <c r="G770">
        <v>7209933143.8686705</v>
      </c>
      <c r="H770">
        <v>3.5967170656774999E-4</v>
      </c>
      <c r="I770">
        <v>0.593098845741176</v>
      </c>
      <c r="J770" t="s">
        <v>18</v>
      </c>
      <c r="K770" t="s">
        <v>16</v>
      </c>
      <c r="L770">
        <v>3.4440937244411201</v>
      </c>
      <c r="M770">
        <v>-0.75365553079610204</v>
      </c>
      <c r="N770" t="s">
        <v>19</v>
      </c>
    </row>
    <row r="771" spans="1:14" x14ac:dyDescent="0.25">
      <c r="A771" t="s">
        <v>787</v>
      </c>
      <c r="B771">
        <v>27</v>
      </c>
      <c r="C771">
        <v>64848022333.333298</v>
      </c>
      <c r="D771">
        <v>13068625356.9065</v>
      </c>
      <c r="E771">
        <v>37</v>
      </c>
      <c r="F771">
        <v>55822803189.189102</v>
      </c>
      <c r="G771">
        <v>16914844385.726999</v>
      </c>
      <c r="H771">
        <v>2.40814909498209E-2</v>
      </c>
      <c r="I771">
        <v>1.1616762080821399</v>
      </c>
      <c r="J771" t="s">
        <v>16</v>
      </c>
      <c r="L771">
        <v>1.6183166282433199</v>
      </c>
      <c r="M771">
        <v>0.216208004981957</v>
      </c>
      <c r="N771" t="s">
        <v>14</v>
      </c>
    </row>
    <row r="772" spans="1:14" x14ac:dyDescent="0.25">
      <c r="A772" t="s">
        <v>788</v>
      </c>
      <c r="B772">
        <v>27</v>
      </c>
      <c r="C772">
        <v>4083282013.7037001</v>
      </c>
      <c r="D772">
        <v>1232473270.55216</v>
      </c>
      <c r="E772">
        <v>37</v>
      </c>
      <c r="F772">
        <v>3182410675.6756701</v>
      </c>
      <c r="G772">
        <v>1610733532.9304099</v>
      </c>
      <c r="H772">
        <v>1.79589978369602E-2</v>
      </c>
      <c r="I772">
        <v>1.28307827927857</v>
      </c>
      <c r="J772" t="s">
        <v>16</v>
      </c>
      <c r="K772" t="s">
        <v>16</v>
      </c>
      <c r="L772">
        <v>1.7457179018569899</v>
      </c>
      <c r="M772">
        <v>0.35960919044471101</v>
      </c>
      <c r="N772" t="s">
        <v>21</v>
      </c>
    </row>
    <row r="773" spans="1:14" x14ac:dyDescent="0.25">
      <c r="A773" t="s">
        <v>789</v>
      </c>
      <c r="B773">
        <v>27</v>
      </c>
      <c r="C773">
        <v>243511444444.444</v>
      </c>
      <c r="D773">
        <v>91769250173.520798</v>
      </c>
      <c r="E773">
        <v>37</v>
      </c>
      <c r="F773">
        <v>254391542702.702</v>
      </c>
      <c r="G773">
        <v>114164297770.91499</v>
      </c>
      <c r="H773">
        <v>0.684669409856696</v>
      </c>
      <c r="I773">
        <v>0.95723089634715797</v>
      </c>
      <c r="L773">
        <v>0.16451907541472299</v>
      </c>
      <c r="M773">
        <v>-6.3061131684719302E-2</v>
      </c>
      <c r="N773" t="s">
        <v>14</v>
      </c>
    </row>
    <row r="774" spans="1:14" x14ac:dyDescent="0.25">
      <c r="A774" t="s">
        <v>790</v>
      </c>
      <c r="B774">
        <v>27</v>
      </c>
      <c r="C774">
        <v>13223626570.3703</v>
      </c>
      <c r="D774">
        <v>10586691063.469</v>
      </c>
      <c r="E774">
        <v>37</v>
      </c>
      <c r="F774">
        <v>31193792459.4594</v>
      </c>
      <c r="G774">
        <v>19605221095.945999</v>
      </c>
      <c r="H774" s="1">
        <v>5.7534542506887302E-5</v>
      </c>
      <c r="I774">
        <v>0.42391852762232202</v>
      </c>
      <c r="J774" t="s">
        <v>18</v>
      </c>
      <c r="K774" t="s">
        <v>16</v>
      </c>
      <c r="L774">
        <v>4.2400713359033197</v>
      </c>
      <c r="M774">
        <v>-1.2381410732343401</v>
      </c>
      <c r="N774" t="s">
        <v>19</v>
      </c>
    </row>
    <row r="775" spans="1:14" x14ac:dyDescent="0.25">
      <c r="A775" t="s">
        <v>791</v>
      </c>
      <c r="B775">
        <v>27</v>
      </c>
      <c r="C775">
        <v>2140148272.5925901</v>
      </c>
      <c r="D775">
        <v>776323126.00910497</v>
      </c>
      <c r="E775">
        <v>37</v>
      </c>
      <c r="F775">
        <v>1266712066.48648</v>
      </c>
      <c r="G775">
        <v>1345606374.5219901</v>
      </c>
      <c r="H775">
        <v>3.6486038419480402E-3</v>
      </c>
      <c r="I775">
        <v>1.6895301854420399</v>
      </c>
      <c r="J775" t="s">
        <v>18</v>
      </c>
      <c r="K775" t="s">
        <v>16</v>
      </c>
      <c r="L775">
        <v>2.43787328889514</v>
      </c>
      <c r="M775">
        <v>0.75662212617411795</v>
      </c>
      <c r="N775" t="s">
        <v>21</v>
      </c>
    </row>
    <row r="776" spans="1:14" x14ac:dyDescent="0.25">
      <c r="A776" t="s">
        <v>792</v>
      </c>
      <c r="B776">
        <v>27</v>
      </c>
      <c r="C776">
        <v>275502203.70370299</v>
      </c>
      <c r="D776">
        <v>14749563.4297329</v>
      </c>
      <c r="E776">
        <v>37</v>
      </c>
      <c r="F776">
        <v>283719712.70270199</v>
      </c>
      <c r="G776">
        <v>25732242.787457101</v>
      </c>
      <c r="H776">
        <v>0.14167388800741401</v>
      </c>
      <c r="I776">
        <v>0.97103652431930298</v>
      </c>
      <c r="L776">
        <v>0.84871018743281501</v>
      </c>
      <c r="M776">
        <v>-4.2402533060279503E-2</v>
      </c>
      <c r="N776" t="s">
        <v>14</v>
      </c>
    </row>
    <row r="777" spans="1:14" x14ac:dyDescent="0.25">
      <c r="A777" t="s">
        <v>793</v>
      </c>
      <c r="B777">
        <v>27</v>
      </c>
      <c r="C777">
        <v>21653239111.111099</v>
      </c>
      <c r="D777">
        <v>4530179010.7513304</v>
      </c>
      <c r="E777">
        <v>37</v>
      </c>
      <c r="F777">
        <v>20967398621.621601</v>
      </c>
      <c r="G777">
        <v>6210962718.5892696</v>
      </c>
      <c r="H777">
        <v>0.62823674146634501</v>
      </c>
      <c r="I777">
        <v>1.0327098512250401</v>
      </c>
      <c r="L777">
        <v>0.20187666814527799</v>
      </c>
      <c r="M777">
        <v>4.6434973469807503E-2</v>
      </c>
      <c r="N777" t="s">
        <v>14</v>
      </c>
    </row>
    <row r="778" spans="1:14" x14ac:dyDescent="0.25">
      <c r="A778" t="s">
        <v>794</v>
      </c>
      <c r="B778">
        <v>27</v>
      </c>
      <c r="C778">
        <v>30199426444.444401</v>
      </c>
      <c r="D778">
        <v>6844034603.3281603</v>
      </c>
      <c r="E778">
        <v>37</v>
      </c>
      <c r="F778">
        <v>31091559135.135101</v>
      </c>
      <c r="G778">
        <v>8971185267.9277897</v>
      </c>
      <c r="H778">
        <v>0.66678121628870501</v>
      </c>
      <c r="I778">
        <v>0.97130627361551203</v>
      </c>
      <c r="L778">
        <v>0.176016643062789</v>
      </c>
      <c r="M778">
        <v>-4.2001814943127103E-2</v>
      </c>
      <c r="N778" t="s">
        <v>14</v>
      </c>
    </row>
    <row r="779" spans="1:14" x14ac:dyDescent="0.25">
      <c r="A779" t="s">
        <v>795</v>
      </c>
      <c r="B779">
        <v>27</v>
      </c>
      <c r="C779">
        <v>3798977037037030</v>
      </c>
      <c r="D779">
        <v>594472784547624</v>
      </c>
      <c r="E779">
        <v>37</v>
      </c>
      <c r="F779">
        <v>4095525405405400</v>
      </c>
      <c r="G779">
        <v>1287573215755540</v>
      </c>
      <c r="H779">
        <v>0.27058233248867303</v>
      </c>
      <c r="I779">
        <v>0.92759210625894895</v>
      </c>
      <c r="L779">
        <v>0.56770056381072198</v>
      </c>
      <c r="M779">
        <v>-0.108437552080594</v>
      </c>
      <c r="N779" t="s">
        <v>14</v>
      </c>
    </row>
    <row r="780" spans="1:14" x14ac:dyDescent="0.25">
      <c r="A780" t="s">
        <v>796</v>
      </c>
      <c r="B780">
        <v>27</v>
      </c>
      <c r="C780">
        <v>10990480000000</v>
      </c>
      <c r="D780">
        <v>2521107411052.04</v>
      </c>
      <c r="E780">
        <v>37</v>
      </c>
      <c r="F780">
        <v>11925243513513.5</v>
      </c>
      <c r="G780">
        <v>3682225608780.96</v>
      </c>
      <c r="H780">
        <v>0.25964247666371199</v>
      </c>
      <c r="I780">
        <v>0.92161472321682503</v>
      </c>
      <c r="L780">
        <v>0.58562425689627595</v>
      </c>
      <c r="M780">
        <v>-0.11776433020975199</v>
      </c>
      <c r="N780" t="s">
        <v>14</v>
      </c>
    </row>
    <row r="781" spans="1:14" x14ac:dyDescent="0.25">
      <c r="A781" t="s">
        <v>797</v>
      </c>
      <c r="B781">
        <v>27</v>
      </c>
      <c r="C781">
        <v>88083637037037</v>
      </c>
      <c r="D781">
        <v>15104846893455.4</v>
      </c>
      <c r="E781">
        <v>37</v>
      </c>
      <c r="F781">
        <v>79365883783783.703</v>
      </c>
      <c r="G781">
        <v>18042933473054.199</v>
      </c>
      <c r="H781">
        <v>4.5486772007127099E-2</v>
      </c>
      <c r="I781">
        <v>1.10984257766224</v>
      </c>
      <c r="J781" t="s">
        <v>16</v>
      </c>
      <c r="L781">
        <v>1.3421148820144999</v>
      </c>
      <c r="M781">
        <v>0.15035505627602599</v>
      </c>
      <c r="N781" t="s">
        <v>14</v>
      </c>
    </row>
    <row r="782" spans="1:14" x14ac:dyDescent="0.25">
      <c r="A782" t="s">
        <v>798</v>
      </c>
      <c r="B782">
        <v>27</v>
      </c>
      <c r="C782">
        <v>32506370370370.301</v>
      </c>
      <c r="D782">
        <v>4712105801330.7002</v>
      </c>
      <c r="E782">
        <v>37</v>
      </c>
      <c r="F782">
        <v>30191102702702.699</v>
      </c>
      <c r="G782">
        <v>7455241815866.7402</v>
      </c>
      <c r="H782">
        <v>0.16105049843877201</v>
      </c>
      <c r="I782">
        <v>1.0766870852802699</v>
      </c>
      <c r="L782">
        <v>0.79303792673454998</v>
      </c>
      <c r="M782">
        <v>0.10659902415464</v>
      </c>
      <c r="N782" t="s">
        <v>14</v>
      </c>
    </row>
    <row r="783" spans="1:14" x14ac:dyDescent="0.25">
      <c r="A783" t="s">
        <v>799</v>
      </c>
      <c r="B783">
        <v>27</v>
      </c>
      <c r="C783">
        <v>8181479714.8148098</v>
      </c>
      <c r="D783">
        <v>1848667032.68536</v>
      </c>
      <c r="E783">
        <v>37</v>
      </c>
      <c r="F783">
        <v>7804265148.6486397</v>
      </c>
      <c r="G783">
        <v>1984483130.81917</v>
      </c>
      <c r="H783">
        <v>0.442628159488412</v>
      </c>
      <c r="I783">
        <v>1.0483344118864899</v>
      </c>
      <c r="L783">
        <v>0.35396096022030799</v>
      </c>
      <c r="M783">
        <v>6.8099000665597403E-2</v>
      </c>
      <c r="N783" t="s">
        <v>14</v>
      </c>
    </row>
    <row r="784" spans="1:14" x14ac:dyDescent="0.25">
      <c r="A784" t="s">
        <v>800</v>
      </c>
      <c r="B784">
        <v>27</v>
      </c>
      <c r="C784">
        <v>479446037037.03699</v>
      </c>
      <c r="D784">
        <v>87869921147.674698</v>
      </c>
      <c r="E784">
        <v>37</v>
      </c>
      <c r="F784">
        <v>414893405405.40503</v>
      </c>
      <c r="G784">
        <v>132602641901.25301</v>
      </c>
      <c r="H784">
        <v>3.15952087770335E-2</v>
      </c>
      <c r="I784">
        <v>1.1555884735467301</v>
      </c>
      <c r="J784" t="s">
        <v>16</v>
      </c>
      <c r="L784">
        <v>1.5003787705290099</v>
      </c>
      <c r="M784">
        <v>0.208627718880258</v>
      </c>
      <c r="N784" t="s">
        <v>14</v>
      </c>
    </row>
    <row r="785" spans="1:14" x14ac:dyDescent="0.25">
      <c r="A785" t="s">
        <v>801</v>
      </c>
      <c r="B785">
        <v>27</v>
      </c>
      <c r="C785">
        <v>11950759703.703699</v>
      </c>
      <c r="D785">
        <v>1337289636.4031</v>
      </c>
      <c r="E785">
        <v>37</v>
      </c>
      <c r="F785">
        <v>11008269297.297199</v>
      </c>
      <c r="G785">
        <v>1933880003.0903201</v>
      </c>
      <c r="H785">
        <v>3.3176018116003299E-2</v>
      </c>
      <c r="I785">
        <v>1.08561658340224</v>
      </c>
      <c r="J785" t="s">
        <v>16</v>
      </c>
      <c r="L785">
        <v>1.47917574049434</v>
      </c>
      <c r="M785">
        <v>0.118514664013694</v>
      </c>
      <c r="N785" t="s">
        <v>14</v>
      </c>
    </row>
    <row r="786" spans="1:14" x14ac:dyDescent="0.25">
      <c r="A786" t="s">
        <v>802</v>
      </c>
      <c r="B786">
        <v>27</v>
      </c>
      <c r="C786">
        <v>44391970629.629601</v>
      </c>
      <c r="D786">
        <v>9157849999.8681698</v>
      </c>
      <c r="E786">
        <v>37</v>
      </c>
      <c r="F786">
        <v>55149851351.351303</v>
      </c>
      <c r="G786">
        <v>15449722931.417101</v>
      </c>
      <c r="H786">
        <v>2.0159107805935599E-3</v>
      </c>
      <c r="I786">
        <v>0.80493364065145101</v>
      </c>
      <c r="J786" t="s">
        <v>18</v>
      </c>
      <c r="L786">
        <v>2.6955286926398601</v>
      </c>
      <c r="M786">
        <v>-0.31305824364675</v>
      </c>
      <c r="N786" t="s">
        <v>19</v>
      </c>
    </row>
    <row r="787" spans="1:14" x14ac:dyDescent="0.25">
      <c r="A787" t="s">
        <v>803</v>
      </c>
      <c r="B787">
        <v>27</v>
      </c>
      <c r="C787">
        <v>492725705.92592502</v>
      </c>
      <c r="D787">
        <v>39089931.925656199</v>
      </c>
      <c r="E787">
        <v>37</v>
      </c>
      <c r="F787">
        <v>516310538.10810798</v>
      </c>
      <c r="G787">
        <v>87887190.607032895</v>
      </c>
      <c r="H787">
        <v>0.19790138428062901</v>
      </c>
      <c r="I787">
        <v>0.95432045166344404</v>
      </c>
      <c r="L787">
        <v>0.70355116797987904</v>
      </c>
      <c r="M787">
        <v>-6.7454304131736295E-2</v>
      </c>
      <c r="N787" t="s">
        <v>14</v>
      </c>
    </row>
    <row r="788" spans="1:14" x14ac:dyDescent="0.25">
      <c r="A788" t="s">
        <v>804</v>
      </c>
      <c r="B788">
        <v>27</v>
      </c>
      <c r="C788">
        <v>300058222222.22198</v>
      </c>
      <c r="D788">
        <v>78765638471.321106</v>
      </c>
      <c r="E788">
        <v>37</v>
      </c>
      <c r="F788">
        <v>401672108108.10797</v>
      </c>
      <c r="G788">
        <v>125571201891.99001</v>
      </c>
      <c r="H788">
        <v>4.5616279639331498E-4</v>
      </c>
      <c r="I788">
        <v>0.74702279836035501</v>
      </c>
      <c r="J788" t="s">
        <v>18</v>
      </c>
      <c r="K788" t="s">
        <v>16</v>
      </c>
      <c r="L788">
        <v>3.3408801376914301</v>
      </c>
      <c r="M788">
        <v>-0.42077582164591099</v>
      </c>
      <c r="N788" t="s">
        <v>19</v>
      </c>
    </row>
    <row r="789" spans="1:14" x14ac:dyDescent="0.25">
      <c r="A789" t="s">
        <v>805</v>
      </c>
      <c r="B789">
        <v>27</v>
      </c>
      <c r="C789">
        <v>524706851851.85101</v>
      </c>
      <c r="D789">
        <v>138564220048.01801</v>
      </c>
      <c r="E789">
        <v>37</v>
      </c>
      <c r="F789">
        <v>518474567567.56702</v>
      </c>
      <c r="G789">
        <v>143726587681.561</v>
      </c>
      <c r="H789">
        <v>0.86250300513394795</v>
      </c>
      <c r="I789">
        <v>1.01202042428719</v>
      </c>
      <c r="L789">
        <v>6.4239383082725907E-2</v>
      </c>
      <c r="M789">
        <v>1.7238406356845801E-2</v>
      </c>
      <c r="N789" t="s">
        <v>14</v>
      </c>
    </row>
    <row r="790" spans="1:14" x14ac:dyDescent="0.25">
      <c r="A790" t="s">
        <v>806</v>
      </c>
      <c r="B790">
        <v>27</v>
      </c>
      <c r="C790">
        <v>4040549629629.6201</v>
      </c>
      <c r="D790">
        <v>1504434451205.1399</v>
      </c>
      <c r="E790">
        <v>37</v>
      </c>
      <c r="F790">
        <v>3355927297297.29</v>
      </c>
      <c r="G790">
        <v>1167961913878.3</v>
      </c>
      <c r="H790">
        <v>4.46166901908382E-2</v>
      </c>
      <c r="I790">
        <v>1.2040039225175301</v>
      </c>
      <c r="J790" t="s">
        <v>16</v>
      </c>
      <c r="K790" t="s">
        <v>16</v>
      </c>
      <c r="L790">
        <v>1.35050265021467</v>
      </c>
      <c r="M790">
        <v>0.26784009225324401</v>
      </c>
      <c r="N790" t="s">
        <v>21</v>
      </c>
    </row>
    <row r="791" spans="1:14" x14ac:dyDescent="0.25">
      <c r="A791" t="s">
        <v>807</v>
      </c>
      <c r="B791">
        <v>27</v>
      </c>
      <c r="C791">
        <v>15361876296296.199</v>
      </c>
      <c r="D791">
        <v>3255011020905.5298</v>
      </c>
      <c r="E791">
        <v>37</v>
      </c>
      <c r="F791">
        <v>19517338108108.102</v>
      </c>
      <c r="G791">
        <v>5659655694588.4902</v>
      </c>
      <c r="H791">
        <v>1.1120190620982199E-3</v>
      </c>
      <c r="I791">
        <v>0.78708870088767302</v>
      </c>
      <c r="J791" t="s">
        <v>18</v>
      </c>
      <c r="K791" t="s">
        <v>16</v>
      </c>
      <c r="L791">
        <v>2.9538877680659001</v>
      </c>
      <c r="M791">
        <v>-0.34540186560973701</v>
      </c>
      <c r="N791" t="s">
        <v>19</v>
      </c>
    </row>
    <row r="792" spans="1:14" x14ac:dyDescent="0.25">
      <c r="A792" t="s">
        <v>808</v>
      </c>
      <c r="B792">
        <v>27</v>
      </c>
      <c r="C792">
        <v>11153588159.259199</v>
      </c>
      <c r="D792">
        <v>4891633013.8697596</v>
      </c>
      <c r="E792">
        <v>37</v>
      </c>
      <c r="F792">
        <v>15954140910.810801</v>
      </c>
      <c r="G792">
        <v>6922032872.8575497</v>
      </c>
      <c r="H792">
        <v>3.0607537952879399E-3</v>
      </c>
      <c r="I792">
        <v>0.699103024199904</v>
      </c>
      <c r="J792" t="s">
        <v>18</v>
      </c>
      <c r="K792" t="s">
        <v>16</v>
      </c>
      <c r="L792">
        <v>2.5141716033161701</v>
      </c>
      <c r="M792">
        <v>-0.51642301904337895</v>
      </c>
      <c r="N792" t="s">
        <v>19</v>
      </c>
    </row>
    <row r="793" spans="1:14" x14ac:dyDescent="0.25">
      <c r="A793" t="s">
        <v>809</v>
      </c>
      <c r="B793">
        <v>27</v>
      </c>
      <c r="C793">
        <v>6665919455.5555496</v>
      </c>
      <c r="D793">
        <v>854058164.08773696</v>
      </c>
      <c r="E793">
        <v>37</v>
      </c>
      <c r="F793">
        <v>7408393270.2702703</v>
      </c>
      <c r="G793">
        <v>1381183560.22504</v>
      </c>
      <c r="H793">
        <v>1.63901890038761E-2</v>
      </c>
      <c r="I793">
        <v>0.89977937352566695</v>
      </c>
      <c r="J793" t="s">
        <v>16</v>
      </c>
      <c r="L793">
        <v>1.7854160383229001</v>
      </c>
      <c r="M793">
        <v>-0.15235679982338701</v>
      </c>
      <c r="N793" t="s">
        <v>14</v>
      </c>
    </row>
    <row r="794" spans="1:14" x14ac:dyDescent="0.25">
      <c r="A794" t="s">
        <v>810</v>
      </c>
      <c r="B794">
        <v>27</v>
      </c>
      <c r="C794">
        <v>446049555555.55499</v>
      </c>
      <c r="D794">
        <v>105349158367.392</v>
      </c>
      <c r="E794">
        <v>37</v>
      </c>
      <c r="F794">
        <v>412927918918.91803</v>
      </c>
      <c r="G794">
        <v>126597398165.158</v>
      </c>
      <c r="H794">
        <v>0.27233844401177099</v>
      </c>
      <c r="I794">
        <v>1.0802116667803701</v>
      </c>
      <c r="L794">
        <v>0.56489104818007896</v>
      </c>
      <c r="M794">
        <v>0.11131403525339301</v>
      </c>
      <c r="N794" t="s">
        <v>14</v>
      </c>
    </row>
    <row r="795" spans="1:14" x14ac:dyDescent="0.25">
      <c r="A795" t="s">
        <v>811</v>
      </c>
      <c r="B795">
        <v>27</v>
      </c>
      <c r="C795">
        <v>1403245611.1851799</v>
      </c>
      <c r="D795">
        <v>1001836915.24281</v>
      </c>
      <c r="E795">
        <v>37</v>
      </c>
      <c r="F795">
        <v>1409432020.54054</v>
      </c>
      <c r="G795">
        <v>865244358.54887295</v>
      </c>
      <c r="H795">
        <v>0.97900408845852605</v>
      </c>
      <c r="I795">
        <v>0.99561070752956005</v>
      </c>
      <c r="L795">
        <v>9.2154945183433E-3</v>
      </c>
      <c r="M795">
        <v>-6.3463486817845098E-3</v>
      </c>
      <c r="N795" t="s">
        <v>14</v>
      </c>
    </row>
    <row r="796" spans="1:14" x14ac:dyDescent="0.25">
      <c r="A796" t="s">
        <v>812</v>
      </c>
      <c r="B796">
        <v>27</v>
      </c>
      <c r="C796">
        <v>8996307777777.7695</v>
      </c>
      <c r="D796">
        <v>3006166876695.4702</v>
      </c>
      <c r="E796">
        <v>37</v>
      </c>
      <c r="F796">
        <v>7534341351351.3496</v>
      </c>
      <c r="G796">
        <v>2349268865265.6201</v>
      </c>
      <c r="H796">
        <v>3.2752362834703501E-2</v>
      </c>
      <c r="I796">
        <v>1.19404037569444</v>
      </c>
      <c r="J796" t="s">
        <v>16</v>
      </c>
      <c r="L796">
        <v>1.48475736348723</v>
      </c>
      <c r="M796">
        <v>0.255851621216869</v>
      </c>
      <c r="N796" t="s">
        <v>21</v>
      </c>
    </row>
    <row r="797" spans="1:14" x14ac:dyDescent="0.25">
      <c r="A797" t="s">
        <v>813</v>
      </c>
      <c r="B797">
        <v>27</v>
      </c>
      <c r="C797">
        <v>54831825925925.898</v>
      </c>
      <c r="D797">
        <v>10866743736301.801</v>
      </c>
      <c r="E797">
        <v>37</v>
      </c>
      <c r="F797">
        <v>60337548648648.602</v>
      </c>
      <c r="G797">
        <v>15574045461451</v>
      </c>
      <c r="H797">
        <v>0.119974896456067</v>
      </c>
      <c r="I797">
        <v>0.90875130252998704</v>
      </c>
      <c r="L797">
        <v>0.92090961621177803</v>
      </c>
      <c r="M797">
        <v>-0.138042568012259</v>
      </c>
      <c r="N797" t="s">
        <v>14</v>
      </c>
    </row>
    <row r="798" spans="1:14" x14ac:dyDescent="0.25">
      <c r="A798" t="s">
        <v>814</v>
      </c>
      <c r="B798">
        <v>27</v>
      </c>
      <c r="C798">
        <v>1905214074074.0701</v>
      </c>
      <c r="D798">
        <v>327748813026.76801</v>
      </c>
      <c r="E798">
        <v>37</v>
      </c>
      <c r="F798">
        <v>1991907567567.5601</v>
      </c>
      <c r="G798">
        <v>718061390854.28101</v>
      </c>
      <c r="H798">
        <v>0.56159703793902005</v>
      </c>
      <c r="I798">
        <v>0.95647715039339898</v>
      </c>
      <c r="L798">
        <v>0.25057519149458002</v>
      </c>
      <c r="M798">
        <v>-6.4197590934774895E-2</v>
      </c>
      <c r="N798" t="s">
        <v>14</v>
      </c>
    </row>
    <row r="799" spans="1:14" x14ac:dyDescent="0.25">
      <c r="A799" t="s">
        <v>815</v>
      </c>
      <c r="B799">
        <v>27</v>
      </c>
      <c r="C799">
        <v>2206670555555.5498</v>
      </c>
      <c r="D799">
        <v>798493309576.245</v>
      </c>
      <c r="E799">
        <v>37</v>
      </c>
      <c r="F799">
        <v>1702429189189.1799</v>
      </c>
      <c r="G799">
        <v>538381939245.98602</v>
      </c>
      <c r="H799">
        <v>3.6869722632667198E-3</v>
      </c>
      <c r="I799">
        <v>1.29618933320011</v>
      </c>
      <c r="J799" t="s">
        <v>18</v>
      </c>
      <c r="K799" t="s">
        <v>16</v>
      </c>
      <c r="L799">
        <v>2.4333301295366798</v>
      </c>
      <c r="M799">
        <v>0.37427646677078003</v>
      </c>
      <c r="N799" t="s">
        <v>21</v>
      </c>
    </row>
    <row r="800" spans="1:14" x14ac:dyDescent="0.25">
      <c r="A800" t="s">
        <v>816</v>
      </c>
      <c r="B800">
        <v>27</v>
      </c>
      <c r="C800">
        <v>18494955555555.5</v>
      </c>
      <c r="D800">
        <v>2968613436157.2402</v>
      </c>
      <c r="E800">
        <v>37</v>
      </c>
      <c r="F800">
        <v>21299259459459.398</v>
      </c>
      <c r="G800">
        <v>5161015672297.4297</v>
      </c>
      <c r="H800">
        <v>1.39233034696843E-2</v>
      </c>
      <c r="I800">
        <v>0.86833796220748605</v>
      </c>
      <c r="J800" t="s">
        <v>16</v>
      </c>
      <c r="L800">
        <v>1.8562577109578999</v>
      </c>
      <c r="M800">
        <v>-0.20367143758091499</v>
      </c>
      <c r="N800" t="s">
        <v>14</v>
      </c>
    </row>
    <row r="801" spans="1:14" x14ac:dyDescent="0.25">
      <c r="A801" t="s">
        <v>817</v>
      </c>
      <c r="B801">
        <v>27</v>
      </c>
      <c r="C801">
        <v>117645911259.259</v>
      </c>
      <c r="D801">
        <v>33500682185.014702</v>
      </c>
      <c r="E801">
        <v>37</v>
      </c>
      <c r="F801">
        <v>103477731108.108</v>
      </c>
      <c r="G801">
        <v>29858129613.055901</v>
      </c>
      <c r="H801">
        <v>7.9878305431070898E-2</v>
      </c>
      <c r="I801">
        <v>1.1369200889836699</v>
      </c>
      <c r="L801">
        <v>1.0975711569928801</v>
      </c>
      <c r="M801">
        <v>0.18513085468884299</v>
      </c>
      <c r="N801" t="s">
        <v>14</v>
      </c>
    </row>
    <row r="802" spans="1:14" x14ac:dyDescent="0.25">
      <c r="A802" t="s">
        <v>818</v>
      </c>
      <c r="B802">
        <v>27</v>
      </c>
      <c r="C802">
        <v>95341040740740.703</v>
      </c>
      <c r="D802">
        <v>26225173578823.602</v>
      </c>
      <c r="E802">
        <v>37</v>
      </c>
      <c r="F802">
        <v>84581451351351.297</v>
      </c>
      <c r="G802">
        <v>27598694676204.199</v>
      </c>
      <c r="H802">
        <v>0.12089709153016</v>
      </c>
      <c r="I802">
        <v>1.1272097985726599</v>
      </c>
      <c r="L802">
        <v>0.917584147010161</v>
      </c>
      <c r="M802">
        <v>0.172756057827221</v>
      </c>
      <c r="N802" t="s">
        <v>14</v>
      </c>
    </row>
    <row r="803" spans="1:14" x14ac:dyDescent="0.25">
      <c r="A803" t="s">
        <v>819</v>
      </c>
      <c r="B803">
        <v>27</v>
      </c>
      <c r="C803">
        <v>196012838.148148</v>
      </c>
      <c r="D803">
        <v>7392830.4126378596</v>
      </c>
      <c r="E803">
        <v>37</v>
      </c>
      <c r="F803">
        <v>191192929.729729</v>
      </c>
      <c r="G803">
        <v>5044449.7021707399</v>
      </c>
      <c r="H803">
        <v>2.8956965331832802E-3</v>
      </c>
      <c r="I803">
        <v>1.0252096582506001</v>
      </c>
      <c r="J803" t="s">
        <v>18</v>
      </c>
      <c r="L803">
        <v>2.5382469538249</v>
      </c>
      <c r="M803">
        <v>3.5918975084907601E-2</v>
      </c>
      <c r="N803" t="s">
        <v>14</v>
      </c>
    </row>
    <row r="804" spans="1:14" x14ac:dyDescent="0.25">
      <c r="A804" t="s">
        <v>820</v>
      </c>
      <c r="B804">
        <v>27</v>
      </c>
      <c r="C804">
        <v>225241967.77777699</v>
      </c>
      <c r="D804">
        <v>6140505.4954052903</v>
      </c>
      <c r="E804">
        <v>37</v>
      </c>
      <c r="F804">
        <v>226785458.64864799</v>
      </c>
      <c r="G804">
        <v>6925492.8552511102</v>
      </c>
      <c r="H804">
        <v>0.35964370084599201</v>
      </c>
      <c r="I804">
        <v>0.99319404833066405</v>
      </c>
      <c r="L804">
        <v>0.444127541957895</v>
      </c>
      <c r="M804">
        <v>-9.8524786299201104E-3</v>
      </c>
      <c r="N804" t="s">
        <v>14</v>
      </c>
    </row>
    <row r="805" spans="1:14" x14ac:dyDescent="0.25">
      <c r="A805" t="s">
        <v>821</v>
      </c>
      <c r="B805">
        <v>27</v>
      </c>
      <c r="C805">
        <v>103254677777.77699</v>
      </c>
      <c r="D805">
        <v>25937868040.720798</v>
      </c>
      <c r="E805">
        <v>37</v>
      </c>
      <c r="F805">
        <v>82631073081.080994</v>
      </c>
      <c r="G805">
        <v>25608931667.3559</v>
      </c>
      <c r="H805">
        <v>2.4067022792032601E-3</v>
      </c>
      <c r="I805">
        <v>1.24958655294794</v>
      </c>
      <c r="J805" t="s">
        <v>18</v>
      </c>
      <c r="K805" t="s">
        <v>16</v>
      </c>
      <c r="L805">
        <v>2.6185776307454298</v>
      </c>
      <c r="M805">
        <v>0.32145083354475901</v>
      </c>
      <c r="N805" t="s">
        <v>21</v>
      </c>
    </row>
    <row r="806" spans="1:14" x14ac:dyDescent="0.25">
      <c r="A806" t="s">
        <v>822</v>
      </c>
      <c r="B806">
        <v>27</v>
      </c>
      <c r="C806">
        <v>1630369793.7037001</v>
      </c>
      <c r="D806">
        <v>796760506.23005795</v>
      </c>
      <c r="E806">
        <v>37</v>
      </c>
      <c r="F806">
        <v>1653273683.51351</v>
      </c>
      <c r="G806">
        <v>1349912794.5616601</v>
      </c>
      <c r="H806">
        <v>0.93757737262419905</v>
      </c>
      <c r="I806">
        <v>0.98614634102132703</v>
      </c>
      <c r="L806">
        <v>2.79928824085681E-2</v>
      </c>
      <c r="M806">
        <v>-2.0126340982152099E-2</v>
      </c>
      <c r="N806" t="s">
        <v>14</v>
      </c>
    </row>
    <row r="807" spans="1:14" x14ac:dyDescent="0.25">
      <c r="A807" t="s">
        <v>823</v>
      </c>
      <c r="B807">
        <v>27</v>
      </c>
      <c r="C807">
        <v>96359577777777.703</v>
      </c>
      <c r="D807">
        <v>13580284485814</v>
      </c>
      <c r="E807">
        <v>37</v>
      </c>
      <c r="F807">
        <v>102325675675675</v>
      </c>
      <c r="G807">
        <v>21856037024042.898</v>
      </c>
      <c r="H807">
        <v>0.21543437321051501</v>
      </c>
      <c r="I807">
        <v>0.94169500608226997</v>
      </c>
      <c r="L807">
        <v>0.66668500250193197</v>
      </c>
      <c r="M807">
        <v>-8.6668216004852597E-2</v>
      </c>
      <c r="N807" t="s">
        <v>14</v>
      </c>
    </row>
    <row r="808" spans="1:14" x14ac:dyDescent="0.25">
      <c r="A808" t="s">
        <v>824</v>
      </c>
      <c r="B808">
        <v>27</v>
      </c>
      <c r="C808">
        <v>145832600000000</v>
      </c>
      <c r="D808">
        <v>37451175372702.5</v>
      </c>
      <c r="E808">
        <v>37</v>
      </c>
      <c r="F808">
        <v>132013664864864</v>
      </c>
      <c r="G808">
        <v>40366944940991.102</v>
      </c>
      <c r="H808">
        <v>0.16834788006868301</v>
      </c>
      <c r="I808">
        <v>1.10467806608717</v>
      </c>
      <c r="L808">
        <v>0.77379234812216202</v>
      </c>
      <c r="M808">
        <v>0.14362598940844801</v>
      </c>
      <c r="N808" t="s">
        <v>14</v>
      </c>
    </row>
    <row r="809" spans="1:14" x14ac:dyDescent="0.25">
      <c r="A809" t="s">
        <v>825</v>
      </c>
      <c r="B809">
        <v>27</v>
      </c>
      <c r="C809">
        <v>125235038111.11099</v>
      </c>
      <c r="D809">
        <v>56753070967.162598</v>
      </c>
      <c r="E809">
        <v>37</v>
      </c>
      <c r="F809">
        <v>158372700378.37799</v>
      </c>
      <c r="G809">
        <v>82282202929.020294</v>
      </c>
      <c r="H809">
        <v>7.6496056284337394E-2</v>
      </c>
      <c r="I809">
        <v>0.79076152526226995</v>
      </c>
      <c r="K809" t="s">
        <v>16</v>
      </c>
      <c r="L809">
        <v>1.1163609541025801</v>
      </c>
      <c r="M809">
        <v>-0.33868541686988601</v>
      </c>
      <c r="N809" t="s">
        <v>14</v>
      </c>
    </row>
    <row r="810" spans="1:14" x14ac:dyDescent="0.25">
      <c r="A810" t="s">
        <v>826</v>
      </c>
      <c r="B810">
        <v>27</v>
      </c>
      <c r="C810">
        <v>23937492592592.5</v>
      </c>
      <c r="D810">
        <v>5566935601866.4004</v>
      </c>
      <c r="E810">
        <v>37</v>
      </c>
      <c r="F810">
        <v>21889337837837.801</v>
      </c>
      <c r="G810">
        <v>5962637194478.04</v>
      </c>
      <c r="H810">
        <v>0.16794092170872801</v>
      </c>
      <c r="I810">
        <v>1.09356860266528</v>
      </c>
      <c r="L810">
        <v>0.77484346760895195</v>
      </c>
      <c r="M810">
        <v>0.12904372758355001</v>
      </c>
      <c r="N810" t="s">
        <v>14</v>
      </c>
    </row>
    <row r="811" spans="1:14" x14ac:dyDescent="0.25">
      <c r="A811" t="s">
        <v>827</v>
      </c>
      <c r="B811">
        <v>27</v>
      </c>
      <c r="C811">
        <v>25834536666666.602</v>
      </c>
      <c r="D811">
        <v>6572137737133.4697</v>
      </c>
      <c r="E811">
        <v>37</v>
      </c>
      <c r="F811">
        <v>20755305405405.398</v>
      </c>
      <c r="G811">
        <v>6472728562718.8604</v>
      </c>
      <c r="H811">
        <v>3.0807355925004799E-3</v>
      </c>
      <c r="I811">
        <v>1.2447196590004601</v>
      </c>
      <c r="J811" t="s">
        <v>18</v>
      </c>
      <c r="K811" t="s">
        <v>16</v>
      </c>
      <c r="L811">
        <v>2.5113455738822101</v>
      </c>
      <c r="M811">
        <v>0.31582084903074298</v>
      </c>
      <c r="N811" t="s">
        <v>21</v>
      </c>
    </row>
    <row r="812" spans="1:14" x14ac:dyDescent="0.25">
      <c r="A812" t="s">
        <v>828</v>
      </c>
      <c r="B812">
        <v>27</v>
      </c>
      <c r="C812">
        <v>79312037037037</v>
      </c>
      <c r="D812">
        <v>17254666846953.1</v>
      </c>
      <c r="E812">
        <v>37</v>
      </c>
      <c r="F812">
        <v>91681356756756.703</v>
      </c>
      <c r="G812">
        <v>30991051034420.801</v>
      </c>
      <c r="H812">
        <v>6.6124108572735193E-2</v>
      </c>
      <c r="I812">
        <v>0.86508358779487404</v>
      </c>
      <c r="L812">
        <v>1.17964016969477</v>
      </c>
      <c r="M812">
        <v>-0.209088556506863</v>
      </c>
      <c r="N812" t="s">
        <v>14</v>
      </c>
    </row>
    <row r="813" spans="1:14" x14ac:dyDescent="0.25">
      <c r="A813" t="s">
        <v>829</v>
      </c>
      <c r="B813">
        <v>27</v>
      </c>
      <c r="C813">
        <v>2029539420</v>
      </c>
      <c r="D813">
        <v>1698635968.5383</v>
      </c>
      <c r="E813">
        <v>37</v>
      </c>
      <c r="F813">
        <v>1782591113.51351</v>
      </c>
      <c r="G813">
        <v>1385501975.18205</v>
      </c>
      <c r="H813">
        <v>0.52458392557688105</v>
      </c>
      <c r="I813">
        <v>1.13853334318476</v>
      </c>
      <c r="L813">
        <v>0.28018502129468598</v>
      </c>
      <c r="M813">
        <v>0.18717654298346501</v>
      </c>
      <c r="N813" t="s">
        <v>14</v>
      </c>
    </row>
    <row r="814" spans="1:14" x14ac:dyDescent="0.25">
      <c r="A814" t="s">
        <v>830</v>
      </c>
      <c r="B814">
        <v>27</v>
      </c>
      <c r="C814">
        <v>13727122518.518499</v>
      </c>
      <c r="D814">
        <v>9995636164.8592796</v>
      </c>
      <c r="E814">
        <v>37</v>
      </c>
      <c r="F814">
        <v>13152208041.6486</v>
      </c>
      <c r="G814">
        <v>18888351434.75</v>
      </c>
      <c r="H814">
        <v>0.886023453185945</v>
      </c>
      <c r="I814">
        <v>1.04371239224997</v>
      </c>
      <c r="L814">
        <v>5.2554782114720297E-2</v>
      </c>
      <c r="M814">
        <v>6.1724214360871998E-2</v>
      </c>
      <c r="N814" t="s">
        <v>14</v>
      </c>
    </row>
    <row r="815" spans="1:14" x14ac:dyDescent="0.25">
      <c r="A815" t="s">
        <v>831</v>
      </c>
      <c r="B815">
        <v>27</v>
      </c>
      <c r="C815">
        <v>1197237962962.96</v>
      </c>
      <c r="D815">
        <v>248774853656.79501</v>
      </c>
      <c r="E815">
        <v>37</v>
      </c>
      <c r="F815">
        <v>1032124837837.83</v>
      </c>
      <c r="G815">
        <v>300420816871.05603</v>
      </c>
      <c r="H815">
        <v>2.3053476536085301E-2</v>
      </c>
      <c r="I815">
        <v>1.1599739867427401</v>
      </c>
      <c r="J815" t="s">
        <v>16</v>
      </c>
      <c r="L815">
        <v>1.63726357237463</v>
      </c>
      <c r="M815">
        <v>0.21409245223384199</v>
      </c>
      <c r="N815" t="s">
        <v>14</v>
      </c>
    </row>
    <row r="816" spans="1:14" x14ac:dyDescent="0.25">
      <c r="A816" t="s">
        <v>832</v>
      </c>
      <c r="B816">
        <v>27</v>
      </c>
      <c r="C816">
        <v>2518410370370.3701</v>
      </c>
      <c r="D816">
        <v>286254329298.55402</v>
      </c>
      <c r="E816">
        <v>37</v>
      </c>
      <c r="F816">
        <v>2460576486486.48</v>
      </c>
      <c r="G816">
        <v>458489355663.52698</v>
      </c>
      <c r="H816">
        <v>0.56553694547520095</v>
      </c>
      <c r="I816">
        <v>1.0235042008250901</v>
      </c>
      <c r="L816">
        <v>0.24753901816222501</v>
      </c>
      <c r="M816">
        <v>3.3517023706799799E-2</v>
      </c>
      <c r="N816" t="s">
        <v>14</v>
      </c>
    </row>
    <row r="817" spans="1:14" x14ac:dyDescent="0.25">
      <c r="A817" t="s">
        <v>833</v>
      </c>
      <c r="B817">
        <v>27</v>
      </c>
      <c r="C817">
        <v>240795888888.888</v>
      </c>
      <c r="D817">
        <v>70231524950.4935</v>
      </c>
      <c r="E817">
        <v>37</v>
      </c>
      <c r="F817">
        <v>223924874594.59399</v>
      </c>
      <c r="G817">
        <v>70964895316.469193</v>
      </c>
      <c r="H817">
        <v>0.34916567783514002</v>
      </c>
      <c r="I817">
        <v>1.07534229649492</v>
      </c>
      <c r="L817">
        <v>0.456968452994504</v>
      </c>
      <c r="M817">
        <v>0.10479596293193</v>
      </c>
      <c r="N817" t="s">
        <v>14</v>
      </c>
    </row>
    <row r="818" spans="1:14" x14ac:dyDescent="0.25">
      <c r="A818" t="s">
        <v>834</v>
      </c>
      <c r="B818">
        <v>27</v>
      </c>
      <c r="C818">
        <v>246800282592.59201</v>
      </c>
      <c r="D818">
        <v>80784518386.1698</v>
      </c>
      <c r="E818">
        <v>37</v>
      </c>
      <c r="F818">
        <v>252525498783.78299</v>
      </c>
      <c r="G818">
        <v>80889128053.057495</v>
      </c>
      <c r="H818">
        <v>0.78057103937538097</v>
      </c>
      <c r="I818">
        <v>0.97732816599208705</v>
      </c>
      <c r="L818">
        <v>0.107587565881806</v>
      </c>
      <c r="M818">
        <v>-3.30850250638548E-2</v>
      </c>
      <c r="N818" t="s">
        <v>14</v>
      </c>
    </row>
    <row r="819" spans="1:14" x14ac:dyDescent="0.25">
      <c r="A819" t="s">
        <v>835</v>
      </c>
      <c r="B819">
        <v>27</v>
      </c>
      <c r="C819">
        <v>1904257190.7407401</v>
      </c>
      <c r="D819">
        <v>911969059.40763199</v>
      </c>
      <c r="E819">
        <v>37</v>
      </c>
      <c r="F819">
        <v>2412931250</v>
      </c>
      <c r="G819">
        <v>1512434599.17466</v>
      </c>
      <c r="H819">
        <v>0.12577151329108299</v>
      </c>
      <c r="I819">
        <v>0.78918833296254898</v>
      </c>
      <c r="K819" t="s">
        <v>16</v>
      </c>
      <c r="L819">
        <v>0.90041771359220901</v>
      </c>
      <c r="M819">
        <v>-0.34155846688150499</v>
      </c>
      <c r="N819" t="s">
        <v>14</v>
      </c>
    </row>
    <row r="820" spans="1:14" x14ac:dyDescent="0.25">
      <c r="A820" t="s">
        <v>836</v>
      </c>
      <c r="B820">
        <v>27</v>
      </c>
      <c r="C820">
        <v>17372574074074</v>
      </c>
      <c r="D820">
        <v>4332812286369.8301</v>
      </c>
      <c r="E820">
        <v>37</v>
      </c>
      <c r="F820">
        <v>20503187027027</v>
      </c>
      <c r="G820">
        <v>8475702693122.2197</v>
      </c>
      <c r="H820">
        <v>8.3941062488735896E-2</v>
      </c>
      <c r="I820">
        <v>0.84731091079517395</v>
      </c>
      <c r="L820">
        <v>1.0760255379828201</v>
      </c>
      <c r="M820">
        <v>-0.23903664816659601</v>
      </c>
      <c r="N820" t="s">
        <v>14</v>
      </c>
    </row>
    <row r="821" spans="1:14" x14ac:dyDescent="0.25">
      <c r="A821" t="s">
        <v>837</v>
      </c>
      <c r="B821">
        <v>27</v>
      </c>
      <c r="C821">
        <v>25320855555555.5</v>
      </c>
      <c r="D821">
        <v>6311784885211.1104</v>
      </c>
      <c r="E821">
        <v>37</v>
      </c>
      <c r="F821">
        <v>23568408108108.102</v>
      </c>
      <c r="G821">
        <v>6580047671322.5098</v>
      </c>
      <c r="H821">
        <v>0.28863173356310901</v>
      </c>
      <c r="I821">
        <v>1.0743557833608799</v>
      </c>
      <c r="L821">
        <v>0.539655922190175</v>
      </c>
      <c r="M821">
        <v>0.103471834935078</v>
      </c>
      <c r="N821" t="s">
        <v>14</v>
      </c>
    </row>
    <row r="822" spans="1:14" x14ac:dyDescent="0.25">
      <c r="A822" t="s">
        <v>838</v>
      </c>
      <c r="B822">
        <v>27</v>
      </c>
      <c r="C822">
        <v>241696962962.96201</v>
      </c>
      <c r="D822">
        <v>51063267742.8256</v>
      </c>
      <c r="E822">
        <v>37</v>
      </c>
      <c r="F822">
        <v>217115552972.97198</v>
      </c>
      <c r="G822">
        <v>60211032562.991302</v>
      </c>
      <c r="H822">
        <v>9.0930646365268195E-2</v>
      </c>
      <c r="I822">
        <v>1.1132180981666</v>
      </c>
      <c r="L822">
        <v>1.04128972179216</v>
      </c>
      <c r="M822">
        <v>0.15473626861773199</v>
      </c>
      <c r="N822" t="s">
        <v>14</v>
      </c>
    </row>
    <row r="823" spans="1:14" x14ac:dyDescent="0.25">
      <c r="A823" t="s">
        <v>839</v>
      </c>
      <c r="B823">
        <v>27</v>
      </c>
      <c r="C823">
        <v>19147985185185.102</v>
      </c>
      <c r="D823">
        <v>4963206664329.9199</v>
      </c>
      <c r="E823">
        <v>37</v>
      </c>
      <c r="F823">
        <v>20400787297297.199</v>
      </c>
      <c r="G823">
        <v>6409325591487.1797</v>
      </c>
      <c r="H823">
        <v>0.40048098405674998</v>
      </c>
      <c r="I823">
        <v>0.93859050173626901</v>
      </c>
      <c r="L823">
        <v>0.39741810059169502</v>
      </c>
      <c r="M823">
        <v>-9.14322341028182E-2</v>
      </c>
      <c r="N823" t="s">
        <v>14</v>
      </c>
    </row>
    <row r="824" spans="1:14" x14ac:dyDescent="0.25">
      <c r="A824" t="s">
        <v>840</v>
      </c>
      <c r="B824">
        <v>27</v>
      </c>
      <c r="C824">
        <v>27737340740740.699</v>
      </c>
      <c r="D824">
        <v>3636276199658.02</v>
      </c>
      <c r="E824">
        <v>37</v>
      </c>
      <c r="F824">
        <v>27949694594594.5</v>
      </c>
      <c r="G824">
        <v>7740129730535.8799</v>
      </c>
      <c r="H824">
        <v>0.89532582438966901</v>
      </c>
      <c r="I824">
        <v>0.99240228356931903</v>
      </c>
      <c r="L824">
        <v>4.8018888724799001E-2</v>
      </c>
      <c r="M824">
        <v>-1.1003039936802799E-2</v>
      </c>
      <c r="N824" t="s">
        <v>14</v>
      </c>
    </row>
    <row r="825" spans="1:14" x14ac:dyDescent="0.25">
      <c r="A825" t="s">
        <v>841</v>
      </c>
      <c r="B825">
        <v>27</v>
      </c>
      <c r="C825">
        <v>526473777777777</v>
      </c>
      <c r="D825">
        <v>179838259272973</v>
      </c>
      <c r="E825">
        <v>37</v>
      </c>
      <c r="F825">
        <v>561569189189189</v>
      </c>
      <c r="G825">
        <v>181835159488055</v>
      </c>
      <c r="H825">
        <v>0.44654669916246698</v>
      </c>
      <c r="I825">
        <v>0.93750474191419997</v>
      </c>
      <c r="L825">
        <v>0.35013311655585</v>
      </c>
      <c r="M825">
        <v>-9.3102107198092199E-2</v>
      </c>
      <c r="N825" t="s">
        <v>14</v>
      </c>
    </row>
    <row r="826" spans="1:14" x14ac:dyDescent="0.25">
      <c r="A826" t="s">
        <v>842</v>
      </c>
      <c r="B826">
        <v>27</v>
      </c>
      <c r="C826">
        <v>881403504.296296</v>
      </c>
      <c r="D826">
        <v>464054944.03423798</v>
      </c>
      <c r="E826">
        <v>37</v>
      </c>
      <c r="F826">
        <v>1013335793.78378</v>
      </c>
      <c r="G826">
        <v>582671916.62755096</v>
      </c>
      <c r="H826">
        <v>0.33471235762315998</v>
      </c>
      <c r="I826">
        <v>0.86980397781582897</v>
      </c>
      <c r="L826">
        <v>0.47532825313826499</v>
      </c>
      <c r="M826">
        <v>-0.20123778829042699</v>
      </c>
      <c r="N826" t="s">
        <v>14</v>
      </c>
    </row>
    <row r="827" spans="1:14" x14ac:dyDescent="0.25">
      <c r="A827" t="s">
        <v>843</v>
      </c>
      <c r="B827">
        <v>27</v>
      </c>
      <c r="C827">
        <v>9339748051.8518505</v>
      </c>
      <c r="D827">
        <v>1167445041.7505901</v>
      </c>
      <c r="E827">
        <v>37</v>
      </c>
      <c r="F827">
        <v>8440824089.1891804</v>
      </c>
      <c r="G827">
        <v>1434317955.59249</v>
      </c>
      <c r="H827">
        <v>9.6094001166671505E-3</v>
      </c>
      <c r="I827">
        <v>1.1064971800341099</v>
      </c>
      <c r="J827" t="s">
        <v>18</v>
      </c>
      <c r="L827">
        <v>2.0173037230653699</v>
      </c>
      <c r="M827">
        <v>0.14599977435990699</v>
      </c>
      <c r="N827" t="s">
        <v>14</v>
      </c>
    </row>
    <row r="828" spans="1:14" x14ac:dyDescent="0.25">
      <c r="A828" t="s">
        <v>844</v>
      </c>
      <c r="B828">
        <v>27</v>
      </c>
      <c r="C828">
        <v>603331101.85185099</v>
      </c>
      <c r="D828">
        <v>565801244.92969799</v>
      </c>
      <c r="E828">
        <v>37</v>
      </c>
      <c r="F828">
        <v>1028929159.72972</v>
      </c>
      <c r="G828">
        <v>844266142.61718202</v>
      </c>
      <c r="H828">
        <v>2.6618480900621799E-2</v>
      </c>
      <c r="I828">
        <v>0.58636796921017298</v>
      </c>
      <c r="J828" t="s">
        <v>16</v>
      </c>
      <c r="K828" t="s">
        <v>16</v>
      </c>
      <c r="L828">
        <v>1.57481673305752</v>
      </c>
      <c r="M828">
        <v>-0.77012179756120602</v>
      </c>
      <c r="N828" t="s">
        <v>19</v>
      </c>
    </row>
    <row r="829" spans="1:14" x14ac:dyDescent="0.25">
      <c r="A829" t="s">
        <v>845</v>
      </c>
      <c r="B829">
        <v>27</v>
      </c>
      <c r="C829">
        <v>7350086796.2962904</v>
      </c>
      <c r="D829">
        <v>1500219663.0399599</v>
      </c>
      <c r="E829">
        <v>37</v>
      </c>
      <c r="F829">
        <v>7363369070.2702703</v>
      </c>
      <c r="G829">
        <v>1861900577.40431</v>
      </c>
      <c r="H829">
        <v>0.97575179159001701</v>
      </c>
      <c r="I829">
        <v>0.99819616892115304</v>
      </c>
      <c r="L829">
        <v>1.0660642632474199E-2</v>
      </c>
      <c r="M829">
        <v>-2.6047281037193601E-3</v>
      </c>
      <c r="N829" t="s">
        <v>14</v>
      </c>
    </row>
    <row r="830" spans="1:14" x14ac:dyDescent="0.25">
      <c r="A830" t="s">
        <v>846</v>
      </c>
      <c r="B830">
        <v>27</v>
      </c>
      <c r="C830">
        <v>7529668474.07407</v>
      </c>
      <c r="D830">
        <v>1160409768.51302</v>
      </c>
      <c r="E830">
        <v>37</v>
      </c>
      <c r="F830">
        <v>6889728854.0540504</v>
      </c>
      <c r="G830">
        <v>1737113562.5039001</v>
      </c>
      <c r="H830">
        <v>0.101750144436506</v>
      </c>
      <c r="I830">
        <v>1.09288313569023</v>
      </c>
      <c r="L830">
        <v>0.99246496561199904</v>
      </c>
      <c r="M830">
        <v>0.128139138819342</v>
      </c>
      <c r="N830" t="s">
        <v>14</v>
      </c>
    </row>
    <row r="831" spans="1:14" x14ac:dyDescent="0.25">
      <c r="A831" t="s">
        <v>847</v>
      </c>
      <c r="B831">
        <v>27</v>
      </c>
      <c r="C831">
        <v>15501466296.2962</v>
      </c>
      <c r="D831">
        <v>1842996882.46874</v>
      </c>
      <c r="E831">
        <v>37</v>
      </c>
      <c r="F831">
        <v>14021964837.837799</v>
      </c>
      <c r="G831">
        <v>2253054561.12393</v>
      </c>
      <c r="H831">
        <v>6.8876266599904104E-3</v>
      </c>
      <c r="I831">
        <v>1.1055131342553399</v>
      </c>
      <c r="J831" t="s">
        <v>18</v>
      </c>
      <c r="L831">
        <v>2.1619304016096099</v>
      </c>
      <c r="M831">
        <v>0.14471616546394001</v>
      </c>
      <c r="N831" t="s">
        <v>14</v>
      </c>
    </row>
    <row r="832" spans="1:14" x14ac:dyDescent="0.25">
      <c r="A832" t="s">
        <v>848</v>
      </c>
      <c r="B832">
        <v>27</v>
      </c>
      <c r="C832">
        <v>947632703703.703</v>
      </c>
      <c r="D832">
        <v>170735248128.569</v>
      </c>
      <c r="E832">
        <v>37</v>
      </c>
      <c r="F832">
        <v>827265243243.24304</v>
      </c>
      <c r="G832">
        <v>174052210213.45599</v>
      </c>
      <c r="H832">
        <v>7.7123086484751297E-3</v>
      </c>
      <c r="I832">
        <v>1.14550044431767</v>
      </c>
      <c r="J832" t="s">
        <v>18</v>
      </c>
      <c r="L832">
        <v>2.11281559818622</v>
      </c>
      <c r="M832">
        <v>0.195978018236459</v>
      </c>
      <c r="N832" t="s">
        <v>14</v>
      </c>
    </row>
    <row r="833" spans="1:14" x14ac:dyDescent="0.25">
      <c r="A833" t="s">
        <v>849</v>
      </c>
      <c r="B833">
        <v>27</v>
      </c>
      <c r="C833">
        <v>1935574074074.0701</v>
      </c>
      <c r="D833">
        <v>270321730297.85199</v>
      </c>
      <c r="E833">
        <v>37</v>
      </c>
      <c r="F833">
        <v>1981419189189.1799</v>
      </c>
      <c r="G833">
        <v>318408657775.737</v>
      </c>
      <c r="H833">
        <v>0.54712052225144303</v>
      </c>
      <c r="I833">
        <v>0.97686248555315702</v>
      </c>
      <c r="L833">
        <v>0.26191699472097602</v>
      </c>
      <c r="M833">
        <v>-3.377260881836E-2</v>
      </c>
      <c r="N833" t="s">
        <v>14</v>
      </c>
    </row>
    <row r="834" spans="1:14" x14ac:dyDescent="0.25">
      <c r="A834" t="s">
        <v>850</v>
      </c>
      <c r="B834">
        <v>27</v>
      </c>
      <c r="C834">
        <v>3936836296296.29</v>
      </c>
      <c r="D834">
        <v>635448507719.29395</v>
      </c>
      <c r="E834">
        <v>37</v>
      </c>
      <c r="F834">
        <v>3490269729729.7202</v>
      </c>
      <c r="G834">
        <v>635122958032.04004</v>
      </c>
      <c r="H834">
        <v>7.24040036151461E-3</v>
      </c>
      <c r="I834">
        <v>1.12794614776123</v>
      </c>
      <c r="J834" t="s">
        <v>18</v>
      </c>
      <c r="L834">
        <v>2.1402374186109698</v>
      </c>
      <c r="M834">
        <v>0.17369818988880301</v>
      </c>
      <c r="N834" t="s">
        <v>14</v>
      </c>
    </row>
    <row r="835" spans="1:14" x14ac:dyDescent="0.25">
      <c r="A835" t="s">
        <v>851</v>
      </c>
      <c r="B835">
        <v>27</v>
      </c>
      <c r="C835">
        <v>168327148148.14801</v>
      </c>
      <c r="D835">
        <v>18403575304.195801</v>
      </c>
      <c r="E835">
        <v>37</v>
      </c>
      <c r="F835">
        <v>160145405405.405</v>
      </c>
      <c r="G835">
        <v>24871124486.997898</v>
      </c>
      <c r="H835">
        <v>0.15380661678563201</v>
      </c>
      <c r="I835">
        <v>1.05108946286676</v>
      </c>
      <c r="L835">
        <v>0.813024980713552</v>
      </c>
      <c r="M835">
        <v>7.1885468673372005E-2</v>
      </c>
      <c r="N835" t="s">
        <v>14</v>
      </c>
    </row>
    <row r="836" spans="1:14" x14ac:dyDescent="0.25">
      <c r="A836" t="s">
        <v>852</v>
      </c>
      <c r="B836">
        <v>27</v>
      </c>
      <c r="C836">
        <v>35377297000</v>
      </c>
      <c r="D836">
        <v>3600871825.6564798</v>
      </c>
      <c r="E836">
        <v>37</v>
      </c>
      <c r="F836">
        <v>30940444135.135101</v>
      </c>
      <c r="G836">
        <v>3903288434.9092598</v>
      </c>
      <c r="H836" s="1">
        <v>1.86478168647577E-5</v>
      </c>
      <c r="I836">
        <v>1.14339977944358</v>
      </c>
      <c r="J836" t="s">
        <v>18</v>
      </c>
      <c r="L836">
        <v>4.7293720045569598</v>
      </c>
      <c r="M836">
        <v>0.193329917095276</v>
      </c>
      <c r="N836" t="s">
        <v>14</v>
      </c>
    </row>
    <row r="837" spans="1:14" x14ac:dyDescent="0.25">
      <c r="A837" t="s">
        <v>853</v>
      </c>
      <c r="B837">
        <v>27</v>
      </c>
      <c r="C837">
        <v>124020604333.33299</v>
      </c>
      <c r="D837">
        <v>27443803997.404499</v>
      </c>
      <c r="E837">
        <v>37</v>
      </c>
      <c r="F837">
        <v>110154313729.729</v>
      </c>
      <c r="G837">
        <v>31268588007.582001</v>
      </c>
      <c r="H837">
        <v>7.0103441859727694E-2</v>
      </c>
      <c r="I837">
        <v>1.1258805954492599</v>
      </c>
      <c r="L837">
        <v>1.1542606590091999</v>
      </c>
      <c r="M837">
        <v>0.171053831425624</v>
      </c>
      <c r="N837" t="s">
        <v>14</v>
      </c>
    </row>
    <row r="838" spans="1:14" x14ac:dyDescent="0.25">
      <c r="A838" t="s">
        <v>854</v>
      </c>
      <c r="B838">
        <v>27</v>
      </c>
      <c r="C838">
        <v>4523361481481.4805</v>
      </c>
      <c r="D838">
        <v>606515439670.96106</v>
      </c>
      <c r="E838">
        <v>37</v>
      </c>
      <c r="F838">
        <v>4546689459459.4502</v>
      </c>
      <c r="G838">
        <v>973058208576.17603</v>
      </c>
      <c r="H838">
        <v>0.91288912489671403</v>
      </c>
      <c r="I838">
        <v>0.99486923877560096</v>
      </c>
      <c r="L838">
        <v>3.95819665726019E-2</v>
      </c>
      <c r="M838">
        <v>-7.4211782431419203E-3</v>
      </c>
      <c r="N838" t="s">
        <v>14</v>
      </c>
    </row>
    <row r="839" spans="1:14" x14ac:dyDescent="0.25">
      <c r="A839" t="s">
        <v>855</v>
      </c>
      <c r="B839">
        <v>27</v>
      </c>
      <c r="C839">
        <v>5096469944.4444399</v>
      </c>
      <c r="D839">
        <v>1563722568.9154201</v>
      </c>
      <c r="E839">
        <v>37</v>
      </c>
      <c r="F839">
        <v>3713099529.7297201</v>
      </c>
      <c r="G839">
        <v>1855122190.80492</v>
      </c>
      <c r="H839">
        <v>2.5642238324973302E-3</v>
      </c>
      <c r="I839">
        <v>1.3725648622231801</v>
      </c>
      <c r="J839" t="s">
        <v>18</v>
      </c>
      <c r="K839" t="s">
        <v>16</v>
      </c>
      <c r="L839">
        <v>2.59104406769627</v>
      </c>
      <c r="M839">
        <v>0.45687432715153498</v>
      </c>
      <c r="N839" t="s">
        <v>21</v>
      </c>
    </row>
    <row r="840" spans="1:14" x14ac:dyDescent="0.25">
      <c r="A840" t="s">
        <v>856</v>
      </c>
      <c r="B840">
        <v>27</v>
      </c>
      <c r="C840">
        <v>82236153444.444397</v>
      </c>
      <c r="D840">
        <v>17496264519.535</v>
      </c>
      <c r="E840">
        <v>37</v>
      </c>
      <c r="F840">
        <v>67167700027.027</v>
      </c>
      <c r="G840">
        <v>17296001675.4114</v>
      </c>
      <c r="H840">
        <v>1.09443896868302E-3</v>
      </c>
      <c r="I840">
        <v>1.2243407681274501</v>
      </c>
      <c r="J840" t="s">
        <v>18</v>
      </c>
      <c r="K840" t="s">
        <v>16</v>
      </c>
      <c r="L840">
        <v>2.9608084518239699</v>
      </c>
      <c r="M840">
        <v>0.29200515612274103</v>
      </c>
      <c r="N840" t="s">
        <v>21</v>
      </c>
    </row>
    <row r="841" spans="1:14" x14ac:dyDescent="0.25">
      <c r="A841" t="s">
        <v>857</v>
      </c>
      <c r="B841">
        <v>27</v>
      </c>
      <c r="C841">
        <v>1280987037037.03</v>
      </c>
      <c r="D841">
        <v>156805376301.44199</v>
      </c>
      <c r="E841">
        <v>37</v>
      </c>
      <c r="F841">
        <v>1373327621621.6201</v>
      </c>
      <c r="G841">
        <v>298551654634.164</v>
      </c>
      <c r="H841">
        <v>0.14813743056395801</v>
      </c>
      <c r="I841">
        <v>0.93276143060783301</v>
      </c>
      <c r="L841">
        <v>0.82933519243433595</v>
      </c>
      <c r="M841">
        <v>-0.100419960102406</v>
      </c>
      <c r="N841" t="s">
        <v>14</v>
      </c>
    </row>
    <row r="842" spans="1:14" x14ac:dyDescent="0.25">
      <c r="A842" t="s">
        <v>858</v>
      </c>
      <c r="B842">
        <v>27</v>
      </c>
      <c r="C842">
        <v>36257514814814.797</v>
      </c>
      <c r="D842">
        <v>7921656101118.46</v>
      </c>
      <c r="E842">
        <v>37</v>
      </c>
      <c r="F842">
        <v>33191737837837.801</v>
      </c>
      <c r="G842">
        <v>13768546911658</v>
      </c>
      <c r="H842">
        <v>0.30369396459374698</v>
      </c>
      <c r="I842">
        <v>1.09236566617738</v>
      </c>
      <c r="L842">
        <v>0.51756383886763002</v>
      </c>
      <c r="M842">
        <v>0.12745587500670999</v>
      </c>
      <c r="N842" t="s">
        <v>14</v>
      </c>
    </row>
    <row r="843" spans="1:14" x14ac:dyDescent="0.25">
      <c r="A843" t="s">
        <v>859</v>
      </c>
      <c r="B843">
        <v>27</v>
      </c>
      <c r="C843">
        <v>1719468370370.3701</v>
      </c>
      <c r="D843">
        <v>690469273396.00806</v>
      </c>
      <c r="E843">
        <v>37</v>
      </c>
      <c r="F843">
        <v>1475083504653.51</v>
      </c>
      <c r="G843">
        <v>872947195207.81494</v>
      </c>
      <c r="H843">
        <v>0.23291302129573799</v>
      </c>
      <c r="I843">
        <v>1.16567527529518</v>
      </c>
      <c r="L843">
        <v>0.63280623100672495</v>
      </c>
      <c r="M843">
        <v>0.221165949801019</v>
      </c>
      <c r="N843" t="s">
        <v>14</v>
      </c>
    </row>
    <row r="844" spans="1:14" x14ac:dyDescent="0.25">
      <c r="A844" t="s">
        <v>860</v>
      </c>
      <c r="B844">
        <v>27</v>
      </c>
      <c r="C844">
        <v>1650852148148.1399</v>
      </c>
      <c r="D844">
        <v>550661850744.922</v>
      </c>
      <c r="E844">
        <v>37</v>
      </c>
      <c r="F844">
        <v>1409677385675.6699</v>
      </c>
      <c r="G844">
        <v>718691257788.08496</v>
      </c>
      <c r="H844">
        <v>0.14987312121344101</v>
      </c>
      <c r="I844">
        <v>1.1710850758642699</v>
      </c>
      <c r="L844">
        <v>0.82427624810827005</v>
      </c>
      <c r="M844">
        <v>0.227845887170538</v>
      </c>
      <c r="N844" t="s">
        <v>14</v>
      </c>
    </row>
    <row r="845" spans="1:14" x14ac:dyDescent="0.25">
      <c r="A845" t="s">
        <v>861</v>
      </c>
      <c r="B845">
        <v>27</v>
      </c>
      <c r="C845">
        <v>11547488207.4074</v>
      </c>
      <c r="D845">
        <v>2059812563.29809</v>
      </c>
      <c r="E845">
        <v>37</v>
      </c>
      <c r="F845">
        <v>13168399018.9189</v>
      </c>
      <c r="G845">
        <v>3683095112.4500098</v>
      </c>
      <c r="H845">
        <v>4.3513360136932501E-2</v>
      </c>
      <c r="I845">
        <v>0.87690904496569599</v>
      </c>
      <c r="J845" t="s">
        <v>16</v>
      </c>
      <c r="L845">
        <v>1.3613773788405099</v>
      </c>
      <c r="M845">
        <v>-0.18950088412378799</v>
      </c>
      <c r="N845" t="s">
        <v>14</v>
      </c>
    </row>
    <row r="846" spans="1:14" x14ac:dyDescent="0.25">
      <c r="A846" t="s">
        <v>862</v>
      </c>
      <c r="B846">
        <v>27</v>
      </c>
      <c r="C846">
        <v>9824418100</v>
      </c>
      <c r="D846">
        <v>1732347718.99597</v>
      </c>
      <c r="E846">
        <v>37</v>
      </c>
      <c r="F846">
        <v>11062435159.4594</v>
      </c>
      <c r="G846">
        <v>2810762439.4119601</v>
      </c>
      <c r="H846">
        <v>4.7390278519644197E-2</v>
      </c>
      <c r="I846">
        <v>0.88808819743446499</v>
      </c>
      <c r="J846" t="s">
        <v>16</v>
      </c>
      <c r="L846">
        <v>1.32431073888048</v>
      </c>
      <c r="M846">
        <v>-0.17122513488538901</v>
      </c>
      <c r="N846" t="s">
        <v>14</v>
      </c>
    </row>
    <row r="847" spans="1:14" x14ac:dyDescent="0.25">
      <c r="A847" t="s">
        <v>863</v>
      </c>
      <c r="B847">
        <v>27</v>
      </c>
      <c r="C847">
        <v>5115633259259.25</v>
      </c>
      <c r="D847">
        <v>3585762042521.48</v>
      </c>
      <c r="E847">
        <v>37</v>
      </c>
      <c r="F847">
        <v>6829057540540.54</v>
      </c>
      <c r="G847">
        <v>5495177635456.3701</v>
      </c>
      <c r="H847">
        <v>0.16241401780690201</v>
      </c>
      <c r="I847">
        <v>0.74909798737093902</v>
      </c>
      <c r="K847" t="s">
        <v>16</v>
      </c>
      <c r="L847">
        <v>0.78937648991344</v>
      </c>
      <c r="M847">
        <v>-0.41677364903659903</v>
      </c>
      <c r="N847" t="s">
        <v>14</v>
      </c>
    </row>
    <row r="848" spans="1:14" x14ac:dyDescent="0.25">
      <c r="A848" t="s">
        <v>864</v>
      </c>
      <c r="B848">
        <v>27</v>
      </c>
      <c r="C848">
        <v>11089929645.9259</v>
      </c>
      <c r="D848">
        <v>5389200347.8299904</v>
      </c>
      <c r="E848">
        <v>37</v>
      </c>
      <c r="F848">
        <v>12190833302.7027</v>
      </c>
      <c r="G848">
        <v>11138788630.094</v>
      </c>
      <c r="H848">
        <v>0.63720227939005403</v>
      </c>
      <c r="I848">
        <v>0.90969414235754398</v>
      </c>
      <c r="L848">
        <v>0.19572267931668</v>
      </c>
      <c r="M848">
        <v>-0.136546531417614</v>
      </c>
      <c r="N848" t="s">
        <v>14</v>
      </c>
    </row>
    <row r="849" spans="1:14" x14ac:dyDescent="0.25">
      <c r="A849" t="s">
        <v>865</v>
      </c>
      <c r="B849">
        <v>27</v>
      </c>
      <c r="C849">
        <v>21455514037.036999</v>
      </c>
      <c r="D849">
        <v>3528313079.4805598</v>
      </c>
      <c r="E849">
        <v>37</v>
      </c>
      <c r="F849">
        <v>21907415540.540501</v>
      </c>
      <c r="G849">
        <v>4544970532.2891903</v>
      </c>
      <c r="H849">
        <v>0.66845924757989095</v>
      </c>
      <c r="I849">
        <v>0.97937221290812504</v>
      </c>
      <c r="L849">
        <v>0.174925064229461</v>
      </c>
      <c r="M849">
        <v>-3.0070830909643499E-2</v>
      </c>
      <c r="N849" t="s">
        <v>14</v>
      </c>
    </row>
    <row r="850" spans="1:14" x14ac:dyDescent="0.25">
      <c r="A850" t="s">
        <v>866</v>
      </c>
      <c r="B850">
        <v>27</v>
      </c>
      <c r="C850">
        <v>293809089259.25897</v>
      </c>
      <c r="D850">
        <v>135007470425.94501</v>
      </c>
      <c r="E850">
        <v>37</v>
      </c>
      <c r="F850">
        <v>338175826162.16199</v>
      </c>
      <c r="G850">
        <v>256180263388.53201</v>
      </c>
      <c r="H850">
        <v>0.41563609040464</v>
      </c>
      <c r="I850">
        <v>0.868805711495096</v>
      </c>
      <c r="L850">
        <v>0.38128674893230202</v>
      </c>
      <c r="M850">
        <v>-0.202894507492594</v>
      </c>
      <c r="N850" t="s">
        <v>14</v>
      </c>
    </row>
    <row r="851" spans="1:14" x14ac:dyDescent="0.25">
      <c r="A851" t="s">
        <v>867</v>
      </c>
      <c r="B851">
        <v>27</v>
      </c>
      <c r="C851">
        <v>277977481481481</v>
      </c>
      <c r="D851">
        <v>52377673734118</v>
      </c>
      <c r="E851">
        <v>37</v>
      </c>
      <c r="F851">
        <v>268873594594594</v>
      </c>
      <c r="G851">
        <v>72758219479718.297</v>
      </c>
      <c r="H851">
        <v>0.58197538094328205</v>
      </c>
      <c r="I851">
        <v>1.0338593564779499</v>
      </c>
      <c r="L851">
        <v>0.235095386736068</v>
      </c>
      <c r="M851">
        <v>4.80399385420682E-2</v>
      </c>
      <c r="N851" t="s">
        <v>14</v>
      </c>
    </row>
    <row r="852" spans="1:14" x14ac:dyDescent="0.25">
      <c r="A852" t="s">
        <v>868</v>
      </c>
      <c r="B852">
        <v>27</v>
      </c>
      <c r="C852" s="1">
        <v>5.0525925925925904E+16</v>
      </c>
      <c r="D852">
        <v>2738415121729600</v>
      </c>
      <c r="E852">
        <v>37</v>
      </c>
      <c r="F852" s="1">
        <v>5.0497297297297296E+16</v>
      </c>
      <c r="G852">
        <v>3814190352885920</v>
      </c>
      <c r="H852">
        <v>0.97360494143478205</v>
      </c>
      <c r="I852">
        <v>1.0005669338788501</v>
      </c>
      <c r="L852">
        <v>1.16172305540671E-2</v>
      </c>
      <c r="M852">
        <v>8.1768093192380298E-4</v>
      </c>
      <c r="N852" t="s">
        <v>14</v>
      </c>
    </row>
    <row r="853" spans="1:14" x14ac:dyDescent="0.25">
      <c r="A853" t="s">
        <v>869</v>
      </c>
      <c r="B853">
        <v>27</v>
      </c>
      <c r="C853">
        <v>17537765555.5555</v>
      </c>
      <c r="D853">
        <v>4407344884.4152098</v>
      </c>
      <c r="E853">
        <v>37</v>
      </c>
      <c r="F853">
        <v>20095769259.4594</v>
      </c>
      <c r="G853">
        <v>7613590076.8631096</v>
      </c>
      <c r="H853">
        <v>0.12312064125265899</v>
      </c>
      <c r="I853">
        <v>0.87270934141026701</v>
      </c>
      <c r="L853">
        <v>0.90966913122265902</v>
      </c>
      <c r="M853">
        <v>-0.19642685515420699</v>
      </c>
      <c r="N853" t="s">
        <v>14</v>
      </c>
    </row>
    <row r="854" spans="1:14" x14ac:dyDescent="0.25">
      <c r="A854" t="s">
        <v>870</v>
      </c>
      <c r="B854">
        <v>27</v>
      </c>
      <c r="C854">
        <v>102616066666666</v>
      </c>
      <c r="D854">
        <v>25801660711086</v>
      </c>
      <c r="E854">
        <v>37</v>
      </c>
      <c r="F854">
        <v>96341267567567.5</v>
      </c>
      <c r="G854">
        <v>36256206307426.797</v>
      </c>
      <c r="H854">
        <v>0.44550081334298303</v>
      </c>
      <c r="I854">
        <v>1.0651309584929201</v>
      </c>
      <c r="L854">
        <v>0.35115149874260099</v>
      </c>
      <c r="M854">
        <v>9.1030821580794397E-2</v>
      </c>
      <c r="N854" t="s">
        <v>14</v>
      </c>
    </row>
    <row r="855" spans="1:14" x14ac:dyDescent="0.25">
      <c r="A855" t="s">
        <v>871</v>
      </c>
      <c r="B855">
        <v>27</v>
      </c>
      <c r="C855">
        <v>5332866296296.29</v>
      </c>
      <c r="D855">
        <v>749184049884.36499</v>
      </c>
      <c r="E855">
        <v>37</v>
      </c>
      <c r="F855">
        <v>5583900540540.54</v>
      </c>
      <c r="G855">
        <v>977829145127.51697</v>
      </c>
      <c r="H855">
        <v>0.26895292779778301</v>
      </c>
      <c r="I855">
        <v>0.95504320995302905</v>
      </c>
      <c r="L855">
        <v>0.57032372366508499</v>
      </c>
      <c r="M855">
        <v>-6.6362087001060305E-2</v>
      </c>
      <c r="N855" t="s">
        <v>14</v>
      </c>
    </row>
    <row r="856" spans="1:14" x14ac:dyDescent="0.25">
      <c r="A856" t="s">
        <v>872</v>
      </c>
      <c r="B856">
        <v>27</v>
      </c>
      <c r="C856">
        <v>616096629629.62903</v>
      </c>
      <c r="D856">
        <v>163716918725.62</v>
      </c>
      <c r="E856">
        <v>37</v>
      </c>
      <c r="F856">
        <v>664397540540.54004</v>
      </c>
      <c r="G856">
        <v>244668203780.66101</v>
      </c>
      <c r="H856">
        <v>0.37703292085233903</v>
      </c>
      <c r="I856">
        <v>0.92730118947819296</v>
      </c>
      <c r="L856">
        <v>0.42362072745918899</v>
      </c>
      <c r="M856">
        <v>-0.108890089378903</v>
      </c>
      <c r="N856" t="s">
        <v>14</v>
      </c>
    </row>
    <row r="857" spans="1:14" x14ac:dyDescent="0.25">
      <c r="A857" t="s">
        <v>873</v>
      </c>
      <c r="B857">
        <v>27</v>
      </c>
      <c r="C857">
        <v>73780071925.925903</v>
      </c>
      <c r="D857">
        <v>21590760168.212299</v>
      </c>
      <c r="E857">
        <v>37</v>
      </c>
      <c r="F857">
        <v>84581494135.135101</v>
      </c>
      <c r="G857">
        <v>32814915523.652802</v>
      </c>
      <c r="H857">
        <v>0.14139719835703299</v>
      </c>
      <c r="I857">
        <v>0.87229567980967704</v>
      </c>
      <c r="L857">
        <v>0.849559195561289</v>
      </c>
      <c r="M857">
        <v>-0.19711085037909001</v>
      </c>
      <c r="N857" t="s">
        <v>14</v>
      </c>
    </row>
    <row r="858" spans="1:14" x14ac:dyDescent="0.25">
      <c r="A858" t="s">
        <v>874</v>
      </c>
      <c r="B858">
        <v>27</v>
      </c>
      <c r="C858">
        <v>156518814814814</v>
      </c>
      <c r="D858">
        <v>7287526482532.8896</v>
      </c>
      <c r="E858">
        <v>37</v>
      </c>
      <c r="F858">
        <v>156369594594594</v>
      </c>
      <c r="G858">
        <v>8557565088723.9902</v>
      </c>
      <c r="H858">
        <v>0.94184977909084</v>
      </c>
      <c r="I858">
        <v>1.0009542789990999</v>
      </c>
      <c r="L858">
        <v>2.6018359748941702E-2</v>
      </c>
      <c r="M858">
        <v>1.3760771032664801E-3</v>
      </c>
      <c r="N858" t="s">
        <v>14</v>
      </c>
    </row>
    <row r="859" spans="1:14" x14ac:dyDescent="0.25">
      <c r="A859" t="s">
        <v>875</v>
      </c>
      <c r="B859">
        <v>27</v>
      </c>
      <c r="C859">
        <v>57478988888888.797</v>
      </c>
      <c r="D859">
        <v>7684225482032.5195</v>
      </c>
      <c r="E859">
        <v>37</v>
      </c>
      <c r="F859">
        <v>58528137837837.797</v>
      </c>
      <c r="G859">
        <v>10271331072762.9</v>
      </c>
      <c r="H859">
        <v>0.65648983166709896</v>
      </c>
      <c r="I859">
        <v>0.98207445191822396</v>
      </c>
      <c r="L859">
        <v>0.182771996284431</v>
      </c>
      <c r="M859">
        <v>-2.6095694235756601E-2</v>
      </c>
      <c r="N859" t="s">
        <v>14</v>
      </c>
    </row>
    <row r="860" spans="1:14" x14ac:dyDescent="0.25">
      <c r="A860" t="s">
        <v>876</v>
      </c>
      <c r="B860">
        <v>27</v>
      </c>
      <c r="C860">
        <v>126139740740740</v>
      </c>
      <c r="D860">
        <v>28463829934933.398</v>
      </c>
      <c r="E860">
        <v>37</v>
      </c>
      <c r="F860">
        <v>145311464864864</v>
      </c>
      <c r="G860">
        <v>43557986361982.703</v>
      </c>
      <c r="H860">
        <v>5.0434371076529101E-2</v>
      </c>
      <c r="I860">
        <v>0.86806461457151196</v>
      </c>
      <c r="L860">
        <v>1.2972733905132501</v>
      </c>
      <c r="M860">
        <v>-0.20412566091298601</v>
      </c>
      <c r="N860" t="s">
        <v>14</v>
      </c>
    </row>
    <row r="861" spans="1:14" x14ac:dyDescent="0.25">
      <c r="A861" t="s">
        <v>877</v>
      </c>
      <c r="B861">
        <v>27</v>
      </c>
      <c r="C861">
        <v>171354222222222</v>
      </c>
      <c r="D861">
        <v>18546895036290.5</v>
      </c>
      <c r="E861">
        <v>37</v>
      </c>
      <c r="F861">
        <v>175235108108108</v>
      </c>
      <c r="G861">
        <v>30202037623297.801</v>
      </c>
      <c r="H861">
        <v>0.556904648300939</v>
      </c>
      <c r="I861">
        <v>0.97785326280911899</v>
      </c>
      <c r="L861">
        <v>0.25421915718112698</v>
      </c>
      <c r="M861">
        <v>-3.2310105068219699E-2</v>
      </c>
      <c r="N861" t="s">
        <v>14</v>
      </c>
    </row>
    <row r="862" spans="1:14" x14ac:dyDescent="0.25">
      <c r="A862" t="s">
        <v>878</v>
      </c>
      <c r="B862">
        <v>27</v>
      </c>
      <c r="C862">
        <v>13842965555555.5</v>
      </c>
      <c r="D862">
        <v>2720298412171.7402</v>
      </c>
      <c r="E862">
        <v>37</v>
      </c>
      <c r="F862">
        <v>16466014054054</v>
      </c>
      <c r="G862">
        <v>3495634043692.1001</v>
      </c>
      <c r="H862">
        <v>1.89416767658502E-3</v>
      </c>
      <c r="I862">
        <v>0.84069924330881396</v>
      </c>
      <c r="J862" t="s">
        <v>18</v>
      </c>
      <c r="L862">
        <v>2.72258157876866</v>
      </c>
      <c r="M862">
        <v>-0.250338320317332</v>
      </c>
      <c r="N862" t="s">
        <v>19</v>
      </c>
    </row>
    <row r="863" spans="1:14" x14ac:dyDescent="0.25">
      <c r="A863" t="s">
        <v>879</v>
      </c>
      <c r="B863">
        <v>27</v>
      </c>
      <c r="C863">
        <v>8628428518518.5098</v>
      </c>
      <c r="D863">
        <v>1699012981710.49</v>
      </c>
      <c r="E863">
        <v>37</v>
      </c>
      <c r="F863">
        <v>9912720540540.5391</v>
      </c>
      <c r="G863">
        <v>2630927967970.5498</v>
      </c>
      <c r="H863">
        <v>3.0168935429719899E-2</v>
      </c>
      <c r="I863">
        <v>0.87044000516612996</v>
      </c>
      <c r="J863" t="s">
        <v>16</v>
      </c>
      <c r="L863">
        <v>1.52044001449041</v>
      </c>
      <c r="M863">
        <v>-0.20018323093643101</v>
      </c>
      <c r="N863" t="s">
        <v>14</v>
      </c>
    </row>
    <row r="864" spans="1:14" x14ac:dyDescent="0.25">
      <c r="A864" t="s">
        <v>880</v>
      </c>
      <c r="B864">
        <v>27</v>
      </c>
      <c r="C864">
        <v>1330878148148140</v>
      </c>
      <c r="D864">
        <v>145152977447324</v>
      </c>
      <c r="E864">
        <v>37</v>
      </c>
      <c r="F864">
        <v>1303234054054050</v>
      </c>
      <c r="G864">
        <v>181960528908965</v>
      </c>
      <c r="H864">
        <v>0.51681121956350096</v>
      </c>
      <c r="I864">
        <v>1.02121191815706</v>
      </c>
      <c r="L864">
        <v>0.286668066720349</v>
      </c>
      <c r="M864">
        <v>3.0282280074437999E-2</v>
      </c>
      <c r="N864" t="s">
        <v>14</v>
      </c>
    </row>
    <row r="865" spans="1:14" x14ac:dyDescent="0.25">
      <c r="A865" t="s">
        <v>881</v>
      </c>
      <c r="B865">
        <v>27</v>
      </c>
      <c r="C865">
        <v>739885407407407</v>
      </c>
      <c r="D865">
        <v>115275563310189</v>
      </c>
      <c r="E865">
        <v>37</v>
      </c>
      <c r="F865">
        <v>704592540540540</v>
      </c>
      <c r="G865">
        <v>133293571388202</v>
      </c>
      <c r="H865">
        <v>0.272916290858427</v>
      </c>
      <c r="I865">
        <v>1.0500897537742699</v>
      </c>
      <c r="L865">
        <v>0.56397053974690103</v>
      </c>
      <c r="M865">
        <v>7.0512643882914006E-2</v>
      </c>
      <c r="N865" t="s">
        <v>14</v>
      </c>
    </row>
    <row r="866" spans="1:14" x14ac:dyDescent="0.25">
      <c r="A866" t="s">
        <v>882</v>
      </c>
      <c r="B866">
        <v>27</v>
      </c>
      <c r="C866">
        <v>303437666666666</v>
      </c>
      <c r="D866">
        <v>35438841994668.398</v>
      </c>
      <c r="E866">
        <v>37</v>
      </c>
      <c r="F866">
        <v>307085000000000</v>
      </c>
      <c r="G866">
        <v>60042316656671.398</v>
      </c>
      <c r="H866">
        <v>0.779242693430236</v>
      </c>
      <c r="I866">
        <v>0.98812272389294997</v>
      </c>
      <c r="L866">
        <v>0.108327261194602</v>
      </c>
      <c r="M866">
        <v>-1.7237860611430698E-2</v>
      </c>
      <c r="N866" t="s">
        <v>14</v>
      </c>
    </row>
    <row r="867" spans="1:14" x14ac:dyDescent="0.25">
      <c r="A867" t="s">
        <v>883</v>
      </c>
      <c r="B867">
        <v>27</v>
      </c>
      <c r="C867">
        <v>125675866666666</v>
      </c>
      <c r="D867">
        <v>18393047113536.301</v>
      </c>
      <c r="E867">
        <v>37</v>
      </c>
      <c r="F867">
        <v>118319535135135</v>
      </c>
      <c r="G867">
        <v>25383860129051.102</v>
      </c>
      <c r="H867">
        <v>0.20550115948306499</v>
      </c>
      <c r="I867">
        <v>1.062173431658</v>
      </c>
      <c r="L867">
        <v>0.68718572339532502</v>
      </c>
      <c r="M867">
        <v>8.7019348594772297E-2</v>
      </c>
      <c r="N867" t="s">
        <v>14</v>
      </c>
    </row>
    <row r="868" spans="1:14" x14ac:dyDescent="0.25">
      <c r="A868" t="s">
        <v>884</v>
      </c>
      <c r="B868">
        <v>27</v>
      </c>
      <c r="C868">
        <v>755776777777777</v>
      </c>
      <c r="D868">
        <v>125055646841511</v>
      </c>
      <c r="E868">
        <v>37</v>
      </c>
      <c r="F868">
        <v>688798486486486</v>
      </c>
      <c r="G868">
        <v>150940598924547</v>
      </c>
      <c r="H868">
        <v>6.4641919631406405E-2</v>
      </c>
      <c r="I868">
        <v>1.09723931252076</v>
      </c>
      <c r="L868">
        <v>1.1894857550653299</v>
      </c>
      <c r="M868">
        <v>0.133878217932</v>
      </c>
      <c r="N868" t="s">
        <v>14</v>
      </c>
    </row>
    <row r="869" spans="1:14" x14ac:dyDescent="0.25">
      <c r="A869" t="s">
        <v>885</v>
      </c>
      <c r="B869">
        <v>27</v>
      </c>
      <c r="C869">
        <v>1466481111111110</v>
      </c>
      <c r="D869">
        <v>169886734333685</v>
      </c>
      <c r="E869">
        <v>37</v>
      </c>
      <c r="F869">
        <v>1419922081081080</v>
      </c>
      <c r="G869">
        <v>237881646616358</v>
      </c>
      <c r="H869">
        <v>0.38900112788015301</v>
      </c>
      <c r="I869">
        <v>1.03278984857717</v>
      </c>
      <c r="L869">
        <v>0.41004913946756499</v>
      </c>
      <c r="M869">
        <v>4.6546725394314502E-2</v>
      </c>
      <c r="N869" t="s">
        <v>14</v>
      </c>
    </row>
    <row r="870" spans="1:14" x14ac:dyDescent="0.25">
      <c r="A870" t="s">
        <v>886</v>
      </c>
      <c r="B870">
        <v>27</v>
      </c>
      <c r="C870">
        <v>835643148148148</v>
      </c>
      <c r="D870">
        <v>76673529200462.203</v>
      </c>
      <c r="E870">
        <v>37</v>
      </c>
      <c r="F870">
        <v>853748270270270</v>
      </c>
      <c r="G870">
        <v>104276066975454</v>
      </c>
      <c r="H870">
        <v>0.448098738121536</v>
      </c>
      <c r="I870">
        <v>0.97879337182564297</v>
      </c>
      <c r="L870">
        <v>0.348626279089913</v>
      </c>
      <c r="M870">
        <v>-3.0923763051845299E-2</v>
      </c>
      <c r="N870" t="s">
        <v>14</v>
      </c>
    </row>
    <row r="871" spans="1:14" x14ac:dyDescent="0.25">
      <c r="A871" t="s">
        <v>887</v>
      </c>
      <c r="B871">
        <v>27</v>
      </c>
      <c r="C871">
        <v>97177677777777.703</v>
      </c>
      <c r="D871">
        <v>12537087885989.5</v>
      </c>
      <c r="E871">
        <v>37</v>
      </c>
      <c r="F871">
        <v>97924767567567.5</v>
      </c>
      <c r="G871">
        <v>18061484062317.801</v>
      </c>
      <c r="H871">
        <v>0.85405133680187995</v>
      </c>
      <c r="I871">
        <v>0.99237077801308704</v>
      </c>
      <c r="L871">
        <v>6.8516023198957596E-2</v>
      </c>
      <c r="M871">
        <v>-1.10488415557625E-2</v>
      </c>
      <c r="N871" t="s">
        <v>14</v>
      </c>
    </row>
    <row r="872" spans="1:14" x14ac:dyDescent="0.25">
      <c r="A872" t="s">
        <v>888</v>
      </c>
      <c r="B872">
        <v>27</v>
      </c>
      <c r="C872">
        <v>690730518518.51794</v>
      </c>
      <c r="D872">
        <v>79903673629.020905</v>
      </c>
      <c r="E872">
        <v>37</v>
      </c>
      <c r="F872">
        <v>662676459459.45898</v>
      </c>
      <c r="G872">
        <v>90948359257.876099</v>
      </c>
      <c r="H872">
        <v>0.20477888264706601</v>
      </c>
      <c r="I872">
        <v>1.0423344735709199</v>
      </c>
      <c r="L872">
        <v>0.68871483101023001</v>
      </c>
      <c r="M872">
        <v>5.9818296745390798E-2</v>
      </c>
      <c r="N872" t="s">
        <v>14</v>
      </c>
    </row>
    <row r="873" spans="1:14" x14ac:dyDescent="0.25">
      <c r="A873" t="s">
        <v>889</v>
      </c>
      <c r="B873">
        <v>27</v>
      </c>
      <c r="C873">
        <v>11442516255.5555</v>
      </c>
      <c r="D873">
        <v>5563172364.2575798</v>
      </c>
      <c r="E873">
        <v>37</v>
      </c>
      <c r="F873">
        <v>8511119254.0540504</v>
      </c>
      <c r="G873">
        <v>8042642771.8523903</v>
      </c>
      <c r="H873">
        <v>0.108351288414244</v>
      </c>
      <c r="I873">
        <v>1.34441968371024</v>
      </c>
      <c r="K873" t="s">
        <v>16</v>
      </c>
      <c r="L873">
        <v>0.965165920081405</v>
      </c>
      <c r="M873">
        <v>0.42698357047744601</v>
      </c>
      <c r="N873" t="s">
        <v>14</v>
      </c>
    </row>
    <row r="874" spans="1:14" x14ac:dyDescent="0.25">
      <c r="A874" t="s">
        <v>890</v>
      </c>
      <c r="B874">
        <v>27</v>
      </c>
      <c r="C874">
        <v>1345117408.5185101</v>
      </c>
      <c r="D874">
        <v>1241744211.29724</v>
      </c>
      <c r="E874">
        <v>37</v>
      </c>
      <c r="F874">
        <v>960756348.28378296</v>
      </c>
      <c r="G874">
        <v>1638943671.93891</v>
      </c>
      <c r="H874">
        <v>0.31058841236337398</v>
      </c>
      <c r="I874">
        <v>1.4000609113031799</v>
      </c>
      <c r="K874" t="s">
        <v>16</v>
      </c>
      <c r="L874">
        <v>0.50781475124918696</v>
      </c>
      <c r="M874">
        <v>0.485489594686978</v>
      </c>
      <c r="N874" t="s">
        <v>14</v>
      </c>
    </row>
    <row r="875" spans="1:14" x14ac:dyDescent="0.25">
      <c r="A875" t="s">
        <v>891</v>
      </c>
      <c r="B875">
        <v>27</v>
      </c>
      <c r="C875">
        <v>447102962962.96198</v>
      </c>
      <c r="D875">
        <v>174155011409.26099</v>
      </c>
      <c r="E875">
        <v>37</v>
      </c>
      <c r="F875">
        <v>363357295540.53998</v>
      </c>
      <c r="G875">
        <v>230469432758.793</v>
      </c>
      <c r="H875">
        <v>0.117988914135795</v>
      </c>
      <c r="I875">
        <v>1.2304774624047099</v>
      </c>
      <c r="K875" t="s">
        <v>16</v>
      </c>
      <c r="L875">
        <v>0.92815879570932203</v>
      </c>
      <c r="M875">
        <v>0.29921823343627801</v>
      </c>
      <c r="N875" t="s">
        <v>14</v>
      </c>
    </row>
    <row r="876" spans="1:14" x14ac:dyDescent="0.25">
      <c r="A876" t="s">
        <v>892</v>
      </c>
      <c r="B876">
        <v>27</v>
      </c>
      <c r="C876">
        <v>76605649.925925896</v>
      </c>
      <c r="D876">
        <v>842588.73805825901</v>
      </c>
      <c r="E876">
        <v>37</v>
      </c>
      <c r="F876">
        <v>76495470.702702701</v>
      </c>
      <c r="G876">
        <v>711349.99835761695</v>
      </c>
      <c r="H876">
        <v>0.57345111222130196</v>
      </c>
      <c r="I876">
        <v>1.0014403365612501</v>
      </c>
      <c r="L876">
        <v>0.24150360060057899</v>
      </c>
      <c r="M876">
        <v>2.07647136403821E-3</v>
      </c>
      <c r="N876" t="s">
        <v>14</v>
      </c>
    </row>
    <row r="877" spans="1:14" x14ac:dyDescent="0.25">
      <c r="A877" t="s">
        <v>893</v>
      </c>
      <c r="B877">
        <v>27</v>
      </c>
      <c r="C877">
        <v>7962541716.2962904</v>
      </c>
      <c r="D877">
        <v>7457271521.5407495</v>
      </c>
      <c r="E877">
        <v>37</v>
      </c>
      <c r="F877">
        <v>12978888196.486401</v>
      </c>
      <c r="G877">
        <v>12026555173.2257</v>
      </c>
      <c r="H877">
        <v>6.0336234499200003E-2</v>
      </c>
      <c r="I877">
        <v>0.61349952289841203</v>
      </c>
      <c r="K877" t="s">
        <v>16</v>
      </c>
      <c r="L877">
        <v>1.2194217970322101</v>
      </c>
      <c r="M877">
        <v>-0.70486587294271796</v>
      </c>
      <c r="N877" t="s">
        <v>14</v>
      </c>
    </row>
    <row r="878" spans="1:14" x14ac:dyDescent="0.25">
      <c r="A878" t="s">
        <v>894</v>
      </c>
      <c r="B878">
        <v>27</v>
      </c>
      <c r="C878">
        <v>441541009.62962902</v>
      </c>
      <c r="D878">
        <v>18212608.915404499</v>
      </c>
      <c r="E878">
        <v>37</v>
      </c>
      <c r="F878">
        <v>434399927.297297</v>
      </c>
      <c r="G878">
        <v>29338607.964406099</v>
      </c>
      <c r="H878">
        <v>0.26864284195165</v>
      </c>
      <c r="I878">
        <v>1.01643895839661</v>
      </c>
      <c r="L878">
        <v>0.57082472681430696</v>
      </c>
      <c r="M878">
        <v>2.3523577639345199E-2</v>
      </c>
      <c r="N878" t="s">
        <v>14</v>
      </c>
    </row>
    <row r="879" spans="1:14" x14ac:dyDescent="0.25">
      <c r="A879" t="s">
        <v>895</v>
      </c>
      <c r="B879">
        <v>27</v>
      </c>
      <c r="C879">
        <v>3696965244.4444399</v>
      </c>
      <c r="D879">
        <v>1401204463.0977001</v>
      </c>
      <c r="E879">
        <v>37</v>
      </c>
      <c r="F879">
        <v>3215756387.1351299</v>
      </c>
      <c r="G879">
        <v>1514219489.1501901</v>
      </c>
      <c r="H879">
        <v>0.200056185067091</v>
      </c>
      <c r="I879">
        <v>1.1496409551527</v>
      </c>
      <c r="L879">
        <v>0.69884801714684697</v>
      </c>
      <c r="M879">
        <v>0.20118336282233401</v>
      </c>
      <c r="N879" t="s">
        <v>14</v>
      </c>
    </row>
    <row r="880" spans="1:14" x14ac:dyDescent="0.25">
      <c r="A880" t="s">
        <v>896</v>
      </c>
      <c r="B880">
        <v>27</v>
      </c>
      <c r="C880">
        <v>1124755333333.3301</v>
      </c>
      <c r="D880">
        <v>296280098171.41199</v>
      </c>
      <c r="E880">
        <v>37</v>
      </c>
      <c r="F880">
        <v>945362108108.10803</v>
      </c>
      <c r="G880">
        <v>245383087886.15302</v>
      </c>
      <c r="H880">
        <v>1.03217713456353E-2</v>
      </c>
      <c r="I880">
        <v>1.18976138739496</v>
      </c>
      <c r="J880" t="s">
        <v>16</v>
      </c>
      <c r="L880">
        <v>1.98624576592376</v>
      </c>
      <c r="M880">
        <v>0.25067226282757099</v>
      </c>
      <c r="N880" t="s">
        <v>21</v>
      </c>
    </row>
    <row r="881" spans="1:14" x14ac:dyDescent="0.25">
      <c r="A881" t="s">
        <v>897</v>
      </c>
      <c r="B881">
        <v>27</v>
      </c>
      <c r="C881">
        <v>1033320005.55555</v>
      </c>
      <c r="D881">
        <v>346877305.36917597</v>
      </c>
      <c r="E881">
        <v>37</v>
      </c>
      <c r="F881">
        <v>1036789698.1081001</v>
      </c>
      <c r="G881">
        <v>893714668.33015096</v>
      </c>
      <c r="H881">
        <v>0.98480974296811497</v>
      </c>
      <c r="I881">
        <v>0.99665342686285896</v>
      </c>
      <c r="L881">
        <v>6.6476634719887604E-3</v>
      </c>
      <c r="M881">
        <v>-4.8361813073078902E-3</v>
      </c>
      <c r="N881" t="s">
        <v>14</v>
      </c>
    </row>
    <row r="882" spans="1:14" x14ac:dyDescent="0.25">
      <c r="A882" t="s">
        <v>898</v>
      </c>
      <c r="B882">
        <v>27</v>
      </c>
      <c r="C882">
        <v>1315711189.92592</v>
      </c>
      <c r="D882">
        <v>1198255558.9500799</v>
      </c>
      <c r="E882">
        <v>37</v>
      </c>
      <c r="F882">
        <v>1636127848.43243</v>
      </c>
      <c r="G882">
        <v>2177846413.4275298</v>
      </c>
      <c r="H882">
        <v>0.49213404963741098</v>
      </c>
      <c r="I882">
        <v>0.80416160093265499</v>
      </c>
      <c r="L882">
        <v>0.30791658607734401</v>
      </c>
      <c r="M882">
        <v>-0.314442646422122</v>
      </c>
      <c r="N882" t="s">
        <v>14</v>
      </c>
    </row>
    <row r="883" spans="1:14" x14ac:dyDescent="0.25">
      <c r="A883" t="s">
        <v>899</v>
      </c>
      <c r="B883">
        <v>27</v>
      </c>
      <c r="C883">
        <v>60776248148148.102</v>
      </c>
      <c r="D883">
        <v>17680455263399</v>
      </c>
      <c r="E883">
        <v>37</v>
      </c>
      <c r="F883">
        <v>59164078378378.297</v>
      </c>
      <c r="G883">
        <v>24989192479184.699</v>
      </c>
      <c r="H883">
        <v>0.77532140170062103</v>
      </c>
      <c r="I883">
        <v>1.0272491318035799</v>
      </c>
      <c r="L883">
        <v>0.11051822775214901</v>
      </c>
      <c r="M883">
        <v>3.8786111188755898E-2</v>
      </c>
      <c r="N883" t="s">
        <v>14</v>
      </c>
    </row>
    <row r="884" spans="1:14" x14ac:dyDescent="0.25">
      <c r="A884" t="s">
        <v>900</v>
      </c>
      <c r="B884">
        <v>27</v>
      </c>
      <c r="C884">
        <v>4717726685.5555496</v>
      </c>
      <c r="D884">
        <v>5385324622.6008902</v>
      </c>
      <c r="E884">
        <v>37</v>
      </c>
      <c r="F884">
        <v>5565125930.7567501</v>
      </c>
      <c r="G884">
        <v>9861705392.2644997</v>
      </c>
      <c r="H884">
        <v>0.68750945231251803</v>
      </c>
      <c r="I884">
        <v>0.84773044568176104</v>
      </c>
      <c r="L884">
        <v>0.162721326502866</v>
      </c>
      <c r="M884">
        <v>-0.23832249342293399</v>
      </c>
      <c r="N884" t="s">
        <v>14</v>
      </c>
    </row>
    <row r="885" spans="1:14" x14ac:dyDescent="0.25">
      <c r="A885" t="s">
        <v>901</v>
      </c>
      <c r="B885">
        <v>27</v>
      </c>
      <c r="C885">
        <v>648185251.11111104</v>
      </c>
      <c r="D885">
        <v>64681993.877753504</v>
      </c>
      <c r="E885">
        <v>37</v>
      </c>
      <c r="F885">
        <v>636738782.70270205</v>
      </c>
      <c r="G885">
        <v>97018752.824577495</v>
      </c>
      <c r="H885">
        <v>0.59646907103078395</v>
      </c>
      <c r="I885">
        <v>1.0179767099466099</v>
      </c>
      <c r="L885">
        <v>0.22441207106976699</v>
      </c>
      <c r="M885">
        <v>2.57045547054701E-2</v>
      </c>
      <c r="N885" t="s">
        <v>14</v>
      </c>
    </row>
    <row r="886" spans="1:14" x14ac:dyDescent="0.25">
      <c r="A886" t="s">
        <v>902</v>
      </c>
      <c r="B886">
        <v>27</v>
      </c>
      <c r="C886">
        <v>74832227.555555493</v>
      </c>
      <c r="D886">
        <v>302392.44417418999</v>
      </c>
      <c r="E886">
        <v>37</v>
      </c>
      <c r="F886">
        <v>74869224.864864796</v>
      </c>
      <c r="G886">
        <v>364400.79563351901</v>
      </c>
      <c r="H886">
        <v>0.66854368482743498</v>
      </c>
      <c r="I886">
        <v>0.99950584089288896</v>
      </c>
      <c r="L886">
        <v>0.174870209255196</v>
      </c>
      <c r="M886">
        <v>-7.1309709946731903E-4</v>
      </c>
      <c r="N886" t="s">
        <v>14</v>
      </c>
    </row>
    <row r="887" spans="1:14" x14ac:dyDescent="0.25">
      <c r="A887" t="s">
        <v>903</v>
      </c>
      <c r="B887">
        <v>27</v>
      </c>
      <c r="C887">
        <v>46830632692.592499</v>
      </c>
      <c r="D887">
        <v>67690223215.944504</v>
      </c>
      <c r="E887">
        <v>37</v>
      </c>
      <c r="F887">
        <v>88349990791.8918</v>
      </c>
      <c r="G887">
        <v>144312736188.216</v>
      </c>
      <c r="H887">
        <v>0.17081096932209799</v>
      </c>
      <c r="I887">
        <v>0.53005815023684599</v>
      </c>
      <c r="K887" t="s">
        <v>16</v>
      </c>
      <c r="L887">
        <v>0.76748424276242799</v>
      </c>
      <c r="M887">
        <v>-0.91577745510512099</v>
      </c>
      <c r="N887" t="s">
        <v>14</v>
      </c>
    </row>
    <row r="888" spans="1:14" x14ac:dyDescent="0.25">
      <c r="A888" t="s">
        <v>904</v>
      </c>
      <c r="B888">
        <v>27</v>
      </c>
      <c r="C888">
        <v>35426235708.518501</v>
      </c>
      <c r="D888">
        <v>41292462852.212196</v>
      </c>
      <c r="E888">
        <v>37</v>
      </c>
      <c r="F888">
        <v>53094745840.540497</v>
      </c>
      <c r="G888">
        <v>76286222013.889099</v>
      </c>
      <c r="H888">
        <v>0.27950961989822098</v>
      </c>
      <c r="I888">
        <v>0.66722676882029197</v>
      </c>
      <c r="K888" t="s">
        <v>16</v>
      </c>
      <c r="L888">
        <v>0.55360324038285902</v>
      </c>
      <c r="M888">
        <v>-0.58375092470553303</v>
      </c>
      <c r="N888" t="s">
        <v>14</v>
      </c>
    </row>
    <row r="889" spans="1:14" x14ac:dyDescent="0.25">
      <c r="A889" t="s">
        <v>905</v>
      </c>
      <c r="B889">
        <v>27</v>
      </c>
      <c r="C889">
        <v>1792852629629.6201</v>
      </c>
      <c r="D889">
        <v>754451289101.86902</v>
      </c>
      <c r="E889">
        <v>37</v>
      </c>
      <c r="F889">
        <v>1495765270270.27</v>
      </c>
      <c r="G889">
        <v>728876882594.17395</v>
      </c>
      <c r="H889">
        <v>0.117650637241456</v>
      </c>
      <c r="I889">
        <v>1.1986189713481401</v>
      </c>
      <c r="L889">
        <v>0.92940571617432799</v>
      </c>
      <c r="M889">
        <v>0.26137311370584299</v>
      </c>
      <c r="N889" t="s">
        <v>14</v>
      </c>
    </row>
    <row r="890" spans="1:14" x14ac:dyDescent="0.25">
      <c r="A890" t="s">
        <v>906</v>
      </c>
      <c r="B890">
        <v>27</v>
      </c>
      <c r="C890">
        <v>911871370370.37</v>
      </c>
      <c r="D890">
        <v>234278886430.27802</v>
      </c>
      <c r="E890">
        <v>37</v>
      </c>
      <c r="F890">
        <v>944116783783.78296</v>
      </c>
      <c r="G890">
        <v>364742091653.67297</v>
      </c>
      <c r="H890">
        <v>0.68882121807406405</v>
      </c>
      <c r="I890">
        <v>0.96584594833259696</v>
      </c>
      <c r="L890">
        <v>0.16189348357740399</v>
      </c>
      <c r="M890">
        <v>-5.0134996198963201E-2</v>
      </c>
      <c r="N890" t="s">
        <v>14</v>
      </c>
    </row>
    <row r="891" spans="1:14" x14ac:dyDescent="0.25">
      <c r="A891" t="s">
        <v>907</v>
      </c>
      <c r="B891">
        <v>27</v>
      </c>
      <c r="C891">
        <v>1545148468.14814</v>
      </c>
      <c r="D891">
        <v>615457926.83445001</v>
      </c>
      <c r="E891">
        <v>37</v>
      </c>
      <c r="F891">
        <v>1253474661.3513501</v>
      </c>
      <c r="G891">
        <v>1041842573.19679</v>
      </c>
      <c r="H891">
        <v>0.19935117180474901</v>
      </c>
      <c r="I891">
        <v>1.2326922240951701</v>
      </c>
      <c r="K891" t="s">
        <v>16</v>
      </c>
      <c r="L891">
        <v>0.70038120717068097</v>
      </c>
      <c r="M891">
        <v>0.30181263575146</v>
      </c>
      <c r="N891" t="s">
        <v>14</v>
      </c>
    </row>
    <row r="892" spans="1:14" x14ac:dyDescent="0.25">
      <c r="A892" t="s">
        <v>908</v>
      </c>
      <c r="B892">
        <v>27</v>
      </c>
      <c r="C892">
        <v>158651024.814814</v>
      </c>
      <c r="D892">
        <v>4399353.5181515096</v>
      </c>
      <c r="E892">
        <v>37</v>
      </c>
      <c r="F892">
        <v>159672610</v>
      </c>
      <c r="G892">
        <v>9787403.5880677793</v>
      </c>
      <c r="H892">
        <v>0.614962587297186</v>
      </c>
      <c r="I892">
        <v>0.99360200108719199</v>
      </c>
      <c r="L892">
        <v>0.211151304752423</v>
      </c>
      <c r="M892">
        <v>-9.2600157777766798E-3</v>
      </c>
      <c r="N892" t="s">
        <v>14</v>
      </c>
    </row>
    <row r="893" spans="1:14" x14ac:dyDescent="0.25">
      <c r="A893" t="s">
        <v>909</v>
      </c>
      <c r="B893">
        <v>27</v>
      </c>
      <c r="C893" s="1">
        <v>2.28407407407407E+16</v>
      </c>
      <c r="D893">
        <v>7430925983258140</v>
      </c>
      <c r="E893">
        <v>37</v>
      </c>
      <c r="F893" s="1">
        <v>1.87703097297297E+16</v>
      </c>
      <c r="G893">
        <v>6943869751710450</v>
      </c>
      <c r="H893">
        <v>2.8107397488389099E-2</v>
      </c>
      <c r="I893">
        <v>1.21685475997042</v>
      </c>
      <c r="J893" t="s">
        <v>16</v>
      </c>
      <c r="K893" t="s">
        <v>16</v>
      </c>
      <c r="L893">
        <v>1.5511793645937699</v>
      </c>
      <c r="M893">
        <v>0.28315698269851403</v>
      </c>
      <c r="N893" t="s">
        <v>21</v>
      </c>
    </row>
    <row r="894" spans="1:14" x14ac:dyDescent="0.25">
      <c r="A894" t="s">
        <v>910</v>
      </c>
      <c r="B894">
        <v>27</v>
      </c>
      <c r="C894">
        <v>1573311962962960</v>
      </c>
      <c r="D894">
        <v>415726454757903</v>
      </c>
      <c r="E894">
        <v>37</v>
      </c>
      <c r="F894">
        <v>1626300594594590</v>
      </c>
      <c r="G894">
        <v>516597873241119</v>
      </c>
      <c r="H894">
        <v>0.66220072105712702</v>
      </c>
      <c r="I894">
        <v>0.96741768907436099</v>
      </c>
      <c r="L894">
        <v>0.179010350689113</v>
      </c>
      <c r="M894">
        <v>-4.7789177419332397E-2</v>
      </c>
      <c r="N894" t="s">
        <v>14</v>
      </c>
    </row>
    <row r="895" spans="1:14" x14ac:dyDescent="0.25">
      <c r="A895" t="s">
        <v>911</v>
      </c>
      <c r="B895">
        <v>27</v>
      </c>
      <c r="C895">
        <v>1983378888888880</v>
      </c>
      <c r="D895">
        <v>290126597955143</v>
      </c>
      <c r="E895">
        <v>37</v>
      </c>
      <c r="F895">
        <v>1965500810810810</v>
      </c>
      <c r="G895">
        <v>574758744500577</v>
      </c>
      <c r="H895">
        <v>0.88265404607359399</v>
      </c>
      <c r="I895">
        <v>1.0090959403220501</v>
      </c>
      <c r="L895">
        <v>5.4209483649637499E-2</v>
      </c>
      <c r="M895">
        <v>1.30633459475504E-2</v>
      </c>
      <c r="N895" t="s">
        <v>14</v>
      </c>
    </row>
    <row r="896" spans="1:14" x14ac:dyDescent="0.25">
      <c r="A896" t="s">
        <v>912</v>
      </c>
      <c r="B896">
        <v>27</v>
      </c>
      <c r="C896">
        <v>2476612592592.5898</v>
      </c>
      <c r="D896">
        <v>616285659942.45898</v>
      </c>
      <c r="E896">
        <v>37</v>
      </c>
      <c r="F896">
        <v>2107926243243.24</v>
      </c>
      <c r="G896">
        <v>701690531921.51599</v>
      </c>
      <c r="H896">
        <v>3.2817425494967099E-2</v>
      </c>
      <c r="I896">
        <v>1.1749047674372499</v>
      </c>
      <c r="J896" t="s">
        <v>16</v>
      </c>
      <c r="L896">
        <v>1.4838954920576</v>
      </c>
      <c r="M896">
        <v>0.232543823076206</v>
      </c>
      <c r="N896" t="s">
        <v>14</v>
      </c>
    </row>
    <row r="897" spans="1:14" x14ac:dyDescent="0.25">
      <c r="A897" t="s">
        <v>913</v>
      </c>
      <c r="B897">
        <v>27</v>
      </c>
      <c r="C897">
        <v>2250463703703.7002</v>
      </c>
      <c r="D897">
        <v>613320074450.703</v>
      </c>
      <c r="E897">
        <v>37</v>
      </c>
      <c r="F897">
        <v>1819332513513.51</v>
      </c>
      <c r="G897">
        <v>826191851036.48303</v>
      </c>
      <c r="H897">
        <v>2.55415392202183E-2</v>
      </c>
      <c r="I897">
        <v>1.23697217907549</v>
      </c>
      <c r="J897" t="s">
        <v>16</v>
      </c>
      <c r="K897" t="s">
        <v>16</v>
      </c>
      <c r="L897">
        <v>1.59275293421807</v>
      </c>
      <c r="M897">
        <v>0.306813052811307</v>
      </c>
      <c r="N897" t="s">
        <v>21</v>
      </c>
    </row>
    <row r="898" spans="1:14" x14ac:dyDescent="0.25">
      <c r="A898" t="s">
        <v>914</v>
      </c>
      <c r="B898">
        <v>27</v>
      </c>
      <c r="C898">
        <v>2257600018.5185099</v>
      </c>
      <c r="D898">
        <v>884242131.8506</v>
      </c>
      <c r="E898">
        <v>37</v>
      </c>
      <c r="F898">
        <v>2892343618.91891</v>
      </c>
      <c r="G898">
        <v>2067653615.938</v>
      </c>
      <c r="H898">
        <v>0.13973900684365201</v>
      </c>
      <c r="I898">
        <v>0.78054350242186898</v>
      </c>
      <c r="K898" t="s">
        <v>16</v>
      </c>
      <c r="L898">
        <v>0.85468234769863605</v>
      </c>
      <c r="M898">
        <v>-0.35744905399830101</v>
      </c>
      <c r="N898" t="s">
        <v>14</v>
      </c>
    </row>
    <row r="899" spans="1:14" x14ac:dyDescent="0.25">
      <c r="A899" t="s">
        <v>915</v>
      </c>
      <c r="B899">
        <v>27</v>
      </c>
      <c r="C899">
        <v>1020320492148.14</v>
      </c>
      <c r="D899">
        <v>927803681270.95703</v>
      </c>
      <c r="E899">
        <v>37</v>
      </c>
      <c r="F899">
        <v>1574453951891.8899</v>
      </c>
      <c r="G899">
        <v>1821611652006.3</v>
      </c>
      <c r="H899">
        <v>0.15280721558556801</v>
      </c>
      <c r="I899">
        <v>0.64804721085815997</v>
      </c>
      <c r="K899" t="s">
        <v>16</v>
      </c>
      <c r="L899">
        <v>0.81585613780870503</v>
      </c>
      <c r="M899">
        <v>-0.62582917623747303</v>
      </c>
      <c r="N899" t="s">
        <v>14</v>
      </c>
    </row>
    <row r="900" spans="1:14" x14ac:dyDescent="0.25">
      <c r="A900" t="s">
        <v>916</v>
      </c>
      <c r="B900">
        <v>27</v>
      </c>
      <c r="C900">
        <v>688289287888.88794</v>
      </c>
      <c r="D900">
        <v>655725861472.90698</v>
      </c>
      <c r="E900">
        <v>37</v>
      </c>
      <c r="F900">
        <v>1050996623891.89</v>
      </c>
      <c r="G900">
        <v>1304901893253.1101</v>
      </c>
      <c r="H900">
        <v>0.18991030138627299</v>
      </c>
      <c r="I900">
        <v>0.65489200654148605</v>
      </c>
      <c r="K900" t="s">
        <v>16</v>
      </c>
      <c r="L900">
        <v>0.721451477001401</v>
      </c>
      <c r="M900">
        <v>-0.61067107292794898</v>
      </c>
      <c r="N900" t="s">
        <v>14</v>
      </c>
    </row>
    <row r="901" spans="1:14" x14ac:dyDescent="0.25">
      <c r="A901" t="s">
        <v>917</v>
      </c>
      <c r="B901">
        <v>27</v>
      </c>
      <c r="C901">
        <v>4530098034444.4404</v>
      </c>
      <c r="D901">
        <v>3114944328482.9702</v>
      </c>
      <c r="E901">
        <v>37</v>
      </c>
      <c r="F901">
        <v>7479402087162.1602</v>
      </c>
      <c r="G901">
        <v>8984105333694.8008</v>
      </c>
      <c r="H901">
        <v>0.107603660154461</v>
      </c>
      <c r="I901">
        <v>0.60567649414383196</v>
      </c>
      <c r="K901" t="s">
        <v>16</v>
      </c>
      <c r="L901">
        <v>0.96817295582715501</v>
      </c>
      <c r="M901">
        <v>-0.72338067233643899</v>
      </c>
      <c r="N901" t="s">
        <v>14</v>
      </c>
    </row>
    <row r="902" spans="1:14" x14ac:dyDescent="0.25">
      <c r="A902" t="s">
        <v>918</v>
      </c>
      <c r="B902">
        <v>27</v>
      </c>
      <c r="C902">
        <v>8586585666666.6602</v>
      </c>
      <c r="D902">
        <v>5782897736186.9502</v>
      </c>
      <c r="E902">
        <v>37</v>
      </c>
      <c r="F902">
        <v>11628710540540.5</v>
      </c>
      <c r="G902">
        <v>11437902660550.4</v>
      </c>
      <c r="H902">
        <v>0.20989133684154601</v>
      </c>
      <c r="I902">
        <v>0.73839533942578695</v>
      </c>
      <c r="K902" t="s">
        <v>16</v>
      </c>
      <c r="L902">
        <v>0.678005486332111</v>
      </c>
      <c r="M902">
        <v>-0.437534647819873</v>
      </c>
      <c r="N902" t="s">
        <v>14</v>
      </c>
    </row>
    <row r="903" spans="1:14" x14ac:dyDescent="0.25">
      <c r="A903" t="s">
        <v>919</v>
      </c>
      <c r="B903">
        <v>27</v>
      </c>
      <c r="C903">
        <v>1769582454444.4399</v>
      </c>
      <c r="D903">
        <v>1332827866021.2</v>
      </c>
      <c r="E903">
        <v>37</v>
      </c>
      <c r="F903">
        <v>2480493300605.3999</v>
      </c>
      <c r="G903">
        <v>2724252455169.4702</v>
      </c>
      <c r="H903">
        <v>0.21623765352444299</v>
      </c>
      <c r="I903">
        <v>0.71339940890489295</v>
      </c>
      <c r="K903" t="s">
        <v>16</v>
      </c>
      <c r="L903">
        <v>0.66506867997541996</v>
      </c>
      <c r="M903">
        <v>-0.48721807444334703</v>
      </c>
      <c r="N903" t="s">
        <v>14</v>
      </c>
    </row>
    <row r="904" spans="1:14" x14ac:dyDescent="0.25">
      <c r="A904" t="s">
        <v>920</v>
      </c>
      <c r="B904">
        <v>27</v>
      </c>
      <c r="C904">
        <v>383541148148.14801</v>
      </c>
      <c r="D904">
        <v>131136620724.548</v>
      </c>
      <c r="E904">
        <v>37</v>
      </c>
      <c r="F904">
        <v>492168351351.35101</v>
      </c>
      <c r="G904">
        <v>323969634540.56201</v>
      </c>
      <c r="H904">
        <v>0.105250613046469</v>
      </c>
      <c r="I904">
        <v>0.77928852413011795</v>
      </c>
      <c r="K904" t="s">
        <v>16</v>
      </c>
      <c r="L904">
        <v>0.97777536587781999</v>
      </c>
      <c r="M904">
        <v>-0.35977052364090401</v>
      </c>
      <c r="N904" t="s">
        <v>14</v>
      </c>
    </row>
    <row r="905" spans="1:14" x14ac:dyDescent="0.25">
      <c r="A905" t="s">
        <v>921</v>
      </c>
      <c r="B905">
        <v>27</v>
      </c>
      <c r="C905">
        <v>56920775925925.898</v>
      </c>
      <c r="D905">
        <v>31665300584701.398</v>
      </c>
      <c r="E905">
        <v>37</v>
      </c>
      <c r="F905">
        <v>92775313513513.5</v>
      </c>
      <c r="G905">
        <v>66587299585294.398</v>
      </c>
      <c r="H905">
        <v>1.19956472213657E-2</v>
      </c>
      <c r="I905">
        <v>0.61353364133482402</v>
      </c>
      <c r="J905" t="s">
        <v>16</v>
      </c>
      <c r="K905" t="s">
        <v>16</v>
      </c>
      <c r="L905">
        <v>1.92097631484207</v>
      </c>
      <c r="M905">
        <v>-0.70478564283898404</v>
      </c>
      <c r="N905" t="s">
        <v>19</v>
      </c>
    </row>
    <row r="906" spans="1:14" x14ac:dyDescent="0.25">
      <c r="A906" t="s">
        <v>922</v>
      </c>
      <c r="B906">
        <v>27</v>
      </c>
      <c r="C906">
        <v>23896968296.2962</v>
      </c>
      <c r="D906">
        <v>4225840653.7934098</v>
      </c>
      <c r="E906">
        <v>37</v>
      </c>
      <c r="F906">
        <v>23337653216.216202</v>
      </c>
      <c r="G906">
        <v>4700078281.9085999</v>
      </c>
      <c r="H906">
        <v>0.62567413846430198</v>
      </c>
      <c r="I906">
        <v>1.0239662092369799</v>
      </c>
      <c r="L906">
        <v>0.20365179572467501</v>
      </c>
      <c r="M906">
        <v>3.4168107358823301E-2</v>
      </c>
      <c r="N906" t="s">
        <v>14</v>
      </c>
    </row>
    <row r="907" spans="1:14" x14ac:dyDescent="0.25">
      <c r="A907" t="s">
        <v>923</v>
      </c>
      <c r="B907">
        <v>27</v>
      </c>
      <c r="C907">
        <v>257923111111.11099</v>
      </c>
      <c r="D907">
        <v>36631937318.655998</v>
      </c>
      <c r="E907">
        <v>37</v>
      </c>
      <c r="F907">
        <v>251217189189.189</v>
      </c>
      <c r="G907">
        <v>80301632754.895401</v>
      </c>
      <c r="H907">
        <v>0.68781673679101296</v>
      </c>
      <c r="I907">
        <v>1.0266937224461601</v>
      </c>
      <c r="L907">
        <v>0.162527260605389</v>
      </c>
      <c r="M907">
        <v>3.8005869086617801E-2</v>
      </c>
      <c r="N907" t="s">
        <v>14</v>
      </c>
    </row>
    <row r="908" spans="1:14" x14ac:dyDescent="0.25">
      <c r="A908" t="s">
        <v>924</v>
      </c>
      <c r="B908">
        <v>27</v>
      </c>
      <c r="C908">
        <v>536298481481481</v>
      </c>
      <c r="D908">
        <v>277097498410739</v>
      </c>
      <c r="E908">
        <v>37</v>
      </c>
      <c r="F908">
        <v>709594627027027</v>
      </c>
      <c r="G908">
        <v>511214012866275</v>
      </c>
      <c r="H908">
        <v>0.115487832669073</v>
      </c>
      <c r="I908">
        <v>0.75578148573136605</v>
      </c>
      <c r="K908" t="s">
        <v>16</v>
      </c>
      <c r="L908">
        <v>0.93746376887168303</v>
      </c>
      <c r="M908">
        <v>-0.403958917346251</v>
      </c>
      <c r="N908" t="s">
        <v>14</v>
      </c>
    </row>
    <row r="909" spans="1:14" x14ac:dyDescent="0.25">
      <c r="A909" t="s">
        <v>925</v>
      </c>
      <c r="B909">
        <v>27</v>
      </c>
      <c r="C909">
        <v>834110851851851</v>
      </c>
      <c r="D909">
        <v>388521866582495</v>
      </c>
      <c r="E909">
        <v>37</v>
      </c>
      <c r="F909">
        <v>969452881081081</v>
      </c>
      <c r="G909">
        <v>628532101185771</v>
      </c>
      <c r="H909">
        <v>0.32680823182310698</v>
      </c>
      <c r="I909">
        <v>0.86039339108641999</v>
      </c>
      <c r="L909">
        <v>0.485707012756739</v>
      </c>
      <c r="M909">
        <v>-0.216931651813354</v>
      </c>
      <c r="N909" t="s">
        <v>14</v>
      </c>
    </row>
    <row r="910" spans="1:14" x14ac:dyDescent="0.25">
      <c r="A910" t="s">
        <v>926</v>
      </c>
      <c r="B910">
        <v>27</v>
      </c>
      <c r="C910">
        <v>2876523333333.3301</v>
      </c>
      <c r="D910">
        <v>1162952216159.04</v>
      </c>
      <c r="E910">
        <v>37</v>
      </c>
      <c r="F910">
        <v>2634787567567.5601</v>
      </c>
      <c r="G910">
        <v>1390285679500.6101</v>
      </c>
      <c r="H910">
        <v>0.46524459312840399</v>
      </c>
      <c r="I910">
        <v>1.0917477252213299</v>
      </c>
      <c r="L910">
        <v>0.33231866535064603</v>
      </c>
      <c r="M910">
        <v>0.12663952510458601</v>
      </c>
      <c r="N910" t="s">
        <v>14</v>
      </c>
    </row>
    <row r="911" spans="1:14" x14ac:dyDescent="0.25">
      <c r="A911" t="s">
        <v>927</v>
      </c>
      <c r="B911">
        <v>27</v>
      </c>
      <c r="C911">
        <v>69170637037037</v>
      </c>
      <c r="D911">
        <v>28682288539782.602</v>
      </c>
      <c r="E911">
        <v>37</v>
      </c>
      <c r="F911">
        <v>70310876756756.703</v>
      </c>
      <c r="G911">
        <v>46912683343933.797</v>
      </c>
      <c r="H911">
        <v>0.91132192001323298</v>
      </c>
      <c r="I911">
        <v>0.98378288292913096</v>
      </c>
      <c r="L911">
        <v>4.0328183521851399E-2</v>
      </c>
      <c r="M911">
        <v>-2.3588141399699201E-2</v>
      </c>
      <c r="N911" t="s">
        <v>14</v>
      </c>
    </row>
    <row r="912" spans="1:14" x14ac:dyDescent="0.25">
      <c r="A912" t="s">
        <v>928</v>
      </c>
      <c r="B912">
        <v>27</v>
      </c>
      <c r="C912">
        <v>2904498888888.8799</v>
      </c>
      <c r="D912">
        <v>1156408393017.3701</v>
      </c>
      <c r="E912">
        <v>37</v>
      </c>
      <c r="F912">
        <v>2651645675675.6699</v>
      </c>
      <c r="G912">
        <v>1399340453115.3999</v>
      </c>
      <c r="H912">
        <v>0.44617565986790098</v>
      </c>
      <c r="I912">
        <v>1.09535708919661</v>
      </c>
      <c r="L912">
        <v>0.35049412538653002</v>
      </c>
      <c r="M912">
        <v>0.13140126875838801</v>
      </c>
      <c r="N912" t="s">
        <v>14</v>
      </c>
    </row>
    <row r="913" spans="1:14" x14ac:dyDescent="0.25">
      <c r="A913" t="s">
        <v>929</v>
      </c>
      <c r="B913">
        <v>27</v>
      </c>
      <c r="C913">
        <v>323444488148.14801</v>
      </c>
      <c r="D913">
        <v>133082674201.44901</v>
      </c>
      <c r="E913">
        <v>37</v>
      </c>
      <c r="F913">
        <v>464019461081.08099</v>
      </c>
      <c r="G913">
        <v>278761318053.62402</v>
      </c>
      <c r="H913">
        <v>1.8334553779360802E-2</v>
      </c>
      <c r="I913">
        <v>0.69704940261466797</v>
      </c>
      <c r="J913" t="s">
        <v>16</v>
      </c>
      <c r="K913" t="s">
        <v>16</v>
      </c>
      <c r="L913">
        <v>1.73672965529811</v>
      </c>
      <c r="M913">
        <v>-0.52066718573564597</v>
      </c>
      <c r="N913" t="s">
        <v>19</v>
      </c>
    </row>
    <row r="914" spans="1:14" x14ac:dyDescent="0.25">
      <c r="A914" t="s">
        <v>930</v>
      </c>
      <c r="B914">
        <v>27</v>
      </c>
      <c r="C914">
        <v>14666841851851.801</v>
      </c>
      <c r="D914">
        <v>5442306221239.8896</v>
      </c>
      <c r="E914">
        <v>37</v>
      </c>
      <c r="F914">
        <v>19347372432432.398</v>
      </c>
      <c r="G914">
        <v>10071099094473</v>
      </c>
      <c r="H914">
        <v>3.2311608810737101E-2</v>
      </c>
      <c r="I914">
        <v>0.758079263893504</v>
      </c>
      <c r="J914" t="s">
        <v>16</v>
      </c>
      <c r="K914" t="s">
        <v>16</v>
      </c>
      <c r="L914">
        <v>1.49064141771027</v>
      </c>
      <c r="M914">
        <v>-0.39957939207473397</v>
      </c>
      <c r="N914" t="s">
        <v>19</v>
      </c>
    </row>
    <row r="915" spans="1:14" x14ac:dyDescent="0.25">
      <c r="A915" t="s">
        <v>931</v>
      </c>
      <c r="B915">
        <v>27</v>
      </c>
      <c r="C915">
        <v>11652952962962.9</v>
      </c>
      <c r="D915">
        <v>4635176852446.1299</v>
      </c>
      <c r="E915">
        <v>37</v>
      </c>
      <c r="F915">
        <v>14008260000000</v>
      </c>
      <c r="G915">
        <v>7455528152354.46</v>
      </c>
      <c r="H915">
        <v>0.15258452116379601</v>
      </c>
      <c r="I915">
        <v>0.83186298390827695</v>
      </c>
      <c r="L915">
        <v>0.81648952086417503</v>
      </c>
      <c r="M915">
        <v>-0.26558217314895599</v>
      </c>
      <c r="N915" t="s">
        <v>14</v>
      </c>
    </row>
    <row r="916" spans="1:14" x14ac:dyDescent="0.25">
      <c r="A916" t="s">
        <v>932</v>
      </c>
      <c r="B916">
        <v>27</v>
      </c>
      <c r="C916">
        <v>720215407407.40698</v>
      </c>
      <c r="D916">
        <v>281812796280.71899</v>
      </c>
      <c r="E916">
        <v>37</v>
      </c>
      <c r="F916">
        <v>785390540540.54004</v>
      </c>
      <c r="G916">
        <v>408322228334.61298</v>
      </c>
      <c r="H916">
        <v>0.477992561586709</v>
      </c>
      <c r="I916">
        <v>0.91701563773829398</v>
      </c>
      <c r="L916">
        <v>0.32057886172884698</v>
      </c>
      <c r="M916">
        <v>-0.12498175878227601</v>
      </c>
      <c r="N916" t="s">
        <v>14</v>
      </c>
    </row>
    <row r="917" spans="1:14" x14ac:dyDescent="0.25">
      <c r="A917" t="s">
        <v>933</v>
      </c>
      <c r="B917">
        <v>27</v>
      </c>
      <c r="C917">
        <v>238599012.962962</v>
      </c>
      <c r="D917">
        <v>11344110.100766201</v>
      </c>
      <c r="E917">
        <v>37</v>
      </c>
      <c r="F917">
        <v>244267680.81081</v>
      </c>
      <c r="G917">
        <v>24844837.270620398</v>
      </c>
      <c r="H917">
        <v>0.27434474629205502</v>
      </c>
      <c r="I917">
        <v>0.97679321378484596</v>
      </c>
      <c r="L917">
        <v>0.56170335213717903</v>
      </c>
      <c r="M917">
        <v>-3.3874917568759599E-2</v>
      </c>
      <c r="N917" t="s">
        <v>14</v>
      </c>
    </row>
    <row r="918" spans="1:14" x14ac:dyDescent="0.25">
      <c r="A918" t="s">
        <v>934</v>
      </c>
      <c r="B918">
        <v>27</v>
      </c>
      <c r="C918">
        <v>29169389629629.602</v>
      </c>
      <c r="D918">
        <v>14509338652169</v>
      </c>
      <c r="E918">
        <v>37</v>
      </c>
      <c r="F918">
        <v>44985707567567.5</v>
      </c>
      <c r="G918">
        <v>31179988163932.699</v>
      </c>
      <c r="H918">
        <v>1.7306759715492E-2</v>
      </c>
      <c r="I918">
        <v>0.64841460114454796</v>
      </c>
      <c r="J918" t="s">
        <v>16</v>
      </c>
      <c r="K918" t="s">
        <v>16</v>
      </c>
      <c r="L918">
        <v>1.76178423596108</v>
      </c>
      <c r="M918">
        <v>-0.62501151673755795</v>
      </c>
      <c r="N918" t="s">
        <v>19</v>
      </c>
    </row>
    <row r="919" spans="1:14" x14ac:dyDescent="0.25">
      <c r="A919" t="s">
        <v>935</v>
      </c>
      <c r="B919">
        <v>27</v>
      </c>
      <c r="C919">
        <v>1692857134.81481</v>
      </c>
      <c r="D919">
        <v>748736127.67279994</v>
      </c>
      <c r="E919">
        <v>37</v>
      </c>
      <c r="F919">
        <v>1198079278.37837</v>
      </c>
      <c r="G919">
        <v>786002242.48929298</v>
      </c>
      <c r="H919">
        <v>1.37200260927522E-2</v>
      </c>
      <c r="I919">
        <v>1.4129758901315099</v>
      </c>
      <c r="J919" t="s">
        <v>16</v>
      </c>
      <c r="K919" t="s">
        <v>16</v>
      </c>
      <c r="L919">
        <v>1.8626450626870199</v>
      </c>
      <c r="M919">
        <v>0.49873684891003101</v>
      </c>
      <c r="N919" t="s">
        <v>21</v>
      </c>
    </row>
    <row r="920" spans="1:14" x14ac:dyDescent="0.25">
      <c r="A920" t="s">
        <v>936</v>
      </c>
      <c r="B920">
        <v>27</v>
      </c>
      <c r="C920">
        <v>119214961.259259</v>
      </c>
      <c r="D920">
        <v>1975522.2619823101</v>
      </c>
      <c r="E920">
        <v>37</v>
      </c>
      <c r="F920">
        <v>119716525.94594499</v>
      </c>
      <c r="G920">
        <v>2605303.9702978702</v>
      </c>
      <c r="H920">
        <v>0.404664495978317</v>
      </c>
      <c r="I920">
        <v>0.99581039724696596</v>
      </c>
      <c r="L920">
        <v>0.39290489760274699</v>
      </c>
      <c r="M920">
        <v>-6.0570162394455399E-3</v>
      </c>
      <c r="N920" t="s">
        <v>14</v>
      </c>
    </row>
    <row r="921" spans="1:14" x14ac:dyDescent="0.25">
      <c r="A921" t="s">
        <v>937</v>
      </c>
      <c r="B921">
        <v>27</v>
      </c>
      <c r="C921">
        <v>135707902.296296</v>
      </c>
      <c r="D921">
        <v>1809312.0776305001</v>
      </c>
      <c r="E921">
        <v>37</v>
      </c>
      <c r="F921">
        <v>135408934.216216</v>
      </c>
      <c r="G921">
        <v>2869085.2153893001</v>
      </c>
      <c r="H921">
        <v>0.63560315373071696</v>
      </c>
      <c r="I921">
        <v>1.0022078903567899</v>
      </c>
      <c r="L921">
        <v>0.19681395658037501</v>
      </c>
      <c r="M921">
        <v>3.1818012255797599E-3</v>
      </c>
      <c r="N921" t="s">
        <v>14</v>
      </c>
    </row>
    <row r="922" spans="1:14" x14ac:dyDescent="0.25">
      <c r="A922" t="s">
        <v>938</v>
      </c>
      <c r="B922">
        <v>27</v>
      </c>
      <c r="C922">
        <v>3610800162.9629598</v>
      </c>
      <c r="D922">
        <v>754657635.501899</v>
      </c>
      <c r="E922">
        <v>37</v>
      </c>
      <c r="F922">
        <v>2988218810.8108101</v>
      </c>
      <c r="G922">
        <v>1248805578.9703901</v>
      </c>
      <c r="H922">
        <v>2.4865108365150899E-2</v>
      </c>
      <c r="I922">
        <v>1.2083453025259601</v>
      </c>
      <c r="J922" t="s">
        <v>16</v>
      </c>
      <c r="K922" t="s">
        <v>16</v>
      </c>
      <c r="L922">
        <v>1.6044096437197299</v>
      </c>
      <c r="M922">
        <v>0.27303278500723799</v>
      </c>
      <c r="N922" t="s">
        <v>21</v>
      </c>
    </row>
    <row r="923" spans="1:14" x14ac:dyDescent="0.25">
      <c r="A923" t="s">
        <v>939</v>
      </c>
      <c r="B923">
        <v>27</v>
      </c>
      <c r="C923">
        <v>76153174000</v>
      </c>
      <c r="D923">
        <v>40464451559.1912</v>
      </c>
      <c r="E923">
        <v>37</v>
      </c>
      <c r="F923">
        <v>105896622405.405</v>
      </c>
      <c r="G923">
        <v>68094737972.787201</v>
      </c>
      <c r="H923">
        <v>4.7543013519409698E-2</v>
      </c>
      <c r="I923">
        <v>0.71912750633784905</v>
      </c>
      <c r="J923" t="s">
        <v>16</v>
      </c>
      <c r="K923" t="s">
        <v>16</v>
      </c>
      <c r="L923">
        <v>1.3229132939294099</v>
      </c>
      <c r="M923">
        <v>-0.475680501618789</v>
      </c>
      <c r="N923" t="s">
        <v>19</v>
      </c>
    </row>
    <row r="924" spans="1:14" x14ac:dyDescent="0.25">
      <c r="A924" t="s">
        <v>940</v>
      </c>
      <c r="B924">
        <v>27</v>
      </c>
      <c r="C924" s="1">
        <v>1.77245918518518E+16</v>
      </c>
      <c r="D924">
        <v>6344618217433170</v>
      </c>
      <c r="E924">
        <v>37</v>
      </c>
      <c r="F924" s="1">
        <v>2.08638091891891E+16</v>
      </c>
      <c r="G924">
        <v>8534626959263710</v>
      </c>
      <c r="H924">
        <v>0.11197633122285799</v>
      </c>
      <c r="I924">
        <v>0.84953767028487004</v>
      </c>
      <c r="L924">
        <v>0.95087376577271199</v>
      </c>
      <c r="M924">
        <v>-0.23525017393080799</v>
      </c>
      <c r="N924" t="s">
        <v>14</v>
      </c>
    </row>
    <row r="925" spans="1:14" x14ac:dyDescent="0.25">
      <c r="A925" t="s">
        <v>941</v>
      </c>
      <c r="B925">
        <v>27</v>
      </c>
      <c r="C925">
        <v>7948414074074070</v>
      </c>
      <c r="D925">
        <v>3141465094265190</v>
      </c>
      <c r="E925">
        <v>37</v>
      </c>
      <c r="F925" s="1">
        <v>1.01775597297297E+16</v>
      </c>
      <c r="G925">
        <v>4358505935513070</v>
      </c>
      <c r="H925">
        <v>2.7259925846108798E-2</v>
      </c>
      <c r="I925">
        <v>0.78097444624725798</v>
      </c>
      <c r="J925" t="s">
        <v>16</v>
      </c>
      <c r="K925" t="s">
        <v>16</v>
      </c>
      <c r="L925">
        <v>1.5644753298905401</v>
      </c>
      <c r="M925">
        <v>-0.35665275122623502</v>
      </c>
      <c r="N925" t="s">
        <v>19</v>
      </c>
    </row>
    <row r="926" spans="1:14" x14ac:dyDescent="0.25">
      <c r="A926" t="s">
        <v>942</v>
      </c>
      <c r="B926">
        <v>27</v>
      </c>
      <c r="C926" s="1">
        <v>1.44473259259259E+16</v>
      </c>
      <c r="D926">
        <v>4261718108617390</v>
      </c>
      <c r="E926">
        <v>37</v>
      </c>
      <c r="F926" s="1">
        <v>1.51521518918918E+16</v>
      </c>
      <c r="G926">
        <v>6043675547603840</v>
      </c>
      <c r="H926">
        <v>0.60583865177660201</v>
      </c>
      <c r="I926">
        <v>0.95348344109834804</v>
      </c>
      <c r="L926">
        <v>0.217643022654184</v>
      </c>
      <c r="M926">
        <v>-6.8720211045430801E-2</v>
      </c>
      <c r="N926" t="s">
        <v>14</v>
      </c>
    </row>
    <row r="927" spans="1:14" x14ac:dyDescent="0.25">
      <c r="A927" t="s">
        <v>943</v>
      </c>
      <c r="B927">
        <v>27</v>
      </c>
      <c r="C927">
        <v>33390096777.777699</v>
      </c>
      <c r="D927">
        <v>4730771931.2275105</v>
      </c>
      <c r="E927">
        <v>37</v>
      </c>
      <c r="F927">
        <v>32186099513.5135</v>
      </c>
      <c r="G927">
        <v>6353433802.1633101</v>
      </c>
      <c r="H927">
        <v>0.40956591572259898</v>
      </c>
      <c r="I927">
        <v>1.03740736785327</v>
      </c>
      <c r="L927">
        <v>0.38767619272929099</v>
      </c>
      <c r="M927">
        <v>5.2982521129429402E-2</v>
      </c>
      <c r="N927" t="s">
        <v>14</v>
      </c>
    </row>
    <row r="928" spans="1:14" x14ac:dyDescent="0.25">
      <c r="A928" t="s">
        <v>944</v>
      </c>
      <c r="B928">
        <v>27</v>
      </c>
      <c r="C928">
        <v>12168905296.2962</v>
      </c>
      <c r="D928">
        <v>1559706532.7909901</v>
      </c>
      <c r="E928">
        <v>37</v>
      </c>
      <c r="F928">
        <v>11697521224.324301</v>
      </c>
      <c r="G928">
        <v>2347141831.0598202</v>
      </c>
      <c r="H928">
        <v>0.36807536742785302</v>
      </c>
      <c r="I928">
        <v>1.0402977744542701</v>
      </c>
      <c r="L928">
        <v>0.43406324571039001</v>
      </c>
      <c r="M928">
        <v>5.6996543980481797E-2</v>
      </c>
      <c r="N928" t="s">
        <v>14</v>
      </c>
    </row>
    <row r="929" spans="1:14" x14ac:dyDescent="0.25">
      <c r="A929" t="s">
        <v>945</v>
      </c>
      <c r="B929">
        <v>27</v>
      </c>
      <c r="C929">
        <v>17137823629.629601</v>
      </c>
      <c r="D929">
        <v>1835252645.49401</v>
      </c>
      <c r="E929">
        <v>37</v>
      </c>
      <c r="F929">
        <v>17394019594.594501</v>
      </c>
      <c r="G929">
        <v>2235439780.36274</v>
      </c>
      <c r="H929">
        <v>0.62774355217434996</v>
      </c>
      <c r="I929">
        <v>0.98527103159958596</v>
      </c>
      <c r="L929">
        <v>0.20221773941867399</v>
      </c>
      <c r="M929">
        <v>-2.1407454421158399E-2</v>
      </c>
      <c r="N929" t="s">
        <v>14</v>
      </c>
    </row>
    <row r="930" spans="1:14" x14ac:dyDescent="0.25">
      <c r="A930" t="s">
        <v>946</v>
      </c>
      <c r="B930">
        <v>27</v>
      </c>
      <c r="C930">
        <v>9940142725.9259205</v>
      </c>
      <c r="D930">
        <v>3600543762.45752</v>
      </c>
      <c r="E930">
        <v>37</v>
      </c>
      <c r="F930">
        <v>8901975383.7837791</v>
      </c>
      <c r="G930">
        <v>4484441863.52003</v>
      </c>
      <c r="H930">
        <v>0.32529595105681203</v>
      </c>
      <c r="I930">
        <v>1.1166221313118101</v>
      </c>
      <c r="L930">
        <v>0.48772134232720699</v>
      </c>
      <c r="M930">
        <v>0.15914105555057001</v>
      </c>
      <c r="N930" t="s">
        <v>14</v>
      </c>
    </row>
    <row r="931" spans="1:14" x14ac:dyDescent="0.25">
      <c r="A931" t="s">
        <v>947</v>
      </c>
      <c r="B931">
        <v>27</v>
      </c>
      <c r="C931">
        <v>92233295111.111099</v>
      </c>
      <c r="D931">
        <v>26672037893.575001</v>
      </c>
      <c r="E931">
        <v>37</v>
      </c>
      <c r="F931">
        <v>113655118864.864</v>
      </c>
      <c r="G931">
        <v>47933906370.493401</v>
      </c>
      <c r="H931">
        <v>4.0287401507374497E-2</v>
      </c>
      <c r="I931">
        <v>0.81151905899439303</v>
      </c>
      <c r="J931" t="s">
        <v>16</v>
      </c>
      <c r="L931">
        <v>1.39483074321975</v>
      </c>
      <c r="M931">
        <v>-0.30130311718890102</v>
      </c>
      <c r="N931" t="s">
        <v>19</v>
      </c>
    </row>
    <row r="932" spans="1:14" x14ac:dyDescent="0.25">
      <c r="A932" t="s">
        <v>948</v>
      </c>
      <c r="B932">
        <v>27</v>
      </c>
      <c r="C932">
        <v>9626031111111.1094</v>
      </c>
      <c r="D932">
        <v>975739108772.00098</v>
      </c>
      <c r="E932">
        <v>37</v>
      </c>
      <c r="F932">
        <v>9510783243243.2402</v>
      </c>
      <c r="G932">
        <v>1286661815157.2</v>
      </c>
      <c r="H932">
        <v>0.69760219982242799</v>
      </c>
      <c r="I932">
        <v>1.0121176000882699</v>
      </c>
      <c r="L932">
        <v>0.156392158566837</v>
      </c>
      <c r="M932">
        <v>1.73769295649677E-2</v>
      </c>
      <c r="N932" t="s">
        <v>14</v>
      </c>
    </row>
    <row r="933" spans="1:14" x14ac:dyDescent="0.25">
      <c r="A933" t="s">
        <v>949</v>
      </c>
      <c r="B933">
        <v>27</v>
      </c>
      <c r="C933">
        <v>344421000000</v>
      </c>
      <c r="D933">
        <v>49744788991.101601</v>
      </c>
      <c r="E933">
        <v>37</v>
      </c>
      <c r="F933">
        <v>314929918918.91803</v>
      </c>
      <c r="G933">
        <v>59666353143.2071</v>
      </c>
      <c r="H933">
        <v>4.0628926611935803E-2</v>
      </c>
      <c r="I933">
        <v>1.09364331335148</v>
      </c>
      <c r="J933" t="s">
        <v>16</v>
      </c>
      <c r="L933">
        <v>1.3911646512810401</v>
      </c>
      <c r="M933">
        <v>0.12914228660815</v>
      </c>
      <c r="N933" t="s">
        <v>14</v>
      </c>
    </row>
    <row r="934" spans="1:14" x14ac:dyDescent="0.25">
      <c r="A934" t="s">
        <v>950</v>
      </c>
      <c r="B934">
        <v>27</v>
      </c>
      <c r="C934">
        <v>32658159148.148102</v>
      </c>
      <c r="D934">
        <v>5224459895.7586002</v>
      </c>
      <c r="E934">
        <v>37</v>
      </c>
      <c r="F934">
        <v>31510689297.297298</v>
      </c>
      <c r="G934">
        <v>6534410067.9805899</v>
      </c>
      <c r="H934">
        <v>0.45424680419633801</v>
      </c>
      <c r="I934">
        <v>1.0364152570584699</v>
      </c>
      <c r="L934">
        <v>0.34270811944046198</v>
      </c>
      <c r="M934">
        <v>5.1602158686016197E-2</v>
      </c>
      <c r="N934" t="s">
        <v>14</v>
      </c>
    </row>
    <row r="935" spans="1:14" x14ac:dyDescent="0.25">
      <c r="A935" t="s">
        <v>951</v>
      </c>
      <c r="B935">
        <v>27</v>
      </c>
      <c r="C935">
        <v>70975020481.4814</v>
      </c>
      <c r="D935">
        <v>6889372335.9676104</v>
      </c>
      <c r="E935">
        <v>37</v>
      </c>
      <c r="F935">
        <v>71449601459.459396</v>
      </c>
      <c r="G935">
        <v>8597214348.0408592</v>
      </c>
      <c r="H935">
        <v>0.81377364737229296</v>
      </c>
      <c r="I935">
        <v>0.99335782190125599</v>
      </c>
      <c r="L935">
        <v>8.9496378117661396E-2</v>
      </c>
      <c r="M935">
        <v>-9.6146038256463805E-3</v>
      </c>
      <c r="N935" t="s">
        <v>14</v>
      </c>
    </row>
    <row r="936" spans="1:14" x14ac:dyDescent="0.25">
      <c r="A936" t="s">
        <v>952</v>
      </c>
      <c r="B936">
        <v>27</v>
      </c>
      <c r="C936">
        <v>850176666666666</v>
      </c>
      <c r="D936">
        <v>293631626135406</v>
      </c>
      <c r="E936">
        <v>37</v>
      </c>
      <c r="F936">
        <v>738049216216216</v>
      </c>
      <c r="G936">
        <v>353698099094421</v>
      </c>
      <c r="H936">
        <v>0.18414701283548399</v>
      </c>
      <c r="I936">
        <v>1.1519240830920401</v>
      </c>
      <c r="L936">
        <v>0.73483532171587196</v>
      </c>
      <c r="M936">
        <v>0.20404563990901101</v>
      </c>
      <c r="N936" t="s">
        <v>14</v>
      </c>
    </row>
    <row r="937" spans="1:14" x14ac:dyDescent="0.25">
      <c r="A937" t="s">
        <v>953</v>
      </c>
      <c r="B937">
        <v>27</v>
      </c>
      <c r="C937">
        <v>59836151000</v>
      </c>
      <c r="D937">
        <v>13113760927.1817</v>
      </c>
      <c r="E937">
        <v>37</v>
      </c>
      <c r="F937">
        <v>60290452621.621597</v>
      </c>
      <c r="G937">
        <v>22125269428.236401</v>
      </c>
      <c r="H937">
        <v>0.92455717977894503</v>
      </c>
      <c r="I937">
        <v>0.99246478336341604</v>
      </c>
      <c r="L937">
        <v>3.4066224478247698E-2</v>
      </c>
      <c r="M937">
        <v>-1.0912184337918501E-2</v>
      </c>
      <c r="N937" t="s">
        <v>14</v>
      </c>
    </row>
    <row r="938" spans="1:14" x14ac:dyDescent="0.25">
      <c r="A938" t="s">
        <v>954</v>
      </c>
      <c r="B938">
        <v>27</v>
      </c>
      <c r="C938">
        <v>1150826562.96296</v>
      </c>
      <c r="D938">
        <v>766256539.09187996</v>
      </c>
      <c r="E938">
        <v>37</v>
      </c>
      <c r="F938">
        <v>1511848754.1080999</v>
      </c>
      <c r="G938">
        <v>862033716.90810597</v>
      </c>
      <c r="H938">
        <v>8.8132524939285903E-2</v>
      </c>
      <c r="I938">
        <v>0.76120482279450896</v>
      </c>
      <c r="K938" t="s">
        <v>16</v>
      </c>
      <c r="L938">
        <v>1.05486378744634</v>
      </c>
      <c r="M938">
        <v>-0.39364339270831999</v>
      </c>
      <c r="N938" t="s">
        <v>14</v>
      </c>
    </row>
    <row r="939" spans="1:14" x14ac:dyDescent="0.25">
      <c r="A939" t="s">
        <v>955</v>
      </c>
      <c r="B939">
        <v>27</v>
      </c>
      <c r="C939">
        <v>4751507259259.25</v>
      </c>
      <c r="D939">
        <v>2723907216887.5</v>
      </c>
      <c r="E939">
        <v>37</v>
      </c>
      <c r="F939">
        <v>3292956224324.3198</v>
      </c>
      <c r="G939">
        <v>2816630225517.21</v>
      </c>
      <c r="H939">
        <v>4.2214038594152299E-2</v>
      </c>
      <c r="I939">
        <v>1.44293058746452</v>
      </c>
      <c r="J939" t="s">
        <v>16</v>
      </c>
      <c r="K939" t="s">
        <v>16</v>
      </c>
      <c r="L939">
        <v>1.3745430971407</v>
      </c>
      <c r="M939">
        <v>0.52900190029388405</v>
      </c>
      <c r="N939" t="s">
        <v>21</v>
      </c>
    </row>
    <row r="940" spans="1:14" x14ac:dyDescent="0.25">
      <c r="A940" t="s">
        <v>956</v>
      </c>
      <c r="B940">
        <v>27</v>
      </c>
      <c r="C940">
        <v>4723008555185.1797</v>
      </c>
      <c r="D940">
        <v>2702052595214.48</v>
      </c>
      <c r="E940">
        <v>37</v>
      </c>
      <c r="F940">
        <v>3241697783783.7798</v>
      </c>
      <c r="G940">
        <v>2846230633698.0898</v>
      </c>
      <c r="H940">
        <v>3.9789870047954798E-2</v>
      </c>
      <c r="I940">
        <v>1.45695523463398</v>
      </c>
      <c r="J940" t="s">
        <v>16</v>
      </c>
      <c r="K940" t="s">
        <v>16</v>
      </c>
      <c r="L940">
        <v>1.4002274792388401</v>
      </c>
      <c r="M940">
        <v>0.54295655086591599</v>
      </c>
      <c r="N940" t="s">
        <v>21</v>
      </c>
    </row>
    <row r="941" spans="1:14" x14ac:dyDescent="0.25">
      <c r="A941" t="s">
        <v>957</v>
      </c>
      <c r="B941">
        <v>27</v>
      </c>
      <c r="C941">
        <v>57595864222.222198</v>
      </c>
      <c r="D941">
        <v>23049163339.541801</v>
      </c>
      <c r="E941">
        <v>37</v>
      </c>
      <c r="F941">
        <v>80135314810.810806</v>
      </c>
      <c r="G941">
        <v>42484560883.046303</v>
      </c>
      <c r="H941">
        <v>1.5155722799512999E-2</v>
      </c>
      <c r="I941">
        <v>0.71873261318307202</v>
      </c>
      <c r="J941" t="s">
        <v>16</v>
      </c>
      <c r="K941" t="s">
        <v>16</v>
      </c>
      <c r="L941">
        <v>1.8194233466368599</v>
      </c>
      <c r="M941">
        <v>-0.47647294366884502</v>
      </c>
      <c r="N941" t="s">
        <v>19</v>
      </c>
    </row>
    <row r="942" spans="1:14" x14ac:dyDescent="0.25">
      <c r="A942" t="s">
        <v>958</v>
      </c>
      <c r="B942">
        <v>27</v>
      </c>
      <c r="C942">
        <v>15450113333333.301</v>
      </c>
      <c r="D942">
        <v>7202998658292.3604</v>
      </c>
      <c r="E942">
        <v>37</v>
      </c>
      <c r="F942">
        <v>21272178108108.102</v>
      </c>
      <c r="G942">
        <v>10834458286490.801</v>
      </c>
      <c r="H942">
        <v>1.8199888755097701E-2</v>
      </c>
      <c r="I942">
        <v>0.72630612882299805</v>
      </c>
      <c r="J942" t="s">
        <v>16</v>
      </c>
      <c r="K942" t="s">
        <v>16</v>
      </c>
      <c r="L942">
        <v>1.73993126658607</v>
      </c>
      <c r="M942">
        <v>-0.46135034081691301</v>
      </c>
      <c r="N942" t="s">
        <v>19</v>
      </c>
    </row>
    <row r="943" spans="1:14" x14ac:dyDescent="0.25">
      <c r="A943" t="s">
        <v>959</v>
      </c>
      <c r="B943">
        <v>27</v>
      </c>
      <c r="C943">
        <v>138388822222222</v>
      </c>
      <c r="D943">
        <v>50939405950594.703</v>
      </c>
      <c r="E943">
        <v>37</v>
      </c>
      <c r="F943">
        <v>166864378378378</v>
      </c>
      <c r="G943">
        <v>70058046173548.602</v>
      </c>
      <c r="H943">
        <v>7.7887600744612803E-2</v>
      </c>
      <c r="I943">
        <v>0.82934910115096205</v>
      </c>
      <c r="L943">
        <v>1.10853167399362</v>
      </c>
      <c r="M943">
        <v>-0.269948586069297</v>
      </c>
      <c r="N943" t="s">
        <v>14</v>
      </c>
    </row>
    <row r="944" spans="1:14" x14ac:dyDescent="0.25">
      <c r="A944" t="s">
        <v>960</v>
      </c>
      <c r="B944">
        <v>27</v>
      </c>
      <c r="C944">
        <v>139546948148148</v>
      </c>
      <c r="D944">
        <v>46143913998017.5</v>
      </c>
      <c r="E944">
        <v>37</v>
      </c>
      <c r="F944">
        <v>149779775675675</v>
      </c>
      <c r="G944">
        <v>64808666809687.602</v>
      </c>
      <c r="H944">
        <v>0.48628963855256002</v>
      </c>
      <c r="I944">
        <v>0.93168084621995195</v>
      </c>
      <c r="L944">
        <v>0.31310498391195202</v>
      </c>
      <c r="M944">
        <v>-0.10209226064138401</v>
      </c>
      <c r="N944" t="s">
        <v>14</v>
      </c>
    </row>
    <row r="945" spans="1:14" x14ac:dyDescent="0.25">
      <c r="A945" t="s">
        <v>961</v>
      </c>
      <c r="B945">
        <v>27</v>
      </c>
      <c r="C945">
        <v>24904712592592.5</v>
      </c>
      <c r="D945">
        <v>8131770696120.3398</v>
      </c>
      <c r="E945">
        <v>37</v>
      </c>
      <c r="F945">
        <v>24353487837837.801</v>
      </c>
      <c r="G945">
        <v>11436305746287.199</v>
      </c>
      <c r="H945">
        <v>0.83133474573460397</v>
      </c>
      <c r="I945">
        <v>1.0226343248418901</v>
      </c>
      <c r="L945">
        <v>8.0224067729234905E-2</v>
      </c>
      <c r="M945">
        <v>3.2290356179636603E-2</v>
      </c>
      <c r="N945" t="s">
        <v>14</v>
      </c>
    </row>
    <row r="946" spans="1:14" x14ac:dyDescent="0.25">
      <c r="A946" t="s">
        <v>962</v>
      </c>
      <c r="B946">
        <v>27</v>
      </c>
      <c r="C946">
        <v>615393148148.14795</v>
      </c>
      <c r="D946">
        <v>177649234708.716</v>
      </c>
      <c r="E946">
        <v>37</v>
      </c>
      <c r="F946">
        <v>559457837837.83704</v>
      </c>
      <c r="G946">
        <v>236445703770.97299</v>
      </c>
      <c r="H946">
        <v>0.305243966069562</v>
      </c>
      <c r="I946">
        <v>1.09998127924435</v>
      </c>
      <c r="L946">
        <v>0.51535291224333601</v>
      </c>
      <c r="M946">
        <v>0.13747897050343699</v>
      </c>
      <c r="N946" t="s">
        <v>14</v>
      </c>
    </row>
    <row r="947" spans="1:14" x14ac:dyDescent="0.25">
      <c r="A947" t="s">
        <v>963</v>
      </c>
      <c r="B947">
        <v>27</v>
      </c>
      <c r="C947">
        <v>43070045296.296204</v>
      </c>
      <c r="D947">
        <v>4264423726.7012701</v>
      </c>
      <c r="E947">
        <v>37</v>
      </c>
      <c r="F947">
        <v>42130255459.459396</v>
      </c>
      <c r="G947">
        <v>7188890637.36689</v>
      </c>
      <c r="H947">
        <v>0.54722297247952201</v>
      </c>
      <c r="I947">
        <v>1.0223067680598601</v>
      </c>
      <c r="L947">
        <v>0.26183567917596001</v>
      </c>
      <c r="M947">
        <v>3.1828177048183103E-2</v>
      </c>
      <c r="N947" t="s">
        <v>14</v>
      </c>
    </row>
    <row r="948" spans="1:14" x14ac:dyDescent="0.25">
      <c r="A948" t="s">
        <v>964</v>
      </c>
      <c r="B948">
        <v>27</v>
      </c>
      <c r="C948">
        <v>2821607407407.3999</v>
      </c>
      <c r="D948">
        <v>854574969572.56006</v>
      </c>
      <c r="E948">
        <v>37</v>
      </c>
      <c r="F948">
        <v>3726929459459.4502</v>
      </c>
      <c r="G948">
        <v>1776370626117.48</v>
      </c>
      <c r="H948">
        <v>1.7299524919909399E-2</v>
      </c>
      <c r="I948">
        <v>0.75708634630735405</v>
      </c>
      <c r="J948" t="s">
        <v>16</v>
      </c>
      <c r="K948" t="s">
        <v>16</v>
      </c>
      <c r="L948">
        <v>1.7619658233159901</v>
      </c>
      <c r="M948">
        <v>-0.40147024476167498</v>
      </c>
      <c r="N948" t="s">
        <v>19</v>
      </c>
    </row>
    <row r="949" spans="1:14" x14ac:dyDescent="0.25">
      <c r="A949" t="s">
        <v>965</v>
      </c>
      <c r="B949">
        <v>27</v>
      </c>
      <c r="C949">
        <v>1116544703703700</v>
      </c>
      <c r="D949">
        <v>557030688838375</v>
      </c>
      <c r="E949">
        <v>37</v>
      </c>
      <c r="F949">
        <v>1631606135135130</v>
      </c>
      <c r="G949">
        <v>859218269776181</v>
      </c>
      <c r="H949">
        <v>8.4075905727851903E-3</v>
      </c>
      <c r="I949">
        <v>0.68432244747058801</v>
      </c>
      <c r="J949" t="s">
        <v>18</v>
      </c>
      <c r="K949" t="s">
        <v>16</v>
      </c>
      <c r="L949">
        <v>2.07532844544669</v>
      </c>
      <c r="M949">
        <v>-0.54725182277066098</v>
      </c>
      <c r="N949" t="s">
        <v>19</v>
      </c>
    </row>
    <row r="950" spans="1:14" x14ac:dyDescent="0.25">
      <c r="A950" t="s">
        <v>966</v>
      </c>
      <c r="B950">
        <v>27</v>
      </c>
      <c r="C950" s="1">
        <v>7.65444444444444E+16</v>
      </c>
      <c r="D950" s="1">
        <v>2.14108587355778E+16</v>
      </c>
      <c r="E950">
        <v>37</v>
      </c>
      <c r="F950" s="1">
        <v>8.7935135135135104E+16</v>
      </c>
      <c r="G950" s="1">
        <v>2.504940913271E+16</v>
      </c>
      <c r="H950">
        <v>6.1082574393101399E-2</v>
      </c>
      <c r="I950">
        <v>0.87046485260770901</v>
      </c>
      <c r="L950">
        <v>1.2140826674054399</v>
      </c>
      <c r="M950">
        <v>-0.200142048581646</v>
      </c>
      <c r="N950" t="s">
        <v>14</v>
      </c>
    </row>
    <row r="951" spans="1:14" x14ac:dyDescent="0.25">
      <c r="A951" t="s">
        <v>967</v>
      </c>
      <c r="B951">
        <v>27</v>
      </c>
      <c r="C951" s="1">
        <v>2.06296296296296E+17</v>
      </c>
      <c r="D951" s="1">
        <v>4.16402309300612E+16</v>
      </c>
      <c r="E951">
        <v>37</v>
      </c>
      <c r="F951" s="1">
        <v>2.1813513513513501E+17</v>
      </c>
      <c r="G951" s="1">
        <v>5.5653772040557504E+16</v>
      </c>
      <c r="H951">
        <v>0.35560588021161299</v>
      </c>
      <c r="I951">
        <v>0.94572704286494302</v>
      </c>
      <c r="L951">
        <v>0.449031066255417</v>
      </c>
      <c r="M951">
        <v>-8.0504244016502399E-2</v>
      </c>
      <c r="N951" t="s">
        <v>14</v>
      </c>
    </row>
    <row r="952" spans="1:14" x14ac:dyDescent="0.25">
      <c r="A952" t="s">
        <v>968</v>
      </c>
      <c r="B952">
        <v>27</v>
      </c>
      <c r="C952" s="1">
        <v>2.67296296296296E+17</v>
      </c>
      <c r="D952" s="1">
        <v>5.0172636439531904E+16</v>
      </c>
      <c r="E952">
        <v>37</v>
      </c>
      <c r="F952" s="1">
        <v>2.6916216216216198E+17</v>
      </c>
      <c r="G952" s="1">
        <v>6.741559064387E+16</v>
      </c>
      <c r="H952">
        <v>0.90386129981339103</v>
      </c>
      <c r="I952">
        <v>0.99306787458208201</v>
      </c>
      <c r="L952">
        <v>4.3898208183042201E-2</v>
      </c>
      <c r="M952">
        <v>-1.0035767892546199E-2</v>
      </c>
      <c r="N952" t="s">
        <v>14</v>
      </c>
    </row>
    <row r="953" spans="1:14" x14ac:dyDescent="0.25">
      <c r="A953" t="s">
        <v>969</v>
      </c>
      <c r="B953">
        <v>27</v>
      </c>
      <c r="C953">
        <v>5980151851851850</v>
      </c>
      <c r="D953">
        <v>1686050533618630</v>
      </c>
      <c r="E953">
        <v>37</v>
      </c>
      <c r="F953">
        <v>5212257837837830</v>
      </c>
      <c r="G953">
        <v>1955004353212160</v>
      </c>
      <c r="H953">
        <v>0.105530664593772</v>
      </c>
      <c r="I953">
        <v>1.1473246408570901</v>
      </c>
      <c r="L953">
        <v>0.97662132682301594</v>
      </c>
      <c r="M953">
        <v>0.19827366640721</v>
      </c>
      <c r="N953" t="s">
        <v>14</v>
      </c>
    </row>
    <row r="954" spans="1:14" x14ac:dyDescent="0.25">
      <c r="A954" t="s">
        <v>970</v>
      </c>
      <c r="B954">
        <v>27</v>
      </c>
      <c r="C954">
        <v>51006729629629.602</v>
      </c>
      <c r="D954">
        <v>17861457800307.398</v>
      </c>
      <c r="E954">
        <v>37</v>
      </c>
      <c r="F954">
        <v>44601918918918.898</v>
      </c>
      <c r="G954">
        <v>16409230277852</v>
      </c>
      <c r="H954">
        <v>0.142453977141967</v>
      </c>
      <c r="I954">
        <v>1.1435994429377301</v>
      </c>
      <c r="L954">
        <v>0.846325421280956</v>
      </c>
      <c r="M954">
        <v>0.193581822326166</v>
      </c>
      <c r="N954" t="s">
        <v>14</v>
      </c>
    </row>
    <row r="955" spans="1:14" x14ac:dyDescent="0.25">
      <c r="A955" t="s">
        <v>971</v>
      </c>
      <c r="B955">
        <v>27</v>
      </c>
      <c r="C955">
        <v>4397328929.6296301</v>
      </c>
      <c r="D955">
        <v>1267459869.51263</v>
      </c>
      <c r="E955">
        <v>37</v>
      </c>
      <c r="F955">
        <v>4643566632.4324303</v>
      </c>
      <c r="G955">
        <v>2421810034.9510002</v>
      </c>
      <c r="H955">
        <v>0.63173047958394601</v>
      </c>
      <c r="I955">
        <v>0.94697229041939701</v>
      </c>
      <c r="L955">
        <v>0.19946816886187199</v>
      </c>
      <c r="M955">
        <v>-7.8605883617562697E-2</v>
      </c>
      <c r="N955" t="s">
        <v>14</v>
      </c>
    </row>
    <row r="956" spans="1:14" x14ac:dyDescent="0.25">
      <c r="A956" t="s">
        <v>972</v>
      </c>
      <c r="B956">
        <v>27</v>
      </c>
      <c r="C956">
        <v>1362420751.85185</v>
      </c>
      <c r="D956">
        <v>649087513.10828495</v>
      </c>
      <c r="E956">
        <v>37</v>
      </c>
      <c r="F956">
        <v>1098235567.02702</v>
      </c>
      <c r="G956">
        <v>613581272.043311</v>
      </c>
      <c r="H956">
        <v>0.1019342885346</v>
      </c>
      <c r="I956">
        <v>1.24055420599788</v>
      </c>
      <c r="K956" t="s">
        <v>16</v>
      </c>
      <c r="L956">
        <v>0.991679703957005</v>
      </c>
      <c r="M956">
        <v>0.310984775146327</v>
      </c>
      <c r="N956" t="s">
        <v>14</v>
      </c>
    </row>
    <row r="957" spans="1:14" x14ac:dyDescent="0.25">
      <c r="A957" t="s">
        <v>973</v>
      </c>
      <c r="B957">
        <v>27</v>
      </c>
      <c r="C957">
        <v>1398018703703700</v>
      </c>
      <c r="D957">
        <v>529296090202160</v>
      </c>
      <c r="E957">
        <v>37</v>
      </c>
      <c r="F957">
        <v>1546754405405400</v>
      </c>
      <c r="G957">
        <v>957569812085534</v>
      </c>
      <c r="H957">
        <v>0.46879053260507803</v>
      </c>
      <c r="I957">
        <v>0.90384013054566403</v>
      </c>
      <c r="L957">
        <v>0.32902116763606198</v>
      </c>
      <c r="M957">
        <v>-0.14586048072652599</v>
      </c>
      <c r="N957" t="s">
        <v>14</v>
      </c>
    </row>
    <row r="958" spans="1:14" x14ac:dyDescent="0.25">
      <c r="A958" t="s">
        <v>974</v>
      </c>
      <c r="B958">
        <v>27</v>
      </c>
      <c r="C958">
        <v>687192037037037</v>
      </c>
      <c r="D958">
        <v>316375060472593</v>
      </c>
      <c r="E958">
        <v>37</v>
      </c>
      <c r="F958">
        <v>699886562162162</v>
      </c>
      <c r="G958">
        <v>571018815680654</v>
      </c>
      <c r="H958">
        <v>0.91728009784818298</v>
      </c>
      <c r="I958">
        <v>0.98186202477454598</v>
      </c>
      <c r="L958">
        <v>3.74980292422981E-2</v>
      </c>
      <c r="M958">
        <v>-2.6407789450203702E-2</v>
      </c>
      <c r="N958" t="s">
        <v>14</v>
      </c>
    </row>
    <row r="959" spans="1:14" x14ac:dyDescent="0.25">
      <c r="A959" t="s">
        <v>975</v>
      </c>
      <c r="B959">
        <v>27</v>
      </c>
      <c r="C959">
        <v>55802710666.666603</v>
      </c>
      <c r="D959">
        <v>34431729483.429901</v>
      </c>
      <c r="E959">
        <v>37</v>
      </c>
      <c r="F959">
        <v>31616961440.540501</v>
      </c>
      <c r="G959">
        <v>22271178112.863899</v>
      </c>
      <c r="H959">
        <v>1.14706684607465E-3</v>
      </c>
      <c r="I959">
        <v>1.7649612146192499</v>
      </c>
      <c r="J959" t="s">
        <v>18</v>
      </c>
      <c r="K959" t="s">
        <v>16</v>
      </c>
      <c r="L959">
        <v>2.94041127256477</v>
      </c>
      <c r="M959">
        <v>0.81963648032859704</v>
      </c>
      <c r="N959" t="s">
        <v>21</v>
      </c>
    </row>
    <row r="960" spans="1:14" x14ac:dyDescent="0.25">
      <c r="A960" t="s">
        <v>976</v>
      </c>
      <c r="B960">
        <v>27</v>
      </c>
      <c r="C960">
        <v>3373799521.4814801</v>
      </c>
      <c r="D960">
        <v>2316514042.93363</v>
      </c>
      <c r="E960">
        <v>37</v>
      </c>
      <c r="F960">
        <v>5090031740.5405397</v>
      </c>
      <c r="G960">
        <v>3951482455.2446198</v>
      </c>
      <c r="H960">
        <v>4.8179001158798002E-2</v>
      </c>
      <c r="I960">
        <v>0.66282484932465202</v>
      </c>
      <c r="J960" t="s">
        <v>16</v>
      </c>
      <c r="K960" t="s">
        <v>16</v>
      </c>
      <c r="L960">
        <v>1.3171422079848001</v>
      </c>
      <c r="M960">
        <v>-0.59330040463121103</v>
      </c>
      <c r="N960" t="s">
        <v>19</v>
      </c>
    </row>
    <row r="961" spans="1:14" x14ac:dyDescent="0.25">
      <c r="A961" t="s">
        <v>977</v>
      </c>
      <c r="B961">
        <v>27</v>
      </c>
      <c r="C961">
        <v>58295848148148.102</v>
      </c>
      <c r="D961">
        <v>20667113137103.102</v>
      </c>
      <c r="E961">
        <v>37</v>
      </c>
      <c r="F961">
        <v>68158218918918.898</v>
      </c>
      <c r="G961">
        <v>24756935337618.398</v>
      </c>
      <c r="H961">
        <v>9.7093467627022007E-2</v>
      </c>
      <c r="I961">
        <v>0.85530181206021405</v>
      </c>
      <c r="L961">
        <v>1.01280998810405</v>
      </c>
      <c r="M961">
        <v>-0.22549449836336699</v>
      </c>
      <c r="N961" t="s">
        <v>14</v>
      </c>
    </row>
    <row r="962" spans="1:14" x14ac:dyDescent="0.25">
      <c r="A962" t="s">
        <v>978</v>
      </c>
      <c r="B962">
        <v>27</v>
      </c>
      <c r="C962">
        <v>227694666666666</v>
      </c>
      <c r="D962">
        <v>67580778887764.5</v>
      </c>
      <c r="E962">
        <v>37</v>
      </c>
      <c r="F962">
        <v>244239410810810</v>
      </c>
      <c r="G962">
        <v>87886697117873.094</v>
      </c>
      <c r="H962">
        <v>0.41702077361934198</v>
      </c>
      <c r="I962">
        <v>0.93226013734139002</v>
      </c>
      <c r="L962">
        <v>0.37984231038946298</v>
      </c>
      <c r="M962">
        <v>-0.101195515022922</v>
      </c>
      <c r="N962" t="s">
        <v>14</v>
      </c>
    </row>
    <row r="963" spans="1:14" x14ac:dyDescent="0.25">
      <c r="A963" t="s">
        <v>979</v>
      </c>
      <c r="B963">
        <v>27</v>
      </c>
      <c r="C963">
        <v>145078918518518</v>
      </c>
      <c r="D963">
        <v>42172562377688.5</v>
      </c>
      <c r="E963">
        <v>37</v>
      </c>
      <c r="F963">
        <v>141994013513513</v>
      </c>
      <c r="G963">
        <v>54328377912924.398</v>
      </c>
      <c r="H963">
        <v>0.80668554818336402</v>
      </c>
      <c r="I963">
        <v>1.0217255990493599</v>
      </c>
      <c r="L963">
        <v>9.3295723397234603E-2</v>
      </c>
      <c r="M963">
        <v>3.1007789185998998E-2</v>
      </c>
      <c r="N963" t="s">
        <v>14</v>
      </c>
    </row>
    <row r="964" spans="1:14" x14ac:dyDescent="0.25">
      <c r="A964" t="s">
        <v>980</v>
      </c>
      <c r="B964">
        <v>27</v>
      </c>
      <c r="C964">
        <v>16235020740740.699</v>
      </c>
      <c r="D964">
        <v>5167704579242.3604</v>
      </c>
      <c r="E964">
        <v>37</v>
      </c>
      <c r="F964">
        <v>14615277567567.5</v>
      </c>
      <c r="G964">
        <v>5939763878114.8301</v>
      </c>
      <c r="H964">
        <v>0.259962964724612</v>
      </c>
      <c r="I964">
        <v>1.1108253446220799</v>
      </c>
      <c r="L964">
        <v>0.58508851880375901</v>
      </c>
      <c r="M964">
        <v>0.15163199921526799</v>
      </c>
      <c r="N964" t="s">
        <v>14</v>
      </c>
    </row>
    <row r="965" spans="1:14" x14ac:dyDescent="0.25">
      <c r="A965" t="s">
        <v>981</v>
      </c>
      <c r="B965">
        <v>27</v>
      </c>
      <c r="C965">
        <v>16438014074074</v>
      </c>
      <c r="D965">
        <v>5120364858422.7998</v>
      </c>
      <c r="E965">
        <v>37</v>
      </c>
      <c r="F965">
        <v>14641730810810.801</v>
      </c>
      <c r="G965">
        <v>5904899589629.1104</v>
      </c>
      <c r="H965">
        <v>0.208929162376042</v>
      </c>
      <c r="I965">
        <v>1.12268244010721</v>
      </c>
      <c r="L965">
        <v>0.68000093687437102</v>
      </c>
      <c r="M965">
        <v>0.166949907372519</v>
      </c>
      <c r="N965" t="s">
        <v>14</v>
      </c>
    </row>
    <row r="966" spans="1:14" x14ac:dyDescent="0.25">
      <c r="A966" t="s">
        <v>982</v>
      </c>
      <c r="B966">
        <v>27</v>
      </c>
      <c r="C966">
        <v>2405552117.0370302</v>
      </c>
      <c r="D966">
        <v>1267204925.5396099</v>
      </c>
      <c r="E966">
        <v>37</v>
      </c>
      <c r="F966">
        <v>1585313748.91891</v>
      </c>
      <c r="G966">
        <v>1240218620.0678201</v>
      </c>
      <c r="H966">
        <v>1.19721634456974E-2</v>
      </c>
      <c r="I966">
        <v>1.5173981293466099</v>
      </c>
      <c r="J966" t="s">
        <v>16</v>
      </c>
      <c r="K966" t="s">
        <v>16</v>
      </c>
      <c r="L966">
        <v>1.9218273627406299</v>
      </c>
      <c r="M966">
        <v>0.60159966427686795</v>
      </c>
      <c r="N966" t="s">
        <v>21</v>
      </c>
    </row>
    <row r="967" spans="1:14" x14ac:dyDescent="0.25">
      <c r="A967" t="s">
        <v>983</v>
      </c>
      <c r="B967">
        <v>27</v>
      </c>
      <c r="C967">
        <v>17253471481481.4</v>
      </c>
      <c r="D967">
        <v>7434044559601.1904</v>
      </c>
      <c r="E967">
        <v>37</v>
      </c>
      <c r="F967">
        <v>23087270270270.199</v>
      </c>
      <c r="G967">
        <v>10717036294714.6</v>
      </c>
      <c r="H967">
        <v>1.79464945574907E-2</v>
      </c>
      <c r="I967">
        <v>0.74731535081905998</v>
      </c>
      <c r="J967" t="s">
        <v>16</v>
      </c>
      <c r="K967" t="s">
        <v>16</v>
      </c>
      <c r="L967">
        <v>1.74602036842334</v>
      </c>
      <c r="M967">
        <v>-0.42021093747027199</v>
      </c>
      <c r="N967" t="s">
        <v>19</v>
      </c>
    </row>
    <row r="968" spans="1:14" x14ac:dyDescent="0.25">
      <c r="A968" t="s">
        <v>984</v>
      </c>
      <c r="B968">
        <v>27</v>
      </c>
      <c r="C968">
        <v>2001152259259250</v>
      </c>
      <c r="D968">
        <v>698158792641902</v>
      </c>
      <c r="E968">
        <v>37</v>
      </c>
      <c r="F968">
        <v>2385788000000000</v>
      </c>
      <c r="G968">
        <v>802806480042911</v>
      </c>
      <c r="H968">
        <v>5.0135307868159E-2</v>
      </c>
      <c r="I968">
        <v>0.83878041940828696</v>
      </c>
      <c r="L968">
        <v>1.2998563138225601</v>
      </c>
      <c r="M968">
        <v>-0.25363491150756001</v>
      </c>
      <c r="N968" t="s">
        <v>14</v>
      </c>
    </row>
    <row r="969" spans="1:14" x14ac:dyDescent="0.25">
      <c r="A969" t="s">
        <v>985</v>
      </c>
      <c r="B969">
        <v>27</v>
      </c>
      <c r="C969">
        <v>17698123703703.699</v>
      </c>
      <c r="D969">
        <v>5104545574690.5996</v>
      </c>
      <c r="E969">
        <v>37</v>
      </c>
      <c r="F969">
        <v>15297345675675.6</v>
      </c>
      <c r="G969">
        <v>7025808529840.1904</v>
      </c>
      <c r="H969">
        <v>0.13675962800276001</v>
      </c>
      <c r="I969">
        <v>1.15694082352113</v>
      </c>
      <c r="L969">
        <v>0.86404208918992098</v>
      </c>
      <c r="M969">
        <v>0.21031507378338399</v>
      </c>
      <c r="N969" t="s">
        <v>14</v>
      </c>
    </row>
    <row r="970" spans="1:14" x14ac:dyDescent="0.25">
      <c r="A970" t="s">
        <v>986</v>
      </c>
      <c r="B970">
        <v>27</v>
      </c>
      <c r="C970">
        <v>10732850677.7777</v>
      </c>
      <c r="D970">
        <v>1168686322.9671199</v>
      </c>
      <c r="E970">
        <v>37</v>
      </c>
      <c r="F970">
        <v>10610153343.2432</v>
      </c>
      <c r="G970">
        <v>1686079185.9825201</v>
      </c>
      <c r="H970">
        <v>0.74620207286653395</v>
      </c>
      <c r="I970">
        <v>1.0115641433789999</v>
      </c>
      <c r="L970">
        <v>0.127143548871647</v>
      </c>
      <c r="M970">
        <v>1.6587804227171401E-2</v>
      </c>
      <c r="N970" t="s">
        <v>14</v>
      </c>
    </row>
    <row r="971" spans="1:14" x14ac:dyDescent="0.25">
      <c r="A971" t="s">
        <v>987</v>
      </c>
      <c r="B971">
        <v>27</v>
      </c>
      <c r="C971">
        <v>820689740740.73999</v>
      </c>
      <c r="D971">
        <v>121042230060.60899</v>
      </c>
      <c r="E971">
        <v>37</v>
      </c>
      <c r="F971">
        <v>819302054054.05396</v>
      </c>
      <c r="G971">
        <v>137060726771.008</v>
      </c>
      <c r="H971">
        <v>0.96664524916450001</v>
      </c>
      <c r="I971">
        <v>1.0016937424724099</v>
      </c>
      <c r="L971">
        <v>1.47328791717934E-2</v>
      </c>
      <c r="M971">
        <v>2.44148682370592E-3</v>
      </c>
      <c r="N971" t="s">
        <v>14</v>
      </c>
    </row>
    <row r="972" spans="1:14" x14ac:dyDescent="0.25">
      <c r="A972" t="s">
        <v>988</v>
      </c>
      <c r="B972">
        <v>27</v>
      </c>
      <c r="C972">
        <v>671980888888888</v>
      </c>
      <c r="D972">
        <v>75290996230693.094</v>
      </c>
      <c r="E972">
        <v>37</v>
      </c>
      <c r="F972">
        <v>628526432432432</v>
      </c>
      <c r="G972">
        <v>87837444266712.297</v>
      </c>
      <c r="H972">
        <v>4.2309037949952402E-2</v>
      </c>
      <c r="I972">
        <v>1.0691370389758801</v>
      </c>
      <c r="J972" t="s">
        <v>16</v>
      </c>
      <c r="L972">
        <v>1.3735668498229701</v>
      </c>
      <c r="M972">
        <v>9.6446785499672602E-2</v>
      </c>
      <c r="N972" t="s">
        <v>14</v>
      </c>
    </row>
    <row r="973" spans="1:14" x14ac:dyDescent="0.25">
      <c r="A973" t="s">
        <v>989</v>
      </c>
      <c r="B973">
        <v>27</v>
      </c>
      <c r="C973">
        <v>79171623333.333298</v>
      </c>
      <c r="D973">
        <v>21967705011.5033</v>
      </c>
      <c r="E973">
        <v>37</v>
      </c>
      <c r="F973">
        <v>90399172162.162094</v>
      </c>
      <c r="G973">
        <v>33880994693.876099</v>
      </c>
      <c r="H973">
        <v>0.137442343880364</v>
      </c>
      <c r="I973">
        <v>0.87580031365012501</v>
      </c>
      <c r="L973">
        <v>0.86187944718549903</v>
      </c>
      <c r="M973">
        <v>-0.19132612842472599</v>
      </c>
      <c r="N973" t="s">
        <v>14</v>
      </c>
    </row>
    <row r="974" spans="1:14" x14ac:dyDescent="0.25">
      <c r="A974" t="s">
        <v>990</v>
      </c>
      <c r="B974">
        <v>27</v>
      </c>
      <c r="C974">
        <v>13158851481481.4</v>
      </c>
      <c r="D974">
        <v>2535366645942.7998</v>
      </c>
      <c r="E974">
        <v>37</v>
      </c>
      <c r="F974">
        <v>11842844864864.801</v>
      </c>
      <c r="G974">
        <v>2169744321535.78</v>
      </c>
      <c r="H974">
        <v>2.9277802527681199E-2</v>
      </c>
      <c r="I974">
        <v>1.11112250744083</v>
      </c>
      <c r="J974" t="s">
        <v>16</v>
      </c>
      <c r="L974">
        <v>1.53346152276105</v>
      </c>
      <c r="M974">
        <v>0.152017890654704</v>
      </c>
      <c r="N974" t="s">
        <v>14</v>
      </c>
    </row>
    <row r="975" spans="1:14" x14ac:dyDescent="0.25">
      <c r="A975" t="s">
        <v>991</v>
      </c>
      <c r="B975">
        <v>27</v>
      </c>
      <c r="C975">
        <v>477923481481.48102</v>
      </c>
      <c r="D975">
        <v>181044412635.38</v>
      </c>
      <c r="E975">
        <v>37</v>
      </c>
      <c r="F975">
        <v>364662135135.13501</v>
      </c>
      <c r="G975">
        <v>159897499361.685</v>
      </c>
      <c r="H975">
        <v>1.0297293417539899E-2</v>
      </c>
      <c r="I975">
        <v>1.3105925607120501</v>
      </c>
      <c r="J975" t="s">
        <v>16</v>
      </c>
      <c r="K975" t="s">
        <v>16</v>
      </c>
      <c r="L975">
        <v>1.9872769120224201</v>
      </c>
      <c r="M975">
        <v>0.39021924772556099</v>
      </c>
      <c r="N975" t="s">
        <v>21</v>
      </c>
    </row>
    <row r="976" spans="1:14" x14ac:dyDescent="0.25">
      <c r="A976" t="s">
        <v>992</v>
      </c>
      <c r="B976">
        <v>27</v>
      </c>
      <c r="C976">
        <v>431214666666.66602</v>
      </c>
      <c r="D976">
        <v>13826473717.5296</v>
      </c>
      <c r="E976">
        <v>37</v>
      </c>
      <c r="F976">
        <v>433120702702.70203</v>
      </c>
      <c r="G976">
        <v>20896924195.3409</v>
      </c>
      <c r="H976">
        <v>0.681599999696749</v>
      </c>
      <c r="I976">
        <v>0.99559929593727003</v>
      </c>
      <c r="L976">
        <v>0.16647041843457799</v>
      </c>
      <c r="M976">
        <v>-6.3628848056254102E-3</v>
      </c>
      <c r="N976" t="s">
        <v>14</v>
      </c>
    </row>
    <row r="977" spans="1:14" x14ac:dyDescent="0.25">
      <c r="A977" t="s">
        <v>993</v>
      </c>
      <c r="B977">
        <v>27</v>
      </c>
      <c r="C977">
        <v>136634518518518</v>
      </c>
      <c r="D977">
        <v>10347265199337.1</v>
      </c>
      <c r="E977">
        <v>37</v>
      </c>
      <c r="F977">
        <v>138180270270270</v>
      </c>
      <c r="G977">
        <v>11582529688305.5</v>
      </c>
      <c r="H977">
        <v>0.58353564674748604</v>
      </c>
      <c r="I977">
        <v>0.98881351332770995</v>
      </c>
      <c r="L977">
        <v>0.233932608833918</v>
      </c>
      <c r="M977">
        <v>-1.6229635344856701E-2</v>
      </c>
      <c r="N977" t="s">
        <v>14</v>
      </c>
    </row>
    <row r="978" spans="1:14" x14ac:dyDescent="0.25">
      <c r="A978" t="s">
        <v>994</v>
      </c>
      <c r="B978">
        <v>27</v>
      </c>
      <c r="C978">
        <v>977212851851851</v>
      </c>
      <c r="D978">
        <v>102037887784091</v>
      </c>
      <c r="E978">
        <v>37</v>
      </c>
      <c r="F978">
        <v>991664729729729</v>
      </c>
      <c r="G978">
        <v>133542413412087</v>
      </c>
      <c r="H978">
        <v>0.63958270637843695</v>
      </c>
      <c r="I978">
        <v>0.98542664930533796</v>
      </c>
      <c r="L978">
        <v>0.194103287618038</v>
      </c>
      <c r="M978">
        <v>-2.11796073038499E-2</v>
      </c>
      <c r="N978" t="s">
        <v>14</v>
      </c>
    </row>
    <row r="979" spans="1:14" x14ac:dyDescent="0.25">
      <c r="A979" t="s">
        <v>995</v>
      </c>
      <c r="B979">
        <v>27</v>
      </c>
      <c r="C979">
        <v>409698444444.44397</v>
      </c>
      <c r="D979">
        <v>42435404907.235397</v>
      </c>
      <c r="E979">
        <v>37</v>
      </c>
      <c r="F979">
        <v>451186540540.53998</v>
      </c>
      <c r="G979">
        <v>165876679694.517</v>
      </c>
      <c r="H979">
        <v>0.209821261412282</v>
      </c>
      <c r="I979">
        <v>0.90804668941056699</v>
      </c>
      <c r="L979">
        <v>0.67815050638943297</v>
      </c>
      <c r="M979">
        <v>-0.13916161581901301</v>
      </c>
      <c r="N979" t="s">
        <v>14</v>
      </c>
    </row>
    <row r="980" spans="1:14" x14ac:dyDescent="0.25">
      <c r="A980" t="s">
        <v>996</v>
      </c>
      <c r="B980">
        <v>27</v>
      </c>
      <c r="C980">
        <v>866215074074.07397</v>
      </c>
      <c r="D980">
        <v>26661283389.857601</v>
      </c>
      <c r="E980">
        <v>37</v>
      </c>
      <c r="F980">
        <v>879970243243.24304</v>
      </c>
      <c r="G980">
        <v>34878377710.111298</v>
      </c>
      <c r="H980">
        <v>9.1389431969127896E-2</v>
      </c>
      <c r="I980">
        <v>0.98436859737611904</v>
      </c>
      <c r="L980">
        <v>1.0391040220216201</v>
      </c>
      <c r="M980">
        <v>-2.2729460183903399E-2</v>
      </c>
      <c r="N980" t="s">
        <v>14</v>
      </c>
    </row>
    <row r="981" spans="1:14" x14ac:dyDescent="0.25">
      <c r="A981" t="s">
        <v>997</v>
      </c>
      <c r="B981">
        <v>27</v>
      </c>
      <c r="C981">
        <v>236686296296.29599</v>
      </c>
      <c r="D981">
        <v>64077299688.504097</v>
      </c>
      <c r="E981">
        <v>37</v>
      </c>
      <c r="F981">
        <v>216276351351.35101</v>
      </c>
      <c r="G981">
        <v>45777822400.527397</v>
      </c>
      <c r="H981">
        <v>0.14194692478231799</v>
      </c>
      <c r="I981">
        <v>1.0943697487839801</v>
      </c>
      <c r="L981">
        <v>0.84787401183510602</v>
      </c>
      <c r="M981">
        <v>0.13010025605782899</v>
      </c>
      <c r="N981" t="s">
        <v>14</v>
      </c>
    </row>
    <row r="982" spans="1:14" x14ac:dyDescent="0.25">
      <c r="A982" t="s">
        <v>998</v>
      </c>
      <c r="B982">
        <v>27</v>
      </c>
      <c r="C982">
        <v>81461538296.296295</v>
      </c>
      <c r="D982">
        <v>40789693623.119904</v>
      </c>
      <c r="E982">
        <v>37</v>
      </c>
      <c r="F982">
        <v>84978501621.621597</v>
      </c>
      <c r="G982">
        <v>39439975804.445099</v>
      </c>
      <c r="H982">
        <v>0.72955968408712901</v>
      </c>
      <c r="I982">
        <v>0.958613493316402</v>
      </c>
      <c r="L982">
        <v>0.13693917339436301</v>
      </c>
      <c r="M982">
        <v>-6.0978847603500697E-2</v>
      </c>
      <c r="N982" t="s">
        <v>14</v>
      </c>
    </row>
    <row r="983" spans="1:14" x14ac:dyDescent="0.25">
      <c r="A983" t="s">
        <v>999</v>
      </c>
      <c r="B983">
        <v>27</v>
      </c>
      <c r="C983">
        <v>275549037037.03699</v>
      </c>
      <c r="D983">
        <v>47853490374.653297</v>
      </c>
      <c r="E983">
        <v>37</v>
      </c>
      <c r="F983">
        <v>262205675675.67499</v>
      </c>
      <c r="G983">
        <v>43555888072.461304</v>
      </c>
      <c r="H983">
        <v>0.25009608810392298</v>
      </c>
      <c r="I983">
        <v>1.0508889112601201</v>
      </c>
      <c r="L983">
        <v>0.60189310126496498</v>
      </c>
      <c r="M983">
        <v>7.1610171065387307E-2</v>
      </c>
      <c r="N983" t="s">
        <v>14</v>
      </c>
    </row>
    <row r="984" spans="1:14" x14ac:dyDescent="0.25">
      <c r="A984" t="s">
        <v>1000</v>
      </c>
      <c r="B984">
        <v>27</v>
      </c>
      <c r="C984">
        <v>6399419629629.6299</v>
      </c>
      <c r="D984">
        <v>1004669212548.17</v>
      </c>
      <c r="E984">
        <v>37</v>
      </c>
      <c r="F984">
        <v>6228134594594.5898</v>
      </c>
      <c r="G984">
        <v>2296760806849.7402</v>
      </c>
      <c r="H984">
        <v>0.71825770884770002</v>
      </c>
      <c r="I984">
        <v>1.02750181975574</v>
      </c>
      <c r="L984">
        <v>0.143719704156687</v>
      </c>
      <c r="M984">
        <v>3.91409489923688E-2</v>
      </c>
      <c r="N984" t="s">
        <v>14</v>
      </c>
    </row>
    <row r="985" spans="1:14" x14ac:dyDescent="0.25">
      <c r="A985" t="s">
        <v>1001</v>
      </c>
      <c r="B985">
        <v>27</v>
      </c>
      <c r="C985">
        <v>2312123840.7407398</v>
      </c>
      <c r="D985">
        <v>764450256.97595</v>
      </c>
      <c r="E985">
        <v>37</v>
      </c>
      <c r="F985">
        <v>2652258913.5135102</v>
      </c>
      <c r="G985">
        <v>853208864.11882901</v>
      </c>
      <c r="H985">
        <v>0.105132880700193</v>
      </c>
      <c r="I985">
        <v>0.87175645973334204</v>
      </c>
      <c r="L985">
        <v>0.97826143550957401</v>
      </c>
      <c r="M985">
        <v>-0.19800294544577501</v>
      </c>
      <c r="N985" t="s">
        <v>14</v>
      </c>
    </row>
    <row r="986" spans="1:14" x14ac:dyDescent="0.25">
      <c r="A986" t="s">
        <v>1002</v>
      </c>
      <c r="B986">
        <v>27</v>
      </c>
      <c r="C986">
        <v>9871570111.1111107</v>
      </c>
      <c r="D986">
        <v>697484918.88831604</v>
      </c>
      <c r="E986">
        <v>37</v>
      </c>
      <c r="F986">
        <v>9871456843.2432404</v>
      </c>
      <c r="G986">
        <v>735500766.15135705</v>
      </c>
      <c r="H986">
        <v>0.99950594570570905</v>
      </c>
      <c r="I986">
        <v>1.0000114742808099</v>
      </c>
      <c r="L986">
        <v>2.14618074628061E-4</v>
      </c>
      <c r="M986" s="1">
        <v>1.6553793052764801E-5</v>
      </c>
      <c r="N986" t="s">
        <v>14</v>
      </c>
    </row>
    <row r="987" spans="1:14" x14ac:dyDescent="0.25">
      <c r="A987" t="s">
        <v>1003</v>
      </c>
      <c r="B987">
        <v>27</v>
      </c>
      <c r="C987">
        <v>5987351511.1111097</v>
      </c>
      <c r="D987">
        <v>1444219846.9737599</v>
      </c>
      <c r="E987">
        <v>37</v>
      </c>
      <c r="F987">
        <v>5956471872.97297</v>
      </c>
      <c r="G987">
        <v>1440770897.8462</v>
      </c>
      <c r="H987">
        <v>0.93285759702187399</v>
      </c>
      <c r="I987">
        <v>1.0051842162267599</v>
      </c>
      <c r="L987">
        <v>3.01846473014615E-2</v>
      </c>
      <c r="M987">
        <v>7.4599227795175598E-3</v>
      </c>
      <c r="N987" t="s">
        <v>14</v>
      </c>
    </row>
    <row r="988" spans="1:14" x14ac:dyDescent="0.25">
      <c r="A988" t="s">
        <v>1004</v>
      </c>
      <c r="B988">
        <v>27</v>
      </c>
      <c r="C988">
        <v>1759907629629.6201</v>
      </c>
      <c r="D988">
        <v>677324337937.78406</v>
      </c>
      <c r="E988">
        <v>37</v>
      </c>
      <c r="F988">
        <v>1539927162162.1599</v>
      </c>
      <c r="G988">
        <v>829635327962.14795</v>
      </c>
      <c r="H988">
        <v>0.263022326939295</v>
      </c>
      <c r="I988">
        <v>1.1428512158708799</v>
      </c>
      <c r="L988">
        <v>0.58000738438106103</v>
      </c>
      <c r="M988">
        <v>0.19263759594353</v>
      </c>
      <c r="N988" t="s">
        <v>14</v>
      </c>
    </row>
    <row r="989" spans="1:14" x14ac:dyDescent="0.25">
      <c r="A989" t="s">
        <v>1005</v>
      </c>
      <c r="B989">
        <v>27</v>
      </c>
      <c r="C989">
        <v>51676908814.814796</v>
      </c>
      <c r="D989">
        <v>8269215946.8154297</v>
      </c>
      <c r="E989">
        <v>37</v>
      </c>
      <c r="F989">
        <v>53528159054.054001</v>
      </c>
      <c r="G989">
        <v>9427921860.8445301</v>
      </c>
      <c r="H989">
        <v>0.41746801742301198</v>
      </c>
      <c r="I989">
        <v>0.96541539496305395</v>
      </c>
      <c r="L989">
        <v>0.379376790572584</v>
      </c>
      <c r="M989">
        <v>-5.0778262035066697E-2</v>
      </c>
      <c r="N989" t="s">
        <v>14</v>
      </c>
    </row>
    <row r="990" spans="1:14" x14ac:dyDescent="0.25">
      <c r="A990" t="s">
        <v>1006</v>
      </c>
      <c r="B990">
        <v>27</v>
      </c>
      <c r="C990">
        <v>9876432592592.5898</v>
      </c>
      <c r="D990">
        <v>1094008252449.51</v>
      </c>
      <c r="E990">
        <v>37</v>
      </c>
      <c r="F990">
        <v>9921194594594.5898</v>
      </c>
      <c r="G990">
        <v>1278299095700.99</v>
      </c>
      <c r="H990">
        <v>0.88374332471328598</v>
      </c>
      <c r="I990">
        <v>0.99548824472948105</v>
      </c>
      <c r="L990">
        <v>5.3673853592366698E-2</v>
      </c>
      <c r="M990">
        <v>-6.5238149743436199E-3</v>
      </c>
      <c r="N990" t="s">
        <v>14</v>
      </c>
    </row>
    <row r="991" spans="1:14" x14ac:dyDescent="0.25">
      <c r="A991" t="s">
        <v>1007</v>
      </c>
      <c r="B991">
        <v>27</v>
      </c>
      <c r="C991">
        <v>2798912381.4814801</v>
      </c>
      <c r="D991">
        <v>887465108.61019301</v>
      </c>
      <c r="E991">
        <v>37</v>
      </c>
      <c r="F991">
        <v>3771049937.8378301</v>
      </c>
      <c r="G991">
        <v>4214528808.1440501</v>
      </c>
      <c r="H991">
        <v>0.24359271507762301</v>
      </c>
      <c r="I991">
        <v>0.74221037313715899</v>
      </c>
      <c r="K991" t="s">
        <v>16</v>
      </c>
      <c r="L991">
        <v>0.61333570392462</v>
      </c>
      <c r="M991">
        <v>-0.43009993059544199</v>
      </c>
      <c r="N991" t="s">
        <v>14</v>
      </c>
    </row>
    <row r="992" spans="1:14" x14ac:dyDescent="0.25">
      <c r="A992" t="s">
        <v>1008</v>
      </c>
      <c r="B992">
        <v>27</v>
      </c>
      <c r="C992">
        <v>2073593962962.96</v>
      </c>
      <c r="D992">
        <v>648193446397.96204</v>
      </c>
      <c r="E992">
        <v>37</v>
      </c>
      <c r="F992">
        <v>2121054864864.8601</v>
      </c>
      <c r="G992">
        <v>808375313977.29895</v>
      </c>
      <c r="H992">
        <v>0.80221540993562201</v>
      </c>
      <c r="I992">
        <v>0.97762391596366105</v>
      </c>
      <c r="L992">
        <v>9.5708999814196699E-2</v>
      </c>
      <c r="M992">
        <v>-3.26485161340173E-2</v>
      </c>
      <c r="N992" t="s">
        <v>14</v>
      </c>
    </row>
    <row r="993" spans="1:14" x14ac:dyDescent="0.25">
      <c r="A993" t="s">
        <v>1009</v>
      </c>
      <c r="B993">
        <v>27</v>
      </c>
      <c r="C993">
        <v>580692962962.96301</v>
      </c>
      <c r="D993">
        <v>85416041488.560501</v>
      </c>
      <c r="E993">
        <v>37</v>
      </c>
      <c r="F993">
        <v>575764972972.97302</v>
      </c>
      <c r="G993">
        <v>93728055468.255402</v>
      </c>
      <c r="H993">
        <v>0.83006304384587104</v>
      </c>
      <c r="I993">
        <v>1.00855903054425</v>
      </c>
      <c r="L993">
        <v>8.0888921413559398E-2</v>
      </c>
      <c r="M993">
        <v>1.2295526768063701E-2</v>
      </c>
      <c r="N993" t="s">
        <v>14</v>
      </c>
    </row>
    <row r="994" spans="1:14" x14ac:dyDescent="0.25">
      <c r="A994" t="s">
        <v>1010</v>
      </c>
      <c r="B994">
        <v>27</v>
      </c>
      <c r="C994">
        <v>111268788666.666</v>
      </c>
      <c r="D994">
        <v>7935499035.0467501</v>
      </c>
      <c r="E994">
        <v>37</v>
      </c>
      <c r="F994">
        <v>111664189189.189</v>
      </c>
      <c r="G994">
        <v>12759361811.218201</v>
      </c>
      <c r="H994">
        <v>0.88749896463306199</v>
      </c>
      <c r="I994">
        <v>0.99645902123685604</v>
      </c>
      <c r="L994">
        <v>5.1832144925724501E-2</v>
      </c>
      <c r="M994">
        <v>-5.1176185475512101E-3</v>
      </c>
      <c r="N994" t="s">
        <v>14</v>
      </c>
    </row>
    <row r="995" spans="1:14" x14ac:dyDescent="0.25">
      <c r="A995" t="s">
        <v>1011</v>
      </c>
      <c r="B995">
        <v>27</v>
      </c>
      <c r="C995">
        <v>462814336.296296</v>
      </c>
      <c r="D995">
        <v>27468332.9079725</v>
      </c>
      <c r="E995">
        <v>37</v>
      </c>
      <c r="F995">
        <v>459104947.56756699</v>
      </c>
      <c r="G995">
        <v>23275839.427399099</v>
      </c>
      <c r="H995">
        <v>0.56172165726219503</v>
      </c>
      <c r="I995">
        <v>1.00807960957158</v>
      </c>
      <c r="L995">
        <v>0.25047883151259698</v>
      </c>
      <c r="M995">
        <v>1.16095751463412E-2</v>
      </c>
      <c r="N995" t="s">
        <v>14</v>
      </c>
    </row>
    <row r="996" spans="1:14" x14ac:dyDescent="0.25">
      <c r="A996" t="s">
        <v>1012</v>
      </c>
      <c r="B996">
        <v>27</v>
      </c>
      <c r="C996">
        <v>4215779629629.6201</v>
      </c>
      <c r="D996">
        <v>592707213895.44702</v>
      </c>
      <c r="E996">
        <v>37</v>
      </c>
      <c r="F996">
        <v>4082631351351.3501</v>
      </c>
      <c r="G996">
        <v>532585255763.297</v>
      </c>
      <c r="H996">
        <v>0.34997290797146002</v>
      </c>
      <c r="I996">
        <v>1.03261334830885</v>
      </c>
      <c r="L996">
        <v>0.45596557386085801</v>
      </c>
      <c r="M996">
        <v>4.63001526546023E-2</v>
      </c>
      <c r="N996" t="s">
        <v>14</v>
      </c>
    </row>
    <row r="997" spans="1:14" x14ac:dyDescent="0.25">
      <c r="A997" t="s">
        <v>1013</v>
      </c>
      <c r="B997">
        <v>27</v>
      </c>
      <c r="C997">
        <v>136544555555555</v>
      </c>
      <c r="D997">
        <v>10344659920548.1</v>
      </c>
      <c r="E997">
        <v>37</v>
      </c>
      <c r="F997">
        <v>138103054054054</v>
      </c>
      <c r="G997">
        <v>11569244018675.699</v>
      </c>
      <c r="H997">
        <v>0.58013361459187895</v>
      </c>
      <c r="I997">
        <v>0.98871495993210601</v>
      </c>
      <c r="L997">
        <v>0.236471969545653</v>
      </c>
      <c r="M997">
        <v>-1.6373433522367899E-2</v>
      </c>
      <c r="N997" t="s">
        <v>14</v>
      </c>
    </row>
    <row r="998" spans="1:14" x14ac:dyDescent="0.25">
      <c r="A998" t="s">
        <v>1014</v>
      </c>
      <c r="B998">
        <v>27</v>
      </c>
      <c r="C998">
        <v>3587230300</v>
      </c>
      <c r="D998">
        <v>2744409965.8513799</v>
      </c>
      <c r="E998">
        <v>37</v>
      </c>
      <c r="F998">
        <v>8508793624.3243198</v>
      </c>
      <c r="G998">
        <v>13098135217.012699</v>
      </c>
      <c r="H998">
        <v>5.9717136731203997E-2</v>
      </c>
      <c r="I998">
        <v>0.42159093972441403</v>
      </c>
      <c r="K998" t="s">
        <v>16</v>
      </c>
      <c r="L998">
        <v>1.22390102364709</v>
      </c>
      <c r="M998">
        <v>-1.2460842320752099</v>
      </c>
      <c r="N998" t="s">
        <v>14</v>
      </c>
    </row>
    <row r="999" spans="1:14" x14ac:dyDescent="0.25">
      <c r="A999" t="s">
        <v>1015</v>
      </c>
      <c r="B999">
        <v>27</v>
      </c>
      <c r="C999">
        <v>2576758148148.1401</v>
      </c>
      <c r="D999">
        <v>413456213894.50299</v>
      </c>
      <c r="E999">
        <v>37</v>
      </c>
      <c r="F999">
        <v>2647461621621.6201</v>
      </c>
      <c r="G999">
        <v>341610549094.80298</v>
      </c>
      <c r="H999">
        <v>0.45726000438773101</v>
      </c>
      <c r="I999">
        <v>0.97329386273400698</v>
      </c>
      <c r="L999">
        <v>0.33983678382233701</v>
      </c>
      <c r="M999">
        <v>-3.90526369506645E-2</v>
      </c>
      <c r="N999" t="s">
        <v>14</v>
      </c>
    </row>
    <row r="1000" spans="1:14" x14ac:dyDescent="0.25">
      <c r="A1000" t="s">
        <v>1016</v>
      </c>
      <c r="B1000">
        <v>27</v>
      </c>
      <c r="C1000">
        <v>21924650814.8148</v>
      </c>
      <c r="D1000">
        <v>1220418402.5769999</v>
      </c>
      <c r="E1000">
        <v>37</v>
      </c>
      <c r="F1000">
        <v>21729405054.054001</v>
      </c>
      <c r="G1000">
        <v>1504629195.51632</v>
      </c>
      <c r="H1000">
        <v>0.58160466409493505</v>
      </c>
      <c r="I1000">
        <v>1.0089853247373799</v>
      </c>
      <c r="L1000">
        <v>0.23537211937293201</v>
      </c>
      <c r="M1000">
        <v>1.29051912107982E-2</v>
      </c>
      <c r="N1000" t="s">
        <v>14</v>
      </c>
    </row>
    <row r="1001" spans="1:14" x14ac:dyDescent="0.25">
      <c r="A1001" t="s">
        <v>1017</v>
      </c>
      <c r="B1001">
        <v>27</v>
      </c>
      <c r="C1001">
        <v>2329324159.2592502</v>
      </c>
      <c r="D1001">
        <v>361380111.75878</v>
      </c>
      <c r="E1001">
        <v>37</v>
      </c>
      <c r="F1001">
        <v>2449378918.91891</v>
      </c>
      <c r="G1001">
        <v>510849181.088386</v>
      </c>
      <c r="H1001">
        <v>0.30039858799122998</v>
      </c>
      <c r="I1001">
        <v>0.95098563201783004</v>
      </c>
      <c r="L1001">
        <v>0.52230211304289598</v>
      </c>
      <c r="M1001">
        <v>-7.2504550618781097E-2</v>
      </c>
      <c r="N1001" t="s">
        <v>14</v>
      </c>
    </row>
    <row r="1002" spans="1:14" x14ac:dyDescent="0.25">
      <c r="A1002" t="s">
        <v>1018</v>
      </c>
      <c r="B1002">
        <v>27</v>
      </c>
      <c r="C1002">
        <v>71918238444.444397</v>
      </c>
      <c r="D1002">
        <v>33427047880.030602</v>
      </c>
      <c r="E1002">
        <v>37</v>
      </c>
      <c r="F1002">
        <v>62234250675.675598</v>
      </c>
      <c r="G1002">
        <v>19707395915.155701</v>
      </c>
      <c r="H1002">
        <v>0.15147499926570199</v>
      </c>
      <c r="I1002">
        <v>1.1556054369359301</v>
      </c>
      <c r="L1002">
        <v>0.81965904093673803</v>
      </c>
      <c r="M1002">
        <v>0.20864889667703301</v>
      </c>
      <c r="N1002" t="s">
        <v>14</v>
      </c>
    </row>
    <row r="1003" spans="1:14" x14ac:dyDescent="0.25">
      <c r="A1003" t="s">
        <v>1019</v>
      </c>
      <c r="B1003">
        <v>27</v>
      </c>
      <c r="C1003">
        <v>160190774074.07401</v>
      </c>
      <c r="D1003">
        <v>29234591174.360401</v>
      </c>
      <c r="E1003">
        <v>37</v>
      </c>
      <c r="F1003">
        <v>160324135135.13501</v>
      </c>
      <c r="G1003">
        <v>29318000107.217098</v>
      </c>
      <c r="H1003">
        <v>0.98570215407426198</v>
      </c>
      <c r="I1003">
        <v>0.99916817850943795</v>
      </c>
      <c r="L1003">
        <v>6.2542943722458102E-3</v>
      </c>
      <c r="M1003">
        <v>-1.2005641361199E-3</v>
      </c>
      <c r="N1003" t="s">
        <v>14</v>
      </c>
    </row>
    <row r="1004" spans="1:14" x14ac:dyDescent="0.25">
      <c r="A1004" t="s">
        <v>1020</v>
      </c>
      <c r="B1004">
        <v>27</v>
      </c>
      <c r="C1004">
        <v>2138771481481.48</v>
      </c>
      <c r="D1004">
        <v>382135568148.104</v>
      </c>
      <c r="E1004">
        <v>37</v>
      </c>
      <c r="F1004">
        <v>2724187027027.02</v>
      </c>
      <c r="G1004">
        <v>929892233794.57898</v>
      </c>
      <c r="H1004">
        <v>3.0695665458292101E-3</v>
      </c>
      <c r="I1004">
        <v>0.78510449549257799</v>
      </c>
      <c r="J1004" t="s">
        <v>18</v>
      </c>
      <c r="K1004" t="s">
        <v>16</v>
      </c>
      <c r="L1004">
        <v>2.5129229470130601</v>
      </c>
      <c r="M1004">
        <v>-0.349043408913772</v>
      </c>
      <c r="N1004" t="s">
        <v>19</v>
      </c>
    </row>
    <row r="1005" spans="1:14" x14ac:dyDescent="0.25">
      <c r="A1005" t="s">
        <v>1021</v>
      </c>
      <c r="B1005">
        <v>27</v>
      </c>
      <c r="C1005">
        <v>42229510148.148102</v>
      </c>
      <c r="D1005">
        <v>12095182971.0881</v>
      </c>
      <c r="E1005">
        <v>37</v>
      </c>
      <c r="F1005">
        <v>41417268405.405403</v>
      </c>
      <c r="G1005">
        <v>23327513054.882702</v>
      </c>
      <c r="H1005">
        <v>0.869320164591041</v>
      </c>
      <c r="I1005">
        <v>1.0196111857207</v>
      </c>
      <c r="L1005">
        <v>6.0820246442864601E-2</v>
      </c>
      <c r="M1005">
        <v>2.8019105753330099E-2</v>
      </c>
      <c r="N1005" t="s">
        <v>14</v>
      </c>
    </row>
    <row r="1006" spans="1:14" x14ac:dyDescent="0.25">
      <c r="A1006" t="s">
        <v>1022</v>
      </c>
      <c r="B1006">
        <v>27</v>
      </c>
      <c r="C1006">
        <v>191598185185.185</v>
      </c>
      <c r="D1006">
        <v>21504329102.6875</v>
      </c>
      <c r="E1006">
        <v>37</v>
      </c>
      <c r="F1006">
        <v>184260729729.729</v>
      </c>
      <c r="G1006">
        <v>22209585385.154701</v>
      </c>
      <c r="H1006">
        <v>0.19078956953809501</v>
      </c>
      <c r="I1006">
        <v>1.03982104850131</v>
      </c>
      <c r="L1006">
        <v>0.71944537185347002</v>
      </c>
      <c r="M1006">
        <v>5.6335264276022201E-2</v>
      </c>
      <c r="N1006" t="s">
        <v>14</v>
      </c>
    </row>
    <row r="1007" spans="1:14" x14ac:dyDescent="0.25">
      <c r="A1007" t="s">
        <v>1023</v>
      </c>
      <c r="B1007">
        <v>27</v>
      </c>
      <c r="C1007">
        <v>129190400000000</v>
      </c>
      <c r="D1007">
        <v>16894122537279.5</v>
      </c>
      <c r="E1007">
        <v>37</v>
      </c>
      <c r="F1007">
        <v>132066432432432</v>
      </c>
      <c r="G1007">
        <v>21276585264793.5</v>
      </c>
      <c r="H1007">
        <v>0.5633730875813</v>
      </c>
      <c r="I1007">
        <v>0.97822283543621902</v>
      </c>
      <c r="L1007">
        <v>0.249203903168666</v>
      </c>
      <c r="M1007">
        <v>-3.17649518370259E-2</v>
      </c>
      <c r="N1007" t="s">
        <v>14</v>
      </c>
    </row>
    <row r="1008" spans="1:14" x14ac:dyDescent="0.25">
      <c r="A1008" t="s">
        <v>1024</v>
      </c>
      <c r="B1008">
        <v>27</v>
      </c>
      <c r="C1008">
        <v>1759609629629620</v>
      </c>
      <c r="D1008">
        <v>151702395612175</v>
      </c>
      <c r="E1008">
        <v>37</v>
      </c>
      <c r="F1008">
        <v>1751085675675670</v>
      </c>
      <c r="G1008">
        <v>165953472186576</v>
      </c>
      <c r="H1008">
        <v>0.83411663854062901</v>
      </c>
      <c r="I1008">
        <v>1.0048678109086</v>
      </c>
      <c r="L1008">
        <v>7.8773215629997104E-2</v>
      </c>
      <c r="M1008">
        <v>7.0057291755460903E-3</v>
      </c>
      <c r="N1008" t="s">
        <v>14</v>
      </c>
    </row>
    <row r="1009" spans="1:14" x14ac:dyDescent="0.25">
      <c r="A1009" t="s">
        <v>1025</v>
      </c>
      <c r="B1009">
        <v>27</v>
      </c>
      <c r="C1009">
        <v>236947814814814</v>
      </c>
      <c r="D1009">
        <v>35191149201989.602</v>
      </c>
      <c r="E1009">
        <v>37</v>
      </c>
      <c r="F1009">
        <v>249531324324324</v>
      </c>
      <c r="G1009">
        <v>37783588290607.203</v>
      </c>
      <c r="H1009">
        <v>0.180662945901153</v>
      </c>
      <c r="I1009">
        <v>0.94957142337306599</v>
      </c>
      <c r="L1009">
        <v>0.74313091241321405</v>
      </c>
      <c r="M1009">
        <v>-7.4651576059928004E-2</v>
      </c>
      <c r="N1009" t="s">
        <v>14</v>
      </c>
    </row>
    <row r="1010" spans="1:14" x14ac:dyDescent="0.25">
      <c r="A1010" t="s">
        <v>1026</v>
      </c>
      <c r="B1010">
        <v>27</v>
      </c>
      <c r="C1010">
        <v>8939107414.8148098</v>
      </c>
      <c r="D1010">
        <v>1233832996.6623099</v>
      </c>
      <c r="E1010">
        <v>37</v>
      </c>
      <c r="F1010">
        <v>8432993745.94594</v>
      </c>
      <c r="G1010">
        <v>1286281011.7149</v>
      </c>
      <c r="H1010">
        <v>0.11890628404722101</v>
      </c>
      <c r="I1010">
        <v>1.0600158951987999</v>
      </c>
      <c r="L1010">
        <v>0.924795192858889</v>
      </c>
      <c r="M1010">
        <v>8.4085898517301402E-2</v>
      </c>
      <c r="N1010" t="s">
        <v>14</v>
      </c>
    </row>
    <row r="1011" spans="1:14" x14ac:dyDescent="0.25">
      <c r="A1011" t="s">
        <v>1027</v>
      </c>
      <c r="B1011">
        <v>27</v>
      </c>
      <c r="C1011">
        <v>2141583333333.3301</v>
      </c>
      <c r="D1011">
        <v>382400207143.08801</v>
      </c>
      <c r="E1011">
        <v>37</v>
      </c>
      <c r="F1011">
        <v>2725992972972.9702</v>
      </c>
      <c r="G1011">
        <v>930757501673.48706</v>
      </c>
      <c r="H1011">
        <v>3.1424312225113199E-3</v>
      </c>
      <c r="I1011">
        <v>0.78561586715967102</v>
      </c>
      <c r="J1011" t="s">
        <v>18</v>
      </c>
      <c r="K1011" t="s">
        <v>16</v>
      </c>
      <c r="L1011">
        <v>2.5027342188164399</v>
      </c>
      <c r="M1011">
        <v>-0.348104026689185</v>
      </c>
      <c r="N1011" t="s">
        <v>19</v>
      </c>
    </row>
    <row r="1012" spans="1:14" x14ac:dyDescent="0.25">
      <c r="A1012" t="s">
        <v>1028</v>
      </c>
      <c r="B1012">
        <v>27</v>
      </c>
      <c r="C1012">
        <v>412346333333.33301</v>
      </c>
      <c r="D1012">
        <v>63916666959.649597</v>
      </c>
      <c r="E1012">
        <v>37</v>
      </c>
      <c r="F1012">
        <v>440546270270.27002</v>
      </c>
      <c r="G1012">
        <v>96672029098.2892</v>
      </c>
      <c r="H1012">
        <v>0.192162779382272</v>
      </c>
      <c r="I1012">
        <v>0.93598870575016602</v>
      </c>
      <c r="L1012">
        <v>0.71633072839633705</v>
      </c>
      <c r="M1012">
        <v>-9.5436973472409606E-2</v>
      </c>
      <c r="N1012" t="s">
        <v>14</v>
      </c>
    </row>
    <row r="1013" spans="1:14" x14ac:dyDescent="0.25">
      <c r="A1013" t="s">
        <v>1029</v>
      </c>
      <c r="B1013">
        <v>27</v>
      </c>
      <c r="C1013">
        <v>197346527.03703699</v>
      </c>
      <c r="D1013">
        <v>66045856.343062602</v>
      </c>
      <c r="E1013">
        <v>37</v>
      </c>
      <c r="F1013">
        <v>185153653.78378299</v>
      </c>
      <c r="G1013">
        <v>49505786.315233603</v>
      </c>
      <c r="H1013">
        <v>0.40152559561811102</v>
      </c>
      <c r="I1013">
        <v>1.06585272828313</v>
      </c>
      <c r="L1013">
        <v>0.396286765001992</v>
      </c>
      <c r="M1013">
        <v>9.2008110842346696E-2</v>
      </c>
      <c r="N1013" t="s">
        <v>14</v>
      </c>
    </row>
    <row r="1014" spans="1:14" x14ac:dyDescent="0.25">
      <c r="A1014" t="s">
        <v>1030</v>
      </c>
      <c r="B1014">
        <v>27</v>
      </c>
      <c r="C1014">
        <v>62916537037037</v>
      </c>
      <c r="D1014">
        <v>4974478206741.3496</v>
      </c>
      <c r="E1014">
        <v>37</v>
      </c>
      <c r="F1014">
        <v>60753051351351.297</v>
      </c>
      <c r="G1014">
        <v>6177599359631.79</v>
      </c>
      <c r="H1014">
        <v>0.139071615673069</v>
      </c>
      <c r="I1014">
        <v>1.0356111444209299</v>
      </c>
      <c r="L1014">
        <v>0.85676149987460304</v>
      </c>
      <c r="M1014">
        <v>5.0482395567257698E-2</v>
      </c>
      <c r="N1014" t="s">
        <v>14</v>
      </c>
    </row>
    <row r="1015" spans="1:14" x14ac:dyDescent="0.25">
      <c r="A1015" t="s">
        <v>1031</v>
      </c>
      <c r="B1015">
        <v>27</v>
      </c>
      <c r="C1015">
        <v>3615637407407.3999</v>
      </c>
      <c r="D1015">
        <v>694728672413.76196</v>
      </c>
      <c r="E1015">
        <v>37</v>
      </c>
      <c r="F1015">
        <v>3605062162162.1602</v>
      </c>
      <c r="G1015">
        <v>824498053501.96399</v>
      </c>
      <c r="H1015">
        <v>0.95705369697695297</v>
      </c>
      <c r="I1015">
        <v>1.0029334432443999</v>
      </c>
      <c r="L1015">
        <v>1.9063694776382201E-2</v>
      </c>
      <c r="M1015">
        <v>4.2258688740730499E-3</v>
      </c>
      <c r="N1015" t="s">
        <v>14</v>
      </c>
    </row>
    <row r="1016" spans="1:14" x14ac:dyDescent="0.25">
      <c r="A1016" t="s">
        <v>1032</v>
      </c>
      <c r="B1016">
        <v>27</v>
      </c>
      <c r="C1016">
        <v>74047371518.518494</v>
      </c>
      <c r="D1016">
        <v>8778170697.2174301</v>
      </c>
      <c r="E1016">
        <v>37</v>
      </c>
      <c r="F1016">
        <v>73018560000</v>
      </c>
      <c r="G1016">
        <v>9657959905.0513592</v>
      </c>
      <c r="H1016">
        <v>0.66355443172880202</v>
      </c>
      <c r="I1016">
        <v>1.01408972620822</v>
      </c>
      <c r="L1016">
        <v>0.17812344592711599</v>
      </c>
      <c r="M1016">
        <v>2.01853070047022E-2</v>
      </c>
      <c r="N1016" t="s">
        <v>14</v>
      </c>
    </row>
    <row r="1017" spans="1:14" x14ac:dyDescent="0.25">
      <c r="A1017" t="s">
        <v>1033</v>
      </c>
      <c r="B1017">
        <v>27</v>
      </c>
      <c r="C1017">
        <v>209878296296.29599</v>
      </c>
      <c r="D1017">
        <v>129964401831.01401</v>
      </c>
      <c r="E1017">
        <v>37</v>
      </c>
      <c r="F1017">
        <v>180032702702.702</v>
      </c>
      <c r="G1017">
        <v>54649608303.396896</v>
      </c>
      <c r="H1017">
        <v>0.21391790304003599</v>
      </c>
      <c r="I1017">
        <v>1.1657787343385</v>
      </c>
      <c r="L1017">
        <v>0.66975286729321803</v>
      </c>
      <c r="M1017">
        <v>0.22129398994094601</v>
      </c>
      <c r="N1017" t="s">
        <v>14</v>
      </c>
    </row>
    <row r="1018" spans="1:14" x14ac:dyDescent="0.25">
      <c r="A1018" t="s">
        <v>1034</v>
      </c>
      <c r="B1018">
        <v>27</v>
      </c>
      <c r="C1018">
        <v>1635527407407.3999</v>
      </c>
      <c r="D1018">
        <v>207564972063.29199</v>
      </c>
      <c r="E1018">
        <v>37</v>
      </c>
      <c r="F1018">
        <v>1646832702702.7</v>
      </c>
      <c r="G1018">
        <v>307710853875.01703</v>
      </c>
      <c r="H1018">
        <v>0.86927451177646298</v>
      </c>
      <c r="I1018">
        <v>0.99313512825149597</v>
      </c>
      <c r="L1018">
        <v>6.0843054249340202E-2</v>
      </c>
      <c r="M1018">
        <v>-9.9380673702498205E-3</v>
      </c>
      <c r="N1018" t="s">
        <v>14</v>
      </c>
    </row>
    <row r="1019" spans="1:14" x14ac:dyDescent="0.25">
      <c r="A1019" t="s">
        <v>1035</v>
      </c>
      <c r="B1019">
        <v>27</v>
      </c>
      <c r="C1019">
        <v>5657610370370.3701</v>
      </c>
      <c r="D1019">
        <v>1471711571145.02</v>
      </c>
      <c r="E1019">
        <v>37</v>
      </c>
      <c r="F1019">
        <v>6157483513513.5098</v>
      </c>
      <c r="G1019">
        <v>2769957960632.8701</v>
      </c>
      <c r="H1019">
        <v>0.39706832953030502</v>
      </c>
      <c r="I1019">
        <v>0.91881859820719003</v>
      </c>
      <c r="L1019">
        <v>0.401134751210455</v>
      </c>
      <c r="M1019">
        <v>-0.122148035657673</v>
      </c>
      <c r="N1019" t="s">
        <v>14</v>
      </c>
    </row>
    <row r="1020" spans="1:14" x14ac:dyDescent="0.25">
      <c r="A1020" t="s">
        <v>1036</v>
      </c>
      <c r="B1020">
        <v>27</v>
      </c>
      <c r="C1020">
        <v>3939300000000</v>
      </c>
      <c r="D1020">
        <v>444015236710.14801</v>
      </c>
      <c r="E1020">
        <v>37</v>
      </c>
      <c r="F1020">
        <v>3803933243243.2402</v>
      </c>
      <c r="G1020">
        <v>449721592630.46002</v>
      </c>
      <c r="H1020">
        <v>0.23642309955323501</v>
      </c>
      <c r="I1020">
        <v>1.03558599694072</v>
      </c>
      <c r="L1020">
        <v>0.62631009327976805</v>
      </c>
      <c r="M1020">
        <v>5.0447362547679099E-2</v>
      </c>
      <c r="N1020" t="s">
        <v>14</v>
      </c>
    </row>
    <row r="1021" spans="1:14" x14ac:dyDescent="0.25">
      <c r="A1021" t="s">
        <v>1037</v>
      </c>
      <c r="B1021">
        <v>27</v>
      </c>
      <c r="C1021">
        <v>2667651111111.1099</v>
      </c>
      <c r="D1021">
        <v>192625629102.61801</v>
      </c>
      <c r="E1021">
        <v>37</v>
      </c>
      <c r="F1021">
        <v>2818127027027.02</v>
      </c>
      <c r="G1021">
        <v>218111366939.31799</v>
      </c>
      <c r="H1021">
        <v>5.7509048117982998E-3</v>
      </c>
      <c r="I1021">
        <v>0.94660428203810898</v>
      </c>
      <c r="J1021" t="s">
        <v>18</v>
      </c>
      <c r="L1021">
        <v>2.2402638207265402</v>
      </c>
      <c r="M1021">
        <v>-7.9166646653078404E-2</v>
      </c>
      <c r="N1021" t="s">
        <v>14</v>
      </c>
    </row>
    <row r="1022" spans="1:14" x14ac:dyDescent="0.25">
      <c r="A1022" t="s">
        <v>1038</v>
      </c>
      <c r="B1022">
        <v>27</v>
      </c>
      <c r="C1022">
        <v>3443444462.9629598</v>
      </c>
      <c r="D1022">
        <v>759087473.76277101</v>
      </c>
      <c r="E1022">
        <v>37</v>
      </c>
      <c r="F1022">
        <v>2791855508.1080999</v>
      </c>
      <c r="G1022">
        <v>476139439.16835397</v>
      </c>
      <c r="H1022" s="1">
        <v>8.2949330683626296E-5</v>
      </c>
      <c r="I1022">
        <v>1.2333892112118601</v>
      </c>
      <c r="J1022" t="s">
        <v>18</v>
      </c>
      <c r="K1022" t="s">
        <v>16</v>
      </c>
      <c r="L1022">
        <v>4.08118711393836</v>
      </c>
      <c r="M1022">
        <v>0.30262813184107801</v>
      </c>
      <c r="N1022" t="s">
        <v>21</v>
      </c>
    </row>
    <row r="1023" spans="1:14" x14ac:dyDescent="0.25">
      <c r="A1023" t="s">
        <v>1039</v>
      </c>
      <c r="B1023">
        <v>27</v>
      </c>
      <c r="C1023">
        <v>169362000000</v>
      </c>
      <c r="D1023">
        <v>39762797805.331703</v>
      </c>
      <c r="E1023">
        <v>37</v>
      </c>
      <c r="F1023">
        <v>182073891891.89099</v>
      </c>
      <c r="G1023">
        <v>47470195276.020699</v>
      </c>
      <c r="H1023">
        <v>0.26236193961348397</v>
      </c>
      <c r="I1023">
        <v>0.93018278590189196</v>
      </c>
      <c r="L1023">
        <v>0.58109916706593301</v>
      </c>
      <c r="M1023">
        <v>-0.10441385350233599</v>
      </c>
      <c r="N1023" t="s">
        <v>14</v>
      </c>
    </row>
    <row r="1024" spans="1:14" x14ac:dyDescent="0.25">
      <c r="A1024" t="s">
        <v>1040</v>
      </c>
      <c r="B1024">
        <v>27</v>
      </c>
      <c r="C1024">
        <v>62236363444.444397</v>
      </c>
      <c r="D1024">
        <v>8232260470.0103598</v>
      </c>
      <c r="E1024">
        <v>37</v>
      </c>
      <c r="F1024">
        <v>119392366675.675</v>
      </c>
      <c r="G1024">
        <v>356615191581.659</v>
      </c>
      <c r="H1024">
        <v>0.40925390265002398</v>
      </c>
      <c r="I1024">
        <v>0.52127590043932104</v>
      </c>
      <c r="K1024" t="s">
        <v>16</v>
      </c>
      <c r="L1024">
        <v>0.38800717045899202</v>
      </c>
      <c r="M1024">
        <v>-0.93988093190406996</v>
      </c>
      <c r="N1024" t="s">
        <v>14</v>
      </c>
    </row>
    <row r="1025" spans="1:14" x14ac:dyDescent="0.25">
      <c r="A1025" t="s">
        <v>1041</v>
      </c>
      <c r="B1025">
        <v>27</v>
      </c>
      <c r="C1025">
        <v>84079600777.777695</v>
      </c>
      <c r="D1025">
        <v>16718125066.1378</v>
      </c>
      <c r="E1025">
        <v>37</v>
      </c>
      <c r="F1025">
        <v>79426841270.270203</v>
      </c>
      <c r="G1025">
        <v>17335126412.038101</v>
      </c>
      <c r="H1025">
        <v>0.285957873962849</v>
      </c>
      <c r="I1025">
        <v>1.05857918347369</v>
      </c>
      <c r="L1025">
        <v>0.54369794048280795</v>
      </c>
      <c r="M1025">
        <v>8.2129189356969307E-2</v>
      </c>
      <c r="N1025" t="s">
        <v>14</v>
      </c>
    </row>
    <row r="1026" spans="1:14" x14ac:dyDescent="0.25">
      <c r="A1026" t="s">
        <v>1042</v>
      </c>
      <c r="B1026">
        <v>27</v>
      </c>
      <c r="C1026">
        <v>44976833888.888802</v>
      </c>
      <c r="D1026">
        <v>5404105772.6649704</v>
      </c>
      <c r="E1026">
        <v>37</v>
      </c>
      <c r="F1026">
        <v>92281336810.810806</v>
      </c>
      <c r="G1026">
        <v>285764566100.26801</v>
      </c>
      <c r="H1026">
        <v>0.39410186787784901</v>
      </c>
      <c r="I1026">
        <v>0.48738819184097198</v>
      </c>
      <c r="K1026" t="s">
        <v>16</v>
      </c>
      <c r="L1026">
        <v>0.404391506755507</v>
      </c>
      <c r="M1026">
        <v>-1.0368567961831701</v>
      </c>
      <c r="N1026" t="s">
        <v>14</v>
      </c>
    </row>
    <row r="1027" spans="1:14" x14ac:dyDescent="0.25">
      <c r="A1027" t="s">
        <v>1043</v>
      </c>
      <c r="B1027">
        <v>27</v>
      </c>
      <c r="C1027">
        <v>1034649807.4074</v>
      </c>
      <c r="D1027">
        <v>260855233.53818101</v>
      </c>
      <c r="E1027">
        <v>37</v>
      </c>
      <c r="F1027">
        <v>1315925275.94594</v>
      </c>
      <c r="G1027">
        <v>654402088.80164802</v>
      </c>
      <c r="H1027">
        <v>3.8835119431757402E-2</v>
      </c>
      <c r="I1027">
        <v>0.78625270470897701</v>
      </c>
      <c r="J1027" t="s">
        <v>16</v>
      </c>
      <c r="K1027" t="s">
        <v>16</v>
      </c>
      <c r="L1027">
        <v>1.4107753548979201</v>
      </c>
      <c r="M1027">
        <v>-0.34693502001655901</v>
      </c>
      <c r="N1027" t="s">
        <v>19</v>
      </c>
    </row>
    <row r="1028" spans="1:14" x14ac:dyDescent="0.25">
      <c r="A1028" t="s">
        <v>1044</v>
      </c>
      <c r="B1028">
        <v>27</v>
      </c>
      <c r="C1028">
        <v>16425029629629.6</v>
      </c>
      <c r="D1028">
        <v>2505861342596.4102</v>
      </c>
      <c r="E1028">
        <v>37</v>
      </c>
      <c r="F1028">
        <v>17237459459459.4</v>
      </c>
      <c r="G1028">
        <v>2475664848464.3301</v>
      </c>
      <c r="H1028">
        <v>0.201868691466774</v>
      </c>
      <c r="I1028">
        <v>0.95286835442655704</v>
      </c>
      <c r="L1028">
        <v>0.69493103210923302</v>
      </c>
      <c r="M1028">
        <v>-6.9651185615803898E-2</v>
      </c>
      <c r="N1028" t="s">
        <v>14</v>
      </c>
    </row>
    <row r="1029" spans="1:14" x14ac:dyDescent="0.25">
      <c r="A1029" t="s">
        <v>1045</v>
      </c>
      <c r="B1029">
        <v>27</v>
      </c>
      <c r="C1029">
        <v>120529587407.407</v>
      </c>
      <c r="D1029">
        <v>17585187036.905102</v>
      </c>
      <c r="E1029">
        <v>37</v>
      </c>
      <c r="F1029">
        <v>130269945945.94501</v>
      </c>
      <c r="G1029">
        <v>13309526936.5509</v>
      </c>
      <c r="H1029">
        <v>1.41929684715414E-2</v>
      </c>
      <c r="I1029">
        <v>0.92522942672763298</v>
      </c>
      <c r="J1029" t="s">
        <v>16</v>
      </c>
      <c r="L1029">
        <v>1.84792676197853</v>
      </c>
      <c r="M1029">
        <v>-0.112116943570732</v>
      </c>
      <c r="N1029" t="s">
        <v>14</v>
      </c>
    </row>
    <row r="1030" spans="1:14" x14ac:dyDescent="0.25">
      <c r="A1030" t="s">
        <v>1046</v>
      </c>
      <c r="B1030">
        <v>27</v>
      </c>
      <c r="C1030">
        <v>3591509014.8148098</v>
      </c>
      <c r="D1030">
        <v>3157345084.36728</v>
      </c>
      <c r="E1030">
        <v>37</v>
      </c>
      <c r="F1030">
        <v>3724678254.05405</v>
      </c>
      <c r="G1030">
        <v>4316363418.4180899</v>
      </c>
      <c r="H1030">
        <v>0.89237665981116898</v>
      </c>
      <c r="I1030">
        <v>0.96424678048518797</v>
      </c>
      <c r="L1030">
        <v>4.9451797249444901E-2</v>
      </c>
      <c r="M1030">
        <v>-5.2525671026643198E-2</v>
      </c>
      <c r="N1030" t="s">
        <v>14</v>
      </c>
    </row>
    <row r="1031" spans="1:14" x14ac:dyDescent="0.25">
      <c r="A1031" t="s">
        <v>1047</v>
      </c>
      <c r="B1031">
        <v>27</v>
      </c>
      <c r="C1031">
        <v>13540104444.444401</v>
      </c>
      <c r="D1031">
        <v>1639338826.2974999</v>
      </c>
      <c r="E1031">
        <v>37</v>
      </c>
      <c r="F1031">
        <v>14687498783.783701</v>
      </c>
      <c r="G1031">
        <v>3045386830.36974</v>
      </c>
      <c r="H1031">
        <v>8.0570773709051996E-2</v>
      </c>
      <c r="I1031">
        <v>0.92187952787399297</v>
      </c>
      <c r="L1031">
        <v>1.0938224658711699</v>
      </c>
      <c r="M1031">
        <v>-0.117349864725959</v>
      </c>
      <c r="N1031" t="s">
        <v>14</v>
      </c>
    </row>
    <row r="1032" spans="1:14" x14ac:dyDescent="0.25">
      <c r="A1032" t="s">
        <v>1048</v>
      </c>
      <c r="B1032">
        <v>27</v>
      </c>
      <c r="C1032">
        <v>102822283555.55499</v>
      </c>
      <c r="D1032">
        <v>19965606026.503101</v>
      </c>
      <c r="E1032">
        <v>37</v>
      </c>
      <c r="F1032">
        <v>101991929891.89101</v>
      </c>
      <c r="G1032">
        <v>23608964615.871799</v>
      </c>
      <c r="H1032">
        <v>0.88275912939308998</v>
      </c>
      <c r="I1032">
        <v>1.0081413663271499</v>
      </c>
      <c r="L1032">
        <v>5.4157782318203798E-2</v>
      </c>
      <c r="M1032">
        <v>1.1697954511603799E-2</v>
      </c>
      <c r="N1032" t="s">
        <v>14</v>
      </c>
    </row>
    <row r="1033" spans="1:14" x14ac:dyDescent="0.25">
      <c r="A1033" t="s">
        <v>1049</v>
      </c>
      <c r="B1033">
        <v>27</v>
      </c>
      <c r="C1033">
        <v>13211341518.518499</v>
      </c>
      <c r="D1033">
        <v>1685361059.8146501</v>
      </c>
      <c r="E1033">
        <v>37</v>
      </c>
      <c r="F1033">
        <v>13805982864.864799</v>
      </c>
      <c r="G1033">
        <v>1675846516.6907401</v>
      </c>
      <c r="H1033">
        <v>0.16692918169576401</v>
      </c>
      <c r="I1033">
        <v>0.95692872052886102</v>
      </c>
      <c r="L1033">
        <v>0.77746773556985405</v>
      </c>
      <c r="M1033">
        <v>-6.3516629287235504E-2</v>
      </c>
      <c r="N1033" t="s">
        <v>14</v>
      </c>
    </row>
    <row r="1034" spans="1:14" x14ac:dyDescent="0.25">
      <c r="A1034" t="s">
        <v>1050</v>
      </c>
      <c r="B1034">
        <v>27</v>
      </c>
      <c r="C1034">
        <v>1902512774.07407</v>
      </c>
      <c r="D1034">
        <v>132366645.853026</v>
      </c>
      <c r="E1034">
        <v>37</v>
      </c>
      <c r="F1034">
        <v>1889286400</v>
      </c>
      <c r="G1034">
        <v>207232147.53764799</v>
      </c>
      <c r="H1034">
        <v>0.77214955979847399</v>
      </c>
      <c r="I1034">
        <v>1.0070007247572801</v>
      </c>
      <c r="L1034">
        <v>0.112298571808923</v>
      </c>
      <c r="M1034">
        <v>1.00647216797113E-2</v>
      </c>
      <c r="N1034" t="s">
        <v>14</v>
      </c>
    </row>
    <row r="1035" spans="1:14" x14ac:dyDescent="0.25">
      <c r="A1035" t="s">
        <v>1051</v>
      </c>
      <c r="B1035">
        <v>27</v>
      </c>
      <c r="C1035">
        <v>12776447229.629601</v>
      </c>
      <c r="D1035">
        <v>8517097010.0309296</v>
      </c>
      <c r="E1035">
        <v>37</v>
      </c>
      <c r="F1035">
        <v>10676877145.9459</v>
      </c>
      <c r="G1035">
        <v>9273057551.8842602</v>
      </c>
      <c r="H1035">
        <v>0.35834468322203</v>
      </c>
      <c r="I1035">
        <v>1.19664645897708</v>
      </c>
      <c r="L1035">
        <v>0.445699034795566</v>
      </c>
      <c r="M1035">
        <v>0.25899698083717398</v>
      </c>
      <c r="N1035" t="s">
        <v>14</v>
      </c>
    </row>
    <row r="1036" spans="1:14" x14ac:dyDescent="0.25">
      <c r="A1036" t="s">
        <v>1052</v>
      </c>
      <c r="B1036">
        <v>27</v>
      </c>
      <c r="C1036">
        <v>6109725185185.1797</v>
      </c>
      <c r="D1036">
        <v>986471419518.03406</v>
      </c>
      <c r="E1036">
        <v>37</v>
      </c>
      <c r="F1036">
        <v>6132511351351.3496</v>
      </c>
      <c r="G1036">
        <v>1195080156544.97</v>
      </c>
      <c r="H1036">
        <v>0.93575766727335896</v>
      </c>
      <c r="I1036">
        <v>0.99628436624725603</v>
      </c>
      <c r="L1036">
        <v>2.88366057407973E-2</v>
      </c>
      <c r="M1036">
        <v>-5.37051000321042E-3</v>
      </c>
      <c r="N1036" t="s">
        <v>14</v>
      </c>
    </row>
    <row r="1037" spans="1:14" x14ac:dyDescent="0.25">
      <c r="A1037" t="s">
        <v>1053</v>
      </c>
      <c r="B1037">
        <v>27</v>
      </c>
      <c r="C1037">
        <v>24103286.111111101</v>
      </c>
      <c r="D1037">
        <v>8866007.0297002103</v>
      </c>
      <c r="E1037">
        <v>37</v>
      </c>
      <c r="F1037">
        <v>23521413.013513502</v>
      </c>
      <c r="G1037">
        <v>13077760.785586899</v>
      </c>
      <c r="H1037">
        <v>0.84222123686764105</v>
      </c>
      <c r="I1037">
        <v>1.02473801626047</v>
      </c>
      <c r="L1037">
        <v>7.4573811908691598E-2</v>
      </c>
      <c r="M1037">
        <v>3.5255118557540002E-2</v>
      </c>
      <c r="N1037" t="s">
        <v>14</v>
      </c>
    </row>
    <row r="1038" spans="1:14" x14ac:dyDescent="0.25">
      <c r="A1038" t="s">
        <v>1054</v>
      </c>
      <c r="B1038">
        <v>27</v>
      </c>
      <c r="C1038">
        <v>27388792703.703701</v>
      </c>
      <c r="D1038">
        <v>4446299911.3056898</v>
      </c>
      <c r="E1038">
        <v>37</v>
      </c>
      <c r="F1038">
        <v>24321575945.9459</v>
      </c>
      <c r="G1038">
        <v>4330336312.6862602</v>
      </c>
      <c r="H1038">
        <v>7.4448371340863203E-3</v>
      </c>
      <c r="I1038">
        <v>1.12611093806481</v>
      </c>
      <c r="J1038" t="s">
        <v>18</v>
      </c>
      <c r="L1038">
        <v>2.1281447985889401</v>
      </c>
      <c r="M1038">
        <v>0.171348960554986</v>
      </c>
      <c r="N1038" t="s">
        <v>14</v>
      </c>
    </row>
    <row r="1039" spans="1:14" x14ac:dyDescent="0.25">
      <c r="A1039" t="s">
        <v>1055</v>
      </c>
      <c r="B1039">
        <v>27</v>
      </c>
      <c r="C1039">
        <v>3873686166.6666598</v>
      </c>
      <c r="D1039">
        <v>438678924.833691</v>
      </c>
      <c r="E1039">
        <v>37</v>
      </c>
      <c r="F1039">
        <v>3749180043.2432399</v>
      </c>
      <c r="G1039">
        <v>520587702.54623997</v>
      </c>
      <c r="H1039">
        <v>0.31728608003011899</v>
      </c>
      <c r="I1039">
        <v>1.0332088942081601</v>
      </c>
      <c r="L1039">
        <v>0.49854898084228</v>
      </c>
      <c r="M1039">
        <v>4.7131967824046897E-2</v>
      </c>
      <c r="N1039" t="s">
        <v>14</v>
      </c>
    </row>
    <row r="1040" spans="1:14" x14ac:dyDescent="0.25">
      <c r="A1040" t="s">
        <v>1056</v>
      </c>
      <c r="B1040">
        <v>27</v>
      </c>
      <c r="C1040">
        <v>544709431.85185099</v>
      </c>
      <c r="D1040">
        <v>279118035.25731099</v>
      </c>
      <c r="E1040">
        <v>37</v>
      </c>
      <c r="F1040">
        <v>782848539.45945895</v>
      </c>
      <c r="G1040">
        <v>876931191.60646904</v>
      </c>
      <c r="H1040">
        <v>0.17902113112354801</v>
      </c>
      <c r="I1040">
        <v>0.69580436622895403</v>
      </c>
      <c r="K1040" t="s">
        <v>16</v>
      </c>
      <c r="L1040">
        <v>0.74709570316138396</v>
      </c>
      <c r="M1040">
        <v>-0.52324636287250903</v>
      </c>
      <c r="N1040" t="s">
        <v>14</v>
      </c>
    </row>
    <row r="1041" spans="1:14" x14ac:dyDescent="0.25">
      <c r="A1041" t="s">
        <v>1057</v>
      </c>
      <c r="B1041">
        <v>27</v>
      </c>
      <c r="C1041">
        <v>136332398.518518</v>
      </c>
      <c r="D1041">
        <v>18327389.168766301</v>
      </c>
      <c r="E1041">
        <v>37</v>
      </c>
      <c r="F1041">
        <v>141719272.86486399</v>
      </c>
      <c r="G1041">
        <v>23844122.428501502</v>
      </c>
      <c r="H1041">
        <v>0.33056062682565202</v>
      </c>
      <c r="I1041">
        <v>0.96198911949341603</v>
      </c>
      <c r="L1041">
        <v>0.48074887662869698</v>
      </c>
      <c r="M1041">
        <v>-5.5907518295022302E-2</v>
      </c>
      <c r="N1041" t="s">
        <v>14</v>
      </c>
    </row>
    <row r="1042" spans="1:14" x14ac:dyDescent="0.25">
      <c r="A1042" t="s">
        <v>1058</v>
      </c>
      <c r="B1042">
        <v>27</v>
      </c>
      <c r="C1042">
        <v>1147168885.92592</v>
      </c>
      <c r="D1042">
        <v>337050925.62618601</v>
      </c>
      <c r="E1042">
        <v>37</v>
      </c>
      <c r="F1042">
        <v>1266340414.5945899</v>
      </c>
      <c r="G1042">
        <v>417256177.775832</v>
      </c>
      <c r="H1042">
        <v>0.226764670820922</v>
      </c>
      <c r="I1042">
        <v>0.90589297530488999</v>
      </c>
      <c r="L1042">
        <v>0.64442460614013697</v>
      </c>
      <c r="M1042">
        <v>-0.142587478520251</v>
      </c>
      <c r="N1042" t="s">
        <v>14</v>
      </c>
    </row>
    <row r="1043" spans="1:14" x14ac:dyDescent="0.25">
      <c r="A1043" t="s">
        <v>1059</v>
      </c>
      <c r="B1043">
        <v>27</v>
      </c>
      <c r="C1043">
        <v>8588359259.2592497</v>
      </c>
      <c r="D1043">
        <v>1394202386.0435901</v>
      </c>
      <c r="E1043">
        <v>37</v>
      </c>
      <c r="F1043">
        <v>8389159594.5945902</v>
      </c>
      <c r="G1043">
        <v>1475069751.73773</v>
      </c>
      <c r="H1043">
        <v>0.58710189385543499</v>
      </c>
      <c r="I1043">
        <v>1.0237448891534899</v>
      </c>
      <c r="L1043">
        <v>0.231286518686143</v>
      </c>
      <c r="M1043">
        <v>3.3856249510918701E-2</v>
      </c>
      <c r="N1043" t="s">
        <v>14</v>
      </c>
    </row>
    <row r="1044" spans="1:14" x14ac:dyDescent="0.25">
      <c r="A1044" t="s">
        <v>1060</v>
      </c>
      <c r="B1044">
        <v>27</v>
      </c>
      <c r="C1044">
        <v>188064612.592592</v>
      </c>
      <c r="D1044">
        <v>32900424.785773002</v>
      </c>
      <c r="E1044">
        <v>37</v>
      </c>
      <c r="F1044">
        <v>196274137.02702701</v>
      </c>
      <c r="G1044">
        <v>32100491.899755701</v>
      </c>
      <c r="H1044">
        <v>0.321250530183391</v>
      </c>
      <c r="I1044">
        <v>0.95817317269211</v>
      </c>
      <c r="L1044">
        <v>0.49315614691191201</v>
      </c>
      <c r="M1044">
        <v>-6.1641673992582399E-2</v>
      </c>
      <c r="N1044" t="s">
        <v>14</v>
      </c>
    </row>
    <row r="1045" spans="1:14" x14ac:dyDescent="0.25">
      <c r="A1045" t="s">
        <v>1061</v>
      </c>
      <c r="B1045">
        <v>27</v>
      </c>
      <c r="C1045">
        <v>18935585185185.102</v>
      </c>
      <c r="D1045">
        <v>3273539018308.3901</v>
      </c>
      <c r="E1045">
        <v>37</v>
      </c>
      <c r="F1045">
        <v>18836737837837.801</v>
      </c>
      <c r="G1045">
        <v>3596173600381.9502</v>
      </c>
      <c r="H1045">
        <v>0.91061429737558497</v>
      </c>
      <c r="I1045">
        <v>1.00524758311116</v>
      </c>
      <c r="L1045">
        <v>4.0665535202244897E-2</v>
      </c>
      <c r="M1045">
        <v>7.5508675108437702E-3</v>
      </c>
      <c r="N1045" t="s">
        <v>14</v>
      </c>
    </row>
    <row r="1046" spans="1:14" x14ac:dyDescent="0.25">
      <c r="A1046" t="s">
        <v>1062</v>
      </c>
      <c r="B1046">
        <v>27</v>
      </c>
      <c r="C1046">
        <v>168358518518.51801</v>
      </c>
      <c r="D1046">
        <v>16746703561.6665</v>
      </c>
      <c r="E1046">
        <v>37</v>
      </c>
      <c r="F1046">
        <v>177827648648.64801</v>
      </c>
      <c r="G1046">
        <v>16995226642.299299</v>
      </c>
      <c r="H1046">
        <v>3.0457122184757299E-2</v>
      </c>
      <c r="I1046">
        <v>0.94675108059917401</v>
      </c>
      <c r="J1046" t="s">
        <v>16</v>
      </c>
      <c r="L1046">
        <v>1.5163111344314899</v>
      </c>
      <c r="M1046">
        <v>-7.8942932118906101E-2</v>
      </c>
      <c r="N1046" t="s">
        <v>14</v>
      </c>
    </row>
    <row r="1047" spans="1:14" x14ac:dyDescent="0.25">
      <c r="A1047" t="s">
        <v>1063</v>
      </c>
      <c r="B1047">
        <v>27</v>
      </c>
      <c r="C1047">
        <v>47689918.222222202</v>
      </c>
      <c r="D1047">
        <v>26560314.1384294</v>
      </c>
      <c r="E1047">
        <v>37</v>
      </c>
      <c r="F1047">
        <v>41859794.054053999</v>
      </c>
      <c r="G1047">
        <v>9417821.0019796602</v>
      </c>
      <c r="H1047">
        <v>0.221143953380498</v>
      </c>
      <c r="I1047">
        <v>1.1392774212085099</v>
      </c>
      <c r="L1047">
        <v>0.65532493081114995</v>
      </c>
      <c r="M1047">
        <v>0.188119095130339</v>
      </c>
      <c r="N1047" t="s">
        <v>14</v>
      </c>
    </row>
    <row r="1048" spans="1:14" x14ac:dyDescent="0.25">
      <c r="A1048" t="s">
        <v>1064</v>
      </c>
      <c r="B1048">
        <v>27</v>
      </c>
      <c r="C1048">
        <v>1047791296296.29</v>
      </c>
      <c r="D1048">
        <v>171649510186.80499</v>
      </c>
      <c r="E1048">
        <v>37</v>
      </c>
      <c r="F1048">
        <v>1032368081081.08</v>
      </c>
      <c r="G1048">
        <v>174579567385.37701</v>
      </c>
      <c r="H1048">
        <v>0.72640425993605795</v>
      </c>
      <c r="I1048">
        <v>1.0149396474938099</v>
      </c>
      <c r="L1048">
        <v>0.13882161759641601</v>
      </c>
      <c r="M1048">
        <v>2.1393941351234898E-2</v>
      </c>
      <c r="N1048" t="s">
        <v>14</v>
      </c>
    </row>
    <row r="1049" spans="1:14" x14ac:dyDescent="0.25">
      <c r="A1049" t="s">
        <v>1065</v>
      </c>
      <c r="B1049">
        <v>27</v>
      </c>
      <c r="C1049">
        <v>28013292592592.5</v>
      </c>
      <c r="D1049">
        <v>7035469946138.6299</v>
      </c>
      <c r="E1049">
        <v>37</v>
      </c>
      <c r="F1049">
        <v>25197762162162.102</v>
      </c>
      <c r="G1049">
        <v>8421591890866.3701</v>
      </c>
      <c r="H1049">
        <v>0.162531764465316</v>
      </c>
      <c r="I1049">
        <v>1.1117373206521599</v>
      </c>
      <c r="L1049">
        <v>0.78906174986116095</v>
      </c>
      <c r="M1049">
        <v>0.152815950867463</v>
      </c>
      <c r="N1049" t="s">
        <v>14</v>
      </c>
    </row>
    <row r="1050" spans="1:14" x14ac:dyDescent="0.25">
      <c r="A1050" t="s">
        <v>1066</v>
      </c>
      <c r="B1050">
        <v>27</v>
      </c>
      <c r="C1050">
        <v>15102657666.666599</v>
      </c>
      <c r="D1050">
        <v>2817026257.2493501</v>
      </c>
      <c r="E1050">
        <v>37</v>
      </c>
      <c r="F1050">
        <v>14680913432.4324</v>
      </c>
      <c r="G1050">
        <v>2914558953.9468498</v>
      </c>
      <c r="H1050">
        <v>0.56417948986281696</v>
      </c>
      <c r="I1050">
        <v>1.02872738376772</v>
      </c>
      <c r="L1050">
        <v>0.24858270620140699</v>
      </c>
      <c r="M1050">
        <v>4.0860713820840999E-2</v>
      </c>
      <c r="N1050" t="s">
        <v>14</v>
      </c>
    </row>
    <row r="1051" spans="1:14" x14ac:dyDescent="0.25">
      <c r="A1051" t="s">
        <v>1067</v>
      </c>
      <c r="B1051">
        <v>27</v>
      </c>
      <c r="C1051">
        <v>3435242592592.5898</v>
      </c>
      <c r="D1051">
        <v>577958489390.375</v>
      </c>
      <c r="E1051">
        <v>37</v>
      </c>
      <c r="F1051">
        <v>3036424864864.8599</v>
      </c>
      <c r="G1051">
        <v>619168940698.47803</v>
      </c>
      <c r="H1051">
        <v>1.1147533019723601E-2</v>
      </c>
      <c r="I1051">
        <v>1.1313445072666</v>
      </c>
      <c r="J1051" t="s">
        <v>16</v>
      </c>
      <c r="L1051">
        <v>1.9528212325677199</v>
      </c>
      <c r="M1051">
        <v>0.17803831327418601</v>
      </c>
      <c r="N1051" t="s">
        <v>1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051"/>
  <sheetViews>
    <sheetView workbookViewId="0"/>
  </sheetViews>
  <sheetFormatPr defaultRowHeight="15" x14ac:dyDescent="0.25"/>
  <sheetData>
    <row r="1" spans="1:14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e">
        <v>#NAME?</v>
      </c>
      <c r="M1" t="s">
        <v>11</v>
      </c>
      <c r="N1" t="s">
        <v>12</v>
      </c>
    </row>
    <row r="2" spans="1:14" x14ac:dyDescent="0.25">
      <c r="A2" t="s">
        <v>13</v>
      </c>
      <c r="B2">
        <v>27</v>
      </c>
      <c r="C2">
        <v>368721537</v>
      </c>
      <c r="D2">
        <v>2834721.43</v>
      </c>
      <c r="E2">
        <v>17</v>
      </c>
      <c r="F2">
        <v>367415684.69999999</v>
      </c>
      <c r="G2">
        <v>8256161.7599999998</v>
      </c>
      <c r="H2">
        <v>0.45254657700000001</v>
      </c>
      <c r="I2">
        <v>1.003554155</v>
      </c>
      <c r="L2">
        <v>0.34433671599999999</v>
      </c>
      <c r="M2">
        <v>5.1184710000000003E-3</v>
      </c>
      <c r="N2" t="s">
        <v>14</v>
      </c>
    </row>
    <row r="3" spans="1:14" x14ac:dyDescent="0.25">
      <c r="A3" t="s">
        <v>15</v>
      </c>
      <c r="B3">
        <v>27</v>
      </c>
      <c r="C3">
        <v>339014015.60000002</v>
      </c>
      <c r="D3">
        <v>16587106.720000001</v>
      </c>
      <c r="E3">
        <v>17</v>
      </c>
      <c r="F3">
        <v>327176034.10000002</v>
      </c>
      <c r="G3">
        <v>19670306.359999999</v>
      </c>
      <c r="H3">
        <v>3.7778143E-2</v>
      </c>
      <c r="I3">
        <v>1.0361822999999999</v>
      </c>
      <c r="J3" t="s">
        <v>16</v>
      </c>
      <c r="L3">
        <v>1.4227593949999999</v>
      </c>
      <c r="M3">
        <v>5.1277845000000002E-2</v>
      </c>
      <c r="N3" t="s">
        <v>14</v>
      </c>
    </row>
    <row r="4" spans="1:14" x14ac:dyDescent="0.25">
      <c r="A4" t="s">
        <v>17</v>
      </c>
      <c r="B4">
        <v>27</v>
      </c>
      <c r="C4">
        <v>2004179400</v>
      </c>
      <c r="D4">
        <v>1406639308</v>
      </c>
      <c r="E4">
        <v>17</v>
      </c>
      <c r="F4">
        <v>3285631806</v>
      </c>
      <c r="G4">
        <v>1427469319</v>
      </c>
      <c r="H4">
        <v>5.5216140000000002E-3</v>
      </c>
      <c r="I4">
        <v>0.60998295599999997</v>
      </c>
      <c r="J4" t="s">
        <v>18</v>
      </c>
      <c r="K4" t="s">
        <v>16</v>
      </c>
      <c r="L4">
        <v>2.257933982</v>
      </c>
      <c r="M4">
        <v>-0.71315916400000001</v>
      </c>
      <c r="N4" t="s">
        <v>19</v>
      </c>
    </row>
    <row r="5" spans="1:14" x14ac:dyDescent="0.25">
      <c r="A5" t="s">
        <v>20</v>
      </c>
      <c r="B5">
        <v>27</v>
      </c>
      <c r="C5" s="1">
        <v>1019990000000</v>
      </c>
      <c r="D5" s="1">
        <v>267265000000</v>
      </c>
      <c r="E5">
        <v>17</v>
      </c>
      <c r="F5" s="1">
        <v>832585000000</v>
      </c>
      <c r="G5" s="1">
        <v>311968000000</v>
      </c>
      <c r="H5">
        <v>3.9698492000000002E-2</v>
      </c>
      <c r="I5">
        <v>1.225088384</v>
      </c>
      <c r="J5" t="s">
        <v>16</v>
      </c>
      <c r="K5" t="s">
        <v>16</v>
      </c>
      <c r="L5">
        <v>1.4012259890000001</v>
      </c>
      <c r="M5">
        <v>0.29288583600000001</v>
      </c>
      <c r="N5" t="s">
        <v>21</v>
      </c>
    </row>
    <row r="6" spans="1:14" x14ac:dyDescent="0.25">
      <c r="A6" t="s">
        <v>22</v>
      </c>
      <c r="B6">
        <v>27</v>
      </c>
      <c r="C6">
        <v>246935570.40000001</v>
      </c>
      <c r="D6">
        <v>3671385.4309999999</v>
      </c>
      <c r="E6">
        <v>17</v>
      </c>
      <c r="F6">
        <v>247203973.5</v>
      </c>
      <c r="G6">
        <v>4960970.8499999996</v>
      </c>
      <c r="H6">
        <v>0.83783413399999995</v>
      </c>
      <c r="I6">
        <v>0.99891424399999995</v>
      </c>
      <c r="L6">
        <v>7.6841950000000006E-2</v>
      </c>
      <c r="M6">
        <v>-1.5672660000000001E-3</v>
      </c>
      <c r="N6" t="s">
        <v>14</v>
      </c>
    </row>
    <row r="7" spans="1:14" x14ac:dyDescent="0.25">
      <c r="A7" t="s">
        <v>23</v>
      </c>
      <c r="B7">
        <v>27</v>
      </c>
      <c r="C7">
        <v>139463281.5</v>
      </c>
      <c r="D7">
        <v>1454545.63</v>
      </c>
      <c r="E7">
        <v>17</v>
      </c>
      <c r="F7">
        <v>138205584.09999999</v>
      </c>
      <c r="G7">
        <v>3898148.96</v>
      </c>
      <c r="H7">
        <v>0.13483967699999999</v>
      </c>
      <c r="I7">
        <v>1.009100192</v>
      </c>
      <c r="L7">
        <v>0.87018229700000005</v>
      </c>
      <c r="M7">
        <v>1.3069425000000001E-2</v>
      </c>
      <c r="N7" t="s">
        <v>14</v>
      </c>
    </row>
    <row r="8" spans="1:14" x14ac:dyDescent="0.25">
      <c r="A8" t="s">
        <v>24</v>
      </c>
      <c r="B8">
        <v>27</v>
      </c>
      <c r="C8">
        <v>14743341296</v>
      </c>
      <c r="D8">
        <v>4675577424</v>
      </c>
      <c r="E8">
        <v>17</v>
      </c>
      <c r="F8">
        <v>16977253253</v>
      </c>
      <c r="G8">
        <v>10955715169</v>
      </c>
      <c r="H8">
        <v>0.35396912400000002</v>
      </c>
      <c r="I8">
        <v>0.86841735099999995</v>
      </c>
      <c r="L8">
        <v>0.45103461900000003</v>
      </c>
      <c r="M8">
        <v>-0.20353954399999999</v>
      </c>
      <c r="N8" t="s">
        <v>14</v>
      </c>
    </row>
    <row r="9" spans="1:14" x14ac:dyDescent="0.25">
      <c r="A9" t="s">
        <v>25</v>
      </c>
      <c r="B9">
        <v>27</v>
      </c>
      <c r="C9">
        <v>278739990.69999999</v>
      </c>
      <c r="D9">
        <v>18170684.489999998</v>
      </c>
      <c r="E9">
        <v>17</v>
      </c>
      <c r="F9">
        <v>278619813.5</v>
      </c>
      <c r="G9">
        <v>15302642.970000001</v>
      </c>
      <c r="H9">
        <v>0.98203445599999994</v>
      </c>
      <c r="I9">
        <v>1.0004313300000001</v>
      </c>
      <c r="L9">
        <v>7.8732739999999996E-3</v>
      </c>
      <c r="M9">
        <v>6.2214400000000004E-4</v>
      </c>
      <c r="N9" t="s">
        <v>14</v>
      </c>
    </row>
    <row r="10" spans="1:14" x14ac:dyDescent="0.25">
      <c r="A10" t="s">
        <v>26</v>
      </c>
      <c r="B10">
        <v>27</v>
      </c>
      <c r="C10">
        <v>726974598.89999998</v>
      </c>
      <c r="D10">
        <v>18166199.309999999</v>
      </c>
      <c r="E10">
        <v>17</v>
      </c>
      <c r="F10">
        <v>712653854.10000002</v>
      </c>
      <c r="G10">
        <v>50970479.100000001</v>
      </c>
      <c r="H10">
        <v>0.187909988</v>
      </c>
      <c r="I10">
        <v>1.020094952</v>
      </c>
      <c r="L10">
        <v>0.72605013500000004</v>
      </c>
      <c r="M10">
        <v>2.8703446000000001E-2</v>
      </c>
      <c r="N10" t="s">
        <v>14</v>
      </c>
    </row>
    <row r="11" spans="1:14" x14ac:dyDescent="0.25">
      <c r="A11" t="s">
        <v>27</v>
      </c>
      <c r="B11">
        <v>27</v>
      </c>
      <c r="C11">
        <v>90431756544</v>
      </c>
      <c r="D11">
        <v>92124878021</v>
      </c>
      <c r="E11">
        <v>17</v>
      </c>
      <c r="F11">
        <v>47373640635</v>
      </c>
      <c r="G11">
        <v>52425459049</v>
      </c>
      <c r="H11">
        <v>8.7072556999999995E-2</v>
      </c>
      <c r="I11">
        <v>1.908904516</v>
      </c>
      <c r="K11" t="s">
        <v>16</v>
      </c>
      <c r="L11">
        <v>1.060118702</v>
      </c>
      <c r="M11">
        <v>0.93274493999999997</v>
      </c>
      <c r="N11" t="s">
        <v>14</v>
      </c>
    </row>
    <row r="12" spans="1:14" x14ac:dyDescent="0.25">
      <c r="A12" t="s">
        <v>28</v>
      </c>
      <c r="B12">
        <v>27</v>
      </c>
      <c r="C12">
        <v>13458745667</v>
      </c>
      <c r="D12">
        <v>1539205218</v>
      </c>
      <c r="E12">
        <v>17</v>
      </c>
      <c r="F12">
        <v>13197594059</v>
      </c>
      <c r="G12">
        <v>915324741.20000005</v>
      </c>
      <c r="H12">
        <v>0.53133872500000001</v>
      </c>
      <c r="I12">
        <v>1.019787819</v>
      </c>
      <c r="L12">
        <v>0.27462853100000001</v>
      </c>
      <c r="M12">
        <v>2.8269011E-2</v>
      </c>
      <c r="N12" t="s">
        <v>14</v>
      </c>
    </row>
    <row r="13" spans="1:14" x14ac:dyDescent="0.25">
      <c r="A13" t="s">
        <v>29</v>
      </c>
      <c r="B13">
        <v>27</v>
      </c>
      <c r="C13">
        <v>44371921444</v>
      </c>
      <c r="D13">
        <v>8906671443</v>
      </c>
      <c r="E13">
        <v>17</v>
      </c>
      <c r="F13">
        <v>48053170412</v>
      </c>
      <c r="G13">
        <v>18541412046</v>
      </c>
      <c r="H13">
        <v>0.38064463999999998</v>
      </c>
      <c r="I13">
        <v>0.92339217299999998</v>
      </c>
      <c r="L13">
        <v>0.41948028100000001</v>
      </c>
      <c r="M13">
        <v>-0.114984591</v>
      </c>
      <c r="N13" t="s">
        <v>14</v>
      </c>
    </row>
    <row r="14" spans="1:14" x14ac:dyDescent="0.25">
      <c r="A14" t="s">
        <v>30</v>
      </c>
      <c r="B14">
        <v>27</v>
      </c>
      <c r="C14">
        <v>18920579593</v>
      </c>
      <c r="D14">
        <v>1865770333</v>
      </c>
      <c r="E14">
        <v>17</v>
      </c>
      <c r="F14">
        <v>17108479306</v>
      </c>
      <c r="G14">
        <v>4090170390</v>
      </c>
      <c r="H14">
        <v>5.1527768000000002E-2</v>
      </c>
      <c r="I14">
        <v>1.105918256</v>
      </c>
      <c r="L14">
        <v>1.2879586679999999</v>
      </c>
      <c r="M14">
        <v>0.145244752</v>
      </c>
      <c r="N14" t="s">
        <v>14</v>
      </c>
    </row>
    <row r="15" spans="1:14" x14ac:dyDescent="0.25">
      <c r="A15" t="s">
        <v>31</v>
      </c>
      <c r="B15">
        <v>27</v>
      </c>
      <c r="C15">
        <v>22082082630</v>
      </c>
      <c r="D15">
        <v>2003738841</v>
      </c>
      <c r="E15">
        <v>17</v>
      </c>
      <c r="F15">
        <v>22945828824</v>
      </c>
      <c r="G15">
        <v>2952097746</v>
      </c>
      <c r="H15">
        <v>0.25347020399999998</v>
      </c>
      <c r="I15">
        <v>0.96235715899999996</v>
      </c>
      <c r="L15">
        <v>0.596073085</v>
      </c>
      <c r="M15">
        <v>-5.5355675999999999E-2</v>
      </c>
      <c r="N15" t="s">
        <v>14</v>
      </c>
    </row>
    <row r="16" spans="1:14" x14ac:dyDescent="0.25">
      <c r="A16" t="s">
        <v>32</v>
      </c>
      <c r="B16">
        <v>27</v>
      </c>
      <c r="C16">
        <v>135831996.69999999</v>
      </c>
      <c r="D16">
        <v>1276909.7309999999</v>
      </c>
      <c r="E16">
        <v>17</v>
      </c>
      <c r="F16">
        <v>133798067.09999999</v>
      </c>
      <c r="G16">
        <v>2895367.2969999998</v>
      </c>
      <c r="H16">
        <v>2.585361E-3</v>
      </c>
      <c r="I16">
        <v>1.0152014869999999</v>
      </c>
      <c r="J16" t="s">
        <v>18</v>
      </c>
      <c r="L16">
        <v>2.587478881</v>
      </c>
      <c r="M16">
        <v>2.1766087999999999E-2</v>
      </c>
      <c r="N16" t="s">
        <v>14</v>
      </c>
    </row>
    <row r="17" spans="1:14" x14ac:dyDescent="0.25">
      <c r="A17" t="s">
        <v>33</v>
      </c>
      <c r="B17">
        <v>27</v>
      </c>
      <c r="C17">
        <v>10728859507</v>
      </c>
      <c r="D17">
        <v>3681646473</v>
      </c>
      <c r="E17">
        <v>17</v>
      </c>
      <c r="F17">
        <v>12999944853</v>
      </c>
      <c r="G17">
        <v>6790010397</v>
      </c>
      <c r="H17">
        <v>0.15733125000000001</v>
      </c>
      <c r="I17">
        <v>0.825300386</v>
      </c>
      <c r="L17">
        <v>0.80318500800000003</v>
      </c>
      <c r="M17">
        <v>-0.27700877899999998</v>
      </c>
      <c r="N17" t="s">
        <v>14</v>
      </c>
    </row>
    <row r="18" spans="1:14" x14ac:dyDescent="0.25">
      <c r="A18" t="s">
        <v>34</v>
      </c>
      <c r="B18">
        <v>27</v>
      </c>
      <c r="C18">
        <v>15222094074</v>
      </c>
      <c r="D18">
        <v>3794089343</v>
      </c>
      <c r="E18">
        <v>17</v>
      </c>
      <c r="F18">
        <v>27034601882</v>
      </c>
      <c r="G18">
        <v>24637105925</v>
      </c>
      <c r="H18">
        <v>1.8004072999999999E-2</v>
      </c>
      <c r="I18">
        <v>0.56305967199999996</v>
      </c>
      <c r="J18" t="s">
        <v>16</v>
      </c>
      <c r="K18" t="s">
        <v>16</v>
      </c>
      <c r="L18">
        <v>1.7446292329999999</v>
      </c>
      <c r="M18">
        <v>-0.82864026999999996</v>
      </c>
      <c r="N18" t="s">
        <v>19</v>
      </c>
    </row>
    <row r="19" spans="1:14" x14ac:dyDescent="0.25">
      <c r="A19" t="s">
        <v>35</v>
      </c>
      <c r="B19">
        <v>27</v>
      </c>
      <c r="C19">
        <v>5958469939</v>
      </c>
      <c r="D19">
        <v>3298068484</v>
      </c>
      <c r="E19">
        <v>17</v>
      </c>
      <c r="F19">
        <v>8265602199</v>
      </c>
      <c r="G19">
        <v>11074243869</v>
      </c>
      <c r="H19">
        <v>0.31393600500000002</v>
      </c>
      <c r="I19">
        <v>0.72087547799999996</v>
      </c>
      <c r="K19" t="s">
        <v>16</v>
      </c>
      <c r="L19">
        <v>0.50315887299999995</v>
      </c>
      <c r="M19">
        <v>-0.47217801999999998</v>
      </c>
      <c r="N19" t="s">
        <v>14</v>
      </c>
    </row>
    <row r="20" spans="1:14" x14ac:dyDescent="0.25">
      <c r="A20" t="s">
        <v>36</v>
      </c>
      <c r="B20">
        <v>27</v>
      </c>
      <c r="C20" s="1">
        <v>2440710000000</v>
      </c>
      <c r="D20" s="1">
        <v>898969000000</v>
      </c>
      <c r="E20">
        <v>17</v>
      </c>
      <c r="F20" s="1">
        <v>3458030000000</v>
      </c>
      <c r="G20" s="1">
        <v>2220850000000</v>
      </c>
      <c r="H20">
        <v>3.9057515000000001E-2</v>
      </c>
      <c r="I20">
        <v>0.70581108699999995</v>
      </c>
      <c r="J20" t="s">
        <v>16</v>
      </c>
      <c r="K20" t="s">
        <v>16</v>
      </c>
      <c r="L20">
        <v>1.4082953949999999</v>
      </c>
      <c r="M20">
        <v>-0.50264600199999998</v>
      </c>
      <c r="N20" t="s">
        <v>19</v>
      </c>
    </row>
    <row r="21" spans="1:14" x14ac:dyDescent="0.25">
      <c r="A21" t="s">
        <v>37</v>
      </c>
      <c r="B21">
        <v>27</v>
      </c>
      <c r="C21">
        <v>3622510219</v>
      </c>
      <c r="D21">
        <v>1139221524</v>
      </c>
      <c r="E21">
        <v>17</v>
      </c>
      <c r="F21">
        <v>4285609074</v>
      </c>
      <c r="G21">
        <v>2287210888</v>
      </c>
      <c r="H21">
        <v>0.20730730999999999</v>
      </c>
      <c r="I21">
        <v>0.84527313500000001</v>
      </c>
      <c r="L21">
        <v>0.68338538400000004</v>
      </c>
      <c r="M21">
        <v>-0.24251049599999999</v>
      </c>
      <c r="N21" t="s">
        <v>14</v>
      </c>
    </row>
    <row r="22" spans="1:14" x14ac:dyDescent="0.25">
      <c r="A22" t="s">
        <v>38</v>
      </c>
      <c r="B22">
        <v>27</v>
      </c>
      <c r="C22" s="1">
        <v>1840890000000</v>
      </c>
      <c r="D22" s="1">
        <v>658166000000</v>
      </c>
      <c r="E22">
        <v>17</v>
      </c>
      <c r="F22" s="1">
        <v>3810020000000</v>
      </c>
      <c r="G22" s="1">
        <v>2778220000000</v>
      </c>
      <c r="H22">
        <v>9.63276E-4</v>
      </c>
      <c r="I22">
        <v>0.48317060299999998</v>
      </c>
      <c r="J22" t="s">
        <v>18</v>
      </c>
      <c r="K22" t="s">
        <v>16</v>
      </c>
      <c r="L22">
        <v>3.0162494529999999</v>
      </c>
      <c r="M22">
        <v>-1.0493954130000001</v>
      </c>
      <c r="N22" t="s">
        <v>19</v>
      </c>
    </row>
    <row r="23" spans="1:14" x14ac:dyDescent="0.25">
      <c r="A23" t="s">
        <v>39</v>
      </c>
      <c r="B23">
        <v>27</v>
      </c>
      <c r="C23" s="1">
        <v>123065000000</v>
      </c>
      <c r="D23">
        <v>67620328328</v>
      </c>
      <c r="E23">
        <v>17</v>
      </c>
      <c r="F23" s="1">
        <v>225880000000</v>
      </c>
      <c r="G23" s="1">
        <v>295106000000</v>
      </c>
      <c r="H23">
        <v>8.7419157999999997E-2</v>
      </c>
      <c r="I23">
        <v>0.54482647100000003</v>
      </c>
      <c r="K23" t="s">
        <v>16</v>
      </c>
      <c r="L23">
        <v>1.0583933800000001</v>
      </c>
      <c r="M23">
        <v>-0.87613129499999998</v>
      </c>
      <c r="N23" t="s">
        <v>14</v>
      </c>
    </row>
    <row r="24" spans="1:14" x14ac:dyDescent="0.25">
      <c r="A24" t="s">
        <v>40</v>
      </c>
      <c r="B24">
        <v>27</v>
      </c>
      <c r="C24">
        <v>3887280515</v>
      </c>
      <c r="D24">
        <v>1041717988</v>
      </c>
      <c r="E24">
        <v>17</v>
      </c>
      <c r="F24">
        <v>2990011424</v>
      </c>
      <c r="G24">
        <v>1842199728</v>
      </c>
      <c r="H24">
        <v>4.4875788999999999E-2</v>
      </c>
      <c r="I24">
        <v>1.3000888509999999</v>
      </c>
      <c r="J24" t="s">
        <v>16</v>
      </c>
      <c r="K24" t="s">
        <v>16</v>
      </c>
      <c r="L24">
        <v>1.3479879050000001</v>
      </c>
      <c r="M24">
        <v>0.37861022300000002</v>
      </c>
      <c r="N24" t="s">
        <v>21</v>
      </c>
    </row>
    <row r="25" spans="1:14" x14ac:dyDescent="0.25">
      <c r="A25" t="s">
        <v>41</v>
      </c>
      <c r="B25">
        <v>27</v>
      </c>
      <c r="C25" s="1">
        <v>186858000000</v>
      </c>
      <c r="D25">
        <v>30458076271</v>
      </c>
      <c r="E25">
        <v>17</v>
      </c>
      <c r="F25" s="1">
        <v>152348000000</v>
      </c>
      <c r="G25">
        <v>51307976906</v>
      </c>
      <c r="H25">
        <v>7.5564289999999999E-3</v>
      </c>
      <c r="I25">
        <v>1.226525394</v>
      </c>
      <c r="J25" t="s">
        <v>18</v>
      </c>
      <c r="K25" t="s">
        <v>16</v>
      </c>
      <c r="L25">
        <v>2.1216833859999999</v>
      </c>
      <c r="M25">
        <v>0.29457710399999998</v>
      </c>
      <c r="N25" t="s">
        <v>21</v>
      </c>
    </row>
    <row r="26" spans="1:14" x14ac:dyDescent="0.25">
      <c r="A26" t="s">
        <v>42</v>
      </c>
      <c r="B26">
        <v>27</v>
      </c>
      <c r="C26">
        <v>59589835111</v>
      </c>
      <c r="D26">
        <v>10058020669</v>
      </c>
      <c r="E26">
        <v>17</v>
      </c>
      <c r="F26">
        <v>69918068118</v>
      </c>
      <c r="G26">
        <v>17127569111</v>
      </c>
      <c r="H26">
        <v>1.5389804E-2</v>
      </c>
      <c r="I26">
        <v>0.852280916</v>
      </c>
      <c r="J26" t="s">
        <v>16</v>
      </c>
      <c r="L26">
        <v>1.812766901</v>
      </c>
      <c r="M26">
        <v>-0.23059906699999999</v>
      </c>
      <c r="N26" t="s">
        <v>14</v>
      </c>
    </row>
    <row r="27" spans="1:14" x14ac:dyDescent="0.25">
      <c r="A27" t="s">
        <v>43</v>
      </c>
      <c r="B27">
        <v>27</v>
      </c>
      <c r="C27" s="1">
        <v>34524100000000</v>
      </c>
      <c r="D27" s="1">
        <v>5365810000000</v>
      </c>
      <c r="E27">
        <v>17</v>
      </c>
      <c r="F27" s="1">
        <v>38681800000000</v>
      </c>
      <c r="G27" s="1">
        <v>9438930000000</v>
      </c>
      <c r="H27">
        <v>6.8967366000000002E-2</v>
      </c>
      <c r="I27">
        <v>0.89251485600000002</v>
      </c>
      <c r="L27">
        <v>1.1613563600000001</v>
      </c>
      <c r="M27">
        <v>-0.16405191199999999</v>
      </c>
      <c r="N27" t="s">
        <v>14</v>
      </c>
    </row>
    <row r="28" spans="1:14" x14ac:dyDescent="0.25">
      <c r="A28" t="s">
        <v>44</v>
      </c>
      <c r="B28">
        <v>27</v>
      </c>
      <c r="C28" s="1">
        <v>1.17E+16</v>
      </c>
      <c r="D28" s="1">
        <v>2046970000000000</v>
      </c>
      <c r="E28">
        <v>17</v>
      </c>
      <c r="F28" s="1">
        <v>1.31E+16</v>
      </c>
      <c r="G28" s="1">
        <v>5180960000000000</v>
      </c>
      <c r="H28">
        <v>0.197608438</v>
      </c>
      <c r="I28">
        <v>0.88944980399999996</v>
      </c>
      <c r="L28">
        <v>0.70419451399999999</v>
      </c>
      <c r="M28">
        <v>-0.16901490499999999</v>
      </c>
      <c r="N28" t="s">
        <v>14</v>
      </c>
    </row>
    <row r="29" spans="1:14" x14ac:dyDescent="0.25">
      <c r="A29" t="s">
        <v>45</v>
      </c>
      <c r="B29">
        <v>27</v>
      </c>
      <c r="C29">
        <v>7466056600</v>
      </c>
      <c r="D29">
        <v>2474780823</v>
      </c>
      <c r="E29">
        <v>17</v>
      </c>
      <c r="F29">
        <v>4505960918</v>
      </c>
      <c r="G29">
        <v>5406553974</v>
      </c>
      <c r="H29">
        <v>1.7461476E-2</v>
      </c>
      <c r="I29">
        <v>1.656928841</v>
      </c>
      <c r="J29" t="s">
        <v>16</v>
      </c>
      <c r="K29" t="s">
        <v>16</v>
      </c>
      <c r="L29">
        <v>1.757919043</v>
      </c>
      <c r="M29">
        <v>0.72851164499999999</v>
      </c>
      <c r="N29" t="s">
        <v>21</v>
      </c>
    </row>
    <row r="30" spans="1:14" x14ac:dyDescent="0.25">
      <c r="A30" t="s">
        <v>46</v>
      </c>
      <c r="B30">
        <v>27</v>
      </c>
      <c r="C30">
        <v>24670497778</v>
      </c>
      <c r="D30">
        <v>2352140742</v>
      </c>
      <c r="E30">
        <v>17</v>
      </c>
      <c r="F30">
        <v>25373058176</v>
      </c>
      <c r="G30">
        <v>4232982440</v>
      </c>
      <c r="H30">
        <v>0.48240527500000002</v>
      </c>
      <c r="I30">
        <v>0.97231077200000005</v>
      </c>
      <c r="L30">
        <v>0.31658795200000001</v>
      </c>
      <c r="M30">
        <v>-4.0510589999999999E-2</v>
      </c>
      <c r="N30" t="s">
        <v>14</v>
      </c>
    </row>
    <row r="31" spans="1:14" x14ac:dyDescent="0.25">
      <c r="A31" t="s">
        <v>47</v>
      </c>
      <c r="B31">
        <v>27</v>
      </c>
      <c r="C31">
        <v>35812309333</v>
      </c>
      <c r="D31">
        <v>8152032766</v>
      </c>
      <c r="E31">
        <v>17</v>
      </c>
      <c r="F31">
        <v>38023835176</v>
      </c>
      <c r="G31">
        <v>13720214921</v>
      </c>
      <c r="H31">
        <v>0.50502044099999999</v>
      </c>
      <c r="I31">
        <v>0.94183843300000003</v>
      </c>
      <c r="L31">
        <v>0.29669104299999999</v>
      </c>
      <c r="M31">
        <v>-8.6448499999999998E-2</v>
      </c>
      <c r="N31" t="s">
        <v>14</v>
      </c>
    </row>
    <row r="32" spans="1:14" x14ac:dyDescent="0.25">
      <c r="A32" t="s">
        <v>48</v>
      </c>
      <c r="B32">
        <v>27</v>
      </c>
      <c r="C32">
        <v>40420092556</v>
      </c>
      <c r="D32">
        <v>7265140882</v>
      </c>
      <c r="E32">
        <v>17</v>
      </c>
      <c r="F32">
        <v>45960268412</v>
      </c>
      <c r="G32">
        <v>10860008845</v>
      </c>
      <c r="H32">
        <v>4.8590820999999999E-2</v>
      </c>
      <c r="I32">
        <v>0.87945727799999995</v>
      </c>
      <c r="J32" t="s">
        <v>16</v>
      </c>
      <c r="L32">
        <v>1.313445765</v>
      </c>
      <c r="M32">
        <v>-0.185314598</v>
      </c>
      <c r="N32" t="s">
        <v>14</v>
      </c>
    </row>
    <row r="33" spans="1:14" x14ac:dyDescent="0.25">
      <c r="A33" t="s">
        <v>49</v>
      </c>
      <c r="B33">
        <v>27</v>
      </c>
      <c r="C33" s="1">
        <v>4344980000000</v>
      </c>
      <c r="D33" s="1">
        <v>369012000000</v>
      </c>
      <c r="E33">
        <v>17</v>
      </c>
      <c r="F33" s="1">
        <v>4071340000000</v>
      </c>
      <c r="G33" s="1">
        <v>611824000000</v>
      </c>
      <c r="H33">
        <v>7.0552781999999994E-2</v>
      </c>
      <c r="I33">
        <v>1.067213521</v>
      </c>
      <c r="L33">
        <v>1.151485858</v>
      </c>
      <c r="M33">
        <v>9.3848849999999998E-2</v>
      </c>
      <c r="N33" t="s">
        <v>14</v>
      </c>
    </row>
    <row r="34" spans="1:14" x14ac:dyDescent="0.25">
      <c r="A34" t="s">
        <v>50</v>
      </c>
      <c r="B34">
        <v>27</v>
      </c>
      <c r="C34">
        <v>57193641704</v>
      </c>
      <c r="D34">
        <v>27278497956</v>
      </c>
      <c r="E34">
        <v>17</v>
      </c>
      <c r="F34">
        <v>48822354824</v>
      </c>
      <c r="G34">
        <v>57782763430</v>
      </c>
      <c r="H34">
        <v>0.51950797800000004</v>
      </c>
      <c r="I34">
        <v>1.1714642179999999</v>
      </c>
      <c r="L34">
        <v>0.28440777900000003</v>
      </c>
      <c r="M34">
        <v>0.22831288799999999</v>
      </c>
      <c r="N34" t="s">
        <v>14</v>
      </c>
    </row>
    <row r="35" spans="1:14" x14ac:dyDescent="0.25">
      <c r="A35" t="s">
        <v>51</v>
      </c>
      <c r="B35">
        <v>27</v>
      </c>
      <c r="C35">
        <v>32185503222</v>
      </c>
      <c r="D35">
        <v>5534311033</v>
      </c>
      <c r="E35">
        <v>17</v>
      </c>
      <c r="F35">
        <v>32243234647</v>
      </c>
      <c r="G35">
        <v>7101757056</v>
      </c>
      <c r="H35">
        <v>0.97606701500000004</v>
      </c>
      <c r="I35">
        <v>0.998209503</v>
      </c>
      <c r="L35">
        <v>1.0520364000000001E-2</v>
      </c>
      <c r="M35">
        <v>-2.5854570000000002E-3</v>
      </c>
      <c r="N35" t="s">
        <v>14</v>
      </c>
    </row>
    <row r="36" spans="1:14" x14ac:dyDescent="0.25">
      <c r="A36" t="s">
        <v>52</v>
      </c>
      <c r="B36">
        <v>27</v>
      </c>
      <c r="C36" s="1">
        <v>69255800000000</v>
      </c>
      <c r="D36" s="1">
        <v>30961100000000</v>
      </c>
      <c r="E36">
        <v>17</v>
      </c>
      <c r="F36" s="1">
        <v>41270800000000</v>
      </c>
      <c r="G36" s="1">
        <v>18497900000000</v>
      </c>
      <c r="H36">
        <v>1.6692759999999999E-3</v>
      </c>
      <c r="I36">
        <v>1.6780831620000001</v>
      </c>
      <c r="J36" t="s">
        <v>18</v>
      </c>
      <c r="K36" t="s">
        <v>16</v>
      </c>
      <c r="L36">
        <v>2.7774719800000001</v>
      </c>
      <c r="M36">
        <v>0.74681421400000003</v>
      </c>
      <c r="N36" t="s">
        <v>21</v>
      </c>
    </row>
    <row r="37" spans="1:14" x14ac:dyDescent="0.25">
      <c r="A37" t="s">
        <v>53</v>
      </c>
      <c r="B37">
        <v>27</v>
      </c>
      <c r="C37" s="1">
        <v>786903000000</v>
      </c>
      <c r="D37" s="1">
        <v>138745000000</v>
      </c>
      <c r="E37">
        <v>17</v>
      </c>
      <c r="F37" s="1">
        <v>682102000000</v>
      </c>
      <c r="G37" s="1">
        <v>112743000000</v>
      </c>
      <c r="H37">
        <v>1.2348751E-2</v>
      </c>
      <c r="I37">
        <v>1.153645163</v>
      </c>
      <c r="J37" t="s">
        <v>16</v>
      </c>
      <c r="L37">
        <v>1.9083769690000001</v>
      </c>
      <c r="M37">
        <v>0.20619954900000001</v>
      </c>
      <c r="N37" t="s">
        <v>14</v>
      </c>
    </row>
    <row r="38" spans="1:14" x14ac:dyDescent="0.25">
      <c r="A38" t="s">
        <v>54</v>
      </c>
      <c r="B38">
        <v>27</v>
      </c>
      <c r="C38">
        <v>5361179207</v>
      </c>
      <c r="D38">
        <v>3261708079</v>
      </c>
      <c r="E38">
        <v>17</v>
      </c>
      <c r="F38">
        <v>10919440044</v>
      </c>
      <c r="G38">
        <v>16185439926</v>
      </c>
      <c r="H38">
        <v>8.9088456999999996E-2</v>
      </c>
      <c r="I38">
        <v>0.49097565300000001</v>
      </c>
      <c r="K38" t="s">
        <v>16</v>
      </c>
      <c r="L38">
        <v>1.0501785610000001</v>
      </c>
      <c r="M38">
        <v>-1.02627661</v>
      </c>
      <c r="N38" t="s">
        <v>14</v>
      </c>
    </row>
    <row r="39" spans="1:14" x14ac:dyDescent="0.25">
      <c r="A39" t="s">
        <v>55</v>
      </c>
      <c r="B39">
        <v>27</v>
      </c>
      <c r="C39" s="1">
        <v>435844000000</v>
      </c>
      <c r="D39" s="1">
        <v>157467000000</v>
      </c>
      <c r="E39">
        <v>17</v>
      </c>
      <c r="F39" s="1">
        <v>303408000000</v>
      </c>
      <c r="G39" s="1">
        <v>197903000000</v>
      </c>
      <c r="H39">
        <v>1.8154702000000002E-2</v>
      </c>
      <c r="I39">
        <v>1.436495276</v>
      </c>
      <c r="J39" t="s">
        <v>16</v>
      </c>
      <c r="K39" t="s">
        <v>16</v>
      </c>
      <c r="L39">
        <v>1.7410108639999999</v>
      </c>
      <c r="M39">
        <v>0.52255324800000003</v>
      </c>
      <c r="N39" t="s">
        <v>21</v>
      </c>
    </row>
    <row r="40" spans="1:14" x14ac:dyDescent="0.25">
      <c r="A40" t="s">
        <v>56</v>
      </c>
      <c r="B40">
        <v>27</v>
      </c>
      <c r="C40">
        <v>21388569667</v>
      </c>
      <c r="D40">
        <v>2697874082</v>
      </c>
      <c r="E40">
        <v>17</v>
      </c>
      <c r="F40">
        <v>24770627412</v>
      </c>
      <c r="G40">
        <v>7394773394</v>
      </c>
      <c r="H40">
        <v>3.5703552999999999E-2</v>
      </c>
      <c r="I40">
        <v>0.86346499499999996</v>
      </c>
      <c r="J40" t="s">
        <v>16</v>
      </c>
      <c r="L40">
        <v>1.4472885689999999</v>
      </c>
      <c r="M40">
        <v>-0.21179040399999999</v>
      </c>
      <c r="N40" t="s">
        <v>14</v>
      </c>
    </row>
    <row r="41" spans="1:14" x14ac:dyDescent="0.25">
      <c r="A41" t="s">
        <v>57</v>
      </c>
      <c r="B41">
        <v>27</v>
      </c>
      <c r="C41" s="1">
        <v>3140200000000</v>
      </c>
      <c r="D41" s="1">
        <v>935302000000</v>
      </c>
      <c r="E41">
        <v>17</v>
      </c>
      <c r="F41" s="1">
        <v>3930890000000</v>
      </c>
      <c r="G41" s="1">
        <v>2083250000000</v>
      </c>
      <c r="H41">
        <v>9.2098811000000003E-2</v>
      </c>
      <c r="I41">
        <v>0.79885108100000002</v>
      </c>
      <c r="K41" t="s">
        <v>16</v>
      </c>
      <c r="L41">
        <v>1.035745975</v>
      </c>
      <c r="M41">
        <v>-0.32400150799999999</v>
      </c>
      <c r="N41" t="s">
        <v>14</v>
      </c>
    </row>
    <row r="42" spans="1:14" x14ac:dyDescent="0.25">
      <c r="A42" t="s">
        <v>58</v>
      </c>
      <c r="B42">
        <v>27</v>
      </c>
      <c r="C42" s="1">
        <v>525190000000</v>
      </c>
      <c r="D42">
        <v>82869889157</v>
      </c>
      <c r="E42">
        <v>17</v>
      </c>
      <c r="F42" s="1">
        <v>563545000000</v>
      </c>
      <c r="G42" s="1">
        <v>160934000000</v>
      </c>
      <c r="H42">
        <v>0.30309385700000002</v>
      </c>
      <c r="I42">
        <v>0.93193918799999997</v>
      </c>
      <c r="L42">
        <v>0.51842286599999998</v>
      </c>
      <c r="M42">
        <v>-0.101692278</v>
      </c>
      <c r="N42" t="s">
        <v>14</v>
      </c>
    </row>
    <row r="43" spans="1:14" x14ac:dyDescent="0.25">
      <c r="A43" t="s">
        <v>59</v>
      </c>
      <c r="B43">
        <v>27</v>
      </c>
      <c r="C43">
        <v>24650082259</v>
      </c>
      <c r="D43">
        <v>5442550018</v>
      </c>
      <c r="E43">
        <v>17</v>
      </c>
      <c r="F43">
        <v>20170469294</v>
      </c>
      <c r="G43">
        <v>14452169499</v>
      </c>
      <c r="H43">
        <v>0.15111836100000001</v>
      </c>
      <c r="I43">
        <v>1.2220876919999999</v>
      </c>
      <c r="K43" t="s">
        <v>16</v>
      </c>
      <c r="L43">
        <v>0.82068276500000004</v>
      </c>
      <c r="M43">
        <v>0.28934780999999998</v>
      </c>
      <c r="N43" t="s">
        <v>14</v>
      </c>
    </row>
    <row r="44" spans="1:14" x14ac:dyDescent="0.25">
      <c r="A44" t="s">
        <v>60</v>
      </c>
      <c r="B44">
        <v>27</v>
      </c>
      <c r="C44">
        <v>2446174569</v>
      </c>
      <c r="D44">
        <v>915194430.20000005</v>
      </c>
      <c r="E44">
        <v>17</v>
      </c>
      <c r="F44">
        <v>2183740230</v>
      </c>
      <c r="G44">
        <v>2763829553</v>
      </c>
      <c r="H44">
        <v>0.64947644400000004</v>
      </c>
      <c r="I44">
        <v>1.1201765370000001</v>
      </c>
      <c r="L44">
        <v>0.18743659600000001</v>
      </c>
      <c r="M44">
        <v>0.16372611500000001</v>
      </c>
      <c r="N44" t="s">
        <v>14</v>
      </c>
    </row>
    <row r="45" spans="1:14" x14ac:dyDescent="0.25">
      <c r="A45" t="s">
        <v>61</v>
      </c>
      <c r="B45">
        <v>27</v>
      </c>
      <c r="C45">
        <v>1532140593</v>
      </c>
      <c r="D45">
        <v>617694202.5</v>
      </c>
      <c r="E45">
        <v>17</v>
      </c>
      <c r="F45">
        <v>2185246598</v>
      </c>
      <c r="G45">
        <v>1000523731</v>
      </c>
      <c r="H45">
        <v>1.0357431E-2</v>
      </c>
      <c r="I45">
        <v>0.70112938000000002</v>
      </c>
      <c r="J45" t="s">
        <v>16</v>
      </c>
      <c r="K45" t="s">
        <v>16</v>
      </c>
      <c r="L45">
        <v>1.984747934</v>
      </c>
      <c r="M45">
        <v>-0.51224740400000002</v>
      </c>
      <c r="N45" t="s">
        <v>19</v>
      </c>
    </row>
    <row r="46" spans="1:14" x14ac:dyDescent="0.25">
      <c r="A46" t="s">
        <v>62</v>
      </c>
      <c r="B46">
        <v>27</v>
      </c>
      <c r="C46" s="1">
        <v>33733200000000</v>
      </c>
      <c r="D46" s="1">
        <v>10773800000000</v>
      </c>
      <c r="E46">
        <v>17</v>
      </c>
      <c r="F46" s="1">
        <v>37567600000000</v>
      </c>
      <c r="G46" s="1">
        <v>23604000000000</v>
      </c>
      <c r="H46">
        <v>0.466574086</v>
      </c>
      <c r="I46">
        <v>0.89793310100000001</v>
      </c>
      <c r="L46">
        <v>0.33107938599999998</v>
      </c>
      <c r="M46">
        <v>-0.155320132</v>
      </c>
      <c r="N46" t="s">
        <v>14</v>
      </c>
    </row>
    <row r="47" spans="1:14" x14ac:dyDescent="0.25">
      <c r="A47" t="s">
        <v>63</v>
      </c>
      <c r="B47">
        <v>27</v>
      </c>
      <c r="C47" s="1">
        <v>968035000000</v>
      </c>
      <c r="D47" s="1">
        <v>277169000000</v>
      </c>
      <c r="E47">
        <v>17</v>
      </c>
      <c r="F47" s="1">
        <v>1106470000000</v>
      </c>
      <c r="G47" s="1">
        <v>699343000000</v>
      </c>
      <c r="H47">
        <v>0.36047005300000001</v>
      </c>
      <c r="I47">
        <v>0.87488452000000005</v>
      </c>
      <c r="L47">
        <v>0.44313080999999999</v>
      </c>
      <c r="M47">
        <v>-0.192835494</v>
      </c>
      <c r="N47" t="s">
        <v>14</v>
      </c>
    </row>
    <row r="48" spans="1:14" x14ac:dyDescent="0.25">
      <c r="A48" t="s">
        <v>64</v>
      </c>
      <c r="B48">
        <v>27</v>
      </c>
      <c r="C48">
        <v>139396368.90000001</v>
      </c>
      <c r="D48">
        <v>1138384.5619999999</v>
      </c>
      <c r="E48">
        <v>17</v>
      </c>
      <c r="F48">
        <v>138131671.80000001</v>
      </c>
      <c r="G48">
        <v>2801823.9380000001</v>
      </c>
      <c r="H48">
        <v>4.2014097E-2</v>
      </c>
      <c r="I48">
        <v>1.0091557360000001</v>
      </c>
      <c r="J48" t="s">
        <v>16</v>
      </c>
      <c r="L48">
        <v>1.376604961</v>
      </c>
      <c r="M48">
        <v>1.3148833E-2</v>
      </c>
      <c r="N48" t="s">
        <v>14</v>
      </c>
    </row>
    <row r="49" spans="1:14" x14ac:dyDescent="0.25">
      <c r="A49" t="s">
        <v>65</v>
      </c>
      <c r="B49">
        <v>27</v>
      </c>
      <c r="C49">
        <v>214791661.5</v>
      </c>
      <c r="D49">
        <v>19242200.27</v>
      </c>
      <c r="E49">
        <v>17</v>
      </c>
      <c r="F49">
        <v>198625027.09999999</v>
      </c>
      <c r="G49">
        <v>7181229.4630000005</v>
      </c>
      <c r="H49">
        <v>1.922305E-3</v>
      </c>
      <c r="I49">
        <v>1.081392736</v>
      </c>
      <c r="J49" t="s">
        <v>18</v>
      </c>
      <c r="L49">
        <v>2.7161778019999998</v>
      </c>
      <c r="M49">
        <v>0.112890571</v>
      </c>
      <c r="N49" t="s">
        <v>14</v>
      </c>
    </row>
    <row r="50" spans="1:14" x14ac:dyDescent="0.25">
      <c r="A50" t="s">
        <v>66</v>
      </c>
      <c r="B50">
        <v>27</v>
      </c>
      <c r="C50" s="1">
        <v>636750000000000</v>
      </c>
      <c r="D50" s="1">
        <v>148339000000000</v>
      </c>
      <c r="E50">
        <v>17</v>
      </c>
      <c r="F50" s="1">
        <v>523403000000000</v>
      </c>
      <c r="G50" s="1">
        <v>173906000000000</v>
      </c>
      <c r="H50">
        <v>2.5947255999999998E-2</v>
      </c>
      <c r="I50">
        <v>1.2165578050000001</v>
      </c>
      <c r="J50" t="s">
        <v>16</v>
      </c>
      <c r="K50" t="s">
        <v>16</v>
      </c>
      <c r="L50">
        <v>1.5859085589999999</v>
      </c>
      <c r="M50">
        <v>0.28280487199999998</v>
      </c>
      <c r="N50" t="s">
        <v>21</v>
      </c>
    </row>
    <row r="51" spans="1:14" x14ac:dyDescent="0.25">
      <c r="A51" t="s">
        <v>67</v>
      </c>
      <c r="B51">
        <v>27</v>
      </c>
      <c r="C51">
        <v>16756880370</v>
      </c>
      <c r="D51">
        <v>3255344635</v>
      </c>
      <c r="E51">
        <v>17</v>
      </c>
      <c r="F51">
        <v>15131872235</v>
      </c>
      <c r="G51">
        <v>1902260899</v>
      </c>
      <c r="H51">
        <v>6.9498102000000006E-2</v>
      </c>
      <c r="I51">
        <v>1.10738976</v>
      </c>
      <c r="L51">
        <v>1.1580270580000001</v>
      </c>
      <c r="M51">
        <v>0.147163087</v>
      </c>
      <c r="N51" t="s">
        <v>14</v>
      </c>
    </row>
    <row r="52" spans="1:14" x14ac:dyDescent="0.25">
      <c r="A52" t="s">
        <v>68</v>
      </c>
      <c r="B52">
        <v>27</v>
      </c>
      <c r="C52">
        <v>8925213630</v>
      </c>
      <c r="D52">
        <v>741532152.29999995</v>
      </c>
      <c r="E52">
        <v>17</v>
      </c>
      <c r="F52">
        <v>9543521429</v>
      </c>
      <c r="G52">
        <v>1039041711</v>
      </c>
      <c r="H52">
        <v>2.6275429999999999E-2</v>
      </c>
      <c r="I52">
        <v>0.93521177600000005</v>
      </c>
      <c r="J52" t="s">
        <v>16</v>
      </c>
      <c r="L52">
        <v>1.58045016</v>
      </c>
      <c r="M52">
        <v>-9.6634998E-2</v>
      </c>
      <c r="N52" t="s">
        <v>14</v>
      </c>
    </row>
    <row r="53" spans="1:14" x14ac:dyDescent="0.25">
      <c r="A53" t="s">
        <v>69</v>
      </c>
      <c r="B53">
        <v>27</v>
      </c>
      <c r="C53">
        <v>88115904852</v>
      </c>
      <c r="D53">
        <v>46481632617</v>
      </c>
      <c r="E53">
        <v>17</v>
      </c>
      <c r="F53">
        <v>86008783294</v>
      </c>
      <c r="G53">
        <v>46430991003</v>
      </c>
      <c r="H53">
        <v>0.88424593100000004</v>
      </c>
      <c r="I53">
        <v>1.024498911</v>
      </c>
      <c r="L53">
        <v>5.3426929999999997E-2</v>
      </c>
      <c r="M53">
        <v>3.4918451000000003E-2</v>
      </c>
      <c r="N53" t="s">
        <v>14</v>
      </c>
    </row>
    <row r="54" spans="1:14" x14ac:dyDescent="0.25">
      <c r="A54" t="s">
        <v>70</v>
      </c>
      <c r="B54">
        <v>27</v>
      </c>
      <c r="C54">
        <v>826347002.60000002</v>
      </c>
      <c r="D54">
        <v>185610119.69999999</v>
      </c>
      <c r="E54">
        <v>17</v>
      </c>
      <c r="F54">
        <v>750318191.20000005</v>
      </c>
      <c r="G54">
        <v>258217511.80000001</v>
      </c>
      <c r="H54">
        <v>0.26240360800000001</v>
      </c>
      <c r="I54">
        <v>1.101328759</v>
      </c>
      <c r="L54">
        <v>0.58103019700000003</v>
      </c>
      <c r="M54">
        <v>0.13924519399999999</v>
      </c>
      <c r="N54" t="s">
        <v>14</v>
      </c>
    </row>
    <row r="55" spans="1:14" x14ac:dyDescent="0.25">
      <c r="A55" t="s">
        <v>71</v>
      </c>
      <c r="B55">
        <v>27</v>
      </c>
      <c r="C55">
        <v>335736506.69999999</v>
      </c>
      <c r="D55">
        <v>10860354.560000001</v>
      </c>
      <c r="E55">
        <v>17</v>
      </c>
      <c r="F55">
        <v>330665429.39999998</v>
      </c>
      <c r="G55">
        <v>17899211.940000001</v>
      </c>
      <c r="H55">
        <v>0.247520991</v>
      </c>
      <c r="I55">
        <v>1.0153359769999999</v>
      </c>
      <c r="L55">
        <v>0.606387966</v>
      </c>
      <c r="M55">
        <v>2.1957197000000001E-2</v>
      </c>
      <c r="N55" t="s">
        <v>14</v>
      </c>
    </row>
    <row r="56" spans="1:14" x14ac:dyDescent="0.25">
      <c r="A56" t="s">
        <v>72</v>
      </c>
      <c r="B56">
        <v>27</v>
      </c>
      <c r="C56" s="1">
        <v>3174430000000</v>
      </c>
      <c r="D56" s="1">
        <v>716120000000</v>
      </c>
      <c r="E56">
        <v>17</v>
      </c>
      <c r="F56" s="1">
        <v>2155480000000</v>
      </c>
      <c r="G56" s="1">
        <v>801117000000</v>
      </c>
      <c r="H56" s="1">
        <v>7.4999999999999993E-5</v>
      </c>
      <c r="I56">
        <v>1.4727256820000001</v>
      </c>
      <c r="J56" t="s">
        <v>18</v>
      </c>
      <c r="K56" t="s">
        <v>16</v>
      </c>
      <c r="L56">
        <v>4.1250415670000002</v>
      </c>
      <c r="M56">
        <v>0.55848873099999996</v>
      </c>
      <c r="N56" t="s">
        <v>21</v>
      </c>
    </row>
    <row r="57" spans="1:14" x14ac:dyDescent="0.25">
      <c r="A57" t="s">
        <v>73</v>
      </c>
      <c r="B57">
        <v>27</v>
      </c>
      <c r="C57">
        <v>12430011974</v>
      </c>
      <c r="D57">
        <v>11506406423</v>
      </c>
      <c r="E57">
        <v>17</v>
      </c>
      <c r="F57">
        <v>6885178520</v>
      </c>
      <c r="G57">
        <v>5915828675</v>
      </c>
      <c r="H57">
        <v>7.3656359000000005E-2</v>
      </c>
      <c r="I57">
        <v>1.805328931</v>
      </c>
      <c r="K57" t="s">
        <v>16</v>
      </c>
      <c r="L57">
        <v>1.132789754</v>
      </c>
      <c r="M57">
        <v>0.85226172</v>
      </c>
      <c r="N57" t="s">
        <v>14</v>
      </c>
    </row>
    <row r="58" spans="1:14" x14ac:dyDescent="0.25">
      <c r="A58" t="s">
        <v>74</v>
      </c>
      <c r="B58">
        <v>27</v>
      </c>
      <c r="C58">
        <v>148102251.5</v>
      </c>
      <c r="D58">
        <v>1480134.5719999999</v>
      </c>
      <c r="E58">
        <v>17</v>
      </c>
      <c r="F58">
        <v>145760912.90000001</v>
      </c>
      <c r="G58">
        <v>2246095.6150000002</v>
      </c>
      <c r="H58">
        <v>1.46062E-4</v>
      </c>
      <c r="I58">
        <v>1.0160628700000001</v>
      </c>
      <c r="J58" t="s">
        <v>18</v>
      </c>
      <c r="L58">
        <v>3.8354636489999998</v>
      </c>
      <c r="M58">
        <v>2.2989672999999999E-2</v>
      </c>
      <c r="N58" t="s">
        <v>14</v>
      </c>
    </row>
    <row r="59" spans="1:14" x14ac:dyDescent="0.25">
      <c r="A59" t="s">
        <v>75</v>
      </c>
      <c r="B59">
        <v>27</v>
      </c>
      <c r="C59">
        <v>6409180826</v>
      </c>
      <c r="D59">
        <v>1640904194</v>
      </c>
      <c r="E59">
        <v>17</v>
      </c>
      <c r="F59">
        <v>4668958072</v>
      </c>
      <c r="G59">
        <v>1726959248</v>
      </c>
      <c r="H59">
        <v>1.6815000000000001E-3</v>
      </c>
      <c r="I59">
        <v>1.3727218640000001</v>
      </c>
      <c r="J59" t="s">
        <v>18</v>
      </c>
      <c r="K59" t="s">
        <v>16</v>
      </c>
      <c r="L59">
        <v>2.7743031469999999</v>
      </c>
      <c r="M59">
        <v>0.45703934099999999</v>
      </c>
      <c r="N59" t="s">
        <v>21</v>
      </c>
    </row>
    <row r="60" spans="1:14" x14ac:dyDescent="0.25">
      <c r="A60" t="s">
        <v>76</v>
      </c>
      <c r="B60">
        <v>27</v>
      </c>
      <c r="C60">
        <v>850557301.89999998</v>
      </c>
      <c r="D60">
        <v>66365203.93</v>
      </c>
      <c r="E60">
        <v>17</v>
      </c>
      <c r="F60">
        <v>890372153.5</v>
      </c>
      <c r="G60">
        <v>333886569.10000002</v>
      </c>
      <c r="H60">
        <v>0.54850394800000002</v>
      </c>
      <c r="I60">
        <v>0.95528290999999999</v>
      </c>
      <c r="L60">
        <v>0.26082024199999998</v>
      </c>
      <c r="M60">
        <v>-6.6000039999999996E-2</v>
      </c>
      <c r="N60" t="s">
        <v>14</v>
      </c>
    </row>
    <row r="61" spans="1:14" x14ac:dyDescent="0.25">
      <c r="A61" t="s">
        <v>77</v>
      </c>
      <c r="B61">
        <v>27</v>
      </c>
      <c r="C61">
        <v>2976988770</v>
      </c>
      <c r="D61">
        <v>175832174</v>
      </c>
      <c r="E61">
        <v>17</v>
      </c>
      <c r="F61">
        <v>2971860206</v>
      </c>
      <c r="G61">
        <v>188442698.80000001</v>
      </c>
      <c r="H61">
        <v>0.92741367299999999</v>
      </c>
      <c r="I61">
        <v>1.001725709</v>
      </c>
      <c r="L61">
        <v>3.2726505000000003E-2</v>
      </c>
      <c r="M61">
        <v>2.487525E-3</v>
      </c>
      <c r="N61" t="s">
        <v>14</v>
      </c>
    </row>
    <row r="62" spans="1:14" x14ac:dyDescent="0.25">
      <c r="A62" t="s">
        <v>78</v>
      </c>
      <c r="B62">
        <v>27</v>
      </c>
      <c r="C62">
        <v>143028391.09999999</v>
      </c>
      <c r="D62">
        <v>2533848.1660000002</v>
      </c>
      <c r="E62">
        <v>17</v>
      </c>
      <c r="F62">
        <v>140220693.19999999</v>
      </c>
      <c r="G62">
        <v>4207836.8770000003</v>
      </c>
      <c r="H62">
        <v>8.3175179999999994E-3</v>
      </c>
      <c r="I62">
        <v>1.0200234210000001</v>
      </c>
      <c r="J62" t="s">
        <v>18</v>
      </c>
      <c r="L62">
        <v>2.080006225</v>
      </c>
      <c r="M62">
        <v>2.8602277999999998E-2</v>
      </c>
      <c r="N62" t="s">
        <v>14</v>
      </c>
    </row>
    <row r="63" spans="1:14" x14ac:dyDescent="0.25">
      <c r="A63" t="s">
        <v>79</v>
      </c>
      <c r="B63">
        <v>27</v>
      </c>
      <c r="C63">
        <v>236290451.5</v>
      </c>
      <c r="D63">
        <v>6482336.7000000002</v>
      </c>
      <c r="E63">
        <v>17</v>
      </c>
      <c r="F63">
        <v>229605187.59999999</v>
      </c>
      <c r="G63">
        <v>10644550.689999999</v>
      </c>
      <c r="H63">
        <v>1.2938533E-2</v>
      </c>
      <c r="I63">
        <v>1.029116345</v>
      </c>
      <c r="J63" t="s">
        <v>16</v>
      </c>
      <c r="L63">
        <v>1.8881149699999999</v>
      </c>
      <c r="M63">
        <v>4.1406092999999998E-2</v>
      </c>
      <c r="N63" t="s">
        <v>14</v>
      </c>
    </row>
    <row r="64" spans="1:14" x14ac:dyDescent="0.25">
      <c r="A64" t="s">
        <v>80</v>
      </c>
      <c r="B64">
        <v>27</v>
      </c>
      <c r="C64">
        <v>444950296.30000001</v>
      </c>
      <c r="D64">
        <v>26471480.5</v>
      </c>
      <c r="E64">
        <v>17</v>
      </c>
      <c r="F64">
        <v>442768854.69999999</v>
      </c>
      <c r="G64">
        <v>74516667.989999995</v>
      </c>
      <c r="H64">
        <v>0.88968290800000005</v>
      </c>
      <c r="I64">
        <v>1.0049268179999999</v>
      </c>
      <c r="L64">
        <v>5.0764753000000003E-2</v>
      </c>
      <c r="M64">
        <v>7.0904439999999996E-3</v>
      </c>
      <c r="N64" t="s">
        <v>14</v>
      </c>
    </row>
    <row r="65" spans="1:14" x14ac:dyDescent="0.25">
      <c r="A65" t="s">
        <v>81</v>
      </c>
      <c r="B65">
        <v>27</v>
      </c>
      <c r="C65">
        <v>2489873521</v>
      </c>
      <c r="D65">
        <v>2559326680</v>
      </c>
      <c r="E65">
        <v>17</v>
      </c>
      <c r="F65">
        <v>1667643473</v>
      </c>
      <c r="G65">
        <v>3840356491</v>
      </c>
      <c r="H65">
        <v>0.39802650099999998</v>
      </c>
      <c r="I65">
        <v>1.493049061</v>
      </c>
      <c r="K65" t="s">
        <v>16</v>
      </c>
      <c r="L65">
        <v>0.40008801100000002</v>
      </c>
      <c r="M65">
        <v>0.57826157300000003</v>
      </c>
      <c r="N65" t="s">
        <v>14</v>
      </c>
    </row>
    <row r="66" spans="1:14" x14ac:dyDescent="0.25">
      <c r="A66" t="s">
        <v>82</v>
      </c>
      <c r="B66">
        <v>27</v>
      </c>
      <c r="C66">
        <v>1228681503</v>
      </c>
      <c r="D66">
        <v>91525978.319999993</v>
      </c>
      <c r="E66">
        <v>17</v>
      </c>
      <c r="F66">
        <v>1108819746</v>
      </c>
      <c r="G66">
        <v>334859838.30000001</v>
      </c>
      <c r="H66">
        <v>8.4186958000000006E-2</v>
      </c>
      <c r="I66">
        <v>1.108098504</v>
      </c>
      <c r="L66">
        <v>1.0747551829999999</v>
      </c>
      <c r="M66">
        <v>0.14808613500000001</v>
      </c>
      <c r="N66" t="s">
        <v>14</v>
      </c>
    </row>
    <row r="67" spans="1:14" x14ac:dyDescent="0.25">
      <c r="A67" t="s">
        <v>83</v>
      </c>
      <c r="B67">
        <v>27</v>
      </c>
      <c r="C67" s="1">
        <v>360185000000</v>
      </c>
      <c r="D67" s="1">
        <v>397767000000</v>
      </c>
      <c r="E67">
        <v>17</v>
      </c>
      <c r="F67" s="1">
        <v>280084000000</v>
      </c>
      <c r="G67" s="1">
        <v>425703000000</v>
      </c>
      <c r="H67">
        <v>0.53009243699999997</v>
      </c>
      <c r="I67">
        <v>1.2859876269999999</v>
      </c>
      <c r="K67" t="s">
        <v>16</v>
      </c>
      <c r="L67">
        <v>0.27564839200000002</v>
      </c>
      <c r="M67">
        <v>0.36287676200000002</v>
      </c>
      <c r="N67" t="s">
        <v>14</v>
      </c>
    </row>
    <row r="68" spans="1:14" x14ac:dyDescent="0.25">
      <c r="A68" t="s">
        <v>84</v>
      </c>
      <c r="B68">
        <v>27</v>
      </c>
      <c r="C68">
        <v>67276570.069999993</v>
      </c>
      <c r="D68">
        <v>298464.39289999998</v>
      </c>
      <c r="E68">
        <v>17</v>
      </c>
      <c r="F68">
        <v>66948003.759999998</v>
      </c>
      <c r="G68">
        <v>541532.99490000005</v>
      </c>
      <c r="H68">
        <v>1.2879432E-2</v>
      </c>
      <c r="I68">
        <v>1.004907784</v>
      </c>
      <c r="J68" t="s">
        <v>16</v>
      </c>
      <c r="L68">
        <v>1.890103299</v>
      </c>
      <c r="M68">
        <v>7.0631169999999998E-3</v>
      </c>
      <c r="N68" t="s">
        <v>14</v>
      </c>
    </row>
    <row r="69" spans="1:14" x14ac:dyDescent="0.25">
      <c r="A69" t="s">
        <v>85</v>
      </c>
      <c r="B69">
        <v>27</v>
      </c>
      <c r="C69">
        <v>137366811.90000001</v>
      </c>
      <c r="D69">
        <v>1971071.2479999999</v>
      </c>
      <c r="E69">
        <v>17</v>
      </c>
      <c r="F69">
        <v>134777527.59999999</v>
      </c>
      <c r="G69">
        <v>3773392.071</v>
      </c>
      <c r="H69">
        <v>4.6646550000000002E-3</v>
      </c>
      <c r="I69">
        <v>1.0192115429999999</v>
      </c>
      <c r="J69" t="s">
        <v>18</v>
      </c>
      <c r="L69">
        <v>2.3311804770000002</v>
      </c>
      <c r="M69">
        <v>2.7453521000000002E-2</v>
      </c>
      <c r="N69" t="s">
        <v>14</v>
      </c>
    </row>
    <row r="70" spans="1:14" x14ac:dyDescent="0.25">
      <c r="A70" t="s">
        <v>86</v>
      </c>
      <c r="B70">
        <v>27</v>
      </c>
      <c r="C70">
        <v>40753444963</v>
      </c>
      <c r="D70">
        <v>80763379117</v>
      </c>
      <c r="E70">
        <v>17</v>
      </c>
      <c r="F70">
        <v>-8584111471</v>
      </c>
      <c r="G70" s="1">
        <v>137424000000</v>
      </c>
      <c r="H70">
        <v>0.140175573</v>
      </c>
      <c r="I70">
        <v>-4.7475437730000003</v>
      </c>
      <c r="K70" t="s">
        <v>16</v>
      </c>
      <c r="L70">
        <v>0.85332765899999996</v>
      </c>
      <c r="N70" t="s">
        <v>14</v>
      </c>
    </row>
    <row r="71" spans="1:14" x14ac:dyDescent="0.25">
      <c r="A71" t="s">
        <v>87</v>
      </c>
      <c r="B71">
        <v>27</v>
      </c>
      <c r="C71">
        <v>130487203</v>
      </c>
      <c r="D71">
        <v>746794.80160000001</v>
      </c>
      <c r="E71">
        <v>17</v>
      </c>
      <c r="F71">
        <v>129924317.09999999</v>
      </c>
      <c r="G71">
        <v>3313622.284</v>
      </c>
      <c r="H71">
        <v>0.39775295900000002</v>
      </c>
      <c r="I71">
        <v>1.0043324140000001</v>
      </c>
      <c r="L71">
        <v>0.40038658100000002</v>
      </c>
      <c r="M71">
        <v>6.2368509999999999E-3</v>
      </c>
      <c r="N71" t="s">
        <v>14</v>
      </c>
    </row>
    <row r="72" spans="1:14" x14ac:dyDescent="0.25">
      <c r="A72" t="s">
        <v>88</v>
      </c>
      <c r="B72">
        <v>27</v>
      </c>
      <c r="C72">
        <v>577663755.89999998</v>
      </c>
      <c r="D72">
        <v>89623240.329999998</v>
      </c>
      <c r="E72">
        <v>17</v>
      </c>
      <c r="F72">
        <v>520464392.89999998</v>
      </c>
      <c r="G72">
        <v>71839595.959999993</v>
      </c>
      <c r="H72">
        <v>3.2025657999999999E-2</v>
      </c>
      <c r="I72">
        <v>1.109900627</v>
      </c>
      <c r="J72" t="s">
        <v>16</v>
      </c>
      <c r="L72">
        <v>1.494501933</v>
      </c>
      <c r="M72">
        <v>0.15043051299999999</v>
      </c>
      <c r="N72" t="s">
        <v>14</v>
      </c>
    </row>
    <row r="73" spans="1:14" x14ac:dyDescent="0.25">
      <c r="A73" t="s">
        <v>89</v>
      </c>
      <c r="B73">
        <v>27</v>
      </c>
      <c r="C73">
        <v>530735426.69999999</v>
      </c>
      <c r="D73">
        <v>14351149.34</v>
      </c>
      <c r="E73">
        <v>17</v>
      </c>
      <c r="F73">
        <v>502395562.39999998</v>
      </c>
      <c r="G73">
        <v>32486014.449999999</v>
      </c>
      <c r="H73">
        <v>2.6928100000000001E-4</v>
      </c>
      <c r="I73">
        <v>1.0564094639999999</v>
      </c>
      <c r="J73" t="s">
        <v>18</v>
      </c>
      <c r="L73">
        <v>3.5697942619999998</v>
      </c>
      <c r="M73">
        <v>7.9169131000000004E-2</v>
      </c>
      <c r="N73" t="s">
        <v>14</v>
      </c>
    </row>
    <row r="74" spans="1:14" x14ac:dyDescent="0.25">
      <c r="A74" t="s">
        <v>90</v>
      </c>
      <c r="B74">
        <v>27</v>
      </c>
      <c r="C74">
        <v>35579633704</v>
      </c>
      <c r="D74">
        <v>7640068842</v>
      </c>
      <c r="E74">
        <v>17</v>
      </c>
      <c r="F74">
        <v>40999019529</v>
      </c>
      <c r="G74">
        <v>19343181064</v>
      </c>
      <c r="H74">
        <v>0.197485827</v>
      </c>
      <c r="I74">
        <v>0.86781669699999997</v>
      </c>
      <c r="L74">
        <v>0.70446406699999997</v>
      </c>
      <c r="M74">
        <v>-0.20453775099999999</v>
      </c>
      <c r="N74" t="s">
        <v>14</v>
      </c>
    </row>
    <row r="75" spans="1:14" x14ac:dyDescent="0.25">
      <c r="A75" t="s">
        <v>91</v>
      </c>
      <c r="B75">
        <v>27</v>
      </c>
      <c r="C75">
        <v>37053085259</v>
      </c>
      <c r="D75">
        <v>17608075680</v>
      </c>
      <c r="E75">
        <v>17</v>
      </c>
      <c r="F75" s="1">
        <v>115484000000</v>
      </c>
      <c r="G75" s="1">
        <v>212757000000</v>
      </c>
      <c r="H75">
        <v>6.1873301999999998E-2</v>
      </c>
      <c r="I75">
        <v>0.32085137800000002</v>
      </c>
      <c r="K75" t="s">
        <v>16</v>
      </c>
      <c r="L75">
        <v>1.2084967040000001</v>
      </c>
      <c r="M75">
        <v>-1.6400229159999999</v>
      </c>
      <c r="N75" t="s">
        <v>14</v>
      </c>
    </row>
    <row r="76" spans="1:14" x14ac:dyDescent="0.25">
      <c r="A76" t="s">
        <v>92</v>
      </c>
      <c r="B76">
        <v>27</v>
      </c>
      <c r="C76">
        <v>1985408727</v>
      </c>
      <c r="D76">
        <v>3502093015</v>
      </c>
      <c r="E76">
        <v>17</v>
      </c>
      <c r="F76">
        <v>43949384.119999997</v>
      </c>
      <c r="G76">
        <v>1446950109</v>
      </c>
      <c r="H76">
        <v>3.6130359000000001E-2</v>
      </c>
      <c r="I76">
        <v>45.174893060000002</v>
      </c>
      <c r="J76" t="s">
        <v>16</v>
      </c>
      <c r="K76" t="s">
        <v>16</v>
      </c>
      <c r="L76">
        <v>1.4421277269999999</v>
      </c>
      <c r="M76">
        <v>5.4974492809999997</v>
      </c>
      <c r="N76" t="s">
        <v>21</v>
      </c>
    </row>
    <row r="77" spans="1:14" x14ac:dyDescent="0.25">
      <c r="A77" t="s">
        <v>93</v>
      </c>
      <c r="B77">
        <v>27</v>
      </c>
      <c r="C77">
        <v>142592640.40000001</v>
      </c>
      <c r="D77">
        <v>1384189.044</v>
      </c>
      <c r="E77">
        <v>17</v>
      </c>
      <c r="F77">
        <v>141418377.09999999</v>
      </c>
      <c r="G77">
        <v>2487468.4449999998</v>
      </c>
      <c r="H77">
        <v>5.0349785000000001E-2</v>
      </c>
      <c r="I77">
        <v>1.00830347</v>
      </c>
      <c r="L77">
        <v>1.298002383</v>
      </c>
      <c r="M77">
        <v>1.1929914E-2</v>
      </c>
      <c r="N77" t="s">
        <v>14</v>
      </c>
    </row>
    <row r="78" spans="1:14" x14ac:dyDescent="0.25">
      <c r="A78" t="s">
        <v>94</v>
      </c>
      <c r="B78">
        <v>27</v>
      </c>
      <c r="C78">
        <v>62173778259</v>
      </c>
      <c r="D78">
        <v>9165684592</v>
      </c>
      <c r="E78">
        <v>17</v>
      </c>
      <c r="F78">
        <v>63435503824</v>
      </c>
      <c r="G78">
        <v>13519878131</v>
      </c>
      <c r="H78">
        <v>0.71361560400000001</v>
      </c>
      <c r="I78">
        <v>0.98011010399999998</v>
      </c>
      <c r="L78">
        <v>0.14653566200000001</v>
      </c>
      <c r="M78">
        <v>-2.8984266000000002E-2</v>
      </c>
      <c r="N78" t="s">
        <v>14</v>
      </c>
    </row>
    <row r="79" spans="1:14" x14ac:dyDescent="0.25">
      <c r="A79" t="s">
        <v>95</v>
      </c>
      <c r="B79">
        <v>27</v>
      </c>
      <c r="C79">
        <v>249439585.59999999</v>
      </c>
      <c r="D79">
        <v>5125200.2750000004</v>
      </c>
      <c r="E79">
        <v>17</v>
      </c>
      <c r="F79">
        <v>251260957.59999999</v>
      </c>
      <c r="G79">
        <v>23144009.09</v>
      </c>
      <c r="H79">
        <v>0.69386909799999996</v>
      </c>
      <c r="I79">
        <v>0.99275107399999996</v>
      </c>
      <c r="L79">
        <v>0.15872245400000001</v>
      </c>
      <c r="M79">
        <v>-1.0496078000000001E-2</v>
      </c>
      <c r="N79" t="s">
        <v>14</v>
      </c>
    </row>
    <row r="80" spans="1:14" x14ac:dyDescent="0.25">
      <c r="A80" t="s">
        <v>96</v>
      </c>
      <c r="B80">
        <v>27</v>
      </c>
      <c r="C80">
        <v>264527257.80000001</v>
      </c>
      <c r="D80">
        <v>3850412.1120000002</v>
      </c>
      <c r="E80">
        <v>17</v>
      </c>
      <c r="F80">
        <v>261810440</v>
      </c>
      <c r="G80">
        <v>8568893.8399999999</v>
      </c>
      <c r="H80">
        <v>0.157372608</v>
      </c>
      <c r="I80">
        <v>1.0103770409999999</v>
      </c>
      <c r="L80">
        <v>0.80307085899999997</v>
      </c>
      <c r="M80">
        <v>1.4893763000000001E-2</v>
      </c>
      <c r="N80" t="s">
        <v>14</v>
      </c>
    </row>
    <row r="81" spans="1:14" x14ac:dyDescent="0.25">
      <c r="A81" t="s">
        <v>97</v>
      </c>
      <c r="B81">
        <v>27</v>
      </c>
      <c r="C81">
        <v>29054127196</v>
      </c>
      <c r="D81">
        <v>24090192369</v>
      </c>
      <c r="E81">
        <v>17</v>
      </c>
      <c r="F81">
        <v>49804521235</v>
      </c>
      <c r="G81">
        <v>48733945777</v>
      </c>
      <c r="H81">
        <v>6.6350064E-2</v>
      </c>
      <c r="I81">
        <v>0.583363246</v>
      </c>
      <c r="K81" t="s">
        <v>16</v>
      </c>
      <c r="L81">
        <v>1.178158654</v>
      </c>
      <c r="M81">
        <v>-0.77753360000000005</v>
      </c>
      <c r="N81" t="s">
        <v>14</v>
      </c>
    </row>
    <row r="82" spans="1:14" x14ac:dyDescent="0.25">
      <c r="A82" t="s">
        <v>98</v>
      </c>
      <c r="B82">
        <v>27</v>
      </c>
      <c r="C82">
        <v>702128161.5</v>
      </c>
      <c r="D82">
        <v>90219100.310000002</v>
      </c>
      <c r="E82">
        <v>17</v>
      </c>
      <c r="F82">
        <v>587396442.39999998</v>
      </c>
      <c r="G82">
        <v>79242317.560000002</v>
      </c>
      <c r="H82" s="1">
        <v>9.9900000000000002E-5</v>
      </c>
      <c r="I82">
        <v>1.195322462</v>
      </c>
      <c r="J82" t="s">
        <v>18</v>
      </c>
      <c r="L82">
        <v>4.0005061160000004</v>
      </c>
      <c r="M82">
        <v>0.25739986599999998</v>
      </c>
      <c r="N82" t="s">
        <v>21</v>
      </c>
    </row>
    <row r="83" spans="1:14" x14ac:dyDescent="0.25">
      <c r="A83" t="s">
        <v>99</v>
      </c>
      <c r="B83">
        <v>27</v>
      </c>
      <c r="C83">
        <v>2927442244</v>
      </c>
      <c r="D83">
        <v>764608986.39999998</v>
      </c>
      <c r="E83">
        <v>17</v>
      </c>
      <c r="F83">
        <v>3047375212</v>
      </c>
      <c r="G83">
        <v>535669586</v>
      </c>
      <c r="H83">
        <v>0.57555550799999999</v>
      </c>
      <c r="I83">
        <v>0.96064384599999997</v>
      </c>
      <c r="L83">
        <v>0.23991278499999999</v>
      </c>
      <c r="M83">
        <v>-5.7926435999999998E-2</v>
      </c>
      <c r="N83" t="s">
        <v>14</v>
      </c>
    </row>
    <row r="84" spans="1:14" x14ac:dyDescent="0.25">
      <c r="A84" t="s">
        <v>100</v>
      </c>
      <c r="B84">
        <v>27</v>
      </c>
      <c r="C84" s="1">
        <v>4.53E+16</v>
      </c>
      <c r="D84" s="1">
        <v>3778100000000000</v>
      </c>
      <c r="E84">
        <v>17</v>
      </c>
      <c r="F84" s="1">
        <v>4.39E+16</v>
      </c>
      <c r="G84" s="1">
        <v>4423200000000000</v>
      </c>
      <c r="H84">
        <v>0.27276743199999998</v>
      </c>
      <c r="I84">
        <v>1.0316538049999999</v>
      </c>
      <c r="L84">
        <v>0.56420748499999995</v>
      </c>
      <c r="M84">
        <v>4.4958921999999998E-2</v>
      </c>
      <c r="N84" t="s">
        <v>14</v>
      </c>
    </row>
    <row r="85" spans="1:14" x14ac:dyDescent="0.25">
      <c r="A85" t="s">
        <v>101</v>
      </c>
      <c r="B85">
        <v>27</v>
      </c>
      <c r="C85">
        <v>3064955206</v>
      </c>
      <c r="D85">
        <v>4267514329</v>
      </c>
      <c r="E85">
        <v>17</v>
      </c>
      <c r="F85">
        <v>6310921535</v>
      </c>
      <c r="G85">
        <v>15639956967</v>
      </c>
      <c r="H85">
        <v>0.310868333</v>
      </c>
      <c r="I85">
        <v>0.48565889899999998</v>
      </c>
      <c r="K85" t="s">
        <v>16</v>
      </c>
      <c r="L85">
        <v>0.50742351500000005</v>
      </c>
      <c r="M85">
        <v>-1.041984697</v>
      </c>
      <c r="N85" t="s">
        <v>14</v>
      </c>
    </row>
    <row r="86" spans="1:14" x14ac:dyDescent="0.25">
      <c r="A86" t="s">
        <v>102</v>
      </c>
      <c r="B86">
        <v>27</v>
      </c>
      <c r="C86" s="1">
        <v>110779000000000</v>
      </c>
      <c r="D86" s="1">
        <v>27056200000000</v>
      </c>
      <c r="E86">
        <v>17</v>
      </c>
      <c r="F86" s="1">
        <v>149563000000000</v>
      </c>
      <c r="G86" s="1">
        <v>66915400000000</v>
      </c>
      <c r="H86">
        <v>1.0054634999999999E-2</v>
      </c>
      <c r="I86">
        <v>0.74068533000000003</v>
      </c>
      <c r="J86" t="s">
        <v>16</v>
      </c>
      <c r="K86" t="s">
        <v>16</v>
      </c>
      <c r="L86">
        <v>1.9976336990000001</v>
      </c>
      <c r="M86">
        <v>-0.433067331</v>
      </c>
      <c r="N86" t="s">
        <v>19</v>
      </c>
    </row>
    <row r="87" spans="1:14" x14ac:dyDescent="0.25">
      <c r="A87" t="s">
        <v>103</v>
      </c>
      <c r="B87">
        <v>27</v>
      </c>
      <c r="C87">
        <v>23087219889</v>
      </c>
      <c r="D87">
        <v>5159501970</v>
      </c>
      <c r="E87">
        <v>17</v>
      </c>
      <c r="F87">
        <v>26361487529</v>
      </c>
      <c r="G87">
        <v>9494605227</v>
      </c>
      <c r="H87">
        <v>0.145422195</v>
      </c>
      <c r="I87">
        <v>0.87579351699999997</v>
      </c>
      <c r="L87">
        <v>0.83736930399999998</v>
      </c>
      <c r="M87">
        <v>-0.191337324</v>
      </c>
      <c r="N87" t="s">
        <v>14</v>
      </c>
    </row>
    <row r="88" spans="1:14" x14ac:dyDescent="0.25">
      <c r="A88" t="s">
        <v>104</v>
      </c>
      <c r="B88">
        <v>27</v>
      </c>
      <c r="C88">
        <v>1856912085</v>
      </c>
      <c r="D88">
        <v>470847299.10000002</v>
      </c>
      <c r="E88">
        <v>17</v>
      </c>
      <c r="F88">
        <v>1225079524</v>
      </c>
      <c r="G88">
        <v>603741126.5</v>
      </c>
      <c r="H88">
        <v>3.5814100000000003E-4</v>
      </c>
      <c r="I88">
        <v>1.5157482010000001</v>
      </c>
      <c r="J88" t="s">
        <v>18</v>
      </c>
      <c r="K88" t="s">
        <v>16</v>
      </c>
      <c r="L88">
        <v>3.445945998</v>
      </c>
      <c r="M88">
        <v>0.60003010999999995</v>
      </c>
      <c r="N88" t="s">
        <v>21</v>
      </c>
    </row>
    <row r="89" spans="1:14" x14ac:dyDescent="0.25">
      <c r="A89" t="s">
        <v>105</v>
      </c>
      <c r="B89">
        <v>27</v>
      </c>
      <c r="C89" s="1">
        <v>371376000000</v>
      </c>
      <c r="D89" s="1">
        <v>446205000000</v>
      </c>
      <c r="E89">
        <v>17</v>
      </c>
      <c r="F89" s="1">
        <v>352425000000</v>
      </c>
      <c r="G89" s="1">
        <v>432141000000</v>
      </c>
      <c r="H89">
        <v>0.89025198000000005</v>
      </c>
      <c r="I89">
        <v>1.05377261</v>
      </c>
      <c r="L89">
        <v>5.0487051999999998E-2</v>
      </c>
      <c r="M89">
        <v>7.5563586000000002E-2</v>
      </c>
      <c r="N89" t="s">
        <v>14</v>
      </c>
    </row>
    <row r="90" spans="1:14" x14ac:dyDescent="0.25">
      <c r="A90" t="s">
        <v>106</v>
      </c>
      <c r="B90">
        <v>27</v>
      </c>
      <c r="C90" s="1">
        <v>633939000000</v>
      </c>
      <c r="D90" s="1">
        <v>148353000000</v>
      </c>
      <c r="E90">
        <v>17</v>
      </c>
      <c r="F90" s="1">
        <v>813700000000</v>
      </c>
      <c r="G90" s="1">
        <v>414949000000</v>
      </c>
      <c r="H90">
        <v>4.5347961999999999E-2</v>
      </c>
      <c r="I90">
        <v>0.77908255800000004</v>
      </c>
      <c r="J90" t="s">
        <v>16</v>
      </c>
      <c r="K90" t="s">
        <v>16</v>
      </c>
      <c r="L90">
        <v>1.343442225</v>
      </c>
      <c r="M90">
        <v>-0.36015187799999998</v>
      </c>
      <c r="N90" t="s">
        <v>19</v>
      </c>
    </row>
    <row r="91" spans="1:14" x14ac:dyDescent="0.25">
      <c r="A91" t="s">
        <v>107</v>
      </c>
      <c r="B91">
        <v>27</v>
      </c>
      <c r="C91">
        <v>439265310.69999999</v>
      </c>
      <c r="D91">
        <v>29364051.489999998</v>
      </c>
      <c r="E91">
        <v>17</v>
      </c>
      <c r="F91">
        <v>429661344.10000002</v>
      </c>
      <c r="G91">
        <v>26943671.02</v>
      </c>
      <c r="H91">
        <v>0.28206585099999998</v>
      </c>
      <c r="I91">
        <v>1.0223524100000001</v>
      </c>
      <c r="L91">
        <v>0.54964948999999996</v>
      </c>
      <c r="M91">
        <v>3.1892587E-2</v>
      </c>
      <c r="N91" t="s">
        <v>14</v>
      </c>
    </row>
    <row r="92" spans="1:14" x14ac:dyDescent="0.25">
      <c r="A92" t="s">
        <v>108</v>
      </c>
      <c r="B92">
        <v>27</v>
      </c>
      <c r="C92">
        <v>846907121.5</v>
      </c>
      <c r="D92">
        <v>154196091.80000001</v>
      </c>
      <c r="E92">
        <v>17</v>
      </c>
      <c r="F92">
        <v>741907127.60000002</v>
      </c>
      <c r="G92">
        <v>761388844.60000002</v>
      </c>
      <c r="H92">
        <v>0.48856463500000002</v>
      </c>
      <c r="I92">
        <v>1.14152714</v>
      </c>
      <c r="L92">
        <v>0.31107797199999998</v>
      </c>
      <c r="M92">
        <v>0.19096515999999999</v>
      </c>
      <c r="N92" t="s">
        <v>14</v>
      </c>
    </row>
    <row r="93" spans="1:14" x14ac:dyDescent="0.25">
      <c r="A93" t="s">
        <v>109</v>
      </c>
      <c r="B93">
        <v>27</v>
      </c>
      <c r="C93">
        <v>63295258.810000002</v>
      </c>
      <c r="D93">
        <v>135375.4192</v>
      </c>
      <c r="E93">
        <v>17</v>
      </c>
      <c r="F93">
        <v>62985891.649999999</v>
      </c>
      <c r="G93">
        <v>600241.51340000005</v>
      </c>
      <c r="H93">
        <v>1.3068514E-2</v>
      </c>
      <c r="I93">
        <v>1.0049116899999999</v>
      </c>
      <c r="J93" t="s">
        <v>16</v>
      </c>
      <c r="L93">
        <v>1.883773785</v>
      </c>
      <c r="M93">
        <v>7.0687249999999997E-3</v>
      </c>
      <c r="N93" t="s">
        <v>14</v>
      </c>
    </row>
    <row r="94" spans="1:14" x14ac:dyDescent="0.25">
      <c r="A94" t="s">
        <v>110</v>
      </c>
      <c r="B94">
        <v>27</v>
      </c>
      <c r="C94">
        <v>699156476.29999995</v>
      </c>
      <c r="D94">
        <v>179237447</v>
      </c>
      <c r="E94">
        <v>17</v>
      </c>
      <c r="F94">
        <v>579424491.79999995</v>
      </c>
      <c r="G94">
        <v>131113880.5</v>
      </c>
      <c r="H94">
        <v>2.2011464000000001E-2</v>
      </c>
      <c r="I94">
        <v>1.2066394949999999</v>
      </c>
      <c r="J94" t="s">
        <v>16</v>
      </c>
      <c r="K94" t="s">
        <v>16</v>
      </c>
      <c r="L94">
        <v>1.657351064</v>
      </c>
      <c r="M94">
        <v>0.27099471000000003</v>
      </c>
      <c r="N94" t="s">
        <v>21</v>
      </c>
    </row>
    <row r="95" spans="1:14" x14ac:dyDescent="0.25">
      <c r="A95" t="s">
        <v>111</v>
      </c>
      <c r="B95">
        <v>27</v>
      </c>
      <c r="C95">
        <v>37329992444</v>
      </c>
      <c r="D95">
        <v>13153884167</v>
      </c>
      <c r="E95">
        <v>17</v>
      </c>
      <c r="F95">
        <v>56130908776</v>
      </c>
      <c r="G95">
        <v>55307036821</v>
      </c>
      <c r="H95">
        <v>9.6081827999999994E-2</v>
      </c>
      <c r="I95">
        <v>0.66505234400000002</v>
      </c>
      <c r="K95" t="s">
        <v>16</v>
      </c>
      <c r="L95">
        <v>1.017358744</v>
      </c>
      <c r="M95">
        <v>-0.58846020099999996</v>
      </c>
      <c r="N95" t="s">
        <v>14</v>
      </c>
    </row>
    <row r="96" spans="1:14" x14ac:dyDescent="0.25">
      <c r="A96" t="s">
        <v>112</v>
      </c>
      <c r="B96">
        <v>27</v>
      </c>
      <c r="C96">
        <v>6863612569</v>
      </c>
      <c r="D96">
        <v>3762229916</v>
      </c>
      <c r="E96">
        <v>17</v>
      </c>
      <c r="F96">
        <v>1354300650</v>
      </c>
      <c r="G96">
        <v>3445990727</v>
      </c>
      <c r="H96" s="1">
        <v>1.56E-5</v>
      </c>
      <c r="I96">
        <v>5.0680124600000003</v>
      </c>
      <c r="J96" t="s">
        <v>18</v>
      </c>
      <c r="K96" t="s">
        <v>16</v>
      </c>
      <c r="L96">
        <v>4.8065610660000004</v>
      </c>
      <c r="M96">
        <v>2.3414200709999999</v>
      </c>
      <c r="N96" t="s">
        <v>21</v>
      </c>
    </row>
    <row r="97" spans="1:14" x14ac:dyDescent="0.25">
      <c r="A97" t="s">
        <v>113</v>
      </c>
      <c r="B97">
        <v>27</v>
      </c>
      <c r="C97">
        <v>21368169581</v>
      </c>
      <c r="D97">
        <v>9547425386</v>
      </c>
      <c r="E97">
        <v>17</v>
      </c>
      <c r="F97">
        <v>21544835035</v>
      </c>
      <c r="G97">
        <v>15821260695</v>
      </c>
      <c r="H97">
        <v>0.96327912299999996</v>
      </c>
      <c r="I97">
        <v>0.99180010200000002</v>
      </c>
      <c r="L97">
        <v>1.6247852E-2</v>
      </c>
      <c r="M97">
        <v>-1.1878721E-2</v>
      </c>
      <c r="N97" t="s">
        <v>14</v>
      </c>
    </row>
    <row r="98" spans="1:14" x14ac:dyDescent="0.25">
      <c r="A98" t="s">
        <v>114</v>
      </c>
      <c r="B98">
        <v>27</v>
      </c>
      <c r="C98" s="1">
        <v>46676100000000</v>
      </c>
      <c r="D98" s="1">
        <v>23842300000000</v>
      </c>
      <c r="E98">
        <v>17</v>
      </c>
      <c r="F98" s="1">
        <v>31144400000000</v>
      </c>
      <c r="G98" s="1">
        <v>19714800000000</v>
      </c>
      <c r="H98">
        <v>3.0195409999999999E-2</v>
      </c>
      <c r="I98">
        <v>1.4986983009999999</v>
      </c>
      <c r="J98" t="s">
        <v>16</v>
      </c>
      <c r="K98" t="s">
        <v>16</v>
      </c>
      <c r="L98">
        <v>1.520059072</v>
      </c>
      <c r="M98">
        <v>0.58370998699999999</v>
      </c>
      <c r="N98" t="s">
        <v>21</v>
      </c>
    </row>
    <row r="99" spans="1:14" x14ac:dyDescent="0.25">
      <c r="A99" t="s">
        <v>115</v>
      </c>
      <c r="B99">
        <v>27</v>
      </c>
      <c r="C99" s="1">
        <v>25477900000000</v>
      </c>
      <c r="D99" s="1">
        <v>6599410000000</v>
      </c>
      <c r="E99">
        <v>17</v>
      </c>
      <c r="F99" s="1">
        <v>16467600000000</v>
      </c>
      <c r="G99" s="1">
        <v>9814980000000</v>
      </c>
      <c r="H99">
        <v>7.2520799999999997E-4</v>
      </c>
      <c r="I99">
        <v>1.5471503849999999</v>
      </c>
      <c r="J99" t="s">
        <v>18</v>
      </c>
      <c r="K99" t="s">
        <v>16</v>
      </c>
      <c r="L99">
        <v>3.1395374089999999</v>
      </c>
      <c r="M99">
        <v>0.629613435</v>
      </c>
      <c r="N99" t="s">
        <v>21</v>
      </c>
    </row>
    <row r="100" spans="1:14" x14ac:dyDescent="0.25">
      <c r="A100" t="s">
        <v>116</v>
      </c>
      <c r="B100">
        <v>27</v>
      </c>
      <c r="C100" s="1">
        <v>213142000000</v>
      </c>
      <c r="D100">
        <v>66038002622</v>
      </c>
      <c r="E100">
        <v>17</v>
      </c>
      <c r="F100" s="1">
        <v>129374000000</v>
      </c>
      <c r="G100">
        <v>43694099528</v>
      </c>
      <c r="H100" s="1">
        <v>3.6000000000000001E-5</v>
      </c>
      <c r="I100">
        <v>1.6474905799999999</v>
      </c>
      <c r="J100" t="s">
        <v>18</v>
      </c>
      <c r="K100" t="s">
        <v>16</v>
      </c>
      <c r="L100">
        <v>4.4437671720000003</v>
      </c>
      <c r="M100">
        <v>0.72027021700000005</v>
      </c>
      <c r="N100" t="s">
        <v>21</v>
      </c>
    </row>
    <row r="101" spans="1:14" x14ac:dyDescent="0.25">
      <c r="A101" t="s">
        <v>117</v>
      </c>
      <c r="B101">
        <v>27</v>
      </c>
      <c r="C101">
        <v>1751872274</v>
      </c>
      <c r="D101">
        <v>509144437</v>
      </c>
      <c r="E101">
        <v>17</v>
      </c>
      <c r="F101">
        <v>1673774841</v>
      </c>
      <c r="G101">
        <v>207885679.90000001</v>
      </c>
      <c r="H101">
        <v>0.55195329500000001</v>
      </c>
      <c r="I101">
        <v>1.046659462</v>
      </c>
      <c r="L101">
        <v>0.25809767</v>
      </c>
      <c r="M101">
        <v>6.5792127000000006E-2</v>
      </c>
      <c r="N101" t="s">
        <v>14</v>
      </c>
    </row>
    <row r="102" spans="1:14" x14ac:dyDescent="0.25">
      <c r="A102" t="s">
        <v>118</v>
      </c>
      <c r="B102">
        <v>27</v>
      </c>
      <c r="C102">
        <v>962303765.60000002</v>
      </c>
      <c r="D102">
        <v>83414573.709999993</v>
      </c>
      <c r="E102">
        <v>17</v>
      </c>
      <c r="F102">
        <v>902953948.20000005</v>
      </c>
      <c r="G102">
        <v>72241691.939999998</v>
      </c>
      <c r="H102">
        <v>2.0122174999999999E-2</v>
      </c>
      <c r="I102">
        <v>1.06572851</v>
      </c>
      <c r="J102" t="s">
        <v>16</v>
      </c>
      <c r="L102">
        <v>1.696325082</v>
      </c>
      <c r="M102">
        <v>9.1839963999999996E-2</v>
      </c>
      <c r="N102" t="s">
        <v>14</v>
      </c>
    </row>
    <row r="103" spans="1:14" x14ac:dyDescent="0.25">
      <c r="A103" t="s">
        <v>119</v>
      </c>
      <c r="B103">
        <v>27</v>
      </c>
      <c r="C103">
        <v>4121713166</v>
      </c>
      <c r="D103">
        <v>1887416302</v>
      </c>
      <c r="E103">
        <v>17</v>
      </c>
      <c r="F103">
        <v>1546625592</v>
      </c>
      <c r="G103">
        <v>1911232240</v>
      </c>
      <c r="H103" s="1">
        <v>7.6100000000000007E-5</v>
      </c>
      <c r="I103">
        <v>2.664971526</v>
      </c>
      <c r="J103" t="s">
        <v>18</v>
      </c>
      <c r="K103" t="s">
        <v>16</v>
      </c>
      <c r="L103">
        <v>4.1185797629999996</v>
      </c>
      <c r="M103">
        <v>1.4141201189999999</v>
      </c>
      <c r="N103" t="s">
        <v>21</v>
      </c>
    </row>
    <row r="104" spans="1:14" x14ac:dyDescent="0.25">
      <c r="A104" t="s">
        <v>120</v>
      </c>
      <c r="B104">
        <v>27</v>
      </c>
      <c r="C104">
        <v>-3765428419</v>
      </c>
      <c r="D104">
        <v>35074168231</v>
      </c>
      <c r="E104">
        <v>17</v>
      </c>
      <c r="F104">
        <v>4088312471</v>
      </c>
      <c r="G104">
        <v>39879356936</v>
      </c>
      <c r="H104">
        <v>0.49649838099999999</v>
      </c>
      <c r="I104">
        <v>-0.92102265800000005</v>
      </c>
      <c r="K104" t="s">
        <v>16</v>
      </c>
      <c r="L104">
        <v>0.30408216300000002</v>
      </c>
      <c r="N104" t="s">
        <v>14</v>
      </c>
    </row>
    <row r="105" spans="1:14" x14ac:dyDescent="0.25">
      <c r="A105" t="s">
        <v>121</v>
      </c>
      <c r="B105">
        <v>27</v>
      </c>
      <c r="C105">
        <v>426941824.10000002</v>
      </c>
      <c r="D105">
        <v>13016315.57</v>
      </c>
      <c r="E105">
        <v>17</v>
      </c>
      <c r="F105">
        <v>414912988.80000001</v>
      </c>
      <c r="G105">
        <v>41692330.030000001</v>
      </c>
      <c r="H105">
        <v>0.16803570600000001</v>
      </c>
      <c r="I105">
        <v>1.0289912240000001</v>
      </c>
      <c r="L105">
        <v>0.77459842599999995</v>
      </c>
      <c r="M105">
        <v>4.1230677E-2</v>
      </c>
      <c r="N105" t="s">
        <v>14</v>
      </c>
    </row>
    <row r="106" spans="1:14" x14ac:dyDescent="0.25">
      <c r="A106" t="s">
        <v>122</v>
      </c>
      <c r="B106">
        <v>27</v>
      </c>
      <c r="C106">
        <v>512835083</v>
      </c>
      <c r="D106">
        <v>81186148.069999993</v>
      </c>
      <c r="E106">
        <v>17</v>
      </c>
      <c r="F106">
        <v>445271592.89999998</v>
      </c>
      <c r="G106">
        <v>99584742.230000004</v>
      </c>
      <c r="H106">
        <v>1.8017869999999998E-2</v>
      </c>
      <c r="I106">
        <v>1.15173546</v>
      </c>
      <c r="J106" t="s">
        <v>16</v>
      </c>
      <c r="L106">
        <v>1.7442965420000001</v>
      </c>
      <c r="M106">
        <v>0.20380938500000001</v>
      </c>
      <c r="N106" t="s">
        <v>14</v>
      </c>
    </row>
    <row r="107" spans="1:14" x14ac:dyDescent="0.25">
      <c r="A107" t="s">
        <v>123</v>
      </c>
      <c r="B107">
        <v>27</v>
      </c>
      <c r="C107">
        <v>2717555042</v>
      </c>
      <c r="D107">
        <v>966773586.89999998</v>
      </c>
      <c r="E107">
        <v>17</v>
      </c>
      <c r="F107">
        <v>4259431900</v>
      </c>
      <c r="G107">
        <v>1372243468</v>
      </c>
      <c r="H107" s="1">
        <v>7.8800000000000004E-5</v>
      </c>
      <c r="I107">
        <v>0.63800880199999999</v>
      </c>
      <c r="J107" t="s">
        <v>18</v>
      </c>
      <c r="K107" t="s">
        <v>16</v>
      </c>
      <c r="L107">
        <v>4.1037385909999999</v>
      </c>
      <c r="M107">
        <v>-0.64835176800000005</v>
      </c>
      <c r="N107" t="s">
        <v>19</v>
      </c>
    </row>
    <row r="108" spans="1:14" x14ac:dyDescent="0.25">
      <c r="A108" t="s">
        <v>124</v>
      </c>
      <c r="B108">
        <v>27</v>
      </c>
      <c r="C108" s="1">
        <v>496972000000</v>
      </c>
      <c r="D108">
        <v>90070894111</v>
      </c>
      <c r="E108">
        <v>17</v>
      </c>
      <c r="F108" s="1">
        <v>596011000000</v>
      </c>
      <c r="G108" s="1">
        <v>144540000000</v>
      </c>
      <c r="H108">
        <v>7.5392469999999998E-3</v>
      </c>
      <c r="I108">
        <v>0.83383041599999996</v>
      </c>
      <c r="J108" t="s">
        <v>18</v>
      </c>
      <c r="L108">
        <v>2.1226720370000001</v>
      </c>
      <c r="M108">
        <v>-0.26217409600000002</v>
      </c>
      <c r="N108" t="s">
        <v>19</v>
      </c>
    </row>
    <row r="109" spans="1:14" x14ac:dyDescent="0.25">
      <c r="A109" t="s">
        <v>125</v>
      </c>
      <c r="B109">
        <v>27</v>
      </c>
      <c r="C109">
        <v>152092890</v>
      </c>
      <c r="D109">
        <v>1703174.2760000001</v>
      </c>
      <c r="E109">
        <v>17</v>
      </c>
      <c r="F109">
        <v>148942486.09999999</v>
      </c>
      <c r="G109">
        <v>4856137.4730000002</v>
      </c>
      <c r="H109">
        <v>3.45657E-3</v>
      </c>
      <c r="I109">
        <v>1.0211518150000001</v>
      </c>
      <c r="J109" t="s">
        <v>18</v>
      </c>
      <c r="L109">
        <v>2.4613546209999999</v>
      </c>
      <c r="M109">
        <v>3.0197367999999999E-2</v>
      </c>
      <c r="N109" t="s">
        <v>14</v>
      </c>
    </row>
    <row r="110" spans="1:14" x14ac:dyDescent="0.25">
      <c r="A110" t="s">
        <v>126</v>
      </c>
      <c r="B110">
        <v>27</v>
      </c>
      <c r="C110">
        <v>6620653193</v>
      </c>
      <c r="D110">
        <v>2261123336</v>
      </c>
      <c r="E110">
        <v>17</v>
      </c>
      <c r="F110">
        <v>5920106418</v>
      </c>
      <c r="G110">
        <v>5326835424</v>
      </c>
      <c r="H110">
        <v>0.54825767599999997</v>
      </c>
      <c r="I110">
        <v>1.118333477</v>
      </c>
      <c r="L110">
        <v>0.26101527899999999</v>
      </c>
      <c r="M110">
        <v>0.16135045100000001</v>
      </c>
      <c r="N110" t="s">
        <v>14</v>
      </c>
    </row>
    <row r="111" spans="1:14" x14ac:dyDescent="0.25">
      <c r="A111" t="s">
        <v>127</v>
      </c>
      <c r="B111">
        <v>27</v>
      </c>
      <c r="C111" s="1">
        <v>24742200000000</v>
      </c>
      <c r="D111" s="1">
        <v>3484480000000</v>
      </c>
      <c r="E111">
        <v>17</v>
      </c>
      <c r="F111" s="1">
        <v>26516200000000</v>
      </c>
      <c r="G111" s="1">
        <v>4386400000000</v>
      </c>
      <c r="H111">
        <v>0.144461389</v>
      </c>
      <c r="I111">
        <v>0.93309653000000004</v>
      </c>
      <c r="L111">
        <v>0.84024821299999997</v>
      </c>
      <c r="M111">
        <v>-9.9901757999999993E-2</v>
      </c>
      <c r="N111" t="s">
        <v>14</v>
      </c>
    </row>
    <row r="112" spans="1:14" x14ac:dyDescent="0.25">
      <c r="A112" t="s">
        <v>128</v>
      </c>
      <c r="B112">
        <v>27</v>
      </c>
      <c r="C112">
        <v>6859568956</v>
      </c>
      <c r="D112">
        <v>1985670155</v>
      </c>
      <c r="E112">
        <v>17</v>
      </c>
      <c r="F112">
        <v>4044695771</v>
      </c>
      <c r="G112">
        <v>1471875384</v>
      </c>
      <c r="H112" s="1">
        <v>9.6399999999999992E-6</v>
      </c>
      <c r="I112">
        <v>1.6959418820000001</v>
      </c>
      <c r="J112" t="s">
        <v>18</v>
      </c>
      <c r="K112" t="s">
        <v>16</v>
      </c>
      <c r="L112">
        <v>5.0160308069999999</v>
      </c>
      <c r="M112">
        <v>0.76208673100000002</v>
      </c>
      <c r="N112" t="s">
        <v>21</v>
      </c>
    </row>
    <row r="113" spans="1:14" x14ac:dyDescent="0.25">
      <c r="A113" t="s">
        <v>129</v>
      </c>
      <c r="B113">
        <v>27</v>
      </c>
      <c r="C113">
        <v>642555404.39999998</v>
      </c>
      <c r="D113">
        <v>415282043.80000001</v>
      </c>
      <c r="E113">
        <v>17</v>
      </c>
      <c r="F113">
        <v>416660012</v>
      </c>
      <c r="G113">
        <v>624788074.89999998</v>
      </c>
      <c r="H113">
        <v>0.15629632099999999</v>
      </c>
      <c r="I113">
        <v>1.542157601</v>
      </c>
      <c r="K113" t="s">
        <v>16</v>
      </c>
      <c r="L113">
        <v>0.80605124399999994</v>
      </c>
      <c r="M113">
        <v>0.62495020899999998</v>
      </c>
      <c r="N113" t="s">
        <v>14</v>
      </c>
    </row>
    <row r="114" spans="1:14" x14ac:dyDescent="0.25">
      <c r="A114" t="s">
        <v>130</v>
      </c>
      <c r="B114">
        <v>27</v>
      </c>
      <c r="C114">
        <v>311936980.39999998</v>
      </c>
      <c r="D114">
        <v>16451992.07</v>
      </c>
      <c r="E114">
        <v>17</v>
      </c>
      <c r="F114">
        <v>299640780.60000002</v>
      </c>
      <c r="G114">
        <v>20000695.530000001</v>
      </c>
      <c r="H114">
        <v>3.1849425000000001E-2</v>
      </c>
      <c r="I114">
        <v>1.0410364700000001</v>
      </c>
      <c r="J114" t="s">
        <v>16</v>
      </c>
      <c r="L114">
        <v>1.496898404</v>
      </c>
      <c r="M114">
        <v>5.802061E-2</v>
      </c>
      <c r="N114" t="s">
        <v>14</v>
      </c>
    </row>
    <row r="115" spans="1:14" x14ac:dyDescent="0.25">
      <c r="A115" t="s">
        <v>131</v>
      </c>
      <c r="B115">
        <v>27</v>
      </c>
      <c r="C115">
        <v>2381403476</v>
      </c>
      <c r="D115">
        <v>10221925922</v>
      </c>
      <c r="E115">
        <v>17</v>
      </c>
      <c r="F115">
        <v>2912918745</v>
      </c>
      <c r="G115">
        <v>9101041859</v>
      </c>
      <c r="H115">
        <v>0.86192461300000001</v>
      </c>
      <c r="I115">
        <v>0.81753172100000004</v>
      </c>
      <c r="L115">
        <v>6.4530717000000001E-2</v>
      </c>
      <c r="M115">
        <v>-0.29065338499999999</v>
      </c>
      <c r="N115" t="s">
        <v>14</v>
      </c>
    </row>
    <row r="116" spans="1:14" x14ac:dyDescent="0.25">
      <c r="A116" t="s">
        <v>132</v>
      </c>
      <c r="B116">
        <v>27</v>
      </c>
      <c r="C116">
        <v>163892044.09999999</v>
      </c>
      <c r="D116">
        <v>5107905.1629999997</v>
      </c>
      <c r="E116">
        <v>17</v>
      </c>
      <c r="F116">
        <v>162429856.5</v>
      </c>
      <c r="G116">
        <v>3212930.5789999999</v>
      </c>
      <c r="H116">
        <v>0.29799867000000002</v>
      </c>
      <c r="I116">
        <v>1.009001963</v>
      </c>
      <c r="L116">
        <v>0.52578567399999998</v>
      </c>
      <c r="M116">
        <v>1.2928982E-2</v>
      </c>
      <c r="N116" t="s">
        <v>14</v>
      </c>
    </row>
    <row r="117" spans="1:14" x14ac:dyDescent="0.25">
      <c r="A117" t="s">
        <v>133</v>
      </c>
      <c r="B117">
        <v>27</v>
      </c>
      <c r="C117">
        <v>152548311.90000001</v>
      </c>
      <c r="D117">
        <v>1486103.827</v>
      </c>
      <c r="E117">
        <v>17</v>
      </c>
      <c r="F117">
        <v>150698847.59999999</v>
      </c>
      <c r="G117">
        <v>1905415.0889999999</v>
      </c>
      <c r="H117">
        <v>8.2891499999999995E-4</v>
      </c>
      <c r="I117">
        <v>1.012272584</v>
      </c>
      <c r="J117" t="s">
        <v>18</v>
      </c>
      <c r="L117">
        <v>3.0814900220000001</v>
      </c>
      <c r="M117">
        <v>1.7597829999999998E-2</v>
      </c>
      <c r="N117" t="s">
        <v>14</v>
      </c>
    </row>
    <row r="118" spans="1:14" x14ac:dyDescent="0.25">
      <c r="A118" t="s">
        <v>134</v>
      </c>
      <c r="B118">
        <v>27</v>
      </c>
      <c r="C118">
        <v>1149062176</v>
      </c>
      <c r="D118">
        <v>507597590</v>
      </c>
      <c r="E118">
        <v>17</v>
      </c>
      <c r="F118">
        <v>885645373.5</v>
      </c>
      <c r="G118">
        <v>203365436.40000001</v>
      </c>
      <c r="H118">
        <v>4.8479161E-2</v>
      </c>
      <c r="I118">
        <v>1.2974292080000001</v>
      </c>
      <c r="J118" t="s">
        <v>16</v>
      </c>
      <c r="K118" t="s">
        <v>16</v>
      </c>
      <c r="L118">
        <v>1.3144449030000001</v>
      </c>
      <c r="M118">
        <v>0.375655823</v>
      </c>
      <c r="N118" t="s">
        <v>21</v>
      </c>
    </row>
    <row r="119" spans="1:14" x14ac:dyDescent="0.25">
      <c r="A119" t="s">
        <v>135</v>
      </c>
      <c r="B119">
        <v>27</v>
      </c>
      <c r="C119" s="1">
        <v>177861000000</v>
      </c>
      <c r="D119">
        <v>26330806469</v>
      </c>
      <c r="E119">
        <v>17</v>
      </c>
      <c r="F119" s="1">
        <v>234378000000</v>
      </c>
      <c r="G119">
        <v>74196727396</v>
      </c>
      <c r="H119">
        <v>7.5969399999999999E-4</v>
      </c>
      <c r="I119">
        <v>0.75886654499999995</v>
      </c>
      <c r="J119" t="s">
        <v>18</v>
      </c>
      <c r="K119" t="s">
        <v>16</v>
      </c>
      <c r="L119">
        <v>3.1193611030000001</v>
      </c>
      <c r="M119">
        <v>-0.39808190100000002</v>
      </c>
      <c r="N119" t="s">
        <v>19</v>
      </c>
    </row>
    <row r="120" spans="1:14" x14ac:dyDescent="0.25">
      <c r="A120" t="s">
        <v>136</v>
      </c>
      <c r="B120">
        <v>27</v>
      </c>
      <c r="C120">
        <v>1225314275</v>
      </c>
      <c r="D120">
        <v>588394941.29999995</v>
      </c>
      <c r="E120">
        <v>17</v>
      </c>
      <c r="F120">
        <v>976817331.79999995</v>
      </c>
      <c r="G120">
        <v>978669181.20000005</v>
      </c>
      <c r="H120">
        <v>0.29763576400000002</v>
      </c>
      <c r="I120">
        <v>1.254394486</v>
      </c>
      <c r="K120" t="s">
        <v>16</v>
      </c>
      <c r="L120">
        <v>0.52631488500000001</v>
      </c>
      <c r="M120">
        <v>0.32699112299999999</v>
      </c>
      <c r="N120" t="s">
        <v>14</v>
      </c>
    </row>
    <row r="121" spans="1:14" x14ac:dyDescent="0.25">
      <c r="A121" t="s">
        <v>137</v>
      </c>
      <c r="B121">
        <v>27</v>
      </c>
      <c r="C121">
        <v>17734075500</v>
      </c>
      <c r="D121">
        <v>12611961614</v>
      </c>
      <c r="E121">
        <v>17</v>
      </c>
      <c r="F121">
        <v>24475411300</v>
      </c>
      <c r="G121">
        <v>21604270379</v>
      </c>
      <c r="H121">
        <v>0.197331436</v>
      </c>
      <c r="I121">
        <v>0.72456700699999999</v>
      </c>
      <c r="K121" t="s">
        <v>16</v>
      </c>
      <c r="L121">
        <v>0.70480372400000002</v>
      </c>
      <c r="M121">
        <v>-0.46480898100000001</v>
      </c>
      <c r="N121" t="s">
        <v>14</v>
      </c>
    </row>
    <row r="122" spans="1:14" x14ac:dyDescent="0.25">
      <c r="A122" t="s">
        <v>138</v>
      </c>
      <c r="B122">
        <v>27</v>
      </c>
      <c r="C122">
        <v>70223854852</v>
      </c>
      <c r="D122">
        <v>12128156999</v>
      </c>
      <c r="E122">
        <v>17</v>
      </c>
      <c r="F122">
        <v>74598134529</v>
      </c>
      <c r="G122">
        <v>30902031149</v>
      </c>
      <c r="H122">
        <v>0.51129883899999995</v>
      </c>
      <c r="I122">
        <v>0.94136207699999996</v>
      </c>
      <c r="L122">
        <v>0.29132519299999998</v>
      </c>
      <c r="M122">
        <v>-8.7178359999999996E-2</v>
      </c>
      <c r="N122" t="s">
        <v>14</v>
      </c>
    </row>
    <row r="123" spans="1:14" x14ac:dyDescent="0.25">
      <c r="A123" t="s">
        <v>139</v>
      </c>
      <c r="B123">
        <v>27</v>
      </c>
      <c r="C123" s="1">
        <v>279475000000</v>
      </c>
      <c r="D123">
        <v>14132613739</v>
      </c>
      <c r="E123">
        <v>17</v>
      </c>
      <c r="F123" s="1">
        <v>283266000000</v>
      </c>
      <c r="G123">
        <v>11570065329</v>
      </c>
      <c r="H123">
        <v>0.35936383300000002</v>
      </c>
      <c r="I123">
        <v>0.98661409499999997</v>
      </c>
      <c r="L123">
        <v>0.444465634</v>
      </c>
      <c r="M123">
        <v>-1.9442195999999998E-2</v>
      </c>
      <c r="N123" t="s">
        <v>14</v>
      </c>
    </row>
    <row r="124" spans="1:14" x14ac:dyDescent="0.25">
      <c r="A124" t="s">
        <v>140</v>
      </c>
      <c r="B124">
        <v>27</v>
      </c>
      <c r="C124" s="1">
        <v>351467000000</v>
      </c>
      <c r="D124" s="1">
        <v>176726000000</v>
      </c>
      <c r="E124">
        <v>17</v>
      </c>
      <c r="F124" s="1">
        <v>248449000000</v>
      </c>
      <c r="G124" s="1">
        <v>226936000000</v>
      </c>
      <c r="H124">
        <v>9.9239305999999999E-2</v>
      </c>
      <c r="I124">
        <v>1.4146436520000001</v>
      </c>
      <c r="K124" t="s">
        <v>16</v>
      </c>
      <c r="L124">
        <v>1.0033162819999999</v>
      </c>
      <c r="M124">
        <v>0.50043868400000002</v>
      </c>
      <c r="N124" t="s">
        <v>14</v>
      </c>
    </row>
    <row r="125" spans="1:14" x14ac:dyDescent="0.25">
      <c r="A125" t="s">
        <v>141</v>
      </c>
      <c r="B125">
        <v>27</v>
      </c>
      <c r="C125">
        <v>818501495.20000005</v>
      </c>
      <c r="D125">
        <v>67443690.760000005</v>
      </c>
      <c r="E125">
        <v>17</v>
      </c>
      <c r="F125">
        <v>856140214.10000002</v>
      </c>
      <c r="G125">
        <v>344165425.69999999</v>
      </c>
      <c r="H125">
        <v>0.58168725499999996</v>
      </c>
      <c r="I125">
        <v>0.95603673499999997</v>
      </c>
      <c r="L125">
        <v>0.235310451</v>
      </c>
      <c r="M125">
        <v>-6.4862040999999995E-2</v>
      </c>
      <c r="N125" t="s">
        <v>14</v>
      </c>
    </row>
    <row r="126" spans="1:14" x14ac:dyDescent="0.25">
      <c r="A126" t="s">
        <v>142</v>
      </c>
      <c r="B126">
        <v>27</v>
      </c>
      <c r="C126">
        <v>12707783100</v>
      </c>
      <c r="D126">
        <v>5147076089</v>
      </c>
      <c r="E126">
        <v>17</v>
      </c>
      <c r="F126">
        <v>14334351571</v>
      </c>
      <c r="G126">
        <v>12588098420</v>
      </c>
      <c r="H126">
        <v>0.55198792200000002</v>
      </c>
      <c r="I126">
        <v>0.88652653999999997</v>
      </c>
      <c r="L126">
        <v>0.25807042499999999</v>
      </c>
      <c r="M126">
        <v>-0.173764273</v>
      </c>
      <c r="N126" t="s">
        <v>14</v>
      </c>
    </row>
    <row r="127" spans="1:14" x14ac:dyDescent="0.25">
      <c r="A127" t="s">
        <v>143</v>
      </c>
      <c r="B127">
        <v>27</v>
      </c>
      <c r="C127">
        <v>231414467</v>
      </c>
      <c r="D127">
        <v>4388883.4469999997</v>
      </c>
      <c r="E127">
        <v>17</v>
      </c>
      <c r="F127">
        <v>226122940.59999999</v>
      </c>
      <c r="G127">
        <v>6544686.1150000002</v>
      </c>
      <c r="H127">
        <v>2.502738E-3</v>
      </c>
      <c r="I127">
        <v>1.023401104</v>
      </c>
      <c r="J127" t="s">
        <v>18</v>
      </c>
      <c r="L127">
        <v>2.6015845460000002</v>
      </c>
      <c r="M127">
        <v>3.3371695E-2</v>
      </c>
      <c r="N127" t="s">
        <v>14</v>
      </c>
    </row>
    <row r="128" spans="1:14" x14ac:dyDescent="0.25">
      <c r="A128" t="s">
        <v>144</v>
      </c>
      <c r="B128">
        <v>27</v>
      </c>
      <c r="C128">
        <v>321834832.60000002</v>
      </c>
      <c r="D128">
        <v>12370431.189999999</v>
      </c>
      <c r="E128">
        <v>17</v>
      </c>
      <c r="F128">
        <v>314072821.19999999</v>
      </c>
      <c r="G128">
        <v>17744584.170000002</v>
      </c>
      <c r="H128">
        <v>9.4453717000000006E-2</v>
      </c>
      <c r="I128">
        <v>1.02471405</v>
      </c>
      <c r="L128">
        <v>1.0247809480000001</v>
      </c>
      <c r="M128">
        <v>3.5221376999999998E-2</v>
      </c>
      <c r="N128" t="s">
        <v>14</v>
      </c>
    </row>
    <row r="129" spans="1:14" x14ac:dyDescent="0.25">
      <c r="A129" t="s">
        <v>145</v>
      </c>
      <c r="B129">
        <v>27</v>
      </c>
      <c r="C129">
        <v>984346762.89999998</v>
      </c>
      <c r="D129">
        <v>600245615.79999995</v>
      </c>
      <c r="E129">
        <v>17</v>
      </c>
      <c r="F129">
        <v>936368569.39999998</v>
      </c>
      <c r="G129">
        <v>1038897893</v>
      </c>
      <c r="H129">
        <v>0.84665612899999998</v>
      </c>
      <c r="I129">
        <v>1.0512385769999999</v>
      </c>
      <c r="L129">
        <v>7.2292943999999998E-2</v>
      </c>
      <c r="M129">
        <v>7.2090125000000005E-2</v>
      </c>
      <c r="N129" t="s">
        <v>14</v>
      </c>
    </row>
    <row r="130" spans="1:14" x14ac:dyDescent="0.25">
      <c r="A130" t="s">
        <v>146</v>
      </c>
      <c r="B130">
        <v>27</v>
      </c>
      <c r="C130">
        <v>1385744446</v>
      </c>
      <c r="D130">
        <v>532752662</v>
      </c>
      <c r="E130">
        <v>17</v>
      </c>
      <c r="F130">
        <v>1020105701</v>
      </c>
      <c r="G130">
        <v>254601496.40000001</v>
      </c>
      <c r="H130">
        <v>1.1643528E-2</v>
      </c>
      <c r="I130">
        <v>1.358432214</v>
      </c>
      <c r="J130" t="s">
        <v>16</v>
      </c>
      <c r="K130" t="s">
        <v>16</v>
      </c>
      <c r="L130">
        <v>1.9339154160000001</v>
      </c>
      <c r="M130">
        <v>0.441942577</v>
      </c>
      <c r="N130" t="s">
        <v>21</v>
      </c>
    </row>
    <row r="131" spans="1:14" x14ac:dyDescent="0.25">
      <c r="A131" t="s">
        <v>147</v>
      </c>
      <c r="B131">
        <v>27</v>
      </c>
      <c r="C131">
        <v>586387844.39999998</v>
      </c>
      <c r="D131">
        <v>99160376.760000005</v>
      </c>
      <c r="E131">
        <v>17</v>
      </c>
      <c r="F131">
        <v>482515456.5</v>
      </c>
      <c r="G131">
        <v>70404312.170000002</v>
      </c>
      <c r="H131">
        <v>5.2442600000000004E-4</v>
      </c>
      <c r="I131">
        <v>1.215272664</v>
      </c>
      <c r="J131" t="s">
        <v>18</v>
      </c>
      <c r="K131" t="s">
        <v>16</v>
      </c>
      <c r="L131">
        <v>3.2803155560000001</v>
      </c>
      <c r="M131">
        <v>0.28128004000000001</v>
      </c>
      <c r="N131" t="s">
        <v>21</v>
      </c>
    </row>
    <row r="132" spans="1:14" x14ac:dyDescent="0.25">
      <c r="A132" t="s">
        <v>148</v>
      </c>
      <c r="B132">
        <v>27</v>
      </c>
      <c r="C132">
        <v>452653763.30000001</v>
      </c>
      <c r="D132">
        <v>12807745.27</v>
      </c>
      <c r="E132">
        <v>17</v>
      </c>
      <c r="F132">
        <v>478702362.89999998</v>
      </c>
      <c r="G132">
        <v>115738110.2</v>
      </c>
      <c r="H132">
        <v>0.250112316</v>
      </c>
      <c r="I132">
        <v>0.94558497799999996</v>
      </c>
      <c r="L132">
        <v>0.60186492199999997</v>
      </c>
      <c r="M132">
        <v>-8.0720978999999998E-2</v>
      </c>
      <c r="N132" t="s">
        <v>14</v>
      </c>
    </row>
    <row r="133" spans="1:14" x14ac:dyDescent="0.25">
      <c r="A133" t="s">
        <v>149</v>
      </c>
      <c r="B133">
        <v>27</v>
      </c>
      <c r="C133">
        <v>152022266.30000001</v>
      </c>
      <c r="D133">
        <v>3275605.2850000001</v>
      </c>
      <c r="E133">
        <v>17</v>
      </c>
      <c r="F133">
        <v>148631482.90000001</v>
      </c>
      <c r="G133">
        <v>6437869.3080000002</v>
      </c>
      <c r="H133">
        <v>2.5730367000000001E-2</v>
      </c>
      <c r="I133">
        <v>1.0228133589999999</v>
      </c>
      <c r="J133" t="s">
        <v>16</v>
      </c>
      <c r="L133">
        <v>1.5895540180000001</v>
      </c>
      <c r="M133">
        <v>3.2542909000000002E-2</v>
      </c>
      <c r="N133" t="s">
        <v>14</v>
      </c>
    </row>
    <row r="134" spans="1:14" x14ac:dyDescent="0.25">
      <c r="A134" t="s">
        <v>150</v>
      </c>
      <c r="B134">
        <v>27</v>
      </c>
      <c r="C134" s="1">
        <v>807180000000</v>
      </c>
      <c r="D134" s="1">
        <v>178912000000</v>
      </c>
      <c r="E134">
        <v>17</v>
      </c>
      <c r="F134" s="1">
        <v>972856000000</v>
      </c>
      <c r="G134" s="1">
        <v>436644000000</v>
      </c>
      <c r="H134">
        <v>8.5703926E-2</v>
      </c>
      <c r="I134">
        <v>0.82970171999999998</v>
      </c>
      <c r="L134">
        <v>1.066999282</v>
      </c>
      <c r="M134">
        <v>-0.26933531799999999</v>
      </c>
      <c r="N134" t="s">
        <v>14</v>
      </c>
    </row>
    <row r="135" spans="1:14" x14ac:dyDescent="0.25">
      <c r="A135" t="s">
        <v>151</v>
      </c>
      <c r="B135">
        <v>27</v>
      </c>
      <c r="C135">
        <v>230592009.59999999</v>
      </c>
      <c r="D135">
        <v>9807650.6889999993</v>
      </c>
      <c r="E135">
        <v>17</v>
      </c>
      <c r="F135">
        <v>237811618.19999999</v>
      </c>
      <c r="G135">
        <v>29412792.629999999</v>
      </c>
      <c r="H135">
        <v>0.24381375199999999</v>
      </c>
      <c r="I135">
        <v>0.96964148100000003</v>
      </c>
      <c r="L135">
        <v>0.61294180300000001</v>
      </c>
      <c r="M135">
        <v>-4.4476676999999999E-2</v>
      </c>
      <c r="N135" t="s">
        <v>14</v>
      </c>
    </row>
    <row r="136" spans="1:14" x14ac:dyDescent="0.25">
      <c r="A136" t="s">
        <v>152</v>
      </c>
      <c r="B136">
        <v>27</v>
      </c>
      <c r="C136">
        <v>16316062889</v>
      </c>
      <c r="D136">
        <v>2319062731</v>
      </c>
      <c r="E136">
        <v>17</v>
      </c>
      <c r="F136">
        <v>20595781588</v>
      </c>
      <c r="G136">
        <v>6332711033</v>
      </c>
      <c r="H136">
        <v>2.5842339999999999E-3</v>
      </c>
      <c r="I136">
        <v>0.79220411300000004</v>
      </c>
      <c r="J136" t="s">
        <v>18</v>
      </c>
      <c r="K136" t="s">
        <v>16</v>
      </c>
      <c r="L136">
        <v>2.5876681609999999</v>
      </c>
      <c r="M136">
        <v>-0.33605590299999999</v>
      </c>
      <c r="N136" t="s">
        <v>19</v>
      </c>
    </row>
    <row r="137" spans="1:14" x14ac:dyDescent="0.25">
      <c r="A137" t="s">
        <v>153</v>
      </c>
      <c r="B137">
        <v>27</v>
      </c>
      <c r="C137">
        <v>228878595.19999999</v>
      </c>
      <c r="D137">
        <v>11845134.960000001</v>
      </c>
      <c r="E137">
        <v>17</v>
      </c>
      <c r="F137">
        <v>217249164.69999999</v>
      </c>
      <c r="G137">
        <v>12406316.390000001</v>
      </c>
      <c r="H137">
        <v>3.3190070000000001E-3</v>
      </c>
      <c r="I137">
        <v>1.0535303810000001</v>
      </c>
      <c r="J137" t="s">
        <v>18</v>
      </c>
      <c r="L137">
        <v>2.4789917859999999</v>
      </c>
      <c r="M137">
        <v>7.5231917999999995E-2</v>
      </c>
      <c r="N137" t="s">
        <v>14</v>
      </c>
    </row>
    <row r="138" spans="1:14" x14ac:dyDescent="0.25">
      <c r="A138" t="s">
        <v>154</v>
      </c>
      <c r="B138">
        <v>27</v>
      </c>
      <c r="C138">
        <v>5475892985</v>
      </c>
      <c r="D138">
        <v>2093134398</v>
      </c>
      <c r="E138">
        <v>17</v>
      </c>
      <c r="F138">
        <v>7832294059</v>
      </c>
      <c r="G138">
        <v>3839744957</v>
      </c>
      <c r="H138">
        <v>1.1670359999999999E-2</v>
      </c>
      <c r="I138">
        <v>0.69914292600000005</v>
      </c>
      <c r="J138" t="s">
        <v>16</v>
      </c>
      <c r="K138" t="s">
        <v>16</v>
      </c>
      <c r="L138">
        <v>1.9329157400000001</v>
      </c>
      <c r="M138">
        <v>-0.51634067900000002</v>
      </c>
      <c r="N138" t="s">
        <v>19</v>
      </c>
    </row>
    <row r="139" spans="1:14" x14ac:dyDescent="0.25">
      <c r="A139" t="s">
        <v>155</v>
      </c>
      <c r="B139">
        <v>27</v>
      </c>
      <c r="C139">
        <v>188614671.5</v>
      </c>
      <c r="D139">
        <v>1626201.385</v>
      </c>
      <c r="E139">
        <v>17</v>
      </c>
      <c r="F139">
        <v>187447131.19999999</v>
      </c>
      <c r="G139">
        <v>12165394.949999999</v>
      </c>
      <c r="H139">
        <v>0.62312431499999998</v>
      </c>
      <c r="I139">
        <v>1.0062286380000001</v>
      </c>
      <c r="L139">
        <v>0.205425302</v>
      </c>
      <c r="M139">
        <v>8.9581550000000006E-3</v>
      </c>
      <c r="N139" t="s">
        <v>14</v>
      </c>
    </row>
    <row r="140" spans="1:14" x14ac:dyDescent="0.25">
      <c r="A140" t="s">
        <v>156</v>
      </c>
      <c r="B140">
        <v>27</v>
      </c>
      <c r="C140">
        <v>55041131444</v>
      </c>
      <c r="D140">
        <v>9852337041</v>
      </c>
      <c r="E140">
        <v>17</v>
      </c>
      <c r="F140">
        <v>44301805353</v>
      </c>
      <c r="G140">
        <v>7510944571</v>
      </c>
      <c r="H140">
        <v>4.0828199999999999E-4</v>
      </c>
      <c r="I140">
        <v>1.2424128320000001</v>
      </c>
      <c r="J140" t="s">
        <v>18</v>
      </c>
      <c r="K140" t="s">
        <v>16</v>
      </c>
      <c r="L140">
        <v>3.3890396730000001</v>
      </c>
      <c r="M140">
        <v>0.313144635</v>
      </c>
      <c r="N140" t="s">
        <v>21</v>
      </c>
    </row>
    <row r="141" spans="1:14" x14ac:dyDescent="0.25">
      <c r="A141" t="s">
        <v>157</v>
      </c>
      <c r="B141">
        <v>27</v>
      </c>
      <c r="C141">
        <v>2756664204</v>
      </c>
      <c r="D141">
        <v>957103181</v>
      </c>
      <c r="E141">
        <v>17</v>
      </c>
      <c r="F141">
        <v>4296231029</v>
      </c>
      <c r="G141">
        <v>1303204269</v>
      </c>
      <c r="H141" s="1">
        <v>5.0899999999999997E-5</v>
      </c>
      <c r="I141">
        <v>0.641647105</v>
      </c>
      <c r="J141" t="s">
        <v>18</v>
      </c>
      <c r="K141" t="s">
        <v>16</v>
      </c>
      <c r="L141">
        <v>4.2934560460000002</v>
      </c>
      <c r="M141">
        <v>-0.640148037</v>
      </c>
      <c r="N141" t="s">
        <v>19</v>
      </c>
    </row>
    <row r="142" spans="1:14" x14ac:dyDescent="0.25">
      <c r="A142" t="s">
        <v>158</v>
      </c>
      <c r="B142">
        <v>27</v>
      </c>
      <c r="C142">
        <v>6233765702</v>
      </c>
      <c r="D142">
        <v>6617678625</v>
      </c>
      <c r="E142">
        <v>17</v>
      </c>
      <c r="F142">
        <v>4774678020</v>
      </c>
      <c r="G142">
        <v>5631204983</v>
      </c>
      <c r="H142">
        <v>0.45577819899999999</v>
      </c>
      <c r="I142">
        <v>1.3055887070000001</v>
      </c>
      <c r="K142" t="s">
        <v>16</v>
      </c>
      <c r="L142">
        <v>0.34124645199999998</v>
      </c>
      <c r="M142">
        <v>0.38470048299999998</v>
      </c>
      <c r="N142" t="s">
        <v>14</v>
      </c>
    </row>
    <row r="143" spans="1:14" x14ac:dyDescent="0.25">
      <c r="A143" t="s">
        <v>159</v>
      </c>
      <c r="B143">
        <v>27</v>
      </c>
      <c r="C143">
        <v>86792292.439999998</v>
      </c>
      <c r="D143">
        <v>565742.75410000002</v>
      </c>
      <c r="E143">
        <v>17</v>
      </c>
      <c r="F143">
        <v>86462640.349999994</v>
      </c>
      <c r="G143">
        <v>944910.89870000002</v>
      </c>
      <c r="H143">
        <v>0.154145528</v>
      </c>
      <c r="I143">
        <v>1.0038126540000001</v>
      </c>
      <c r="L143">
        <v>0.81206907100000003</v>
      </c>
      <c r="M143">
        <v>5.4900369999999997E-3</v>
      </c>
      <c r="N143" t="s">
        <v>14</v>
      </c>
    </row>
    <row r="144" spans="1:14" x14ac:dyDescent="0.25">
      <c r="A144" t="s">
        <v>160</v>
      </c>
      <c r="B144">
        <v>27</v>
      </c>
      <c r="C144" s="1">
        <v>2674320000000</v>
      </c>
      <c r="D144" s="1">
        <v>747146000000</v>
      </c>
      <c r="E144">
        <v>17</v>
      </c>
      <c r="F144" s="1">
        <v>3686700000000</v>
      </c>
      <c r="G144" s="1">
        <v>1861570000000</v>
      </c>
      <c r="H144">
        <v>1.511357E-2</v>
      </c>
      <c r="I144">
        <v>0.72539677499999999</v>
      </c>
      <c r="J144" t="s">
        <v>16</v>
      </c>
      <c r="K144" t="s">
        <v>16</v>
      </c>
      <c r="L144">
        <v>1.8206329379999999</v>
      </c>
      <c r="M144">
        <v>-0.46315776400000003</v>
      </c>
      <c r="N144" t="s">
        <v>19</v>
      </c>
    </row>
    <row r="145" spans="1:14" x14ac:dyDescent="0.25">
      <c r="A145" t="s">
        <v>161</v>
      </c>
      <c r="B145">
        <v>27</v>
      </c>
      <c r="C145">
        <v>12741271211</v>
      </c>
      <c r="D145">
        <v>3300854670</v>
      </c>
      <c r="E145">
        <v>17</v>
      </c>
      <c r="F145">
        <v>9043853453</v>
      </c>
      <c r="G145">
        <v>6173040847</v>
      </c>
      <c r="H145">
        <v>1.3140232E-2</v>
      </c>
      <c r="I145">
        <v>1.4088321180000001</v>
      </c>
      <c r="J145" t="s">
        <v>16</v>
      </c>
      <c r="K145" t="s">
        <v>16</v>
      </c>
      <c r="L145">
        <v>1.881396981</v>
      </c>
      <c r="M145">
        <v>0.49449970399999998</v>
      </c>
      <c r="N145" t="s">
        <v>21</v>
      </c>
    </row>
    <row r="146" spans="1:14" x14ac:dyDescent="0.25">
      <c r="A146" t="s">
        <v>162</v>
      </c>
      <c r="B146">
        <v>27</v>
      </c>
      <c r="C146">
        <v>254515568.90000001</v>
      </c>
      <c r="D146">
        <v>7607651.6809999999</v>
      </c>
      <c r="E146">
        <v>17</v>
      </c>
      <c r="F146">
        <v>258013452.90000001</v>
      </c>
      <c r="G146">
        <v>35407575.18</v>
      </c>
      <c r="H146">
        <v>0.62066744699999998</v>
      </c>
      <c r="I146">
        <v>0.98644301700000003</v>
      </c>
      <c r="L146">
        <v>0.207141032</v>
      </c>
      <c r="M146">
        <v>-1.9692380999999998E-2</v>
      </c>
      <c r="N146" t="s">
        <v>14</v>
      </c>
    </row>
    <row r="147" spans="1:14" x14ac:dyDescent="0.25">
      <c r="A147" t="s">
        <v>163</v>
      </c>
      <c r="B147">
        <v>27</v>
      </c>
      <c r="C147">
        <v>6698410285</v>
      </c>
      <c r="D147">
        <v>2539801123</v>
      </c>
      <c r="E147">
        <v>17</v>
      </c>
      <c r="F147">
        <v>9375183065</v>
      </c>
      <c r="G147">
        <v>5799007337</v>
      </c>
      <c r="H147">
        <v>4.0944610999999999E-2</v>
      </c>
      <c r="I147">
        <v>0.71448314499999999</v>
      </c>
      <c r="J147" t="s">
        <v>16</v>
      </c>
      <c r="K147" t="s">
        <v>16</v>
      </c>
      <c r="L147">
        <v>1.3878032549999999</v>
      </c>
      <c r="M147">
        <v>-0.48502811600000001</v>
      </c>
      <c r="N147" t="s">
        <v>19</v>
      </c>
    </row>
    <row r="148" spans="1:14" x14ac:dyDescent="0.25">
      <c r="A148" t="s">
        <v>164</v>
      </c>
      <c r="B148">
        <v>27</v>
      </c>
      <c r="C148">
        <v>70277778.370000005</v>
      </c>
      <c r="D148">
        <v>491520.7451</v>
      </c>
      <c r="E148">
        <v>17</v>
      </c>
      <c r="F148">
        <v>70263246.349999994</v>
      </c>
      <c r="G148">
        <v>284848.33519999997</v>
      </c>
      <c r="H148">
        <v>0.91255034400000001</v>
      </c>
      <c r="I148">
        <v>1.000206822</v>
      </c>
      <c r="L148">
        <v>3.9743167000000003E-2</v>
      </c>
      <c r="M148">
        <v>2.9835099999999998E-4</v>
      </c>
      <c r="N148" t="s">
        <v>14</v>
      </c>
    </row>
    <row r="149" spans="1:14" x14ac:dyDescent="0.25">
      <c r="A149" t="s">
        <v>165</v>
      </c>
      <c r="B149">
        <v>27</v>
      </c>
      <c r="C149">
        <v>779935184.39999998</v>
      </c>
      <c r="D149">
        <v>100972167.2</v>
      </c>
      <c r="E149">
        <v>17</v>
      </c>
      <c r="F149">
        <v>643913876.5</v>
      </c>
      <c r="G149">
        <v>69016186.650000006</v>
      </c>
      <c r="H149" s="1">
        <v>1.5999999999999999E-5</v>
      </c>
      <c r="I149">
        <v>1.211241461</v>
      </c>
      <c r="J149" t="s">
        <v>18</v>
      </c>
      <c r="K149" t="s">
        <v>16</v>
      </c>
      <c r="L149">
        <v>4.7950307929999996</v>
      </c>
      <c r="M149">
        <v>0.276486495</v>
      </c>
      <c r="N149" t="s">
        <v>21</v>
      </c>
    </row>
    <row r="150" spans="1:14" x14ac:dyDescent="0.25">
      <c r="A150" t="s">
        <v>166</v>
      </c>
      <c r="B150">
        <v>27</v>
      </c>
      <c r="C150">
        <v>420620217.39999998</v>
      </c>
      <c r="D150">
        <v>14319279.869999999</v>
      </c>
      <c r="E150">
        <v>17</v>
      </c>
      <c r="F150">
        <v>407751680.60000002</v>
      </c>
      <c r="G150">
        <v>39654197.369999997</v>
      </c>
      <c r="H150">
        <v>0.13043041599999999</v>
      </c>
      <c r="I150">
        <v>1.031559739</v>
      </c>
      <c r="L150">
        <v>0.88462111899999996</v>
      </c>
      <c r="M150">
        <v>4.4827372999999997E-2</v>
      </c>
      <c r="N150" t="s">
        <v>14</v>
      </c>
    </row>
    <row r="151" spans="1:14" x14ac:dyDescent="0.25">
      <c r="A151" t="s">
        <v>167</v>
      </c>
      <c r="B151">
        <v>27</v>
      </c>
      <c r="C151" s="1">
        <v>2188240000000000</v>
      </c>
      <c r="D151" s="1">
        <v>561154000000000</v>
      </c>
      <c r="E151">
        <v>17</v>
      </c>
      <c r="F151" s="1">
        <v>1370300000000000</v>
      </c>
      <c r="G151" s="1">
        <v>1149840000000000</v>
      </c>
      <c r="H151">
        <v>2.9180130000000001E-3</v>
      </c>
      <c r="I151">
        <v>1.5969101299999999</v>
      </c>
      <c r="J151" t="s">
        <v>18</v>
      </c>
      <c r="K151" t="s">
        <v>16</v>
      </c>
      <c r="L151">
        <v>2.5349127039999999</v>
      </c>
      <c r="M151">
        <v>0.67528312400000001</v>
      </c>
      <c r="N151" t="s">
        <v>21</v>
      </c>
    </row>
    <row r="152" spans="1:14" x14ac:dyDescent="0.25">
      <c r="A152" t="s">
        <v>168</v>
      </c>
      <c r="B152">
        <v>27</v>
      </c>
      <c r="C152">
        <v>89318635815</v>
      </c>
      <c r="D152">
        <v>47746552647</v>
      </c>
      <c r="E152">
        <v>17</v>
      </c>
      <c r="F152" s="1">
        <v>101008000000</v>
      </c>
      <c r="G152">
        <v>54206761993</v>
      </c>
      <c r="H152">
        <v>0.45714690099999999</v>
      </c>
      <c r="I152">
        <v>0.88427608300000005</v>
      </c>
      <c r="L152">
        <v>0.33994422000000002</v>
      </c>
      <c r="M152">
        <v>-0.177431226</v>
      </c>
      <c r="N152" t="s">
        <v>14</v>
      </c>
    </row>
    <row r="153" spans="1:14" x14ac:dyDescent="0.25">
      <c r="A153" t="s">
        <v>169</v>
      </c>
      <c r="B153">
        <v>27</v>
      </c>
      <c r="C153">
        <v>84493422556</v>
      </c>
      <c r="D153">
        <v>14795511637</v>
      </c>
      <c r="E153">
        <v>17</v>
      </c>
      <c r="F153">
        <v>77233282353</v>
      </c>
      <c r="G153">
        <v>8894533798</v>
      </c>
      <c r="H153">
        <v>7.5595273000000004E-2</v>
      </c>
      <c r="I153">
        <v>1.0940027409999999</v>
      </c>
      <c r="L153">
        <v>1.1215053589999999</v>
      </c>
      <c r="M153">
        <v>0.12961635199999999</v>
      </c>
      <c r="N153" t="s">
        <v>14</v>
      </c>
    </row>
    <row r="154" spans="1:14" x14ac:dyDescent="0.25">
      <c r="A154" t="s">
        <v>170</v>
      </c>
      <c r="B154">
        <v>27</v>
      </c>
      <c r="C154">
        <v>239898321.90000001</v>
      </c>
      <c r="D154">
        <v>3620983.8429999999</v>
      </c>
      <c r="E154">
        <v>17</v>
      </c>
      <c r="F154">
        <v>236358800</v>
      </c>
      <c r="G154">
        <v>5175627.7249999996</v>
      </c>
      <c r="H154">
        <v>1.0717691999999999E-2</v>
      </c>
      <c r="I154">
        <v>1.014975207</v>
      </c>
      <c r="J154" t="s">
        <v>16</v>
      </c>
      <c r="L154">
        <v>1.969898725</v>
      </c>
      <c r="M154">
        <v>2.1444485999999999E-2</v>
      </c>
      <c r="N154" t="s">
        <v>14</v>
      </c>
    </row>
    <row r="155" spans="1:14" x14ac:dyDescent="0.25">
      <c r="A155" t="s">
        <v>171</v>
      </c>
      <c r="B155">
        <v>27</v>
      </c>
      <c r="C155">
        <v>363678674.39999998</v>
      </c>
      <c r="D155">
        <v>59519755.670000002</v>
      </c>
      <c r="E155">
        <v>17</v>
      </c>
      <c r="F155">
        <v>326355208.80000001</v>
      </c>
      <c r="G155">
        <v>40928662.740000002</v>
      </c>
      <c r="H155">
        <v>2.8694783000000001E-2</v>
      </c>
      <c r="I155">
        <v>1.1143645470000001</v>
      </c>
      <c r="J155" t="s">
        <v>16</v>
      </c>
      <c r="L155">
        <v>1.5421970599999999</v>
      </c>
      <c r="M155">
        <v>0.156221265</v>
      </c>
      <c r="N155" t="s">
        <v>14</v>
      </c>
    </row>
    <row r="156" spans="1:14" x14ac:dyDescent="0.25">
      <c r="A156" t="s">
        <v>172</v>
      </c>
      <c r="B156">
        <v>27</v>
      </c>
      <c r="C156">
        <v>231706241.09999999</v>
      </c>
      <c r="D156">
        <v>4697124.6519999998</v>
      </c>
      <c r="E156">
        <v>17</v>
      </c>
      <c r="F156">
        <v>224927924.69999999</v>
      </c>
      <c r="G156">
        <v>16026669.869999999</v>
      </c>
      <c r="H156">
        <v>4.4320704000000002E-2</v>
      </c>
      <c r="I156">
        <v>1.030135504</v>
      </c>
      <c r="J156" t="s">
        <v>16</v>
      </c>
      <c r="L156">
        <v>1.353393345</v>
      </c>
      <c r="M156">
        <v>4.2834122000000002E-2</v>
      </c>
      <c r="N156" t="s">
        <v>14</v>
      </c>
    </row>
    <row r="157" spans="1:14" x14ac:dyDescent="0.25">
      <c r="A157" t="s">
        <v>173</v>
      </c>
      <c r="B157">
        <v>27</v>
      </c>
      <c r="C157">
        <v>863976286.29999995</v>
      </c>
      <c r="D157">
        <v>158521402.5</v>
      </c>
      <c r="E157">
        <v>17</v>
      </c>
      <c r="F157">
        <v>766191457.60000002</v>
      </c>
      <c r="G157">
        <v>777964837.60000002</v>
      </c>
      <c r="H157">
        <v>0.52782886100000004</v>
      </c>
      <c r="I157">
        <v>1.127624535</v>
      </c>
      <c r="L157">
        <v>0.27750686699999999</v>
      </c>
      <c r="M157">
        <v>0.173286774</v>
      </c>
      <c r="N157" t="s">
        <v>14</v>
      </c>
    </row>
    <row r="158" spans="1:14" x14ac:dyDescent="0.25">
      <c r="A158" t="s">
        <v>174</v>
      </c>
      <c r="B158">
        <v>27</v>
      </c>
      <c r="C158">
        <v>56636146037</v>
      </c>
      <c r="D158">
        <v>9762573468</v>
      </c>
      <c r="E158">
        <v>17</v>
      </c>
      <c r="F158">
        <v>46410108059</v>
      </c>
      <c r="G158">
        <v>7722983630</v>
      </c>
      <c r="H158">
        <v>7.1214800000000001E-4</v>
      </c>
      <c r="I158">
        <v>1.220340749</v>
      </c>
      <c r="J158" t="s">
        <v>18</v>
      </c>
      <c r="K158" t="s">
        <v>16</v>
      </c>
      <c r="L158">
        <v>3.1474295579999998</v>
      </c>
      <c r="M158">
        <v>0.28728404000000002</v>
      </c>
      <c r="N158" t="s">
        <v>21</v>
      </c>
    </row>
    <row r="159" spans="1:14" x14ac:dyDescent="0.25">
      <c r="A159" t="s">
        <v>175</v>
      </c>
      <c r="B159">
        <v>27</v>
      </c>
      <c r="C159">
        <v>133554263.3</v>
      </c>
      <c r="D159">
        <v>892370.78029999998</v>
      </c>
      <c r="E159">
        <v>17</v>
      </c>
      <c r="F159">
        <v>132994383.09999999</v>
      </c>
      <c r="G159">
        <v>2703183.22</v>
      </c>
      <c r="H159">
        <v>0.32352227099999997</v>
      </c>
      <c r="I159">
        <v>1.004209804</v>
      </c>
      <c r="L159">
        <v>0.49009581800000002</v>
      </c>
      <c r="M159">
        <v>6.0607150000000004E-3</v>
      </c>
      <c r="N159" t="s">
        <v>14</v>
      </c>
    </row>
    <row r="160" spans="1:14" x14ac:dyDescent="0.25">
      <c r="A160" t="s">
        <v>176</v>
      </c>
      <c r="B160">
        <v>27</v>
      </c>
      <c r="C160" s="1">
        <v>814406000000</v>
      </c>
      <c r="D160">
        <v>29913674602</v>
      </c>
      <c r="E160">
        <v>17</v>
      </c>
      <c r="F160" s="1">
        <v>769847000000</v>
      </c>
      <c r="G160" s="1">
        <v>169426000000</v>
      </c>
      <c r="H160">
        <v>0.18659320900000001</v>
      </c>
      <c r="I160">
        <v>1.057879974</v>
      </c>
      <c r="L160">
        <v>0.72910416499999997</v>
      </c>
      <c r="M160">
        <v>8.1175949999999997E-2</v>
      </c>
      <c r="N160" t="s">
        <v>14</v>
      </c>
    </row>
    <row r="161" spans="1:14" x14ac:dyDescent="0.25">
      <c r="A161" t="s">
        <v>177</v>
      </c>
      <c r="B161">
        <v>27</v>
      </c>
      <c r="C161" s="1">
        <v>295898000000</v>
      </c>
      <c r="D161">
        <v>90003229688</v>
      </c>
      <c r="E161">
        <v>17</v>
      </c>
      <c r="F161" s="1">
        <v>272243000000</v>
      </c>
      <c r="G161" s="1">
        <v>148884000000</v>
      </c>
      <c r="H161">
        <v>0.51377384000000004</v>
      </c>
      <c r="I161">
        <v>1.0868889049999999</v>
      </c>
      <c r="L161">
        <v>0.28922801300000001</v>
      </c>
      <c r="M161">
        <v>0.120204485</v>
      </c>
      <c r="N161" t="s">
        <v>14</v>
      </c>
    </row>
    <row r="162" spans="1:14" x14ac:dyDescent="0.25">
      <c r="A162" t="s">
        <v>178</v>
      </c>
      <c r="B162">
        <v>27</v>
      </c>
      <c r="C162">
        <v>-1861033136</v>
      </c>
      <c r="D162">
        <v>2279023304</v>
      </c>
      <c r="E162">
        <v>17</v>
      </c>
      <c r="F162">
        <v>1357414450</v>
      </c>
      <c r="G162">
        <v>4634144846</v>
      </c>
      <c r="H162">
        <v>3.6505359999999998E-3</v>
      </c>
      <c r="I162">
        <v>-1.3710132049999999</v>
      </c>
      <c r="J162" t="s">
        <v>18</v>
      </c>
      <c r="K162" t="s">
        <v>16</v>
      </c>
      <c r="L162">
        <v>2.4376433089999998</v>
      </c>
      <c r="N162" t="s">
        <v>14</v>
      </c>
    </row>
    <row r="163" spans="1:14" x14ac:dyDescent="0.25">
      <c r="A163" t="s">
        <v>179</v>
      </c>
      <c r="B163">
        <v>27</v>
      </c>
      <c r="C163">
        <v>364139694.80000001</v>
      </c>
      <c r="D163">
        <v>92700718.409999996</v>
      </c>
      <c r="E163">
        <v>17</v>
      </c>
      <c r="F163">
        <v>388820240</v>
      </c>
      <c r="G163">
        <v>116671222.8</v>
      </c>
      <c r="H163">
        <v>0.44108620900000001</v>
      </c>
      <c r="I163">
        <v>0.93652453599999996</v>
      </c>
      <c r="L163">
        <v>0.35547652099999999</v>
      </c>
      <c r="M163">
        <v>-9.4611302999999994E-2</v>
      </c>
      <c r="N163" t="s">
        <v>14</v>
      </c>
    </row>
    <row r="164" spans="1:14" x14ac:dyDescent="0.25">
      <c r="A164" t="s">
        <v>180</v>
      </c>
      <c r="B164">
        <v>27</v>
      </c>
      <c r="C164" s="1">
        <v>5.75E+16</v>
      </c>
      <c r="D164" s="1">
        <v>6243160000000000</v>
      </c>
      <c r="E164">
        <v>17</v>
      </c>
      <c r="F164" s="1">
        <v>7.12E+16</v>
      </c>
      <c r="G164" s="1">
        <v>4.22E+16</v>
      </c>
      <c r="H164">
        <v>0.100681373</v>
      </c>
      <c r="I164">
        <v>0.80679746500000005</v>
      </c>
      <c r="L164">
        <v>0.99705087299999995</v>
      </c>
      <c r="M164">
        <v>-0.30972154400000002</v>
      </c>
      <c r="N164" t="s">
        <v>14</v>
      </c>
    </row>
    <row r="165" spans="1:14" x14ac:dyDescent="0.25">
      <c r="A165" t="s">
        <v>181</v>
      </c>
      <c r="B165">
        <v>27</v>
      </c>
      <c r="C165">
        <v>26659085037</v>
      </c>
      <c r="D165">
        <v>5874984402</v>
      </c>
      <c r="E165">
        <v>17</v>
      </c>
      <c r="F165">
        <v>34441213765</v>
      </c>
      <c r="G165">
        <v>26075980251</v>
      </c>
      <c r="H165">
        <v>0.14082736400000001</v>
      </c>
      <c r="I165">
        <v>0.77404603699999996</v>
      </c>
      <c r="K165" t="s">
        <v>16</v>
      </c>
      <c r="L165">
        <v>0.85131294899999999</v>
      </c>
      <c r="M165">
        <v>-0.36950872000000001</v>
      </c>
      <c r="N165" t="s">
        <v>14</v>
      </c>
    </row>
    <row r="166" spans="1:14" x14ac:dyDescent="0.25">
      <c r="A166" t="s">
        <v>182</v>
      </c>
      <c r="B166">
        <v>27</v>
      </c>
      <c r="C166">
        <v>12186153311</v>
      </c>
      <c r="D166">
        <v>2271129224</v>
      </c>
      <c r="E166">
        <v>17</v>
      </c>
      <c r="F166">
        <v>8849745547</v>
      </c>
      <c r="G166">
        <v>5707304687</v>
      </c>
      <c r="H166">
        <v>9.2586769999999999E-3</v>
      </c>
      <c r="I166">
        <v>1.3770060669999999</v>
      </c>
      <c r="J166" t="s">
        <v>18</v>
      </c>
      <c r="K166" t="s">
        <v>16</v>
      </c>
      <c r="L166">
        <v>2.033451055</v>
      </c>
      <c r="M166">
        <v>0.46153491600000002</v>
      </c>
      <c r="N166" t="s">
        <v>21</v>
      </c>
    </row>
    <row r="167" spans="1:14" x14ac:dyDescent="0.25">
      <c r="A167" t="s">
        <v>183</v>
      </c>
      <c r="B167">
        <v>27</v>
      </c>
      <c r="C167" s="1">
        <v>9490910000000</v>
      </c>
      <c r="D167" s="1">
        <v>3652750000000</v>
      </c>
      <c r="E167">
        <v>17</v>
      </c>
      <c r="F167" s="1">
        <v>18157100000000</v>
      </c>
      <c r="G167" s="1">
        <v>14738000000000</v>
      </c>
      <c r="H167">
        <v>5.401103E-3</v>
      </c>
      <c r="I167">
        <v>0.52271011599999995</v>
      </c>
      <c r="J167" t="s">
        <v>18</v>
      </c>
      <c r="K167" t="s">
        <v>16</v>
      </c>
      <c r="L167">
        <v>2.2675175460000001</v>
      </c>
      <c r="M167">
        <v>-0.93591701400000005</v>
      </c>
      <c r="N167" t="s">
        <v>19</v>
      </c>
    </row>
    <row r="168" spans="1:14" x14ac:dyDescent="0.25">
      <c r="A168" t="s">
        <v>184</v>
      </c>
      <c r="B168">
        <v>27</v>
      </c>
      <c r="C168" s="1">
        <v>8.14E+17</v>
      </c>
      <c r="D168" s="1">
        <v>2.22E+17</v>
      </c>
      <c r="E168">
        <v>17</v>
      </c>
      <c r="F168" s="1">
        <v>1.24E+18</v>
      </c>
      <c r="G168" s="1">
        <v>5.42E+17</v>
      </c>
      <c r="H168">
        <v>7.4610400000000004E-4</v>
      </c>
      <c r="I168">
        <v>0.65695803100000005</v>
      </c>
      <c r="J168" t="s">
        <v>18</v>
      </c>
      <c r="K168" t="s">
        <v>16</v>
      </c>
      <c r="L168">
        <v>3.1272007770000001</v>
      </c>
      <c r="M168">
        <v>-0.60612688599999998</v>
      </c>
      <c r="N168" t="s">
        <v>19</v>
      </c>
    </row>
    <row r="169" spans="1:14" x14ac:dyDescent="0.25">
      <c r="A169" t="s">
        <v>185</v>
      </c>
      <c r="B169">
        <v>27</v>
      </c>
      <c r="C169" s="1">
        <v>8653110000000</v>
      </c>
      <c r="D169" s="1">
        <v>5355110000000</v>
      </c>
      <c r="E169">
        <v>17</v>
      </c>
      <c r="F169" s="1">
        <v>5853490000000</v>
      </c>
      <c r="G169" s="1">
        <v>8255240000000</v>
      </c>
      <c r="H169">
        <v>0.17870343799999999</v>
      </c>
      <c r="I169">
        <v>1.4782805960000001</v>
      </c>
      <c r="K169" t="s">
        <v>16</v>
      </c>
      <c r="L169">
        <v>0.74786709299999998</v>
      </c>
      <c r="M169">
        <v>0.56392013699999999</v>
      </c>
      <c r="N169" t="s">
        <v>14</v>
      </c>
    </row>
    <row r="170" spans="1:14" x14ac:dyDescent="0.25">
      <c r="A170" t="s">
        <v>186</v>
      </c>
      <c r="B170">
        <v>27</v>
      </c>
      <c r="C170" s="1">
        <v>1871030000000</v>
      </c>
      <c r="D170" s="1">
        <v>712301000000</v>
      </c>
      <c r="E170">
        <v>17</v>
      </c>
      <c r="F170" s="1">
        <v>1480010000000</v>
      </c>
      <c r="G170" s="1">
        <v>687750000000</v>
      </c>
      <c r="H170">
        <v>7.9633679999999998E-2</v>
      </c>
      <c r="I170">
        <v>1.264199155</v>
      </c>
      <c r="K170" t="s">
        <v>16</v>
      </c>
      <c r="L170">
        <v>1.098903212</v>
      </c>
      <c r="M170">
        <v>0.33822375500000001</v>
      </c>
      <c r="N170" t="s">
        <v>14</v>
      </c>
    </row>
    <row r="171" spans="1:14" x14ac:dyDescent="0.25">
      <c r="A171" t="s">
        <v>187</v>
      </c>
      <c r="B171">
        <v>27</v>
      </c>
      <c r="C171">
        <v>20008955296</v>
      </c>
      <c r="D171">
        <v>2740686260</v>
      </c>
      <c r="E171">
        <v>17</v>
      </c>
      <c r="F171">
        <v>18278753941</v>
      </c>
      <c r="G171">
        <v>4703584039</v>
      </c>
      <c r="H171">
        <v>0.129781548</v>
      </c>
      <c r="I171">
        <v>1.0946564169999999</v>
      </c>
      <c r="L171">
        <v>0.88678705000000002</v>
      </c>
      <c r="M171">
        <v>0.130478118</v>
      </c>
      <c r="N171" t="s">
        <v>14</v>
      </c>
    </row>
    <row r="172" spans="1:14" x14ac:dyDescent="0.25">
      <c r="A172" t="s">
        <v>188</v>
      </c>
      <c r="B172">
        <v>27</v>
      </c>
      <c r="C172">
        <v>1048470345</v>
      </c>
      <c r="D172">
        <v>730961548.10000002</v>
      </c>
      <c r="E172">
        <v>17</v>
      </c>
      <c r="F172">
        <v>751825834.70000005</v>
      </c>
      <c r="G172">
        <v>1528321567</v>
      </c>
      <c r="H172">
        <v>0.390744331</v>
      </c>
      <c r="I172">
        <v>1.3945654649999999</v>
      </c>
      <c r="K172" t="s">
        <v>16</v>
      </c>
      <c r="L172">
        <v>0.408107314</v>
      </c>
      <c r="M172">
        <v>0.47981565999999998</v>
      </c>
      <c r="N172" t="s">
        <v>14</v>
      </c>
    </row>
    <row r="173" spans="1:14" x14ac:dyDescent="0.25">
      <c r="A173" t="s">
        <v>189</v>
      </c>
      <c r="B173">
        <v>27</v>
      </c>
      <c r="C173" s="1">
        <v>12461100000000</v>
      </c>
      <c r="D173" s="1">
        <v>1263290000000</v>
      </c>
      <c r="E173">
        <v>17</v>
      </c>
      <c r="F173" s="1">
        <v>10962000000000</v>
      </c>
      <c r="G173" s="1">
        <v>3524060000000</v>
      </c>
      <c r="H173">
        <v>4.9285875E-2</v>
      </c>
      <c r="I173">
        <v>1.136758025</v>
      </c>
      <c r="J173" t="s">
        <v>16</v>
      </c>
      <c r="L173">
        <v>1.307277531</v>
      </c>
      <c r="M173">
        <v>0.18492518799999999</v>
      </c>
      <c r="N173" t="s">
        <v>14</v>
      </c>
    </row>
    <row r="174" spans="1:14" x14ac:dyDescent="0.25">
      <c r="A174" t="s">
        <v>190</v>
      </c>
      <c r="B174">
        <v>27</v>
      </c>
      <c r="C174" s="1">
        <v>1.08E+16</v>
      </c>
      <c r="D174" s="1">
        <v>748102000000000</v>
      </c>
      <c r="E174">
        <v>17</v>
      </c>
      <c r="F174" s="1">
        <v>1.06E+16</v>
      </c>
      <c r="G174" s="1">
        <v>2148300000000000</v>
      </c>
      <c r="H174">
        <v>0.53974151100000001</v>
      </c>
      <c r="I174">
        <v>1.0262964699999999</v>
      </c>
      <c r="L174">
        <v>0.26781418000000001</v>
      </c>
      <c r="M174">
        <v>3.7447546999999998E-2</v>
      </c>
      <c r="N174" t="s">
        <v>14</v>
      </c>
    </row>
    <row r="175" spans="1:14" x14ac:dyDescent="0.25">
      <c r="A175" t="s">
        <v>191</v>
      </c>
      <c r="B175">
        <v>27</v>
      </c>
      <c r="C175">
        <v>21485529904</v>
      </c>
      <c r="D175">
        <v>14825672065</v>
      </c>
      <c r="E175">
        <v>17</v>
      </c>
      <c r="F175">
        <v>17826619300</v>
      </c>
      <c r="G175">
        <v>13284539757</v>
      </c>
      <c r="H175">
        <v>0.41188543</v>
      </c>
      <c r="I175">
        <v>1.2052498309999999</v>
      </c>
      <c r="K175" t="s">
        <v>16</v>
      </c>
      <c r="L175">
        <v>0.38522357000000002</v>
      </c>
      <c r="M175">
        <v>0.26933222800000001</v>
      </c>
      <c r="N175" t="s">
        <v>14</v>
      </c>
    </row>
    <row r="176" spans="1:14" x14ac:dyDescent="0.25">
      <c r="A176" t="s">
        <v>192</v>
      </c>
      <c r="B176">
        <v>27</v>
      </c>
      <c r="C176" s="1">
        <v>129162000000</v>
      </c>
      <c r="D176">
        <v>15487555163</v>
      </c>
      <c r="E176">
        <v>17</v>
      </c>
      <c r="F176" s="1">
        <v>117282000000</v>
      </c>
      <c r="G176">
        <v>40554251320</v>
      </c>
      <c r="H176">
        <v>0.175409862</v>
      </c>
      <c r="I176">
        <v>1.101295261</v>
      </c>
      <c r="L176">
        <v>0.75594599299999998</v>
      </c>
      <c r="M176">
        <v>0.13920131299999999</v>
      </c>
      <c r="N176" t="s">
        <v>14</v>
      </c>
    </row>
    <row r="177" spans="1:14" x14ac:dyDescent="0.25">
      <c r="A177" t="s">
        <v>193</v>
      </c>
      <c r="B177">
        <v>27</v>
      </c>
      <c r="C177">
        <v>-1118891867</v>
      </c>
      <c r="D177">
        <v>1002883605</v>
      </c>
      <c r="E177">
        <v>17</v>
      </c>
      <c r="F177">
        <v>664550137.10000002</v>
      </c>
      <c r="G177">
        <v>2754451357</v>
      </c>
      <c r="H177">
        <v>3.7101489999999998E-3</v>
      </c>
      <c r="I177">
        <v>-1.6836831480000001</v>
      </c>
      <c r="J177" t="s">
        <v>18</v>
      </c>
      <c r="K177" t="s">
        <v>16</v>
      </c>
      <c r="L177">
        <v>2.4306086910000002</v>
      </c>
      <c r="N177" t="s">
        <v>14</v>
      </c>
    </row>
    <row r="178" spans="1:14" x14ac:dyDescent="0.25">
      <c r="A178" t="s">
        <v>194</v>
      </c>
      <c r="B178">
        <v>27</v>
      </c>
      <c r="C178" s="1">
        <v>404609000000</v>
      </c>
      <c r="D178">
        <v>90221604953</v>
      </c>
      <c r="E178">
        <v>17</v>
      </c>
      <c r="F178" s="1">
        <v>346834000000</v>
      </c>
      <c r="G178" s="1">
        <v>227113000000</v>
      </c>
      <c r="H178">
        <v>0.241667136</v>
      </c>
      <c r="I178">
        <v>1.1665767840000001</v>
      </c>
      <c r="L178">
        <v>0.61678240500000003</v>
      </c>
      <c r="M178">
        <v>0.222281269</v>
      </c>
      <c r="N178" t="s">
        <v>14</v>
      </c>
    </row>
    <row r="179" spans="1:14" x14ac:dyDescent="0.25">
      <c r="A179" t="s">
        <v>195</v>
      </c>
      <c r="B179">
        <v>27</v>
      </c>
      <c r="C179">
        <v>919908501.5</v>
      </c>
      <c r="D179">
        <v>151690527.90000001</v>
      </c>
      <c r="E179">
        <v>17</v>
      </c>
      <c r="F179">
        <v>1201916822</v>
      </c>
      <c r="G179">
        <v>996372514</v>
      </c>
      <c r="H179">
        <v>0.15338612300000001</v>
      </c>
      <c r="I179">
        <v>0.76536785600000001</v>
      </c>
      <c r="K179" t="s">
        <v>16</v>
      </c>
      <c r="L179">
        <v>0.81421393099999995</v>
      </c>
      <c r="M179">
        <v>-0.38577478199999998</v>
      </c>
      <c r="N179" t="s">
        <v>14</v>
      </c>
    </row>
    <row r="180" spans="1:14" x14ac:dyDescent="0.25">
      <c r="A180" t="s">
        <v>196</v>
      </c>
      <c r="B180">
        <v>27</v>
      </c>
      <c r="C180" s="1">
        <v>30849200000000</v>
      </c>
      <c r="D180" s="1">
        <v>10312800000000</v>
      </c>
      <c r="E180">
        <v>17</v>
      </c>
      <c r="F180" s="1">
        <v>22495300000000</v>
      </c>
      <c r="G180" s="1">
        <v>4137920000000</v>
      </c>
      <c r="H180">
        <v>2.8291409999999999E-3</v>
      </c>
      <c r="I180">
        <v>1.3713633940000001</v>
      </c>
      <c r="J180" t="s">
        <v>18</v>
      </c>
      <c r="K180" t="s">
        <v>16</v>
      </c>
      <c r="L180">
        <v>2.5483453730000001</v>
      </c>
      <c r="M180">
        <v>0.455610917</v>
      </c>
      <c r="N180" t="s">
        <v>21</v>
      </c>
    </row>
    <row r="181" spans="1:14" x14ac:dyDescent="0.25">
      <c r="A181" t="s">
        <v>197</v>
      </c>
      <c r="B181">
        <v>27</v>
      </c>
      <c r="C181" s="1">
        <v>639524000000</v>
      </c>
      <c r="D181" s="1">
        <v>171933000000</v>
      </c>
      <c r="E181">
        <v>17</v>
      </c>
      <c r="F181" s="1">
        <v>621428000000</v>
      </c>
      <c r="G181" s="1">
        <v>328601000000</v>
      </c>
      <c r="H181">
        <v>0.81169171600000001</v>
      </c>
      <c r="I181">
        <v>1.029120818</v>
      </c>
      <c r="L181">
        <v>9.0608886E-2</v>
      </c>
      <c r="M181">
        <v>4.1412363000000001E-2</v>
      </c>
      <c r="N181" t="s">
        <v>14</v>
      </c>
    </row>
    <row r="182" spans="1:14" x14ac:dyDescent="0.25">
      <c r="A182" t="s">
        <v>198</v>
      </c>
      <c r="B182">
        <v>27</v>
      </c>
      <c r="C182">
        <v>1774035230</v>
      </c>
      <c r="D182">
        <v>779639344.20000005</v>
      </c>
      <c r="E182">
        <v>17</v>
      </c>
      <c r="F182">
        <v>1896475370</v>
      </c>
      <c r="G182">
        <v>1415413923</v>
      </c>
      <c r="H182">
        <v>0.71289573399999995</v>
      </c>
      <c r="I182">
        <v>0.93543805400000002</v>
      </c>
      <c r="L182">
        <v>0.146973984</v>
      </c>
      <c r="M182">
        <v>-9.6285974999999996E-2</v>
      </c>
      <c r="N182" t="s">
        <v>14</v>
      </c>
    </row>
    <row r="183" spans="1:14" x14ac:dyDescent="0.25">
      <c r="A183" t="s">
        <v>199</v>
      </c>
      <c r="B183">
        <v>27</v>
      </c>
      <c r="C183">
        <v>1758476757</v>
      </c>
      <c r="D183">
        <v>794839645.20000005</v>
      </c>
      <c r="E183">
        <v>17</v>
      </c>
      <c r="F183">
        <v>1352658716</v>
      </c>
      <c r="G183">
        <v>1206528633</v>
      </c>
      <c r="H183">
        <v>0.18492815600000001</v>
      </c>
      <c r="I183">
        <v>1.3000151010000001</v>
      </c>
      <c r="K183" t="s">
        <v>16</v>
      </c>
      <c r="L183">
        <v>0.73299696000000003</v>
      </c>
      <c r="M183">
        <v>0.37852838100000002</v>
      </c>
      <c r="N183" t="s">
        <v>14</v>
      </c>
    </row>
    <row r="184" spans="1:14" x14ac:dyDescent="0.25">
      <c r="A184" t="s">
        <v>200</v>
      </c>
      <c r="B184">
        <v>27</v>
      </c>
      <c r="C184">
        <v>714339287.39999998</v>
      </c>
      <c r="D184">
        <v>661862248.89999998</v>
      </c>
      <c r="E184">
        <v>17</v>
      </c>
      <c r="F184">
        <v>280945265.19999999</v>
      </c>
      <c r="G184">
        <v>338243026.5</v>
      </c>
      <c r="H184">
        <v>1.6612661000000001E-2</v>
      </c>
      <c r="I184">
        <v>2.5426279630000002</v>
      </c>
      <c r="J184" t="s">
        <v>16</v>
      </c>
      <c r="K184" t="s">
        <v>16</v>
      </c>
      <c r="L184">
        <v>1.779560786</v>
      </c>
      <c r="M184">
        <v>1.3463203829999999</v>
      </c>
      <c r="N184" t="s">
        <v>21</v>
      </c>
    </row>
    <row r="185" spans="1:14" x14ac:dyDescent="0.25">
      <c r="A185" t="s">
        <v>201</v>
      </c>
      <c r="B185">
        <v>27</v>
      </c>
      <c r="C185" s="1">
        <v>926860000000</v>
      </c>
      <c r="D185" s="1">
        <v>158814000000</v>
      </c>
      <c r="E185">
        <v>17</v>
      </c>
      <c r="F185" s="1">
        <v>910078000000</v>
      </c>
      <c r="G185" s="1">
        <v>201313000000</v>
      </c>
      <c r="H185">
        <v>0.75991311800000005</v>
      </c>
      <c r="I185">
        <v>1.0184400929999999</v>
      </c>
      <c r="L185">
        <v>0.11923605900000001</v>
      </c>
      <c r="M185">
        <v>2.6361119999999998E-2</v>
      </c>
      <c r="N185" t="s">
        <v>14</v>
      </c>
    </row>
    <row r="186" spans="1:14" x14ac:dyDescent="0.25">
      <c r="A186" t="s">
        <v>202</v>
      </c>
      <c r="B186">
        <v>27</v>
      </c>
      <c r="C186" s="1">
        <v>46392700000000</v>
      </c>
      <c r="D186" s="1">
        <v>59741000000000</v>
      </c>
      <c r="E186">
        <v>17</v>
      </c>
      <c r="F186" s="1">
        <v>47695600000000</v>
      </c>
      <c r="G186" s="1">
        <v>39020400000000</v>
      </c>
      <c r="H186">
        <v>0.93686904299999996</v>
      </c>
      <c r="I186">
        <v>0.97268162700000005</v>
      </c>
      <c r="L186">
        <v>2.8321111E-2</v>
      </c>
      <c r="M186">
        <v>-3.9960428999999999E-2</v>
      </c>
      <c r="N186" t="s">
        <v>14</v>
      </c>
    </row>
    <row r="187" spans="1:14" x14ac:dyDescent="0.25">
      <c r="A187" t="s">
        <v>203</v>
      </c>
      <c r="B187">
        <v>27</v>
      </c>
      <c r="C187" s="1">
        <v>7.76E+16</v>
      </c>
      <c r="D187" s="1">
        <v>3.67E+16</v>
      </c>
      <c r="E187">
        <v>17</v>
      </c>
      <c r="F187" s="1">
        <v>1.19E+17</v>
      </c>
      <c r="G187" s="1">
        <v>9.71E+16</v>
      </c>
      <c r="H187">
        <v>4.9365141000000001E-2</v>
      </c>
      <c r="I187">
        <v>0.65054158699999998</v>
      </c>
      <c r="J187" t="s">
        <v>16</v>
      </c>
      <c r="K187" t="s">
        <v>16</v>
      </c>
      <c r="L187">
        <v>1.306579621</v>
      </c>
      <c r="M187">
        <v>-0.62028680800000002</v>
      </c>
      <c r="N187" t="s">
        <v>19</v>
      </c>
    </row>
    <row r="188" spans="1:14" x14ac:dyDescent="0.25">
      <c r="A188" t="s">
        <v>204</v>
      </c>
      <c r="B188">
        <v>27</v>
      </c>
      <c r="C188" s="1">
        <v>1261970000000000</v>
      </c>
      <c r="D188" s="1">
        <v>181499000000000</v>
      </c>
      <c r="E188">
        <v>17</v>
      </c>
      <c r="F188" s="1">
        <v>1604200000000000</v>
      </c>
      <c r="G188" s="1">
        <v>896542000000000</v>
      </c>
      <c r="H188">
        <v>5.9845838999999998E-2</v>
      </c>
      <c r="I188">
        <v>0.78666307800000002</v>
      </c>
      <c r="K188" t="s">
        <v>16</v>
      </c>
      <c r="L188">
        <v>1.22296604</v>
      </c>
      <c r="M188">
        <v>-0.34618222300000001</v>
      </c>
      <c r="N188" t="s">
        <v>14</v>
      </c>
    </row>
    <row r="189" spans="1:14" x14ac:dyDescent="0.25">
      <c r="A189" t="s">
        <v>205</v>
      </c>
      <c r="B189">
        <v>27</v>
      </c>
      <c r="C189">
        <v>1769604870</v>
      </c>
      <c r="D189">
        <v>105532439.40000001</v>
      </c>
      <c r="E189">
        <v>17</v>
      </c>
      <c r="F189">
        <v>1735757880</v>
      </c>
      <c r="G189">
        <v>404824710.5</v>
      </c>
      <c r="H189">
        <v>0.680112771</v>
      </c>
      <c r="I189">
        <v>1.0194998340000001</v>
      </c>
      <c r="L189">
        <v>0.16741907</v>
      </c>
      <c r="M189">
        <v>2.7861540000000001E-2</v>
      </c>
      <c r="N189" t="s">
        <v>14</v>
      </c>
    </row>
    <row r="190" spans="1:14" x14ac:dyDescent="0.25">
      <c r="A190" t="s">
        <v>206</v>
      </c>
      <c r="B190">
        <v>27</v>
      </c>
      <c r="C190" s="1">
        <v>120504000000</v>
      </c>
      <c r="D190" s="1">
        <v>174336000000</v>
      </c>
      <c r="E190">
        <v>17</v>
      </c>
      <c r="F190" s="1">
        <v>104186000000</v>
      </c>
      <c r="G190" s="1">
        <v>152063000000</v>
      </c>
      <c r="H190">
        <v>0.75272163599999997</v>
      </c>
      <c r="I190">
        <v>1.1566315330000001</v>
      </c>
      <c r="L190">
        <v>0.12336560100000001</v>
      </c>
      <c r="M190">
        <v>0.20992933899999999</v>
      </c>
      <c r="N190" t="s">
        <v>14</v>
      </c>
    </row>
    <row r="191" spans="1:14" x14ac:dyDescent="0.25">
      <c r="A191" t="s">
        <v>207</v>
      </c>
      <c r="B191">
        <v>27</v>
      </c>
      <c r="C191">
        <v>59422499185</v>
      </c>
      <c r="D191">
        <v>16260103423</v>
      </c>
      <c r="E191">
        <v>17</v>
      </c>
      <c r="F191">
        <v>84083999571</v>
      </c>
      <c r="G191">
        <v>90296785028</v>
      </c>
      <c r="H191">
        <v>0.17095941100000001</v>
      </c>
      <c r="I191">
        <v>0.706704004</v>
      </c>
      <c r="K191" t="s">
        <v>16</v>
      </c>
      <c r="L191">
        <v>0.76710698700000002</v>
      </c>
      <c r="M191">
        <v>-0.50082201199999998</v>
      </c>
      <c r="N191" t="s">
        <v>14</v>
      </c>
    </row>
    <row r="192" spans="1:14" x14ac:dyDescent="0.25">
      <c r="A192" t="s">
        <v>208</v>
      </c>
      <c r="B192">
        <v>27</v>
      </c>
      <c r="C192" s="1">
        <v>554930000000</v>
      </c>
      <c r="D192">
        <v>93877968492</v>
      </c>
      <c r="E192">
        <v>17</v>
      </c>
      <c r="F192" s="1">
        <v>619933000000</v>
      </c>
      <c r="G192" s="1">
        <v>244754000000</v>
      </c>
      <c r="H192">
        <v>0.21875256100000001</v>
      </c>
      <c r="I192">
        <v>0.89514565499999998</v>
      </c>
      <c r="L192">
        <v>0.66004685299999999</v>
      </c>
      <c r="M192">
        <v>-0.159805643</v>
      </c>
      <c r="N192" t="s">
        <v>14</v>
      </c>
    </row>
    <row r="193" spans="1:14" x14ac:dyDescent="0.25">
      <c r="A193" t="s">
        <v>209</v>
      </c>
      <c r="B193">
        <v>27</v>
      </c>
      <c r="C193">
        <v>84316437.700000003</v>
      </c>
      <c r="D193">
        <v>437937.96240000002</v>
      </c>
      <c r="E193">
        <v>17</v>
      </c>
      <c r="F193">
        <v>84129562.349999994</v>
      </c>
      <c r="G193">
        <v>686572.48129999998</v>
      </c>
      <c r="H193">
        <v>0.27540344</v>
      </c>
      <c r="I193">
        <v>1.0022212800000001</v>
      </c>
      <c r="L193">
        <v>0.56003063900000005</v>
      </c>
      <c r="M193">
        <v>3.2010760000000002E-3</v>
      </c>
      <c r="N193" t="s">
        <v>14</v>
      </c>
    </row>
    <row r="194" spans="1:14" x14ac:dyDescent="0.25">
      <c r="A194" t="s">
        <v>210</v>
      </c>
      <c r="B194">
        <v>27</v>
      </c>
      <c r="C194">
        <v>5941996256</v>
      </c>
      <c r="D194">
        <v>2103169862</v>
      </c>
      <c r="E194">
        <v>17</v>
      </c>
      <c r="F194">
        <v>2974219235</v>
      </c>
      <c r="G194">
        <v>2658801850</v>
      </c>
      <c r="H194">
        <v>1.7784499999999999E-4</v>
      </c>
      <c r="I194">
        <v>1.9978339810000001</v>
      </c>
      <c r="J194" t="s">
        <v>18</v>
      </c>
      <c r="K194" t="s">
        <v>16</v>
      </c>
      <c r="L194">
        <v>3.7499571380000001</v>
      </c>
      <c r="M194">
        <v>0.99843670100000004</v>
      </c>
      <c r="N194" t="s">
        <v>21</v>
      </c>
    </row>
    <row r="195" spans="1:14" x14ac:dyDescent="0.25">
      <c r="A195" t="s">
        <v>211</v>
      </c>
      <c r="B195">
        <v>27</v>
      </c>
      <c r="C195">
        <v>700960710.70000005</v>
      </c>
      <c r="D195">
        <v>47536843.670000002</v>
      </c>
      <c r="E195">
        <v>17</v>
      </c>
      <c r="F195">
        <v>736739957.60000002</v>
      </c>
      <c r="G195">
        <v>184123015.90000001</v>
      </c>
      <c r="H195">
        <v>0.33961940800000001</v>
      </c>
      <c r="I195">
        <v>0.95143571800000004</v>
      </c>
      <c r="L195">
        <v>0.46900749899999999</v>
      </c>
      <c r="M195">
        <v>-7.1821908000000004E-2</v>
      </c>
      <c r="N195" t="s">
        <v>14</v>
      </c>
    </row>
    <row r="196" spans="1:14" x14ac:dyDescent="0.25">
      <c r="A196" t="s">
        <v>212</v>
      </c>
      <c r="B196">
        <v>27</v>
      </c>
      <c r="C196" s="1">
        <v>8117300000000</v>
      </c>
      <c r="D196" s="1">
        <v>884918000000</v>
      </c>
      <c r="E196">
        <v>17</v>
      </c>
      <c r="F196" s="1">
        <v>7971420000000</v>
      </c>
      <c r="G196" s="1">
        <v>1495740000000</v>
      </c>
      <c r="H196">
        <v>0.68572988499999998</v>
      </c>
      <c r="I196">
        <v>1.0183002320000001</v>
      </c>
      <c r="L196">
        <v>0.16384692300000001</v>
      </c>
      <c r="M196">
        <v>2.6162983000000001E-2</v>
      </c>
      <c r="N196" t="s">
        <v>14</v>
      </c>
    </row>
    <row r="197" spans="1:14" x14ac:dyDescent="0.25">
      <c r="A197" t="s">
        <v>213</v>
      </c>
      <c r="B197">
        <v>27</v>
      </c>
      <c r="C197" s="1">
        <v>41074500000000</v>
      </c>
      <c r="D197" s="1">
        <v>3618990000000</v>
      </c>
      <c r="E197">
        <v>17</v>
      </c>
      <c r="F197" s="1">
        <v>44305100000000</v>
      </c>
      <c r="G197" s="1">
        <v>10117500000000</v>
      </c>
      <c r="H197">
        <v>0.13591925499999999</v>
      </c>
      <c r="I197">
        <v>0.92708214300000003</v>
      </c>
      <c r="L197">
        <v>0.86671901399999995</v>
      </c>
      <c r="M197">
        <v>-0.10923092099999999</v>
      </c>
      <c r="N197" t="s">
        <v>14</v>
      </c>
    </row>
    <row r="198" spans="1:14" x14ac:dyDescent="0.25">
      <c r="A198" t="s">
        <v>214</v>
      </c>
      <c r="B198">
        <v>27</v>
      </c>
      <c r="C198" s="1">
        <v>15758700000000</v>
      </c>
      <c r="D198" s="1">
        <v>4325590000000</v>
      </c>
      <c r="E198">
        <v>17</v>
      </c>
      <c r="F198" s="1">
        <v>9595620000000</v>
      </c>
      <c r="G198" s="1">
        <v>6006410000000</v>
      </c>
      <c r="H198">
        <v>2.8818300000000002E-4</v>
      </c>
      <c r="I198">
        <v>1.6422838230000001</v>
      </c>
      <c r="J198" t="s">
        <v>18</v>
      </c>
      <c r="K198" t="s">
        <v>16</v>
      </c>
      <c r="L198">
        <v>3.5403313340000002</v>
      </c>
      <c r="M198">
        <v>0.715703478</v>
      </c>
      <c r="N198" t="s">
        <v>21</v>
      </c>
    </row>
    <row r="199" spans="1:14" x14ac:dyDescent="0.25">
      <c r="A199" t="s">
        <v>215</v>
      </c>
      <c r="B199">
        <v>27</v>
      </c>
      <c r="C199" s="1">
        <v>1.24E+16</v>
      </c>
      <c r="D199" s="1">
        <v>1532120000000000</v>
      </c>
      <c r="E199">
        <v>17</v>
      </c>
      <c r="F199" s="1">
        <v>1.09E+16</v>
      </c>
      <c r="G199" s="1">
        <v>2997040000000000</v>
      </c>
      <c r="H199">
        <v>2.7954202000000001E-2</v>
      </c>
      <c r="I199">
        <v>1.143142297</v>
      </c>
      <c r="J199" t="s">
        <v>16</v>
      </c>
      <c r="L199">
        <v>1.5535529079999999</v>
      </c>
      <c r="M199">
        <v>0.19300500000000001</v>
      </c>
      <c r="N199" t="s">
        <v>14</v>
      </c>
    </row>
    <row r="200" spans="1:14" x14ac:dyDescent="0.25">
      <c r="A200" t="s">
        <v>216</v>
      </c>
      <c r="B200">
        <v>27</v>
      </c>
      <c r="C200" s="1">
        <v>3383880000000</v>
      </c>
      <c r="D200" s="1">
        <v>648511000000</v>
      </c>
      <c r="E200">
        <v>17</v>
      </c>
      <c r="F200" s="1">
        <v>3942730000000</v>
      </c>
      <c r="G200" s="1">
        <v>4156410000000</v>
      </c>
      <c r="H200">
        <v>0.49394259099999999</v>
      </c>
      <c r="I200">
        <v>0.85825827700000001</v>
      </c>
      <c r="L200">
        <v>0.30632352499999999</v>
      </c>
      <c r="M200">
        <v>-0.22051622900000001</v>
      </c>
      <c r="N200" t="s">
        <v>14</v>
      </c>
    </row>
    <row r="201" spans="1:14" x14ac:dyDescent="0.25">
      <c r="A201" t="s">
        <v>217</v>
      </c>
      <c r="B201">
        <v>27</v>
      </c>
      <c r="C201">
        <v>1093156840</v>
      </c>
      <c r="D201">
        <v>411394358.60000002</v>
      </c>
      <c r="E201">
        <v>17</v>
      </c>
      <c r="F201">
        <v>1173412006</v>
      </c>
      <c r="G201">
        <v>606059458.5</v>
      </c>
      <c r="H201">
        <v>0.60302742899999995</v>
      </c>
      <c r="I201">
        <v>0.93160529700000005</v>
      </c>
      <c r="L201">
        <v>0.219662933</v>
      </c>
      <c r="M201">
        <v>-0.102209253</v>
      </c>
      <c r="N201" t="s">
        <v>14</v>
      </c>
    </row>
    <row r="202" spans="1:14" x14ac:dyDescent="0.25">
      <c r="A202" t="s">
        <v>218</v>
      </c>
      <c r="B202">
        <v>27</v>
      </c>
      <c r="C202">
        <v>1192038478</v>
      </c>
      <c r="D202">
        <v>731274229.10000002</v>
      </c>
      <c r="E202">
        <v>17</v>
      </c>
      <c r="F202">
        <v>790407058.20000005</v>
      </c>
      <c r="G202">
        <v>360403313.69999999</v>
      </c>
      <c r="H202">
        <v>4.1508124E-2</v>
      </c>
      <c r="I202">
        <v>1.5081323799999999</v>
      </c>
      <c r="J202" t="s">
        <v>16</v>
      </c>
      <c r="K202" t="s">
        <v>16</v>
      </c>
      <c r="L202">
        <v>1.381866893</v>
      </c>
      <c r="M202">
        <v>0.59276306999999995</v>
      </c>
      <c r="N202" t="s">
        <v>21</v>
      </c>
    </row>
    <row r="203" spans="1:14" x14ac:dyDescent="0.25">
      <c r="A203" t="s">
        <v>219</v>
      </c>
      <c r="B203">
        <v>27</v>
      </c>
      <c r="C203">
        <v>571379904.10000002</v>
      </c>
      <c r="D203">
        <v>179697406</v>
      </c>
      <c r="E203">
        <v>17</v>
      </c>
      <c r="F203">
        <v>466669859.39999998</v>
      </c>
      <c r="G203">
        <v>150820458.40000001</v>
      </c>
      <c r="H203">
        <v>5.2234243999999999E-2</v>
      </c>
      <c r="I203">
        <v>1.2243771320000001</v>
      </c>
      <c r="K203" t="s">
        <v>16</v>
      </c>
      <c r="L203">
        <v>1.2820446830000001</v>
      </c>
      <c r="M203">
        <v>0.292048005</v>
      </c>
      <c r="N203" t="s">
        <v>14</v>
      </c>
    </row>
    <row r="204" spans="1:14" x14ac:dyDescent="0.25">
      <c r="A204" t="s">
        <v>220</v>
      </c>
      <c r="B204">
        <v>27</v>
      </c>
      <c r="C204">
        <v>1044987391</v>
      </c>
      <c r="D204">
        <v>785113427.5</v>
      </c>
      <c r="E204">
        <v>17</v>
      </c>
      <c r="F204">
        <v>1197558087</v>
      </c>
      <c r="G204">
        <v>2786197911</v>
      </c>
      <c r="H204">
        <v>0.78872603699999999</v>
      </c>
      <c r="I204">
        <v>0.87259850100000003</v>
      </c>
      <c r="L204">
        <v>0.103073822</v>
      </c>
      <c r="M204">
        <v>-0.19661010000000001</v>
      </c>
      <c r="N204" t="s">
        <v>14</v>
      </c>
    </row>
    <row r="205" spans="1:14" x14ac:dyDescent="0.25">
      <c r="A205" t="s">
        <v>221</v>
      </c>
      <c r="B205">
        <v>27</v>
      </c>
      <c r="C205" s="1">
        <v>397443000000</v>
      </c>
      <c r="D205">
        <v>64915574606</v>
      </c>
      <c r="E205">
        <v>17</v>
      </c>
      <c r="F205" s="1">
        <v>429850000000</v>
      </c>
      <c r="G205">
        <v>96382133915</v>
      </c>
      <c r="H205">
        <v>0.18907922699999999</v>
      </c>
      <c r="I205">
        <v>0.92460830199999999</v>
      </c>
      <c r="L205">
        <v>0.72335618099999999</v>
      </c>
      <c r="M205">
        <v>-0.113085779</v>
      </c>
      <c r="N205" t="s">
        <v>14</v>
      </c>
    </row>
    <row r="206" spans="1:14" x14ac:dyDescent="0.25">
      <c r="A206" t="s">
        <v>222</v>
      </c>
      <c r="B206">
        <v>27</v>
      </c>
      <c r="C206" s="1">
        <v>126369000000</v>
      </c>
      <c r="D206">
        <v>14558980343</v>
      </c>
      <c r="E206">
        <v>17</v>
      </c>
      <c r="F206" s="1">
        <v>117058000000</v>
      </c>
      <c r="G206">
        <v>35863397276</v>
      </c>
      <c r="H206">
        <v>0.234340673</v>
      </c>
      <c r="I206">
        <v>1.079541233</v>
      </c>
      <c r="L206">
        <v>0.63015232700000001</v>
      </c>
      <c r="M206">
        <v>0.110418348</v>
      </c>
      <c r="N206" t="s">
        <v>14</v>
      </c>
    </row>
    <row r="207" spans="1:14" x14ac:dyDescent="0.25">
      <c r="A207" t="s">
        <v>223</v>
      </c>
      <c r="B207">
        <v>27</v>
      </c>
      <c r="C207">
        <v>176426054.40000001</v>
      </c>
      <c r="D207">
        <v>3255046.22</v>
      </c>
      <c r="E207">
        <v>17</v>
      </c>
      <c r="F207">
        <v>173284572.90000001</v>
      </c>
      <c r="G207">
        <v>5258082.1119999997</v>
      </c>
      <c r="H207">
        <v>1.8343352E-2</v>
      </c>
      <c r="I207">
        <v>1.018129032</v>
      </c>
      <c r="J207" t="s">
        <v>16</v>
      </c>
      <c r="L207">
        <v>1.736521309</v>
      </c>
      <c r="M207">
        <v>2.5920412E-2</v>
      </c>
      <c r="N207" t="s">
        <v>14</v>
      </c>
    </row>
    <row r="208" spans="1:14" x14ac:dyDescent="0.25">
      <c r="A208" t="s">
        <v>224</v>
      </c>
      <c r="B208">
        <v>27</v>
      </c>
      <c r="C208">
        <v>689959462.20000005</v>
      </c>
      <c r="D208">
        <v>144370812.30000001</v>
      </c>
      <c r="E208">
        <v>17</v>
      </c>
      <c r="F208">
        <v>645633271.20000005</v>
      </c>
      <c r="G208">
        <v>244780437.69999999</v>
      </c>
      <c r="H208">
        <v>0.45303059499999998</v>
      </c>
      <c r="I208">
        <v>1.0686553700000001</v>
      </c>
      <c r="L208">
        <v>0.34387246799999999</v>
      </c>
      <c r="M208">
        <v>9.5796673999999998E-2</v>
      </c>
      <c r="N208" t="s">
        <v>14</v>
      </c>
    </row>
    <row r="209" spans="1:14" x14ac:dyDescent="0.25">
      <c r="A209" t="s">
        <v>225</v>
      </c>
      <c r="B209">
        <v>27</v>
      </c>
      <c r="C209" s="1">
        <v>262958000000</v>
      </c>
      <c r="D209">
        <v>44816443914</v>
      </c>
      <c r="E209">
        <v>17</v>
      </c>
      <c r="F209" s="1">
        <v>328970000000</v>
      </c>
      <c r="G209" s="1">
        <v>274815000000</v>
      </c>
      <c r="H209">
        <v>0.225299008</v>
      </c>
      <c r="I209">
        <v>0.79933831700000002</v>
      </c>
      <c r="K209" t="s">
        <v>16</v>
      </c>
      <c r="L209">
        <v>0.64724071999999999</v>
      </c>
      <c r="M209">
        <v>-0.32312184700000002</v>
      </c>
      <c r="N209" t="s">
        <v>14</v>
      </c>
    </row>
    <row r="210" spans="1:14" x14ac:dyDescent="0.25">
      <c r="A210" t="s">
        <v>226</v>
      </c>
      <c r="B210">
        <v>27</v>
      </c>
      <c r="C210" s="1">
        <v>3760190000000</v>
      </c>
      <c r="D210" s="1">
        <v>1318220000000</v>
      </c>
      <c r="E210">
        <v>17</v>
      </c>
      <c r="F210" s="1">
        <v>3993030000000</v>
      </c>
      <c r="G210" s="1">
        <v>2693550000000</v>
      </c>
      <c r="H210">
        <v>0.70307342500000003</v>
      </c>
      <c r="I210">
        <v>0.94168914299999995</v>
      </c>
      <c r="L210">
        <v>0.152999317</v>
      </c>
      <c r="M210">
        <v>-8.6677198999999996E-2</v>
      </c>
      <c r="N210" t="s">
        <v>14</v>
      </c>
    </row>
    <row r="211" spans="1:14" x14ac:dyDescent="0.25">
      <c r="A211" t="s">
        <v>227</v>
      </c>
      <c r="B211">
        <v>27</v>
      </c>
      <c r="C211" s="1">
        <v>3.15E+16</v>
      </c>
      <c r="D211" s="1">
        <v>8796320000000000</v>
      </c>
      <c r="E211">
        <v>17</v>
      </c>
      <c r="F211" s="1">
        <v>2.35E+16</v>
      </c>
      <c r="G211" s="1">
        <v>1.06E+16</v>
      </c>
      <c r="H211">
        <v>1.0038330999999999E-2</v>
      </c>
      <c r="I211">
        <v>1.338027141</v>
      </c>
      <c r="J211" t="s">
        <v>16</v>
      </c>
      <c r="K211" t="s">
        <v>16</v>
      </c>
      <c r="L211">
        <v>1.998338492</v>
      </c>
      <c r="M211">
        <v>0.420107381</v>
      </c>
      <c r="N211" t="s">
        <v>21</v>
      </c>
    </row>
    <row r="212" spans="1:14" x14ac:dyDescent="0.25">
      <c r="A212" t="s">
        <v>228</v>
      </c>
      <c r="B212">
        <v>27</v>
      </c>
      <c r="C212">
        <v>24307888370</v>
      </c>
      <c r="D212">
        <v>12644608080</v>
      </c>
      <c r="E212">
        <v>17</v>
      </c>
      <c r="F212">
        <v>19231846100</v>
      </c>
      <c r="G212">
        <v>32218147958</v>
      </c>
      <c r="H212">
        <v>0.465021038</v>
      </c>
      <c r="I212">
        <v>1.2639394180000001</v>
      </c>
      <c r="K212" t="s">
        <v>16</v>
      </c>
      <c r="L212">
        <v>0.33252739799999997</v>
      </c>
      <c r="M212">
        <v>0.33792731500000001</v>
      </c>
      <c r="N212" t="s">
        <v>14</v>
      </c>
    </row>
    <row r="213" spans="1:14" x14ac:dyDescent="0.25">
      <c r="A213" t="s">
        <v>229</v>
      </c>
      <c r="B213">
        <v>27</v>
      </c>
      <c r="C213">
        <v>8467649900</v>
      </c>
      <c r="D213">
        <v>3840908387</v>
      </c>
      <c r="E213">
        <v>17</v>
      </c>
      <c r="F213">
        <v>11704521396</v>
      </c>
      <c r="G213">
        <v>8615656842</v>
      </c>
      <c r="H213">
        <v>9.4782563E-2</v>
      </c>
      <c r="I213">
        <v>0.723451187</v>
      </c>
      <c r="K213" t="s">
        <v>16</v>
      </c>
      <c r="L213">
        <v>1.0232715539999999</v>
      </c>
      <c r="M213">
        <v>-0.46703241600000001</v>
      </c>
      <c r="N213" t="s">
        <v>14</v>
      </c>
    </row>
    <row r="214" spans="1:14" x14ac:dyDescent="0.25">
      <c r="A214" t="s">
        <v>230</v>
      </c>
      <c r="B214">
        <v>27</v>
      </c>
      <c r="C214" s="1">
        <v>192028000000000</v>
      </c>
      <c r="D214" s="1">
        <v>61977900000000</v>
      </c>
      <c r="E214">
        <v>17</v>
      </c>
      <c r="F214" s="1">
        <v>253643000000000</v>
      </c>
      <c r="G214" s="1">
        <v>116065000000000</v>
      </c>
      <c r="H214">
        <v>2.6705965000000002E-2</v>
      </c>
      <c r="I214">
        <v>0.75707883799999998</v>
      </c>
      <c r="J214" t="s">
        <v>16</v>
      </c>
      <c r="K214" t="s">
        <v>16</v>
      </c>
      <c r="L214">
        <v>1.5733917289999999</v>
      </c>
      <c r="M214">
        <v>-0.40148455199999999</v>
      </c>
      <c r="N214" t="s">
        <v>19</v>
      </c>
    </row>
    <row r="215" spans="1:14" x14ac:dyDescent="0.25">
      <c r="A215" t="s">
        <v>231</v>
      </c>
      <c r="B215">
        <v>27</v>
      </c>
      <c r="C215">
        <v>157330239.59999999</v>
      </c>
      <c r="D215">
        <v>1745042.54</v>
      </c>
      <c r="E215">
        <v>17</v>
      </c>
      <c r="F215">
        <v>156840714.09999999</v>
      </c>
      <c r="G215">
        <v>3854046.2379999999</v>
      </c>
      <c r="H215">
        <v>0.56791808399999999</v>
      </c>
      <c r="I215">
        <v>1.0031211630000001</v>
      </c>
      <c r="L215">
        <v>0.245714302</v>
      </c>
      <c r="M215">
        <v>4.4958749999999999E-3</v>
      </c>
      <c r="N215" t="s">
        <v>14</v>
      </c>
    </row>
    <row r="216" spans="1:14" x14ac:dyDescent="0.25">
      <c r="A216" t="s">
        <v>232</v>
      </c>
      <c r="B216">
        <v>27</v>
      </c>
      <c r="C216" s="1">
        <v>3815290000000000</v>
      </c>
      <c r="D216" s="1">
        <v>339290000000000</v>
      </c>
      <c r="E216">
        <v>17</v>
      </c>
      <c r="F216" s="1">
        <v>3984850000000000</v>
      </c>
      <c r="G216" s="1">
        <v>897398000000000</v>
      </c>
      <c r="H216">
        <v>0.378156469</v>
      </c>
      <c r="I216">
        <v>0.95744771799999995</v>
      </c>
      <c r="L216">
        <v>0.42232846600000001</v>
      </c>
      <c r="M216">
        <v>-6.2734384000000004E-2</v>
      </c>
      <c r="N216" t="s">
        <v>14</v>
      </c>
    </row>
    <row r="217" spans="1:14" x14ac:dyDescent="0.25">
      <c r="A217" t="s">
        <v>233</v>
      </c>
      <c r="B217">
        <v>27</v>
      </c>
      <c r="C217">
        <v>1400600065</v>
      </c>
      <c r="D217">
        <v>1091907251</v>
      </c>
      <c r="E217">
        <v>17</v>
      </c>
      <c r="F217">
        <v>704201812</v>
      </c>
      <c r="G217">
        <v>490780116.80000001</v>
      </c>
      <c r="H217">
        <v>1.7694188999999999E-2</v>
      </c>
      <c r="I217">
        <v>1.9889185760000001</v>
      </c>
      <c r="J217" t="s">
        <v>16</v>
      </c>
      <c r="K217" t="s">
        <v>16</v>
      </c>
      <c r="L217">
        <v>1.7521693410000001</v>
      </c>
      <c r="M217">
        <v>0.991984215</v>
      </c>
      <c r="N217" t="s">
        <v>21</v>
      </c>
    </row>
    <row r="218" spans="1:14" x14ac:dyDescent="0.25">
      <c r="A218" t="s">
        <v>234</v>
      </c>
      <c r="B218">
        <v>27</v>
      </c>
      <c r="C218">
        <v>3261154946</v>
      </c>
      <c r="D218">
        <v>3001758215</v>
      </c>
      <c r="E218">
        <v>17</v>
      </c>
      <c r="F218">
        <v>3176373606</v>
      </c>
      <c r="G218">
        <v>1880734169</v>
      </c>
      <c r="H218">
        <v>0.91762227799999996</v>
      </c>
      <c r="I218">
        <v>1.0266912370000001</v>
      </c>
      <c r="L218">
        <v>3.7336051000000002E-2</v>
      </c>
      <c r="M218">
        <v>3.8002375999999997E-2</v>
      </c>
      <c r="N218" t="s">
        <v>14</v>
      </c>
    </row>
    <row r="219" spans="1:14" x14ac:dyDescent="0.25">
      <c r="A219" t="s">
        <v>235</v>
      </c>
      <c r="B219">
        <v>27</v>
      </c>
      <c r="C219" s="1">
        <v>8665270000000</v>
      </c>
      <c r="D219" s="1">
        <v>1108730000000</v>
      </c>
      <c r="E219">
        <v>17</v>
      </c>
      <c r="F219" s="1">
        <v>7959220000000</v>
      </c>
      <c r="G219" s="1">
        <v>1682580000000</v>
      </c>
      <c r="H219">
        <v>0.100112098</v>
      </c>
      <c r="I219">
        <v>1.0887079589999999</v>
      </c>
      <c r="L219">
        <v>0.99951343699999995</v>
      </c>
      <c r="M219">
        <v>0.122617009</v>
      </c>
      <c r="N219" t="s">
        <v>14</v>
      </c>
    </row>
    <row r="220" spans="1:14" x14ac:dyDescent="0.25">
      <c r="A220" t="s">
        <v>236</v>
      </c>
      <c r="B220">
        <v>27</v>
      </c>
      <c r="C220">
        <v>2295216810</v>
      </c>
      <c r="D220">
        <v>805334887.10000002</v>
      </c>
      <c r="E220">
        <v>17</v>
      </c>
      <c r="F220">
        <v>2374338500</v>
      </c>
      <c r="G220">
        <v>2464143726</v>
      </c>
      <c r="H220">
        <v>0.87748327000000004</v>
      </c>
      <c r="I220">
        <v>0.96667632299999995</v>
      </c>
      <c r="L220">
        <v>5.6761155000000001E-2</v>
      </c>
      <c r="M220">
        <v>-4.8895188999999999E-2</v>
      </c>
      <c r="N220" t="s">
        <v>14</v>
      </c>
    </row>
    <row r="221" spans="1:14" x14ac:dyDescent="0.25">
      <c r="A221" t="s">
        <v>237</v>
      </c>
      <c r="B221">
        <v>27</v>
      </c>
      <c r="C221">
        <v>142457993.30000001</v>
      </c>
      <c r="D221">
        <v>1549538.4850000001</v>
      </c>
      <c r="E221">
        <v>17</v>
      </c>
      <c r="F221">
        <v>140731056.09999999</v>
      </c>
      <c r="G221">
        <v>5026608.5020000003</v>
      </c>
      <c r="H221">
        <v>0.10170918</v>
      </c>
      <c r="I221">
        <v>1.0122711879999999</v>
      </c>
      <c r="L221">
        <v>0.99263984599999999</v>
      </c>
      <c r="M221">
        <v>1.7595840000000001E-2</v>
      </c>
      <c r="N221" t="s">
        <v>14</v>
      </c>
    </row>
    <row r="222" spans="1:14" x14ac:dyDescent="0.25">
      <c r="A222" t="s">
        <v>238</v>
      </c>
      <c r="B222">
        <v>27</v>
      </c>
      <c r="C222" s="1">
        <v>53911300000000</v>
      </c>
      <c r="D222" s="1">
        <v>22656300000000</v>
      </c>
      <c r="E222">
        <v>17</v>
      </c>
      <c r="F222" s="1">
        <v>60189400000000</v>
      </c>
      <c r="G222" s="1">
        <v>25086000000000</v>
      </c>
      <c r="H222">
        <v>0.39532813700000002</v>
      </c>
      <c r="I222">
        <v>0.89569352000000002</v>
      </c>
      <c r="L222">
        <v>0.40304227399999998</v>
      </c>
      <c r="M222">
        <v>-0.15892292599999999</v>
      </c>
      <c r="N222" t="s">
        <v>14</v>
      </c>
    </row>
    <row r="223" spans="1:14" x14ac:dyDescent="0.25">
      <c r="A223" t="s">
        <v>239</v>
      </c>
      <c r="B223">
        <v>27</v>
      </c>
      <c r="C223">
        <v>103929832.3</v>
      </c>
      <c r="D223">
        <v>825153.20640000002</v>
      </c>
      <c r="E223">
        <v>17</v>
      </c>
      <c r="F223">
        <v>103217850.2</v>
      </c>
      <c r="G223">
        <v>2645787.6090000002</v>
      </c>
      <c r="H223">
        <v>0.197798897</v>
      </c>
      <c r="I223">
        <v>1.0068978580000001</v>
      </c>
      <c r="L223">
        <v>0.703776136</v>
      </c>
      <c r="M223">
        <v>9.9173400000000002E-3</v>
      </c>
      <c r="N223" t="s">
        <v>14</v>
      </c>
    </row>
    <row r="224" spans="1:14" x14ac:dyDescent="0.25">
      <c r="A224" t="s">
        <v>240</v>
      </c>
      <c r="B224">
        <v>27</v>
      </c>
      <c r="C224">
        <v>99967593704</v>
      </c>
      <c r="D224">
        <v>18958800959</v>
      </c>
      <c r="E224">
        <v>17</v>
      </c>
      <c r="F224" s="1">
        <v>112752000000</v>
      </c>
      <c r="G224">
        <v>24950865621</v>
      </c>
      <c r="H224">
        <v>6.0896259000000001E-2</v>
      </c>
      <c r="I224">
        <v>0.88661276899999997</v>
      </c>
      <c r="L224">
        <v>1.215409384</v>
      </c>
      <c r="M224">
        <v>-0.173623955</v>
      </c>
      <c r="N224" t="s">
        <v>14</v>
      </c>
    </row>
    <row r="225" spans="1:14" x14ac:dyDescent="0.25">
      <c r="A225" t="s">
        <v>241</v>
      </c>
      <c r="B225">
        <v>27</v>
      </c>
      <c r="C225">
        <v>-610864560</v>
      </c>
      <c r="D225">
        <v>725767156.89999998</v>
      </c>
      <c r="E225">
        <v>17</v>
      </c>
      <c r="F225">
        <v>1153106450</v>
      </c>
      <c r="G225">
        <v>2132208117</v>
      </c>
      <c r="H225">
        <v>2.74465E-4</v>
      </c>
      <c r="I225">
        <v>-0.52975556599999996</v>
      </c>
      <c r="J225" t="s">
        <v>18</v>
      </c>
      <c r="K225" t="s">
        <v>16</v>
      </c>
      <c r="L225">
        <v>3.5615137290000001</v>
      </c>
      <c r="N225" t="s">
        <v>14</v>
      </c>
    </row>
    <row r="226" spans="1:14" x14ac:dyDescent="0.25">
      <c r="A226" t="s">
        <v>242</v>
      </c>
      <c r="B226">
        <v>27</v>
      </c>
      <c r="C226">
        <v>115727169.40000001</v>
      </c>
      <c r="D226">
        <v>910514.72160000005</v>
      </c>
      <c r="E226">
        <v>17</v>
      </c>
      <c r="F226">
        <v>114290153.5</v>
      </c>
      <c r="G226">
        <v>1363810.814</v>
      </c>
      <c r="H226">
        <v>1.36303E-4</v>
      </c>
      <c r="I226">
        <v>1.012573401</v>
      </c>
      <c r="J226" t="s">
        <v>18</v>
      </c>
      <c r="L226">
        <v>3.865494311</v>
      </c>
      <c r="M226">
        <v>1.8026490999999999E-2</v>
      </c>
      <c r="N226" t="s">
        <v>14</v>
      </c>
    </row>
    <row r="227" spans="1:14" x14ac:dyDescent="0.25">
      <c r="A227" t="s">
        <v>243</v>
      </c>
      <c r="B227">
        <v>27</v>
      </c>
      <c r="C227">
        <v>493367704.39999998</v>
      </c>
      <c r="D227">
        <v>12108362.49</v>
      </c>
      <c r="E227">
        <v>17</v>
      </c>
      <c r="F227">
        <v>488661616.5</v>
      </c>
      <c r="G227">
        <v>21246755.850000001</v>
      </c>
      <c r="H227">
        <v>0.35373771199999998</v>
      </c>
      <c r="I227">
        <v>1.009630566</v>
      </c>
      <c r="L227">
        <v>0.45131863700000002</v>
      </c>
      <c r="M227">
        <v>1.3827493E-2</v>
      </c>
      <c r="N227" t="s">
        <v>14</v>
      </c>
    </row>
    <row r="228" spans="1:14" x14ac:dyDescent="0.25">
      <c r="A228" t="s">
        <v>244</v>
      </c>
      <c r="B228">
        <v>27</v>
      </c>
      <c r="C228">
        <v>463744394.80000001</v>
      </c>
      <c r="D228">
        <v>49529785.859999999</v>
      </c>
      <c r="E228">
        <v>17</v>
      </c>
      <c r="F228">
        <v>484290197.10000002</v>
      </c>
      <c r="G228">
        <v>216522380.69999999</v>
      </c>
      <c r="H228">
        <v>0.63604776799999996</v>
      </c>
      <c r="I228">
        <v>0.95757543199999995</v>
      </c>
      <c r="L228">
        <v>0.19651026699999999</v>
      </c>
      <c r="M228">
        <v>-6.2541955999999996E-2</v>
      </c>
      <c r="N228" t="s">
        <v>14</v>
      </c>
    </row>
    <row r="229" spans="1:14" x14ac:dyDescent="0.25">
      <c r="A229" t="s">
        <v>245</v>
      </c>
      <c r="B229">
        <v>27</v>
      </c>
      <c r="C229">
        <v>4520405168</v>
      </c>
      <c r="D229">
        <v>17844542979</v>
      </c>
      <c r="E229">
        <v>17</v>
      </c>
      <c r="F229">
        <v>1286683655</v>
      </c>
      <c r="G229">
        <v>14663614071</v>
      </c>
      <c r="H229">
        <v>0.53518998299999998</v>
      </c>
      <c r="I229">
        <v>3.513221878</v>
      </c>
      <c r="K229" t="s">
        <v>16</v>
      </c>
      <c r="L229">
        <v>0.271492024</v>
      </c>
      <c r="M229">
        <v>1.8127946930000001</v>
      </c>
      <c r="N229" t="s">
        <v>14</v>
      </c>
    </row>
    <row r="230" spans="1:14" x14ac:dyDescent="0.25">
      <c r="A230" t="s">
        <v>246</v>
      </c>
      <c r="B230">
        <v>27</v>
      </c>
      <c r="C230">
        <v>1591135816</v>
      </c>
      <c r="D230">
        <v>813738335.20000005</v>
      </c>
      <c r="E230">
        <v>17</v>
      </c>
      <c r="F230">
        <v>1155129314</v>
      </c>
      <c r="G230">
        <v>1343218278</v>
      </c>
      <c r="H230">
        <v>0.18604243400000001</v>
      </c>
      <c r="I230">
        <v>1.3774525479999999</v>
      </c>
      <c r="K230" t="s">
        <v>16</v>
      </c>
      <c r="L230">
        <v>0.73038798699999996</v>
      </c>
      <c r="M230">
        <v>0.46200261999999997</v>
      </c>
      <c r="N230" t="s">
        <v>14</v>
      </c>
    </row>
    <row r="231" spans="1:14" x14ac:dyDescent="0.25">
      <c r="A231" t="s">
        <v>247</v>
      </c>
      <c r="B231">
        <v>27</v>
      </c>
      <c r="C231" s="1">
        <v>3903860000000000</v>
      </c>
      <c r="D231" s="1">
        <v>1424050000000000</v>
      </c>
      <c r="E231">
        <v>17</v>
      </c>
      <c r="F231" s="1">
        <v>2960980000000000</v>
      </c>
      <c r="G231" s="1">
        <v>2812060000000000</v>
      </c>
      <c r="H231">
        <v>0.147904286</v>
      </c>
      <c r="I231">
        <v>1.3184360939999999</v>
      </c>
      <c r="K231" t="s">
        <v>16</v>
      </c>
      <c r="L231">
        <v>0.83001923899999996</v>
      </c>
      <c r="M231">
        <v>0.39882764399999998</v>
      </c>
      <c r="N231" t="s">
        <v>14</v>
      </c>
    </row>
    <row r="232" spans="1:14" x14ac:dyDescent="0.25">
      <c r="A232" t="s">
        <v>248</v>
      </c>
      <c r="B232">
        <v>27</v>
      </c>
      <c r="C232">
        <v>2221736201</v>
      </c>
      <c r="D232">
        <v>1945630602</v>
      </c>
      <c r="E232">
        <v>17</v>
      </c>
      <c r="F232">
        <v>4578609046</v>
      </c>
      <c r="G232">
        <v>5667689222</v>
      </c>
      <c r="H232">
        <v>5.2721788999999998E-2</v>
      </c>
      <c r="I232">
        <v>0.48524261000000002</v>
      </c>
      <c r="K232" t="s">
        <v>16</v>
      </c>
      <c r="L232">
        <v>1.278009859</v>
      </c>
      <c r="M232">
        <v>-1.0432218550000001</v>
      </c>
      <c r="N232" t="s">
        <v>14</v>
      </c>
    </row>
    <row r="233" spans="1:14" x14ac:dyDescent="0.25">
      <c r="A233" t="s">
        <v>249</v>
      </c>
      <c r="B233">
        <v>27</v>
      </c>
      <c r="C233">
        <v>9012082093</v>
      </c>
      <c r="D233">
        <v>4559541540</v>
      </c>
      <c r="E233">
        <v>17</v>
      </c>
      <c r="F233">
        <v>5127390187</v>
      </c>
      <c r="G233">
        <v>5708950882</v>
      </c>
      <c r="H233">
        <v>1.6605750999999998E-2</v>
      </c>
      <c r="I233">
        <v>1.7576353199999999</v>
      </c>
      <c r="J233" t="s">
        <v>16</v>
      </c>
      <c r="K233" t="s">
        <v>16</v>
      </c>
      <c r="L233">
        <v>1.7797414819999999</v>
      </c>
      <c r="M233">
        <v>0.81363576599999998</v>
      </c>
      <c r="N233" t="s">
        <v>21</v>
      </c>
    </row>
    <row r="234" spans="1:14" x14ac:dyDescent="0.25">
      <c r="A234" t="s">
        <v>250</v>
      </c>
      <c r="B234">
        <v>27</v>
      </c>
      <c r="C234">
        <v>102318809.8</v>
      </c>
      <c r="D234">
        <v>762498.33600000001</v>
      </c>
      <c r="E234">
        <v>17</v>
      </c>
      <c r="F234">
        <v>101097863.2</v>
      </c>
      <c r="G234">
        <v>1438378.0919999999</v>
      </c>
      <c r="H234">
        <v>6.5796799999999999E-4</v>
      </c>
      <c r="I234">
        <v>1.012076878</v>
      </c>
      <c r="J234" t="s">
        <v>18</v>
      </c>
      <c r="L234">
        <v>3.1817952549999999</v>
      </c>
      <c r="M234">
        <v>1.7318883E-2</v>
      </c>
      <c r="N234" t="s">
        <v>14</v>
      </c>
    </row>
    <row r="235" spans="1:14" x14ac:dyDescent="0.25">
      <c r="A235" t="s">
        <v>251</v>
      </c>
      <c r="B235">
        <v>27</v>
      </c>
      <c r="C235" s="1">
        <v>904269000000</v>
      </c>
      <c r="D235">
        <v>75492971210</v>
      </c>
      <c r="E235">
        <v>17</v>
      </c>
      <c r="F235" s="1">
        <v>974332000000</v>
      </c>
      <c r="G235" s="1">
        <v>257740000000</v>
      </c>
      <c r="H235">
        <v>0.189834959</v>
      </c>
      <c r="I235">
        <v>0.92809104200000003</v>
      </c>
      <c r="L235">
        <v>0.72162380800000003</v>
      </c>
      <c r="M235">
        <v>-0.10766176</v>
      </c>
      <c r="N235" t="s">
        <v>14</v>
      </c>
    </row>
    <row r="236" spans="1:14" x14ac:dyDescent="0.25">
      <c r="A236" t="s">
        <v>252</v>
      </c>
      <c r="B236">
        <v>27</v>
      </c>
      <c r="C236" s="1">
        <v>156232000000</v>
      </c>
      <c r="D236">
        <v>27455441090</v>
      </c>
      <c r="E236">
        <v>17</v>
      </c>
      <c r="F236" s="1">
        <v>171901000000</v>
      </c>
      <c r="G236">
        <v>61994303312</v>
      </c>
      <c r="H236">
        <v>0.25592623199999998</v>
      </c>
      <c r="I236">
        <v>0.90884664100000001</v>
      </c>
      <c r="L236">
        <v>0.59188519799999995</v>
      </c>
      <c r="M236">
        <v>-0.13789122100000001</v>
      </c>
      <c r="N236" t="s">
        <v>14</v>
      </c>
    </row>
    <row r="237" spans="1:14" x14ac:dyDescent="0.25">
      <c r="A237" t="s">
        <v>253</v>
      </c>
      <c r="B237">
        <v>27</v>
      </c>
      <c r="C237" s="1">
        <v>1954910000000000</v>
      </c>
      <c r="D237" s="1">
        <v>190943000000000</v>
      </c>
      <c r="E237">
        <v>17</v>
      </c>
      <c r="F237" s="1">
        <v>2011770000000000</v>
      </c>
      <c r="G237" s="1">
        <v>630534000000000</v>
      </c>
      <c r="H237">
        <v>0.662041875</v>
      </c>
      <c r="I237">
        <v>0.97173753600000001</v>
      </c>
      <c r="L237">
        <v>0.17911453999999999</v>
      </c>
      <c r="M237">
        <v>-4.1361396000000002E-2</v>
      </c>
      <c r="N237" t="s">
        <v>14</v>
      </c>
    </row>
    <row r="238" spans="1:14" x14ac:dyDescent="0.25">
      <c r="A238" t="s">
        <v>254</v>
      </c>
      <c r="B238">
        <v>27</v>
      </c>
      <c r="C238">
        <v>342040424.39999998</v>
      </c>
      <c r="D238">
        <v>15705660.84</v>
      </c>
      <c r="E238">
        <v>17</v>
      </c>
      <c r="F238">
        <v>316472587.60000002</v>
      </c>
      <c r="G238">
        <v>27116779.09</v>
      </c>
      <c r="H238">
        <v>2.7621600000000003E-4</v>
      </c>
      <c r="I238">
        <v>1.080790052</v>
      </c>
      <c r="J238" t="s">
        <v>18</v>
      </c>
      <c r="L238">
        <v>3.5587509879999999</v>
      </c>
      <c r="M238">
        <v>0.112086301</v>
      </c>
      <c r="N238" t="s">
        <v>14</v>
      </c>
    </row>
    <row r="239" spans="1:14" x14ac:dyDescent="0.25">
      <c r="A239" t="s">
        <v>255</v>
      </c>
      <c r="B239">
        <v>27</v>
      </c>
      <c r="C239">
        <v>2838535093</v>
      </c>
      <c r="D239">
        <v>1518027591</v>
      </c>
      <c r="E239">
        <v>17</v>
      </c>
      <c r="F239">
        <v>2069826020</v>
      </c>
      <c r="G239">
        <v>2683606276</v>
      </c>
      <c r="H239">
        <v>0.230841506</v>
      </c>
      <c r="I239">
        <v>1.3713882550000001</v>
      </c>
      <c r="K239" t="s">
        <v>16</v>
      </c>
      <c r="L239">
        <v>0.63668610000000003</v>
      </c>
      <c r="M239">
        <v>0.455637071</v>
      </c>
      <c r="N239" t="s">
        <v>14</v>
      </c>
    </row>
    <row r="240" spans="1:14" x14ac:dyDescent="0.25">
      <c r="A240" t="s">
        <v>256</v>
      </c>
      <c r="B240">
        <v>27</v>
      </c>
      <c r="C240" s="1">
        <v>120604000000</v>
      </c>
      <c r="D240">
        <v>71458641247</v>
      </c>
      <c r="E240">
        <v>17</v>
      </c>
      <c r="F240" s="1">
        <v>178368000000</v>
      </c>
      <c r="G240" s="1">
        <v>140538000000</v>
      </c>
      <c r="H240">
        <v>7.8265584999999999E-2</v>
      </c>
      <c r="I240">
        <v>0.67614956599999998</v>
      </c>
      <c r="K240" t="s">
        <v>16</v>
      </c>
      <c r="L240">
        <v>1.106429165</v>
      </c>
      <c r="M240">
        <v>-0.56458568600000003</v>
      </c>
      <c r="N240" t="s">
        <v>14</v>
      </c>
    </row>
    <row r="241" spans="1:14" x14ac:dyDescent="0.25">
      <c r="A241" t="s">
        <v>257</v>
      </c>
      <c r="B241">
        <v>27</v>
      </c>
      <c r="C241">
        <v>7376004463</v>
      </c>
      <c r="D241">
        <v>1395960470</v>
      </c>
      <c r="E241">
        <v>17</v>
      </c>
      <c r="F241">
        <v>5998702259</v>
      </c>
      <c r="G241">
        <v>3907730506</v>
      </c>
      <c r="H241">
        <v>0.100670528</v>
      </c>
      <c r="I241">
        <v>1.2296000279999999</v>
      </c>
      <c r="K241" t="s">
        <v>16</v>
      </c>
      <c r="L241">
        <v>0.99709765400000006</v>
      </c>
      <c r="M241">
        <v>0.29818910300000001</v>
      </c>
      <c r="N241" t="s">
        <v>14</v>
      </c>
    </row>
    <row r="242" spans="1:14" x14ac:dyDescent="0.25">
      <c r="A242" t="s">
        <v>258</v>
      </c>
      <c r="B242">
        <v>27</v>
      </c>
      <c r="C242">
        <v>126526217.59999999</v>
      </c>
      <c r="D242">
        <v>3696907.2760000001</v>
      </c>
      <c r="E242">
        <v>17</v>
      </c>
      <c r="F242">
        <v>122705360.7</v>
      </c>
      <c r="G242">
        <v>3838914.4180000001</v>
      </c>
      <c r="H242">
        <v>2.0371489999999998E-3</v>
      </c>
      <c r="I242">
        <v>1.031138468</v>
      </c>
      <c r="J242" t="s">
        <v>18</v>
      </c>
      <c r="L242">
        <v>2.6909771089999999</v>
      </c>
      <c r="M242">
        <v>4.4238079999999999E-2</v>
      </c>
      <c r="N242" t="s">
        <v>14</v>
      </c>
    </row>
    <row r="243" spans="1:14" x14ac:dyDescent="0.25">
      <c r="A243" t="s">
        <v>259</v>
      </c>
      <c r="B243">
        <v>27</v>
      </c>
      <c r="C243">
        <v>35986503074</v>
      </c>
      <c r="D243">
        <v>10784567419</v>
      </c>
      <c r="E243">
        <v>17</v>
      </c>
      <c r="F243">
        <v>33629196647</v>
      </c>
      <c r="G243">
        <v>14119133757</v>
      </c>
      <c r="H243">
        <v>0.534725322</v>
      </c>
      <c r="I243">
        <v>1.0700970190000001</v>
      </c>
      <c r="L243">
        <v>0.27186924899999998</v>
      </c>
      <c r="M243">
        <v>9.7741601999999997E-2</v>
      </c>
      <c r="N243" t="s">
        <v>14</v>
      </c>
    </row>
    <row r="244" spans="1:14" x14ac:dyDescent="0.25">
      <c r="A244" t="s">
        <v>260</v>
      </c>
      <c r="B244">
        <v>27</v>
      </c>
      <c r="C244">
        <v>48998620370</v>
      </c>
      <c r="D244">
        <v>10986257250</v>
      </c>
      <c r="E244">
        <v>17</v>
      </c>
      <c r="F244">
        <v>53270467412</v>
      </c>
      <c r="G244">
        <v>14793291422</v>
      </c>
      <c r="H244">
        <v>0.278735811</v>
      </c>
      <c r="I244">
        <v>0.91980834300000003</v>
      </c>
      <c r="L244">
        <v>0.55480723099999996</v>
      </c>
      <c r="M244">
        <v>-0.120594811</v>
      </c>
      <c r="N244" t="s">
        <v>14</v>
      </c>
    </row>
    <row r="245" spans="1:14" x14ac:dyDescent="0.25">
      <c r="A245" t="s">
        <v>261</v>
      </c>
      <c r="B245">
        <v>27</v>
      </c>
      <c r="C245" s="1">
        <v>399903000000</v>
      </c>
      <c r="D245">
        <v>62668700071</v>
      </c>
      <c r="E245">
        <v>17</v>
      </c>
      <c r="F245" s="1">
        <v>432315000000</v>
      </c>
      <c r="G245">
        <v>95500371211</v>
      </c>
      <c r="H245">
        <v>0.18038780300000001</v>
      </c>
      <c r="I245">
        <v>0.92502738299999998</v>
      </c>
      <c r="L245">
        <v>0.74379283100000004</v>
      </c>
      <c r="M245">
        <v>-0.11243202099999999</v>
      </c>
      <c r="N245" t="s">
        <v>14</v>
      </c>
    </row>
    <row r="246" spans="1:14" x14ac:dyDescent="0.25">
      <c r="A246" t="s">
        <v>262</v>
      </c>
      <c r="B246">
        <v>27</v>
      </c>
      <c r="C246">
        <v>5511844437</v>
      </c>
      <c r="D246">
        <v>4138248217</v>
      </c>
      <c r="E246">
        <v>17</v>
      </c>
      <c r="F246">
        <v>5943999976</v>
      </c>
      <c r="G246">
        <v>5002145246</v>
      </c>
      <c r="H246">
        <v>0.75728332600000003</v>
      </c>
      <c r="I246">
        <v>0.92729550100000002</v>
      </c>
      <c r="L246">
        <v>0.120741606</v>
      </c>
      <c r="M246">
        <v>-0.108898939</v>
      </c>
      <c r="N246" t="s">
        <v>14</v>
      </c>
    </row>
    <row r="247" spans="1:14" x14ac:dyDescent="0.25">
      <c r="A247" t="s">
        <v>263</v>
      </c>
      <c r="B247">
        <v>27</v>
      </c>
      <c r="C247">
        <v>4156806115</v>
      </c>
      <c r="D247">
        <v>1766057947</v>
      </c>
      <c r="E247">
        <v>17</v>
      </c>
      <c r="F247">
        <v>2499728672</v>
      </c>
      <c r="G247">
        <v>1668714685</v>
      </c>
      <c r="H247">
        <v>3.5026010000000002E-3</v>
      </c>
      <c r="I247">
        <v>1.6629029230000001</v>
      </c>
      <c r="J247" t="s">
        <v>18</v>
      </c>
      <c r="K247" t="s">
        <v>16</v>
      </c>
      <c r="L247">
        <v>2.4556093720000001</v>
      </c>
      <c r="M247">
        <v>0.73370394900000002</v>
      </c>
      <c r="N247" t="s">
        <v>21</v>
      </c>
    </row>
    <row r="248" spans="1:14" x14ac:dyDescent="0.25">
      <c r="A248" t="s">
        <v>264</v>
      </c>
      <c r="B248">
        <v>27</v>
      </c>
      <c r="C248">
        <v>1990599033</v>
      </c>
      <c r="D248">
        <v>421552985.19999999</v>
      </c>
      <c r="E248">
        <v>17</v>
      </c>
      <c r="F248">
        <v>1517065482</v>
      </c>
      <c r="G248">
        <v>934029361.70000005</v>
      </c>
      <c r="H248">
        <v>2.6512494000000001E-2</v>
      </c>
      <c r="I248">
        <v>1.3121378450000001</v>
      </c>
      <c r="J248" t="s">
        <v>16</v>
      </c>
      <c r="K248" t="s">
        <v>16</v>
      </c>
      <c r="L248">
        <v>1.576549414</v>
      </c>
      <c r="M248">
        <v>0.391919289</v>
      </c>
      <c r="N248" t="s">
        <v>21</v>
      </c>
    </row>
    <row r="249" spans="1:14" x14ac:dyDescent="0.25">
      <c r="A249" t="s">
        <v>265</v>
      </c>
      <c r="B249">
        <v>27</v>
      </c>
      <c r="C249" s="1">
        <v>30670800000000</v>
      </c>
      <c r="D249" s="1">
        <v>10325800000000</v>
      </c>
      <c r="E249">
        <v>17</v>
      </c>
      <c r="F249" s="1">
        <v>22270200000000</v>
      </c>
      <c r="G249" s="1">
        <v>4027780000000</v>
      </c>
      <c r="H249">
        <v>2.6641249999999998E-3</v>
      </c>
      <c r="I249">
        <v>1.37721714</v>
      </c>
      <c r="J249" t="s">
        <v>18</v>
      </c>
      <c r="K249" t="s">
        <v>16</v>
      </c>
      <c r="L249">
        <v>2.5744453909999998</v>
      </c>
      <c r="M249">
        <v>0.46175604100000001</v>
      </c>
      <c r="N249" t="s">
        <v>21</v>
      </c>
    </row>
    <row r="250" spans="1:14" x14ac:dyDescent="0.25">
      <c r="A250" t="s">
        <v>266</v>
      </c>
      <c r="B250">
        <v>27</v>
      </c>
      <c r="C250">
        <v>34772707219</v>
      </c>
      <c r="D250">
        <v>31368384679</v>
      </c>
      <c r="E250">
        <v>17</v>
      </c>
      <c r="F250">
        <v>32212037882</v>
      </c>
      <c r="G250">
        <v>29481827142</v>
      </c>
      <c r="H250">
        <v>0.78869636499999995</v>
      </c>
      <c r="I250">
        <v>1.0794941739999999</v>
      </c>
      <c r="L250">
        <v>0.103090161</v>
      </c>
      <c r="M250">
        <v>0.110355457</v>
      </c>
      <c r="N250" t="s">
        <v>14</v>
      </c>
    </row>
    <row r="251" spans="1:14" x14ac:dyDescent="0.25">
      <c r="A251" t="s">
        <v>267</v>
      </c>
      <c r="B251">
        <v>27</v>
      </c>
      <c r="C251">
        <v>97516757.780000001</v>
      </c>
      <c r="D251">
        <v>1249909.0519999999</v>
      </c>
      <c r="E251">
        <v>17</v>
      </c>
      <c r="F251">
        <v>96353763.760000005</v>
      </c>
      <c r="G251">
        <v>2132195.7400000002</v>
      </c>
      <c r="H251">
        <v>2.7338639000000001E-2</v>
      </c>
      <c r="I251">
        <v>1.0120700419999999</v>
      </c>
      <c r="J251" t="s">
        <v>16</v>
      </c>
      <c r="L251">
        <v>1.5632231130000001</v>
      </c>
      <c r="M251">
        <v>1.7309138000000002E-2</v>
      </c>
      <c r="N251" t="s">
        <v>14</v>
      </c>
    </row>
    <row r="252" spans="1:14" x14ac:dyDescent="0.25">
      <c r="A252" t="s">
        <v>268</v>
      </c>
      <c r="B252">
        <v>27</v>
      </c>
      <c r="C252">
        <v>-8545584261</v>
      </c>
      <c r="D252">
        <v>17445337488</v>
      </c>
      <c r="E252">
        <v>17</v>
      </c>
      <c r="F252">
        <v>10376680012</v>
      </c>
      <c r="G252">
        <v>29437707156</v>
      </c>
      <c r="H252">
        <v>1.0367362E-2</v>
      </c>
      <c r="I252">
        <v>-0.82353741800000002</v>
      </c>
      <c r="J252" t="s">
        <v>16</v>
      </c>
      <c r="K252" t="s">
        <v>16</v>
      </c>
      <c r="L252">
        <v>1.984331735</v>
      </c>
      <c r="N252" t="s">
        <v>14</v>
      </c>
    </row>
    <row r="253" spans="1:14" x14ac:dyDescent="0.25">
      <c r="A253" t="s">
        <v>269</v>
      </c>
      <c r="B253">
        <v>27</v>
      </c>
      <c r="C253">
        <v>940601889.60000002</v>
      </c>
      <c r="D253">
        <v>50542935.07</v>
      </c>
      <c r="E253">
        <v>17</v>
      </c>
      <c r="F253">
        <v>1002217228</v>
      </c>
      <c r="G253">
        <v>306654600.80000001</v>
      </c>
      <c r="H253">
        <v>0.30938219900000002</v>
      </c>
      <c r="I253">
        <v>0.93852097400000001</v>
      </c>
      <c r="L253">
        <v>0.50950467799999999</v>
      </c>
      <c r="M253">
        <v>-9.1539107999999994E-2</v>
      </c>
      <c r="N253" t="s">
        <v>14</v>
      </c>
    </row>
    <row r="254" spans="1:14" x14ac:dyDescent="0.25">
      <c r="A254" t="s">
        <v>270</v>
      </c>
      <c r="B254">
        <v>27</v>
      </c>
      <c r="C254">
        <v>266868768.5</v>
      </c>
      <c r="D254">
        <v>20455529.75</v>
      </c>
      <c r="E254">
        <v>17</v>
      </c>
      <c r="F254">
        <v>252220202.40000001</v>
      </c>
      <c r="G254">
        <v>10840454.33</v>
      </c>
      <c r="H254">
        <v>9.5894139999999992E-3</v>
      </c>
      <c r="I254">
        <v>1.0580784809999999</v>
      </c>
      <c r="J254" t="s">
        <v>18</v>
      </c>
      <c r="L254">
        <v>2.0182079540000002</v>
      </c>
      <c r="M254">
        <v>8.1446640000000001E-2</v>
      </c>
      <c r="N254" t="s">
        <v>14</v>
      </c>
    </row>
    <row r="255" spans="1:14" x14ac:dyDescent="0.25">
      <c r="A255" t="s">
        <v>271</v>
      </c>
      <c r="B255">
        <v>27</v>
      </c>
      <c r="C255">
        <v>1175072242</v>
      </c>
      <c r="D255">
        <v>295092315.10000002</v>
      </c>
      <c r="E255">
        <v>17</v>
      </c>
      <c r="F255">
        <v>1077328248</v>
      </c>
      <c r="G255">
        <v>137926126.59999999</v>
      </c>
      <c r="H255">
        <v>0.20875218200000001</v>
      </c>
      <c r="I255">
        <v>1.090728146</v>
      </c>
      <c r="L255">
        <v>0.68036897699999999</v>
      </c>
      <c r="M255">
        <v>0.12529156799999999</v>
      </c>
      <c r="N255" t="s">
        <v>14</v>
      </c>
    </row>
    <row r="256" spans="1:14" x14ac:dyDescent="0.25">
      <c r="A256" t="s">
        <v>272</v>
      </c>
      <c r="B256">
        <v>27</v>
      </c>
      <c r="C256" s="1">
        <v>5462940000000</v>
      </c>
      <c r="D256" s="1">
        <v>759401000000</v>
      </c>
      <c r="E256">
        <v>17</v>
      </c>
      <c r="F256" s="1">
        <v>4898290000000</v>
      </c>
      <c r="G256" s="1">
        <v>1699500000000</v>
      </c>
      <c r="H256">
        <v>0.13834919600000001</v>
      </c>
      <c r="I256">
        <v>1.115273985</v>
      </c>
      <c r="L256">
        <v>0.85902336000000001</v>
      </c>
      <c r="M256">
        <v>0.157398175</v>
      </c>
      <c r="N256" t="s">
        <v>14</v>
      </c>
    </row>
    <row r="257" spans="1:14" x14ac:dyDescent="0.25">
      <c r="A257" t="s">
        <v>273</v>
      </c>
      <c r="B257">
        <v>27</v>
      </c>
      <c r="C257" s="1">
        <v>249655000000000</v>
      </c>
      <c r="D257" s="1">
        <v>84423000000000</v>
      </c>
      <c r="E257">
        <v>17</v>
      </c>
      <c r="F257" s="1">
        <v>209682000000000</v>
      </c>
      <c r="G257" s="1">
        <v>108848000000000</v>
      </c>
      <c r="H257">
        <v>0.17903197800000001</v>
      </c>
      <c r="I257">
        <v>1.1906383490000001</v>
      </c>
      <c r="L257">
        <v>0.74706939100000003</v>
      </c>
      <c r="M257">
        <v>0.25173526800000001</v>
      </c>
      <c r="N257" t="s">
        <v>14</v>
      </c>
    </row>
    <row r="258" spans="1:14" x14ac:dyDescent="0.25">
      <c r="A258" t="s">
        <v>274</v>
      </c>
      <c r="B258">
        <v>27</v>
      </c>
      <c r="C258" s="1">
        <v>200584000000</v>
      </c>
      <c r="D258">
        <v>40795483422</v>
      </c>
      <c r="E258">
        <v>17</v>
      </c>
      <c r="F258" s="1">
        <v>167863000000</v>
      </c>
      <c r="G258">
        <v>47678570355</v>
      </c>
      <c r="H258">
        <v>1.9599687000000001E-2</v>
      </c>
      <c r="I258">
        <v>1.194921678</v>
      </c>
      <c r="J258" t="s">
        <v>16</v>
      </c>
      <c r="L258">
        <v>1.7077508619999999</v>
      </c>
      <c r="M258">
        <v>0.25691605899999997</v>
      </c>
      <c r="N258" t="s">
        <v>21</v>
      </c>
    </row>
    <row r="259" spans="1:14" x14ac:dyDescent="0.25">
      <c r="A259" t="s">
        <v>275</v>
      </c>
      <c r="B259">
        <v>27</v>
      </c>
      <c r="C259">
        <v>456874081.10000002</v>
      </c>
      <c r="D259">
        <v>16632368.16</v>
      </c>
      <c r="E259">
        <v>17</v>
      </c>
      <c r="F259">
        <v>432517735.89999998</v>
      </c>
      <c r="G259">
        <v>45052909.119999997</v>
      </c>
      <c r="H259">
        <v>1.4164431999999999E-2</v>
      </c>
      <c r="I259">
        <v>1.05631294</v>
      </c>
      <c r="J259" t="s">
        <v>16</v>
      </c>
      <c r="L259">
        <v>1.848800829</v>
      </c>
      <c r="M259">
        <v>7.9037306000000002E-2</v>
      </c>
      <c r="N259" t="s">
        <v>14</v>
      </c>
    </row>
    <row r="260" spans="1:14" x14ac:dyDescent="0.25">
      <c r="A260" t="s">
        <v>276</v>
      </c>
      <c r="B260">
        <v>27</v>
      </c>
      <c r="C260">
        <v>190713293</v>
      </c>
      <c r="D260">
        <v>2953674.2919999999</v>
      </c>
      <c r="E260">
        <v>17</v>
      </c>
      <c r="F260">
        <v>186566557.59999999</v>
      </c>
      <c r="G260">
        <v>13099190.76</v>
      </c>
      <c r="H260">
        <v>0.118863359</v>
      </c>
      <c r="I260">
        <v>1.0222265740000001</v>
      </c>
      <c r="L260">
        <v>0.92495200200000005</v>
      </c>
      <c r="M260">
        <v>3.1715001E-2</v>
      </c>
      <c r="N260" t="s">
        <v>14</v>
      </c>
    </row>
    <row r="261" spans="1:14" x14ac:dyDescent="0.25">
      <c r="A261" t="s">
        <v>277</v>
      </c>
      <c r="B261">
        <v>27</v>
      </c>
      <c r="C261">
        <v>73395670.810000002</v>
      </c>
      <c r="D261">
        <v>246529.38819999999</v>
      </c>
      <c r="E261">
        <v>17</v>
      </c>
      <c r="F261">
        <v>73009640.239999995</v>
      </c>
      <c r="G261">
        <v>578296.18660000002</v>
      </c>
      <c r="H261">
        <v>3.7517219999999999E-3</v>
      </c>
      <c r="I261">
        <v>1.0052873920000001</v>
      </c>
      <c r="J261" t="s">
        <v>18</v>
      </c>
      <c r="L261">
        <v>2.4257693759999999</v>
      </c>
      <c r="M261">
        <v>7.6079980000000004E-3</v>
      </c>
      <c r="N261" t="s">
        <v>14</v>
      </c>
    </row>
    <row r="262" spans="1:14" x14ac:dyDescent="0.25">
      <c r="A262" t="s">
        <v>278</v>
      </c>
      <c r="B262">
        <v>27</v>
      </c>
      <c r="C262" s="1">
        <v>14079900000000</v>
      </c>
      <c r="D262" s="1">
        <v>2285120000000</v>
      </c>
      <c r="E262">
        <v>17</v>
      </c>
      <c r="F262" s="1">
        <v>13759300000000</v>
      </c>
      <c r="G262" s="1">
        <v>12244500000000</v>
      </c>
      <c r="H262">
        <v>0.89457787799999999</v>
      </c>
      <c r="I262">
        <v>1.0233048709999999</v>
      </c>
      <c r="L262">
        <v>4.8381845E-2</v>
      </c>
      <c r="M262">
        <v>3.3236028000000001E-2</v>
      </c>
      <c r="N262" t="s">
        <v>14</v>
      </c>
    </row>
    <row r="263" spans="1:14" x14ac:dyDescent="0.25">
      <c r="A263" t="s">
        <v>279</v>
      </c>
      <c r="B263">
        <v>27</v>
      </c>
      <c r="C263">
        <v>8342678759</v>
      </c>
      <c r="D263">
        <v>1442935072</v>
      </c>
      <c r="E263">
        <v>17</v>
      </c>
      <c r="F263">
        <v>8407690918</v>
      </c>
      <c r="G263">
        <v>5173523528</v>
      </c>
      <c r="H263">
        <v>0.950889337</v>
      </c>
      <c r="I263">
        <v>0.99226753700000003</v>
      </c>
      <c r="L263">
        <v>2.1870021999999999E-2</v>
      </c>
      <c r="M263">
        <v>-1.1198939999999999E-2</v>
      </c>
      <c r="N263" t="s">
        <v>14</v>
      </c>
    </row>
    <row r="264" spans="1:14" x14ac:dyDescent="0.25">
      <c r="A264" t="s">
        <v>280</v>
      </c>
      <c r="B264">
        <v>27</v>
      </c>
      <c r="C264" s="1">
        <v>928579000000</v>
      </c>
      <c r="D264" s="1">
        <v>362609000000</v>
      </c>
      <c r="E264">
        <v>17</v>
      </c>
      <c r="F264" s="1">
        <v>791615000000</v>
      </c>
      <c r="G264" s="1">
        <v>609291000000</v>
      </c>
      <c r="H264">
        <v>0.35403872600000003</v>
      </c>
      <c r="I264">
        <v>1.173018034</v>
      </c>
      <c r="L264">
        <v>0.45094923100000001</v>
      </c>
      <c r="M264">
        <v>0.23022519299999999</v>
      </c>
      <c r="N264" t="s">
        <v>14</v>
      </c>
    </row>
    <row r="265" spans="1:14" x14ac:dyDescent="0.25">
      <c r="A265" t="s">
        <v>281</v>
      </c>
      <c r="B265">
        <v>27</v>
      </c>
      <c r="C265" s="1">
        <v>6447920000000</v>
      </c>
      <c r="D265" s="1">
        <v>929150000000</v>
      </c>
      <c r="E265">
        <v>17</v>
      </c>
      <c r="F265" s="1">
        <v>8233740000000</v>
      </c>
      <c r="G265" s="1">
        <v>4788490000000</v>
      </c>
      <c r="H265">
        <v>6.5062322000000006E-2</v>
      </c>
      <c r="I265">
        <v>0.78311044100000005</v>
      </c>
      <c r="K265" t="s">
        <v>16</v>
      </c>
      <c r="L265">
        <v>1.1866704429999999</v>
      </c>
      <c r="M265">
        <v>-0.35271231199999997</v>
      </c>
      <c r="N265" t="s">
        <v>14</v>
      </c>
    </row>
    <row r="266" spans="1:14" x14ac:dyDescent="0.25">
      <c r="A266" t="s">
        <v>282</v>
      </c>
      <c r="B266">
        <v>27</v>
      </c>
      <c r="C266" s="1">
        <v>126743000000000</v>
      </c>
      <c r="D266" s="1">
        <v>21936900000000</v>
      </c>
      <c r="E266">
        <v>17</v>
      </c>
      <c r="F266" s="1">
        <v>113973000000000</v>
      </c>
      <c r="G266" s="1">
        <v>22296500000000</v>
      </c>
      <c r="H266">
        <v>6.8702885000000005E-2</v>
      </c>
      <c r="I266">
        <v>1.112037019</v>
      </c>
      <c r="L266">
        <v>1.1630250289999999</v>
      </c>
      <c r="M266">
        <v>0.15320481499999999</v>
      </c>
      <c r="N266" t="s">
        <v>14</v>
      </c>
    </row>
    <row r="267" spans="1:14" x14ac:dyDescent="0.25">
      <c r="A267" t="s">
        <v>283</v>
      </c>
      <c r="B267">
        <v>27</v>
      </c>
      <c r="C267" s="1">
        <v>11201000000000</v>
      </c>
      <c r="D267" s="1">
        <v>1711950000000</v>
      </c>
      <c r="E267">
        <v>17</v>
      </c>
      <c r="F267" s="1">
        <v>14186600000000</v>
      </c>
      <c r="G267" s="1">
        <v>5537730000000</v>
      </c>
      <c r="H267">
        <v>1.2040426E-2</v>
      </c>
      <c r="I267">
        <v>0.789550627</v>
      </c>
      <c r="J267" t="s">
        <v>16</v>
      </c>
      <c r="K267" t="s">
        <v>16</v>
      </c>
      <c r="L267">
        <v>1.919358141</v>
      </c>
      <c r="M267">
        <v>-0.34089631799999998</v>
      </c>
      <c r="N267" t="s">
        <v>19</v>
      </c>
    </row>
    <row r="268" spans="1:14" x14ac:dyDescent="0.25">
      <c r="A268" t="s">
        <v>284</v>
      </c>
      <c r="B268">
        <v>27</v>
      </c>
      <c r="C268">
        <v>18947057297</v>
      </c>
      <c r="D268">
        <v>12386863488</v>
      </c>
      <c r="E268">
        <v>17</v>
      </c>
      <c r="F268">
        <v>8019719888</v>
      </c>
      <c r="G268">
        <v>19244543149</v>
      </c>
      <c r="H268">
        <v>2.6667215000000001E-2</v>
      </c>
      <c r="I268">
        <v>2.3625584879999999</v>
      </c>
      <c r="J268" t="s">
        <v>16</v>
      </c>
      <c r="K268" t="s">
        <v>16</v>
      </c>
      <c r="L268">
        <v>1.5740223330000001</v>
      </c>
      <c r="M268">
        <v>1.2403500460000001</v>
      </c>
      <c r="N268" t="s">
        <v>21</v>
      </c>
    </row>
    <row r="269" spans="1:14" x14ac:dyDescent="0.25">
      <c r="A269" t="s">
        <v>285</v>
      </c>
      <c r="B269">
        <v>27</v>
      </c>
      <c r="C269">
        <v>8638870300</v>
      </c>
      <c r="D269">
        <v>7920415572</v>
      </c>
      <c r="E269">
        <v>17</v>
      </c>
      <c r="F269">
        <v>45121790147</v>
      </c>
      <c r="G269" s="1">
        <v>100178000000</v>
      </c>
      <c r="H269">
        <v>6.4835882999999997E-2</v>
      </c>
      <c r="I269">
        <v>0.19145672799999999</v>
      </c>
      <c r="K269" t="s">
        <v>16</v>
      </c>
      <c r="L269">
        <v>1.1881845710000001</v>
      </c>
      <c r="M269">
        <v>-2.384909736</v>
      </c>
      <c r="N269" t="s">
        <v>14</v>
      </c>
    </row>
    <row r="270" spans="1:14" x14ac:dyDescent="0.25">
      <c r="A270" t="s">
        <v>286</v>
      </c>
      <c r="B270">
        <v>27</v>
      </c>
      <c r="C270">
        <v>104430535.59999999</v>
      </c>
      <c r="D270">
        <v>2806767.861</v>
      </c>
      <c r="E270">
        <v>17</v>
      </c>
      <c r="F270">
        <v>103606135.40000001</v>
      </c>
      <c r="G270">
        <v>1736023.541</v>
      </c>
      <c r="H270">
        <v>0.284206291</v>
      </c>
      <c r="I270">
        <v>1.0079570600000001</v>
      </c>
      <c r="L270">
        <v>0.54636631300000005</v>
      </c>
      <c r="M270">
        <v>1.143418E-2</v>
      </c>
      <c r="N270" t="s">
        <v>14</v>
      </c>
    </row>
    <row r="271" spans="1:14" x14ac:dyDescent="0.25">
      <c r="A271" t="s">
        <v>287</v>
      </c>
      <c r="B271">
        <v>27</v>
      </c>
      <c r="C271">
        <v>503615673.30000001</v>
      </c>
      <c r="D271">
        <v>5080599.1809999999</v>
      </c>
      <c r="E271">
        <v>17</v>
      </c>
      <c r="F271">
        <v>495099848.80000001</v>
      </c>
      <c r="G271">
        <v>22738095.079999998</v>
      </c>
      <c r="H271">
        <v>6.6380852000000004E-2</v>
      </c>
      <c r="I271">
        <v>1.017200216</v>
      </c>
      <c r="L271">
        <v>1.1779571760000001</v>
      </c>
      <c r="M271">
        <v>2.4603673999999999E-2</v>
      </c>
      <c r="N271" t="s">
        <v>14</v>
      </c>
    </row>
    <row r="272" spans="1:14" x14ac:dyDescent="0.25">
      <c r="A272" t="s">
        <v>288</v>
      </c>
      <c r="B272">
        <v>27</v>
      </c>
      <c r="C272">
        <v>2410338877</v>
      </c>
      <c r="D272">
        <v>4560350279</v>
      </c>
      <c r="E272">
        <v>17</v>
      </c>
      <c r="F272">
        <v>4029492215</v>
      </c>
      <c r="G272">
        <v>11085811699</v>
      </c>
      <c r="H272">
        <v>0.50219303900000001</v>
      </c>
      <c r="I272">
        <v>0.59817434800000002</v>
      </c>
      <c r="K272" t="s">
        <v>16</v>
      </c>
      <c r="L272">
        <v>0.29912931100000001</v>
      </c>
      <c r="M272">
        <v>-0.74136205200000005</v>
      </c>
      <c r="N272" t="s">
        <v>14</v>
      </c>
    </row>
    <row r="273" spans="1:14" x14ac:dyDescent="0.25">
      <c r="A273" t="s">
        <v>289</v>
      </c>
      <c r="B273">
        <v>27</v>
      </c>
      <c r="C273">
        <v>65549310370</v>
      </c>
      <c r="D273">
        <v>75768344744</v>
      </c>
      <c r="E273">
        <v>17</v>
      </c>
      <c r="F273">
        <v>24223342412</v>
      </c>
      <c r="G273">
        <v>79937254713</v>
      </c>
      <c r="H273">
        <v>9.1902962000000005E-2</v>
      </c>
      <c r="I273">
        <v>2.7060390449999998</v>
      </c>
      <c r="K273" t="s">
        <v>16</v>
      </c>
      <c r="L273">
        <v>1.036670491</v>
      </c>
      <c r="M273">
        <v>1.4361826559999999</v>
      </c>
      <c r="N273" t="s">
        <v>14</v>
      </c>
    </row>
    <row r="274" spans="1:14" x14ac:dyDescent="0.25">
      <c r="A274" t="s">
        <v>290</v>
      </c>
      <c r="B274">
        <v>27</v>
      </c>
      <c r="C274">
        <v>487047413.30000001</v>
      </c>
      <c r="D274">
        <v>86400473.209999993</v>
      </c>
      <c r="E274">
        <v>17</v>
      </c>
      <c r="F274">
        <v>418524082.39999998</v>
      </c>
      <c r="G274">
        <v>76186325.879999995</v>
      </c>
      <c r="H274">
        <v>1.0537346E-2</v>
      </c>
      <c r="I274">
        <v>1.163726136</v>
      </c>
      <c r="J274" t="s">
        <v>16</v>
      </c>
      <c r="L274">
        <v>1.977268748</v>
      </c>
      <c r="M274">
        <v>0.218751584</v>
      </c>
      <c r="N274" t="s">
        <v>14</v>
      </c>
    </row>
    <row r="275" spans="1:14" x14ac:dyDescent="0.25">
      <c r="A275" t="s">
        <v>291</v>
      </c>
      <c r="B275">
        <v>27</v>
      </c>
      <c r="C275">
        <v>424463114.39999998</v>
      </c>
      <c r="D275">
        <v>60086547.149999999</v>
      </c>
      <c r="E275">
        <v>17</v>
      </c>
      <c r="F275">
        <v>674218951.20000005</v>
      </c>
      <c r="G275">
        <v>801726003.79999995</v>
      </c>
      <c r="H275">
        <v>0.11211855900000001</v>
      </c>
      <c r="I275">
        <v>0.62956271699999999</v>
      </c>
      <c r="K275" t="s">
        <v>16</v>
      </c>
      <c r="L275">
        <v>0.95032249300000005</v>
      </c>
      <c r="M275">
        <v>-0.66757798999999995</v>
      </c>
      <c r="N275" t="s">
        <v>14</v>
      </c>
    </row>
    <row r="276" spans="1:14" x14ac:dyDescent="0.25">
      <c r="A276" t="s">
        <v>292</v>
      </c>
      <c r="B276">
        <v>27</v>
      </c>
      <c r="C276">
        <v>739362725.89999998</v>
      </c>
      <c r="D276">
        <v>45439942.770000003</v>
      </c>
      <c r="E276">
        <v>17</v>
      </c>
      <c r="F276">
        <v>645251852.89999998</v>
      </c>
      <c r="G276">
        <v>89385446.709999993</v>
      </c>
      <c r="H276" s="1">
        <v>3.5800000000000003E-5</v>
      </c>
      <c r="I276">
        <v>1.1458513800000001</v>
      </c>
      <c r="J276" t="s">
        <v>18</v>
      </c>
      <c r="L276">
        <v>4.4463914559999997</v>
      </c>
      <c r="M276">
        <v>0.19641993399999999</v>
      </c>
      <c r="N276" t="s">
        <v>14</v>
      </c>
    </row>
    <row r="277" spans="1:14" x14ac:dyDescent="0.25">
      <c r="A277" t="s">
        <v>293</v>
      </c>
      <c r="B277">
        <v>27</v>
      </c>
      <c r="C277" s="1">
        <v>223008000000</v>
      </c>
      <c r="D277" s="1">
        <v>429955000000</v>
      </c>
      <c r="E277">
        <v>17</v>
      </c>
      <c r="F277" s="1">
        <v>842471000000</v>
      </c>
      <c r="G277" s="1">
        <v>1330770000000</v>
      </c>
      <c r="H277">
        <v>2.9586359E-2</v>
      </c>
      <c r="I277">
        <v>0.26470691699999999</v>
      </c>
      <c r="J277" t="s">
        <v>16</v>
      </c>
      <c r="K277" t="s">
        <v>16</v>
      </c>
      <c r="L277">
        <v>1.5289084749999999</v>
      </c>
      <c r="M277">
        <v>-1.9175321999999999</v>
      </c>
      <c r="N277" t="s">
        <v>19</v>
      </c>
    </row>
    <row r="278" spans="1:14" x14ac:dyDescent="0.25">
      <c r="A278" t="s">
        <v>294</v>
      </c>
      <c r="B278">
        <v>27</v>
      </c>
      <c r="C278" s="1">
        <v>14759900000000</v>
      </c>
      <c r="D278" s="1">
        <v>618467000000</v>
      </c>
      <c r="E278">
        <v>17</v>
      </c>
      <c r="F278" s="1">
        <v>15900100000000</v>
      </c>
      <c r="G278" s="1">
        <v>1551970000000</v>
      </c>
      <c r="H278">
        <v>1.3751080000000001E-3</v>
      </c>
      <c r="I278">
        <v>0.92829069099999995</v>
      </c>
      <c r="J278" t="s">
        <v>18</v>
      </c>
      <c r="L278">
        <v>2.8616631240000001</v>
      </c>
      <c r="M278">
        <v>-0.107351444</v>
      </c>
      <c r="N278" t="s">
        <v>14</v>
      </c>
    </row>
    <row r="279" spans="1:14" x14ac:dyDescent="0.25">
      <c r="A279" t="s">
        <v>295</v>
      </c>
      <c r="B279">
        <v>27</v>
      </c>
      <c r="C279" s="1">
        <v>3728120000000</v>
      </c>
      <c r="D279" s="1">
        <v>723005000000</v>
      </c>
      <c r="E279">
        <v>17</v>
      </c>
      <c r="F279" s="1">
        <v>4176590000000</v>
      </c>
      <c r="G279" s="1">
        <v>909491000000</v>
      </c>
      <c r="H279">
        <v>7.7068716999999995E-2</v>
      </c>
      <c r="I279">
        <v>0.89262150299999998</v>
      </c>
      <c r="L279">
        <v>1.1131218700000001</v>
      </c>
      <c r="M279">
        <v>-0.16387953499999999</v>
      </c>
      <c r="N279" t="s">
        <v>14</v>
      </c>
    </row>
    <row r="280" spans="1:14" x14ac:dyDescent="0.25">
      <c r="A280" t="s">
        <v>296</v>
      </c>
      <c r="B280">
        <v>27</v>
      </c>
      <c r="C280">
        <v>124077352</v>
      </c>
      <c r="D280">
        <v>863184.16489999997</v>
      </c>
      <c r="E280">
        <v>17</v>
      </c>
      <c r="F280">
        <v>123914072.90000001</v>
      </c>
      <c r="G280">
        <v>1061268.4580000001</v>
      </c>
      <c r="H280">
        <v>0.57919242599999998</v>
      </c>
      <c r="I280">
        <v>1.0013176800000001</v>
      </c>
      <c r="L280">
        <v>0.23717712599999999</v>
      </c>
      <c r="M280">
        <v>1.899759E-3</v>
      </c>
      <c r="N280" t="s">
        <v>14</v>
      </c>
    </row>
    <row r="281" spans="1:14" x14ac:dyDescent="0.25">
      <c r="A281" t="s">
        <v>297</v>
      </c>
      <c r="B281">
        <v>27</v>
      </c>
      <c r="C281">
        <v>9958320159</v>
      </c>
      <c r="D281">
        <v>5717242957</v>
      </c>
      <c r="E281">
        <v>17</v>
      </c>
      <c r="F281">
        <v>6200490835</v>
      </c>
      <c r="G281">
        <v>3230863085</v>
      </c>
      <c r="H281">
        <v>1.7801183000000002E-2</v>
      </c>
      <c r="I281">
        <v>1.606053524</v>
      </c>
      <c r="J281" t="s">
        <v>16</v>
      </c>
      <c r="K281" t="s">
        <v>16</v>
      </c>
      <c r="L281">
        <v>1.749551141</v>
      </c>
      <c r="M281">
        <v>0.68351997399999997</v>
      </c>
      <c r="N281" t="s">
        <v>21</v>
      </c>
    </row>
    <row r="282" spans="1:14" x14ac:dyDescent="0.25">
      <c r="A282" t="s">
        <v>298</v>
      </c>
      <c r="B282">
        <v>27</v>
      </c>
      <c r="C282">
        <v>521570759.60000002</v>
      </c>
      <c r="D282">
        <v>126763574.8</v>
      </c>
      <c r="E282">
        <v>17</v>
      </c>
      <c r="F282">
        <v>563322528.20000005</v>
      </c>
      <c r="G282">
        <v>147193040.40000001</v>
      </c>
      <c r="H282">
        <v>0.323251022</v>
      </c>
      <c r="I282">
        <v>0.92588301299999998</v>
      </c>
      <c r="L282">
        <v>0.49046009400000001</v>
      </c>
      <c r="M282">
        <v>-0.11109817700000001</v>
      </c>
      <c r="N282" t="s">
        <v>14</v>
      </c>
    </row>
    <row r="283" spans="1:14" x14ac:dyDescent="0.25">
      <c r="A283" t="s">
        <v>299</v>
      </c>
      <c r="B283">
        <v>27</v>
      </c>
      <c r="C283" s="1">
        <v>3264970000000</v>
      </c>
      <c r="D283" s="1">
        <v>870390000000</v>
      </c>
      <c r="E283">
        <v>17</v>
      </c>
      <c r="F283" s="1">
        <v>3263780000000</v>
      </c>
      <c r="G283" s="1">
        <v>1076920000000</v>
      </c>
      <c r="H283">
        <v>0.99681777800000004</v>
      </c>
      <c r="I283">
        <v>1.000363232</v>
      </c>
      <c r="L283">
        <v>1.384225E-3</v>
      </c>
      <c r="M283">
        <v>5.2393800000000005E-4</v>
      </c>
      <c r="N283" t="s">
        <v>14</v>
      </c>
    </row>
    <row r="284" spans="1:14" x14ac:dyDescent="0.25">
      <c r="A284" t="s">
        <v>300</v>
      </c>
      <c r="B284">
        <v>27</v>
      </c>
      <c r="C284">
        <v>284781680</v>
      </c>
      <c r="D284">
        <v>11000563.43</v>
      </c>
      <c r="E284">
        <v>17</v>
      </c>
      <c r="F284">
        <v>270910633.5</v>
      </c>
      <c r="G284">
        <v>24569021.219999999</v>
      </c>
      <c r="H284">
        <v>1.395032E-2</v>
      </c>
      <c r="I284">
        <v>1.051201558</v>
      </c>
      <c r="J284" t="s">
        <v>16</v>
      </c>
      <c r="L284">
        <v>1.8554158160000001</v>
      </c>
      <c r="M284">
        <v>7.2039319000000004E-2</v>
      </c>
      <c r="N284" t="s">
        <v>14</v>
      </c>
    </row>
    <row r="285" spans="1:14" x14ac:dyDescent="0.25">
      <c r="A285" t="s">
        <v>301</v>
      </c>
      <c r="B285">
        <v>27</v>
      </c>
      <c r="C285">
        <v>3275243552</v>
      </c>
      <c r="D285">
        <v>1390970592</v>
      </c>
      <c r="E285">
        <v>17</v>
      </c>
      <c r="F285">
        <v>3058613413</v>
      </c>
      <c r="G285">
        <v>2588454920</v>
      </c>
      <c r="H285">
        <v>0.71968236900000004</v>
      </c>
      <c r="I285">
        <v>1.070826257</v>
      </c>
      <c r="L285">
        <v>0.142859136</v>
      </c>
      <c r="M285">
        <v>9.8724419999999993E-2</v>
      </c>
      <c r="N285" t="s">
        <v>14</v>
      </c>
    </row>
    <row r="286" spans="1:14" x14ac:dyDescent="0.25">
      <c r="A286" t="s">
        <v>302</v>
      </c>
      <c r="B286">
        <v>27</v>
      </c>
      <c r="C286">
        <v>2220957001</v>
      </c>
      <c r="D286">
        <v>1456345485</v>
      </c>
      <c r="E286">
        <v>17</v>
      </c>
      <c r="F286">
        <v>1149546879</v>
      </c>
      <c r="G286">
        <v>1410857681</v>
      </c>
      <c r="H286">
        <v>2.0683618000000001E-2</v>
      </c>
      <c r="I286">
        <v>1.9320282120000001</v>
      </c>
      <c r="J286" t="s">
        <v>16</v>
      </c>
      <c r="K286" t="s">
        <v>16</v>
      </c>
      <c r="L286">
        <v>1.684373484</v>
      </c>
      <c r="M286">
        <v>0.95011616099999996</v>
      </c>
      <c r="N286" t="s">
        <v>21</v>
      </c>
    </row>
    <row r="287" spans="1:14" x14ac:dyDescent="0.25">
      <c r="A287" t="s">
        <v>303</v>
      </c>
      <c r="B287">
        <v>27</v>
      </c>
      <c r="C287" s="1">
        <v>578353000000</v>
      </c>
      <c r="D287" s="1">
        <v>451229000000</v>
      </c>
      <c r="E287">
        <v>17</v>
      </c>
      <c r="F287" s="1">
        <v>867638000000</v>
      </c>
      <c r="G287" s="1">
        <v>727863000000</v>
      </c>
      <c r="H287">
        <v>0.110205017</v>
      </c>
      <c r="I287">
        <v>0.66658291599999997</v>
      </c>
      <c r="K287" t="s">
        <v>16</v>
      </c>
      <c r="L287">
        <v>0.95779863499999995</v>
      </c>
      <c r="M287">
        <v>-0.58514375299999999</v>
      </c>
      <c r="N287" t="s">
        <v>14</v>
      </c>
    </row>
    <row r="288" spans="1:14" x14ac:dyDescent="0.25">
      <c r="A288" t="s">
        <v>304</v>
      </c>
      <c r="B288">
        <v>27</v>
      </c>
      <c r="C288" s="1">
        <v>5274620000000000</v>
      </c>
      <c r="D288" s="1">
        <v>573888000000000</v>
      </c>
      <c r="E288">
        <v>17</v>
      </c>
      <c r="F288" s="1">
        <v>5262400000000000</v>
      </c>
      <c r="G288" s="1">
        <v>488827000000000</v>
      </c>
      <c r="H288">
        <v>0.94240014299999997</v>
      </c>
      <c r="I288">
        <v>1.0023224129999999</v>
      </c>
      <c r="L288">
        <v>2.5764657E-2</v>
      </c>
      <c r="M288">
        <v>3.3466490000000002E-3</v>
      </c>
      <c r="N288" t="s">
        <v>14</v>
      </c>
    </row>
    <row r="289" spans="1:14" x14ac:dyDescent="0.25">
      <c r="A289" t="s">
        <v>305</v>
      </c>
      <c r="B289">
        <v>27</v>
      </c>
      <c r="C289">
        <v>18226043693</v>
      </c>
      <c r="D289">
        <v>29096662589</v>
      </c>
      <c r="E289">
        <v>17</v>
      </c>
      <c r="F289">
        <v>26982663365</v>
      </c>
      <c r="G289">
        <v>94111921243</v>
      </c>
      <c r="H289">
        <v>0.65289109700000003</v>
      </c>
      <c r="I289">
        <v>0.67547237400000004</v>
      </c>
      <c r="K289" t="s">
        <v>16</v>
      </c>
      <c r="L289">
        <v>0.185159253</v>
      </c>
      <c r="M289">
        <v>-0.566031328</v>
      </c>
      <c r="N289" t="s">
        <v>14</v>
      </c>
    </row>
    <row r="290" spans="1:14" x14ac:dyDescent="0.25">
      <c r="A290" t="s">
        <v>306</v>
      </c>
      <c r="B290">
        <v>27</v>
      </c>
      <c r="C290">
        <v>2928687189</v>
      </c>
      <c r="D290">
        <v>1595173397</v>
      </c>
      <c r="E290">
        <v>17</v>
      </c>
      <c r="F290">
        <v>3156811494</v>
      </c>
      <c r="G290">
        <v>1707711252</v>
      </c>
      <c r="H290">
        <v>0.65534189700000001</v>
      </c>
      <c r="I290">
        <v>0.92773584799999997</v>
      </c>
      <c r="L290">
        <v>0.18353206599999999</v>
      </c>
      <c r="M290">
        <v>-0.108214006</v>
      </c>
      <c r="N290" t="s">
        <v>14</v>
      </c>
    </row>
    <row r="291" spans="1:14" x14ac:dyDescent="0.25">
      <c r="A291" t="s">
        <v>307</v>
      </c>
      <c r="B291">
        <v>27</v>
      </c>
      <c r="C291" s="1">
        <v>143391000000</v>
      </c>
      <c r="D291">
        <v>14291336832</v>
      </c>
      <c r="E291">
        <v>17</v>
      </c>
      <c r="F291" s="1">
        <v>136040000000</v>
      </c>
      <c r="G291">
        <v>21542000243</v>
      </c>
      <c r="H291">
        <v>0.180022191</v>
      </c>
      <c r="I291">
        <v>1.0540321399999999</v>
      </c>
      <c r="L291">
        <v>0.74467395800000002</v>
      </c>
      <c r="M291">
        <v>7.5918859000000005E-2</v>
      </c>
      <c r="N291" t="s">
        <v>14</v>
      </c>
    </row>
    <row r="292" spans="1:14" x14ac:dyDescent="0.25">
      <c r="A292" t="s">
        <v>308</v>
      </c>
      <c r="B292">
        <v>27</v>
      </c>
      <c r="C292" s="1">
        <v>126921000000</v>
      </c>
      <c r="D292" s="1">
        <v>137574000000</v>
      </c>
      <c r="E292">
        <v>17</v>
      </c>
      <c r="F292" s="1">
        <v>168669000000</v>
      </c>
      <c r="G292" s="1">
        <v>179978000000</v>
      </c>
      <c r="H292">
        <v>0.38959144400000001</v>
      </c>
      <c r="I292">
        <v>0.75248682700000002</v>
      </c>
      <c r="K292" t="s">
        <v>16</v>
      </c>
      <c r="L292">
        <v>0.40939058900000003</v>
      </c>
      <c r="M292">
        <v>-0.410261769</v>
      </c>
      <c r="N292" t="s">
        <v>14</v>
      </c>
    </row>
    <row r="293" spans="1:14" x14ac:dyDescent="0.25">
      <c r="A293" t="s">
        <v>309</v>
      </c>
      <c r="B293">
        <v>27</v>
      </c>
      <c r="C293" s="1">
        <v>3.55E+16</v>
      </c>
      <c r="D293" s="1">
        <v>7055280000000000</v>
      </c>
      <c r="E293">
        <v>17</v>
      </c>
      <c r="F293" s="1">
        <v>3.44E+16</v>
      </c>
      <c r="G293" s="1">
        <v>7780040000000000</v>
      </c>
      <c r="H293">
        <v>0.63573311200000004</v>
      </c>
      <c r="I293">
        <v>1.031536926</v>
      </c>
      <c r="L293">
        <v>0.19672516800000001</v>
      </c>
      <c r="M293">
        <v>4.4795466999999999E-2</v>
      </c>
      <c r="N293" t="s">
        <v>14</v>
      </c>
    </row>
    <row r="294" spans="1:14" x14ac:dyDescent="0.25">
      <c r="A294" t="s">
        <v>310</v>
      </c>
      <c r="B294">
        <v>27</v>
      </c>
      <c r="C294">
        <v>168651954.80000001</v>
      </c>
      <c r="D294">
        <v>2546222.4210000001</v>
      </c>
      <c r="E294">
        <v>17</v>
      </c>
      <c r="F294">
        <v>166387652.90000001</v>
      </c>
      <c r="G294">
        <v>9775498.3450000007</v>
      </c>
      <c r="H294">
        <v>0.25650729799999999</v>
      </c>
      <c r="I294">
        <v>1.0136085930000001</v>
      </c>
      <c r="L294">
        <v>0.590900274</v>
      </c>
      <c r="M294">
        <v>1.950066E-2</v>
      </c>
      <c r="N294" t="s">
        <v>14</v>
      </c>
    </row>
    <row r="295" spans="1:14" x14ac:dyDescent="0.25">
      <c r="A295" t="s">
        <v>311</v>
      </c>
      <c r="B295">
        <v>27</v>
      </c>
      <c r="C295" s="1">
        <v>135307000000</v>
      </c>
      <c r="D295">
        <v>26600205639</v>
      </c>
      <c r="E295">
        <v>17</v>
      </c>
      <c r="F295" s="1">
        <v>158109000000</v>
      </c>
      <c r="G295">
        <v>60673928353</v>
      </c>
      <c r="H295">
        <v>9.3413306000000002E-2</v>
      </c>
      <c r="I295">
        <v>0.85578756199999995</v>
      </c>
      <c r="L295">
        <v>1.029591256</v>
      </c>
      <c r="M295">
        <v>-0.22467538400000001</v>
      </c>
      <c r="N295" t="s">
        <v>14</v>
      </c>
    </row>
    <row r="296" spans="1:14" x14ac:dyDescent="0.25">
      <c r="A296" t="s">
        <v>312</v>
      </c>
      <c r="B296">
        <v>27</v>
      </c>
      <c r="C296">
        <v>479273570.69999999</v>
      </c>
      <c r="D296">
        <v>51084656.409999996</v>
      </c>
      <c r="E296">
        <v>17</v>
      </c>
      <c r="F296">
        <v>498542267.60000002</v>
      </c>
      <c r="G296">
        <v>221822341.40000001</v>
      </c>
      <c r="H296">
        <v>0.66495859999999996</v>
      </c>
      <c r="I296">
        <v>0.961349923</v>
      </c>
      <c r="L296">
        <v>0.17720539299999999</v>
      </c>
      <c r="M296">
        <v>-5.6866438999999998E-2</v>
      </c>
      <c r="N296" t="s">
        <v>14</v>
      </c>
    </row>
    <row r="297" spans="1:14" x14ac:dyDescent="0.25">
      <c r="A297" t="s">
        <v>313</v>
      </c>
      <c r="B297">
        <v>27</v>
      </c>
      <c r="C297">
        <v>10691713493</v>
      </c>
      <c r="D297">
        <v>2130006564</v>
      </c>
      <c r="E297">
        <v>17</v>
      </c>
      <c r="F297">
        <v>11165507165</v>
      </c>
      <c r="G297">
        <v>6424282110</v>
      </c>
      <c r="H297">
        <v>0.72400645600000002</v>
      </c>
      <c r="I297">
        <v>0.95756631000000003</v>
      </c>
      <c r="L297">
        <v>0.140257561</v>
      </c>
      <c r="M297">
        <v>-6.2555700000000006E-2</v>
      </c>
      <c r="N297" t="s">
        <v>14</v>
      </c>
    </row>
    <row r="298" spans="1:14" x14ac:dyDescent="0.25">
      <c r="A298" t="s">
        <v>314</v>
      </c>
      <c r="B298">
        <v>27</v>
      </c>
      <c r="C298">
        <v>1266002256</v>
      </c>
      <c r="D298">
        <v>56912972.020000003</v>
      </c>
      <c r="E298">
        <v>17</v>
      </c>
      <c r="F298">
        <v>1326165806</v>
      </c>
      <c r="G298">
        <v>87274124.700000003</v>
      </c>
      <c r="H298">
        <v>8.2253020000000003E-3</v>
      </c>
      <c r="I298">
        <v>0.95463346299999996</v>
      </c>
      <c r="J298" t="s">
        <v>18</v>
      </c>
      <c r="L298">
        <v>2.0848481520000002</v>
      </c>
      <c r="M298">
        <v>-6.6981186999999998E-2</v>
      </c>
      <c r="N298" t="s">
        <v>14</v>
      </c>
    </row>
    <row r="299" spans="1:14" x14ac:dyDescent="0.25">
      <c r="A299" t="s">
        <v>315</v>
      </c>
      <c r="B299">
        <v>27</v>
      </c>
      <c r="C299" s="1">
        <v>1408710000000</v>
      </c>
      <c r="D299" s="1">
        <v>304202000000</v>
      </c>
      <c r="E299">
        <v>17</v>
      </c>
      <c r="F299" s="1">
        <v>1440930000000</v>
      </c>
      <c r="G299" s="1">
        <v>695600000000</v>
      </c>
      <c r="H299">
        <v>0.83338287099999997</v>
      </c>
      <c r="I299">
        <v>0.97764309900000002</v>
      </c>
      <c r="L299">
        <v>7.9155429999999999E-2</v>
      </c>
      <c r="M299">
        <v>-3.2620206999999998E-2</v>
      </c>
      <c r="N299" t="s">
        <v>14</v>
      </c>
    </row>
    <row r="300" spans="1:14" x14ac:dyDescent="0.25">
      <c r="A300" t="s">
        <v>316</v>
      </c>
      <c r="B300">
        <v>27</v>
      </c>
      <c r="C300" s="1">
        <v>263825000000</v>
      </c>
      <c r="D300" s="1">
        <v>152938000000</v>
      </c>
      <c r="E300">
        <v>17</v>
      </c>
      <c r="F300" s="1">
        <v>169582000000</v>
      </c>
      <c r="G300" s="1">
        <v>179413000000</v>
      </c>
      <c r="H300">
        <v>6.9701507999999995E-2</v>
      </c>
      <c r="I300">
        <v>1.5557372730000001</v>
      </c>
      <c r="K300" t="s">
        <v>16</v>
      </c>
      <c r="L300">
        <v>1.156757824</v>
      </c>
      <c r="M300">
        <v>0.63759844399999999</v>
      </c>
      <c r="N300" t="s">
        <v>14</v>
      </c>
    </row>
    <row r="301" spans="1:14" x14ac:dyDescent="0.25">
      <c r="A301" t="s">
        <v>317</v>
      </c>
      <c r="B301">
        <v>27</v>
      </c>
      <c r="C301">
        <v>766127261.89999998</v>
      </c>
      <c r="D301">
        <v>107526766.3</v>
      </c>
      <c r="E301">
        <v>17</v>
      </c>
      <c r="F301">
        <v>657380567.60000002</v>
      </c>
      <c r="G301">
        <v>292773059.69999999</v>
      </c>
      <c r="H301">
        <v>8.5633310000000004E-2</v>
      </c>
      <c r="I301">
        <v>1.16542426</v>
      </c>
      <c r="L301">
        <v>1.06735727</v>
      </c>
      <c r="M301">
        <v>0.220855248</v>
      </c>
      <c r="N301" t="s">
        <v>14</v>
      </c>
    </row>
    <row r="302" spans="1:14" x14ac:dyDescent="0.25">
      <c r="A302" t="s">
        <v>318</v>
      </c>
      <c r="B302">
        <v>27</v>
      </c>
      <c r="C302">
        <v>2235027555</v>
      </c>
      <c r="D302">
        <v>1340402635</v>
      </c>
      <c r="E302">
        <v>17</v>
      </c>
      <c r="F302">
        <v>964835001.79999995</v>
      </c>
      <c r="G302">
        <v>623176363.60000002</v>
      </c>
      <c r="H302">
        <v>7.1009800000000004E-4</v>
      </c>
      <c r="I302">
        <v>2.3164868090000001</v>
      </c>
      <c r="J302" t="s">
        <v>18</v>
      </c>
      <c r="K302" t="s">
        <v>16</v>
      </c>
      <c r="L302">
        <v>3.1486815730000002</v>
      </c>
      <c r="M302">
        <v>1.211938467</v>
      </c>
      <c r="N302" t="s">
        <v>21</v>
      </c>
    </row>
    <row r="303" spans="1:14" x14ac:dyDescent="0.25">
      <c r="A303" t="s">
        <v>319</v>
      </c>
      <c r="B303">
        <v>27</v>
      </c>
      <c r="C303" s="1">
        <v>101703000000</v>
      </c>
      <c r="D303">
        <v>10117852705</v>
      </c>
      <c r="E303">
        <v>17</v>
      </c>
      <c r="F303">
        <v>96226207824</v>
      </c>
      <c r="G303">
        <v>17223085993</v>
      </c>
      <c r="H303">
        <v>0.19008961999999999</v>
      </c>
      <c r="I303">
        <v>1.0569121050000001</v>
      </c>
      <c r="L303">
        <v>0.72104159700000003</v>
      </c>
      <c r="M303">
        <v>7.9855405000000004E-2</v>
      </c>
      <c r="N303" t="s">
        <v>14</v>
      </c>
    </row>
    <row r="304" spans="1:14" x14ac:dyDescent="0.25">
      <c r="A304" t="s">
        <v>320</v>
      </c>
      <c r="B304">
        <v>27</v>
      </c>
      <c r="C304">
        <v>312780843.30000001</v>
      </c>
      <c r="D304">
        <v>4983147.4989999998</v>
      </c>
      <c r="E304">
        <v>17</v>
      </c>
      <c r="F304">
        <v>302498863.5</v>
      </c>
      <c r="G304">
        <v>16829754.890000001</v>
      </c>
      <c r="H304">
        <v>4.6368190000000004E-3</v>
      </c>
      <c r="I304">
        <v>1.0339901440000001</v>
      </c>
      <c r="J304" t="s">
        <v>18</v>
      </c>
      <c r="L304">
        <v>2.3337798169999999</v>
      </c>
      <c r="M304">
        <v>4.8222433000000002E-2</v>
      </c>
      <c r="N304" t="s">
        <v>14</v>
      </c>
    </row>
    <row r="305" spans="1:14" x14ac:dyDescent="0.25">
      <c r="A305" t="s">
        <v>321</v>
      </c>
      <c r="B305">
        <v>27</v>
      </c>
      <c r="C305">
        <v>563998301.89999998</v>
      </c>
      <c r="D305">
        <v>49937078.469999999</v>
      </c>
      <c r="E305">
        <v>17</v>
      </c>
      <c r="F305">
        <v>605989716.5</v>
      </c>
      <c r="G305">
        <v>249872149</v>
      </c>
      <c r="H305">
        <v>0.39894649799999998</v>
      </c>
      <c r="I305">
        <v>0.93070606099999997</v>
      </c>
      <c r="L305">
        <v>0.39908534299999998</v>
      </c>
      <c r="M305">
        <v>-0.103602493</v>
      </c>
      <c r="N305" t="s">
        <v>14</v>
      </c>
    </row>
    <row r="306" spans="1:14" x14ac:dyDescent="0.25">
      <c r="A306" t="s">
        <v>322</v>
      </c>
      <c r="B306">
        <v>27</v>
      </c>
      <c r="C306">
        <v>1810403207</v>
      </c>
      <c r="D306">
        <v>958327482.10000002</v>
      </c>
      <c r="E306">
        <v>17</v>
      </c>
      <c r="F306">
        <v>4417294227</v>
      </c>
      <c r="G306">
        <v>5882438674</v>
      </c>
      <c r="H306">
        <v>2.836178E-2</v>
      </c>
      <c r="I306">
        <v>0.40984437899999998</v>
      </c>
      <c r="J306" t="s">
        <v>16</v>
      </c>
      <c r="K306" t="s">
        <v>16</v>
      </c>
      <c r="L306">
        <v>1.547266512</v>
      </c>
      <c r="M306">
        <v>-1.2868518849999999</v>
      </c>
      <c r="N306" t="s">
        <v>19</v>
      </c>
    </row>
    <row r="307" spans="1:14" x14ac:dyDescent="0.25">
      <c r="A307" t="s">
        <v>323</v>
      </c>
      <c r="B307">
        <v>27</v>
      </c>
      <c r="C307">
        <v>94189003.560000002</v>
      </c>
      <c r="D307">
        <v>329042.58669999999</v>
      </c>
      <c r="E307">
        <v>17</v>
      </c>
      <c r="F307">
        <v>93452438.819999993</v>
      </c>
      <c r="G307">
        <v>1337247.254</v>
      </c>
      <c r="H307">
        <v>8.7480030000000007E-3</v>
      </c>
      <c r="I307">
        <v>1.0078817069999999</v>
      </c>
      <c r="J307" t="s">
        <v>18</v>
      </c>
      <c r="L307">
        <v>2.0580910819999998</v>
      </c>
      <c r="M307">
        <v>1.1326322E-2</v>
      </c>
      <c r="N307" t="s">
        <v>14</v>
      </c>
    </row>
    <row r="308" spans="1:14" x14ac:dyDescent="0.25">
      <c r="A308" t="s">
        <v>324</v>
      </c>
      <c r="B308">
        <v>27</v>
      </c>
      <c r="C308">
        <v>3178425045</v>
      </c>
      <c r="D308">
        <v>1958586048</v>
      </c>
      <c r="E308">
        <v>17</v>
      </c>
      <c r="F308">
        <v>4015771823</v>
      </c>
      <c r="G308">
        <v>4430598258</v>
      </c>
      <c r="H308">
        <v>0.393802241</v>
      </c>
      <c r="I308">
        <v>0.79148546900000005</v>
      </c>
      <c r="K308" t="s">
        <v>16</v>
      </c>
      <c r="L308">
        <v>0.40472181699999998</v>
      </c>
      <c r="M308">
        <v>-0.33736523099999999</v>
      </c>
      <c r="N308" t="s">
        <v>14</v>
      </c>
    </row>
    <row r="309" spans="1:14" x14ac:dyDescent="0.25">
      <c r="A309" t="s">
        <v>325</v>
      </c>
      <c r="B309">
        <v>27</v>
      </c>
      <c r="C309">
        <v>5934386030</v>
      </c>
      <c r="D309">
        <v>1638838574</v>
      </c>
      <c r="E309">
        <v>17</v>
      </c>
      <c r="F309">
        <v>10168641059</v>
      </c>
      <c r="G309">
        <v>11061270853</v>
      </c>
      <c r="H309">
        <v>5.5649828999999998E-2</v>
      </c>
      <c r="I309">
        <v>0.58359676500000002</v>
      </c>
      <c r="K309" t="s">
        <v>16</v>
      </c>
      <c r="L309">
        <v>1.254536163</v>
      </c>
      <c r="M309">
        <v>-0.77695620799999998</v>
      </c>
      <c r="N309" t="s">
        <v>14</v>
      </c>
    </row>
    <row r="310" spans="1:14" x14ac:dyDescent="0.25">
      <c r="A310" t="s">
        <v>326</v>
      </c>
      <c r="B310">
        <v>27</v>
      </c>
      <c r="C310">
        <v>57435473074</v>
      </c>
      <c r="D310">
        <v>10563348301</v>
      </c>
      <c r="E310">
        <v>17</v>
      </c>
      <c r="F310">
        <v>47402431765</v>
      </c>
      <c r="G310">
        <v>19114905429</v>
      </c>
      <c r="H310">
        <v>3.0061455000000001E-2</v>
      </c>
      <c r="I310">
        <v>1.2116566799999999</v>
      </c>
      <c r="J310" t="s">
        <v>16</v>
      </c>
      <c r="K310" t="s">
        <v>16</v>
      </c>
      <c r="L310">
        <v>1.5219900040000001</v>
      </c>
      <c r="M310">
        <v>0.27698097199999999</v>
      </c>
      <c r="N310" t="s">
        <v>21</v>
      </c>
    </row>
    <row r="311" spans="1:14" x14ac:dyDescent="0.25">
      <c r="A311" t="s">
        <v>327</v>
      </c>
      <c r="B311">
        <v>27</v>
      </c>
      <c r="C311" s="1">
        <v>821406000000</v>
      </c>
      <c r="D311" s="1">
        <v>242306000000</v>
      </c>
      <c r="E311">
        <v>17</v>
      </c>
      <c r="F311" s="1">
        <v>1009760000000</v>
      </c>
      <c r="G311" s="1">
        <v>401530000000</v>
      </c>
      <c r="H311">
        <v>5.8412894999999999E-2</v>
      </c>
      <c r="I311">
        <v>0.81346791299999999</v>
      </c>
      <c r="L311">
        <v>1.233491267</v>
      </c>
      <c r="M311">
        <v>-0.29784265500000001</v>
      </c>
      <c r="N311" t="s">
        <v>14</v>
      </c>
    </row>
    <row r="312" spans="1:14" x14ac:dyDescent="0.25">
      <c r="A312" t="s">
        <v>328</v>
      </c>
      <c r="B312">
        <v>27</v>
      </c>
      <c r="C312">
        <v>566290870.39999998</v>
      </c>
      <c r="D312">
        <v>346164542.19999999</v>
      </c>
      <c r="E312">
        <v>17</v>
      </c>
      <c r="F312">
        <v>678675802.39999998</v>
      </c>
      <c r="G312">
        <v>313521696.89999998</v>
      </c>
      <c r="H312">
        <v>0.28348190000000001</v>
      </c>
      <c r="I312">
        <v>0.83440557100000001</v>
      </c>
      <c r="L312">
        <v>0.54747466600000005</v>
      </c>
      <c r="M312">
        <v>-0.26117930499999997</v>
      </c>
      <c r="N312" t="s">
        <v>14</v>
      </c>
    </row>
    <row r="313" spans="1:14" x14ac:dyDescent="0.25">
      <c r="A313" t="s">
        <v>329</v>
      </c>
      <c r="B313">
        <v>27</v>
      </c>
      <c r="C313">
        <v>511697953</v>
      </c>
      <c r="D313">
        <v>49526917.299999997</v>
      </c>
      <c r="E313">
        <v>17</v>
      </c>
      <c r="F313">
        <v>473168312.39999998</v>
      </c>
      <c r="G313">
        <v>67014176.189999998</v>
      </c>
      <c r="H313">
        <v>3.4138123999999999E-2</v>
      </c>
      <c r="I313">
        <v>1.081429038</v>
      </c>
      <c r="J313" t="s">
        <v>16</v>
      </c>
      <c r="L313">
        <v>1.466760348</v>
      </c>
      <c r="M313">
        <v>0.112939001</v>
      </c>
      <c r="N313" t="s">
        <v>14</v>
      </c>
    </row>
    <row r="314" spans="1:14" x14ac:dyDescent="0.25">
      <c r="A314" t="s">
        <v>330</v>
      </c>
      <c r="B314">
        <v>27</v>
      </c>
      <c r="C314">
        <v>41172840741</v>
      </c>
      <c r="D314">
        <v>8345517251</v>
      </c>
      <c r="E314">
        <v>17</v>
      </c>
      <c r="F314">
        <v>42471361412</v>
      </c>
      <c r="G314">
        <v>6788921585</v>
      </c>
      <c r="H314">
        <v>0.59312126799999998</v>
      </c>
      <c r="I314">
        <v>0.96942596999999997</v>
      </c>
      <c r="L314">
        <v>0.22685650299999999</v>
      </c>
      <c r="M314">
        <v>-4.4797363E-2</v>
      </c>
      <c r="N314" t="s">
        <v>14</v>
      </c>
    </row>
    <row r="315" spans="1:14" x14ac:dyDescent="0.25">
      <c r="A315" t="s">
        <v>331</v>
      </c>
      <c r="B315">
        <v>27</v>
      </c>
      <c r="C315">
        <v>302842085.89999998</v>
      </c>
      <c r="D315">
        <v>24571551.75</v>
      </c>
      <c r="E315">
        <v>17</v>
      </c>
      <c r="F315">
        <v>363712957.60000002</v>
      </c>
      <c r="G315">
        <v>241664136.09999999</v>
      </c>
      <c r="H315">
        <v>0.19827428</v>
      </c>
      <c r="I315">
        <v>0.83264035400000003</v>
      </c>
      <c r="L315">
        <v>0.70273361899999998</v>
      </c>
      <c r="M315">
        <v>-0.26423461399999998</v>
      </c>
      <c r="N315" t="s">
        <v>14</v>
      </c>
    </row>
    <row r="316" spans="1:14" x14ac:dyDescent="0.25">
      <c r="A316" t="s">
        <v>332</v>
      </c>
      <c r="B316">
        <v>27</v>
      </c>
      <c r="C316">
        <v>45968353407</v>
      </c>
      <c r="D316">
        <v>6174679335</v>
      </c>
      <c r="E316">
        <v>17</v>
      </c>
      <c r="F316">
        <v>46000674706</v>
      </c>
      <c r="G316">
        <v>13332187888</v>
      </c>
      <c r="H316">
        <v>0.991335509</v>
      </c>
      <c r="I316">
        <v>0.99929737299999999</v>
      </c>
      <c r="L316">
        <v>3.7793369999999998E-3</v>
      </c>
      <c r="M316">
        <v>-1.014032E-3</v>
      </c>
      <c r="N316" t="s">
        <v>14</v>
      </c>
    </row>
    <row r="317" spans="1:14" x14ac:dyDescent="0.25">
      <c r="A317" t="s">
        <v>333</v>
      </c>
      <c r="B317">
        <v>27</v>
      </c>
      <c r="C317">
        <v>98787906.959999993</v>
      </c>
      <c r="D317">
        <v>633943.2672</v>
      </c>
      <c r="E317">
        <v>17</v>
      </c>
      <c r="F317">
        <v>98030834.939999998</v>
      </c>
      <c r="G317">
        <v>986904.49029999995</v>
      </c>
      <c r="H317">
        <v>3.3939840000000001E-3</v>
      </c>
      <c r="I317">
        <v>1.0077227950000001</v>
      </c>
      <c r="J317" t="s">
        <v>18</v>
      </c>
      <c r="L317">
        <v>2.469290226</v>
      </c>
      <c r="M317">
        <v>1.1098836000000001E-2</v>
      </c>
      <c r="N317" t="s">
        <v>14</v>
      </c>
    </row>
    <row r="318" spans="1:14" x14ac:dyDescent="0.25">
      <c r="A318" t="s">
        <v>334</v>
      </c>
      <c r="B318">
        <v>27</v>
      </c>
      <c r="C318">
        <v>14949377148</v>
      </c>
      <c r="D318">
        <v>1521822283</v>
      </c>
      <c r="E318">
        <v>17</v>
      </c>
      <c r="F318">
        <v>16353260000</v>
      </c>
      <c r="G318">
        <v>3280725069</v>
      </c>
      <c r="H318">
        <v>6.0698644000000003E-2</v>
      </c>
      <c r="I318">
        <v>0.91415272199999997</v>
      </c>
      <c r="L318">
        <v>1.216821012</v>
      </c>
      <c r="M318">
        <v>-0.129492887</v>
      </c>
      <c r="N318" t="s">
        <v>14</v>
      </c>
    </row>
    <row r="319" spans="1:14" x14ac:dyDescent="0.25">
      <c r="A319" t="s">
        <v>335</v>
      </c>
      <c r="B319">
        <v>27</v>
      </c>
      <c r="C319">
        <v>7661519019</v>
      </c>
      <c r="D319">
        <v>3506648839</v>
      </c>
      <c r="E319">
        <v>17</v>
      </c>
      <c r="F319">
        <v>14714984573</v>
      </c>
      <c r="G319">
        <v>19246152729</v>
      </c>
      <c r="H319">
        <v>6.8738646E-2</v>
      </c>
      <c r="I319">
        <v>0.52066102999999997</v>
      </c>
      <c r="K319" t="s">
        <v>16</v>
      </c>
      <c r="L319">
        <v>1.1627990260000001</v>
      </c>
      <c r="M319">
        <v>-0.94158366699999996</v>
      </c>
      <c r="N319" t="s">
        <v>14</v>
      </c>
    </row>
    <row r="320" spans="1:14" x14ac:dyDescent="0.25">
      <c r="A320" t="s">
        <v>336</v>
      </c>
      <c r="B320">
        <v>27</v>
      </c>
      <c r="C320">
        <v>7005498070</v>
      </c>
      <c r="D320">
        <v>3722669310</v>
      </c>
      <c r="E320">
        <v>17</v>
      </c>
      <c r="F320">
        <v>5492107853</v>
      </c>
      <c r="G320">
        <v>4944938835</v>
      </c>
      <c r="H320">
        <v>0.25441105800000002</v>
      </c>
      <c r="I320">
        <v>1.275557265</v>
      </c>
      <c r="K320" t="s">
        <v>16</v>
      </c>
      <c r="L320">
        <v>0.59446401599999998</v>
      </c>
      <c r="M320">
        <v>0.35112766899999998</v>
      </c>
      <c r="N320" t="s">
        <v>14</v>
      </c>
    </row>
    <row r="321" spans="1:14" x14ac:dyDescent="0.25">
      <c r="A321" t="s">
        <v>337</v>
      </c>
      <c r="B321">
        <v>27</v>
      </c>
      <c r="C321">
        <v>551356318.5</v>
      </c>
      <c r="D321">
        <v>52255808.549999997</v>
      </c>
      <c r="E321">
        <v>17</v>
      </c>
      <c r="F321">
        <v>516223080.60000002</v>
      </c>
      <c r="G321">
        <v>39927179.469999999</v>
      </c>
      <c r="H321">
        <v>2.2602503999999999E-2</v>
      </c>
      <c r="I321">
        <v>1.068058247</v>
      </c>
      <c r="J321" t="s">
        <v>16</v>
      </c>
      <c r="L321">
        <v>1.6458434449999999</v>
      </c>
      <c r="M321">
        <v>9.4990326999999999E-2</v>
      </c>
      <c r="N321" t="s">
        <v>14</v>
      </c>
    </row>
    <row r="322" spans="1:14" x14ac:dyDescent="0.25">
      <c r="A322" t="s">
        <v>338</v>
      </c>
      <c r="B322">
        <v>27</v>
      </c>
      <c r="C322">
        <v>361631114.39999998</v>
      </c>
      <c r="D322">
        <v>12476346.539999999</v>
      </c>
      <c r="E322">
        <v>17</v>
      </c>
      <c r="F322">
        <v>347352847.60000002</v>
      </c>
      <c r="G322">
        <v>26920544.399999999</v>
      </c>
      <c r="H322">
        <v>2.1432205999999999E-2</v>
      </c>
      <c r="I322">
        <v>1.0411059439999999</v>
      </c>
      <c r="J322" t="s">
        <v>16</v>
      </c>
      <c r="L322">
        <v>1.668933124</v>
      </c>
      <c r="M322">
        <v>5.8116886999999999E-2</v>
      </c>
      <c r="N322" t="s">
        <v>14</v>
      </c>
    </row>
    <row r="323" spans="1:14" x14ac:dyDescent="0.25">
      <c r="A323" t="s">
        <v>339</v>
      </c>
      <c r="B323">
        <v>27</v>
      </c>
      <c r="C323" s="1">
        <v>203702000000</v>
      </c>
      <c r="D323" s="1">
        <v>108494000000</v>
      </c>
      <c r="E323">
        <v>17</v>
      </c>
      <c r="F323" s="1">
        <v>144124000000</v>
      </c>
      <c r="G323">
        <v>92516330557</v>
      </c>
      <c r="H323">
        <v>6.7948974999999995E-2</v>
      </c>
      <c r="I323">
        <v>1.4133729340000001</v>
      </c>
      <c r="K323" t="s">
        <v>16</v>
      </c>
      <c r="L323">
        <v>1.1678170919999999</v>
      </c>
      <c r="M323">
        <v>0.49914218599999999</v>
      </c>
      <c r="N323" t="s">
        <v>14</v>
      </c>
    </row>
    <row r="324" spans="1:14" x14ac:dyDescent="0.25">
      <c r="A324" t="s">
        <v>340</v>
      </c>
      <c r="B324">
        <v>27</v>
      </c>
      <c r="C324">
        <v>237877193.69999999</v>
      </c>
      <c r="D324">
        <v>22045316.170000002</v>
      </c>
      <c r="E324">
        <v>17</v>
      </c>
      <c r="F324">
        <v>233299040.40000001</v>
      </c>
      <c r="G324">
        <v>36507234.590000004</v>
      </c>
      <c r="H324">
        <v>0.60578915499999997</v>
      </c>
      <c r="I324">
        <v>1.0196235410000001</v>
      </c>
      <c r="L324">
        <v>0.21767850599999999</v>
      </c>
      <c r="M324">
        <v>2.8036588000000001E-2</v>
      </c>
      <c r="N324" t="s">
        <v>14</v>
      </c>
    </row>
    <row r="325" spans="1:14" x14ac:dyDescent="0.25">
      <c r="A325" t="s">
        <v>341</v>
      </c>
      <c r="B325">
        <v>27</v>
      </c>
      <c r="C325">
        <v>235859975.90000001</v>
      </c>
      <c r="D325">
        <v>3612991.17</v>
      </c>
      <c r="E325">
        <v>17</v>
      </c>
      <c r="F325">
        <v>229577904.69999999</v>
      </c>
      <c r="G325">
        <v>9185502.8440000005</v>
      </c>
      <c r="H325">
        <v>2.6224640000000001E-3</v>
      </c>
      <c r="I325">
        <v>1.027363571</v>
      </c>
      <c r="J325" t="s">
        <v>18</v>
      </c>
      <c r="L325">
        <v>2.5812904410000002</v>
      </c>
      <c r="M325">
        <v>3.8946822999999998E-2</v>
      </c>
      <c r="N325" t="s">
        <v>14</v>
      </c>
    </row>
    <row r="326" spans="1:14" x14ac:dyDescent="0.25">
      <c r="A326" t="s">
        <v>342</v>
      </c>
      <c r="B326">
        <v>27</v>
      </c>
      <c r="C326">
        <v>5148046424</v>
      </c>
      <c r="D326">
        <v>52475489897</v>
      </c>
      <c r="E326">
        <v>17</v>
      </c>
      <c r="F326">
        <v>-60964908600</v>
      </c>
      <c r="G326" s="1">
        <v>150762000000</v>
      </c>
      <c r="H326">
        <v>4.2001139E-2</v>
      </c>
      <c r="I326">
        <v>-8.4442780999999995E-2</v>
      </c>
      <c r="J326" t="s">
        <v>16</v>
      </c>
      <c r="K326" t="s">
        <v>16</v>
      </c>
      <c r="L326">
        <v>1.376738934</v>
      </c>
      <c r="N326" t="s">
        <v>14</v>
      </c>
    </row>
    <row r="327" spans="1:14" x14ac:dyDescent="0.25">
      <c r="A327" t="s">
        <v>343</v>
      </c>
      <c r="B327">
        <v>27</v>
      </c>
      <c r="C327" s="1">
        <v>577225000000</v>
      </c>
      <c r="D327" s="1">
        <v>160263000000</v>
      </c>
      <c r="E327">
        <v>17</v>
      </c>
      <c r="F327" s="1">
        <v>360317000000</v>
      </c>
      <c r="G327" s="1">
        <v>140507000000</v>
      </c>
      <c r="H327" s="1">
        <v>4.1399999999999997E-5</v>
      </c>
      <c r="I327">
        <v>1.6019909219999999</v>
      </c>
      <c r="J327" t="s">
        <v>18</v>
      </c>
      <c r="K327" t="s">
        <v>16</v>
      </c>
      <c r="L327">
        <v>4.3829752400000004</v>
      </c>
      <c r="M327">
        <v>0.67986597199999999</v>
      </c>
      <c r="N327" t="s">
        <v>21</v>
      </c>
    </row>
    <row r="328" spans="1:14" x14ac:dyDescent="0.25">
      <c r="A328" t="s">
        <v>344</v>
      </c>
      <c r="B328">
        <v>27</v>
      </c>
      <c r="C328">
        <v>15920877481</v>
      </c>
      <c r="D328">
        <v>4281460260</v>
      </c>
      <c r="E328">
        <v>17</v>
      </c>
      <c r="F328">
        <v>21756863765</v>
      </c>
      <c r="G328">
        <v>8495134012</v>
      </c>
      <c r="H328">
        <v>4.2362880000000004E-3</v>
      </c>
      <c r="I328">
        <v>0.73176344000000004</v>
      </c>
      <c r="J328" t="s">
        <v>18</v>
      </c>
      <c r="K328" t="s">
        <v>16</v>
      </c>
      <c r="L328">
        <v>2.3730145</v>
      </c>
      <c r="M328">
        <v>-0.450550756</v>
      </c>
      <c r="N328" t="s">
        <v>19</v>
      </c>
    </row>
    <row r="329" spans="1:14" x14ac:dyDescent="0.25">
      <c r="A329" t="s">
        <v>345</v>
      </c>
      <c r="B329">
        <v>27</v>
      </c>
      <c r="C329" s="1">
        <v>6924580000000</v>
      </c>
      <c r="D329" s="1">
        <v>599604000000</v>
      </c>
      <c r="E329">
        <v>17</v>
      </c>
      <c r="F329" s="1">
        <v>7649830000000</v>
      </c>
      <c r="G329" s="1">
        <v>761834000000</v>
      </c>
      <c r="H329">
        <v>1.0630310000000001E-3</v>
      </c>
      <c r="I329">
        <v>0.90519455299999996</v>
      </c>
      <c r="J329" t="s">
        <v>18</v>
      </c>
      <c r="L329">
        <v>2.9734539070000001</v>
      </c>
      <c r="M329">
        <v>-0.143700192</v>
      </c>
      <c r="N329" t="s">
        <v>14</v>
      </c>
    </row>
    <row r="330" spans="1:14" x14ac:dyDescent="0.25">
      <c r="A330" t="s">
        <v>346</v>
      </c>
      <c r="B330">
        <v>27</v>
      </c>
      <c r="C330">
        <v>4032738581</v>
      </c>
      <c r="D330">
        <v>1492791051</v>
      </c>
      <c r="E330">
        <v>17</v>
      </c>
      <c r="F330">
        <v>5920878659</v>
      </c>
      <c r="G330">
        <v>4446807560</v>
      </c>
      <c r="H330">
        <v>4.7386655999999999E-2</v>
      </c>
      <c r="I330">
        <v>0.68110475000000004</v>
      </c>
      <c r="J330" t="s">
        <v>16</v>
      </c>
      <c r="K330" t="s">
        <v>16</v>
      </c>
      <c r="L330">
        <v>1.3243439400000001</v>
      </c>
      <c r="M330">
        <v>-0.55405139999999997</v>
      </c>
      <c r="N330" t="s">
        <v>19</v>
      </c>
    </row>
    <row r="331" spans="1:14" x14ac:dyDescent="0.25">
      <c r="A331" t="s">
        <v>347</v>
      </c>
      <c r="B331">
        <v>27</v>
      </c>
      <c r="C331">
        <v>1157998652</v>
      </c>
      <c r="D331">
        <v>539429963.89999998</v>
      </c>
      <c r="E331">
        <v>17</v>
      </c>
      <c r="F331">
        <v>1091600985</v>
      </c>
      <c r="G331">
        <v>619533802.89999998</v>
      </c>
      <c r="H331">
        <v>0.70925492199999995</v>
      </c>
      <c r="I331">
        <v>1.0608259499999999</v>
      </c>
      <c r="L331">
        <v>0.14919764099999999</v>
      </c>
      <c r="M331">
        <v>8.5187973E-2</v>
      </c>
      <c r="N331" t="s">
        <v>14</v>
      </c>
    </row>
    <row r="332" spans="1:14" x14ac:dyDescent="0.25">
      <c r="A332" t="s">
        <v>348</v>
      </c>
      <c r="B332">
        <v>27</v>
      </c>
      <c r="C332">
        <v>265197769.59999999</v>
      </c>
      <c r="D332">
        <v>5435019.5120000001</v>
      </c>
      <c r="E332">
        <v>17</v>
      </c>
      <c r="F332">
        <v>257210401.19999999</v>
      </c>
      <c r="G332">
        <v>17553397.699999999</v>
      </c>
      <c r="H332">
        <v>3.2247669E-2</v>
      </c>
      <c r="I332">
        <v>1.0310538309999999</v>
      </c>
      <c r="J332" t="s">
        <v>16</v>
      </c>
      <c r="L332">
        <v>1.491501669</v>
      </c>
      <c r="M332">
        <v>4.4119657999999999E-2</v>
      </c>
      <c r="N332" t="s">
        <v>14</v>
      </c>
    </row>
    <row r="333" spans="1:14" x14ac:dyDescent="0.25">
      <c r="A333" t="s">
        <v>349</v>
      </c>
      <c r="B333">
        <v>27</v>
      </c>
      <c r="C333">
        <v>43326936185</v>
      </c>
      <c r="D333">
        <v>4714161166</v>
      </c>
      <c r="E333">
        <v>17</v>
      </c>
      <c r="F333">
        <v>46298322647</v>
      </c>
      <c r="G333">
        <v>11821641333</v>
      </c>
      <c r="H333">
        <v>0.24760146999999999</v>
      </c>
      <c r="I333">
        <v>0.93582086099999995</v>
      </c>
      <c r="L333">
        <v>0.60624678099999996</v>
      </c>
      <c r="M333">
        <v>-9.5695705000000006E-2</v>
      </c>
      <c r="N333" t="s">
        <v>14</v>
      </c>
    </row>
    <row r="334" spans="1:14" x14ac:dyDescent="0.25">
      <c r="A334" t="s">
        <v>350</v>
      </c>
      <c r="B334">
        <v>27</v>
      </c>
      <c r="C334">
        <v>301202617</v>
      </c>
      <c r="D334">
        <v>21931645.960000001</v>
      </c>
      <c r="E334">
        <v>17</v>
      </c>
      <c r="F334">
        <v>300351080</v>
      </c>
      <c r="G334">
        <v>30895068.440000001</v>
      </c>
      <c r="H334">
        <v>0.91534238400000001</v>
      </c>
      <c r="I334">
        <v>1.0028351390000001</v>
      </c>
      <c r="L334">
        <v>3.8416428000000002E-2</v>
      </c>
      <c r="M334">
        <v>4.0844540000000004E-3</v>
      </c>
      <c r="N334" t="s">
        <v>14</v>
      </c>
    </row>
    <row r="335" spans="1:14" x14ac:dyDescent="0.25">
      <c r="A335" t="s">
        <v>351</v>
      </c>
      <c r="B335">
        <v>27</v>
      </c>
      <c r="C335">
        <v>1184592827</v>
      </c>
      <c r="D335">
        <v>481151328.80000001</v>
      </c>
      <c r="E335">
        <v>17</v>
      </c>
      <c r="F335">
        <v>962611734.70000005</v>
      </c>
      <c r="G335">
        <v>1064092222</v>
      </c>
      <c r="H335">
        <v>0.34967134799999999</v>
      </c>
      <c r="I335">
        <v>1.2306029359999999</v>
      </c>
      <c r="K335" t="s">
        <v>16</v>
      </c>
      <c r="L335">
        <v>0.45633995199999999</v>
      </c>
      <c r="M335">
        <v>0.29936533999999998</v>
      </c>
      <c r="N335" t="s">
        <v>14</v>
      </c>
    </row>
    <row r="336" spans="1:14" x14ac:dyDescent="0.25">
      <c r="A336" t="s">
        <v>352</v>
      </c>
      <c r="B336">
        <v>27</v>
      </c>
      <c r="C336">
        <v>1481616814</v>
      </c>
      <c r="D336">
        <v>1160264187</v>
      </c>
      <c r="E336">
        <v>17</v>
      </c>
      <c r="F336">
        <v>2049339798</v>
      </c>
      <c r="G336">
        <v>2277555465</v>
      </c>
      <c r="H336">
        <v>0.28020387000000002</v>
      </c>
      <c r="I336">
        <v>0.72297274300000003</v>
      </c>
      <c r="K336" t="s">
        <v>16</v>
      </c>
      <c r="L336">
        <v>0.55252586999999997</v>
      </c>
      <c r="M336">
        <v>-0.46798683899999999</v>
      </c>
      <c r="N336" t="s">
        <v>14</v>
      </c>
    </row>
    <row r="337" spans="1:14" x14ac:dyDescent="0.25">
      <c r="A337" t="s">
        <v>353</v>
      </c>
      <c r="B337">
        <v>27</v>
      </c>
      <c r="C337">
        <v>8278648056</v>
      </c>
      <c r="D337">
        <v>2420682698</v>
      </c>
      <c r="E337">
        <v>17</v>
      </c>
      <c r="F337">
        <v>8819987171</v>
      </c>
      <c r="G337">
        <v>5632599786</v>
      </c>
      <c r="H337">
        <v>0.66142161799999999</v>
      </c>
      <c r="I337">
        <v>0.93862359399999995</v>
      </c>
      <c r="L337">
        <v>0.179521615</v>
      </c>
      <c r="M337">
        <v>-9.1381370000000003E-2</v>
      </c>
      <c r="N337" t="s">
        <v>14</v>
      </c>
    </row>
    <row r="338" spans="1:14" x14ac:dyDescent="0.25">
      <c r="A338" t="s">
        <v>354</v>
      </c>
      <c r="B338">
        <v>27</v>
      </c>
      <c r="C338" s="1">
        <v>2153400000000</v>
      </c>
      <c r="D338" s="1">
        <v>957816000000</v>
      </c>
      <c r="E338">
        <v>17</v>
      </c>
      <c r="F338" s="1">
        <v>682258000000</v>
      </c>
      <c r="G338" s="1">
        <v>1337450000000</v>
      </c>
      <c r="H338">
        <v>1.15946E-4</v>
      </c>
      <c r="I338">
        <v>3.1562831130000002</v>
      </c>
      <c r="J338" t="s">
        <v>18</v>
      </c>
      <c r="K338" t="s">
        <v>16</v>
      </c>
      <c r="L338">
        <v>3.935742909</v>
      </c>
      <c r="M338">
        <v>1.658226618</v>
      </c>
      <c r="N338" t="s">
        <v>21</v>
      </c>
    </row>
    <row r="339" spans="1:14" x14ac:dyDescent="0.25">
      <c r="A339" t="s">
        <v>355</v>
      </c>
      <c r="B339">
        <v>27</v>
      </c>
      <c r="C339">
        <v>254015814.40000001</v>
      </c>
      <c r="D339">
        <v>2596148.7149999999</v>
      </c>
      <c r="E339">
        <v>17</v>
      </c>
      <c r="F339">
        <v>251415472.90000001</v>
      </c>
      <c r="G339">
        <v>7444802.858</v>
      </c>
      <c r="H339">
        <v>0.10232023699999999</v>
      </c>
      <c r="I339">
        <v>1.0103428059999999</v>
      </c>
      <c r="L339">
        <v>0.99003846399999995</v>
      </c>
      <c r="M339">
        <v>1.4844878000000001E-2</v>
      </c>
      <c r="N339" t="s">
        <v>14</v>
      </c>
    </row>
    <row r="340" spans="1:14" x14ac:dyDescent="0.25">
      <c r="A340" t="s">
        <v>356</v>
      </c>
      <c r="B340">
        <v>27</v>
      </c>
      <c r="C340">
        <v>3848339874</v>
      </c>
      <c r="D340">
        <v>1385777492</v>
      </c>
      <c r="E340">
        <v>17</v>
      </c>
      <c r="F340">
        <v>3576127956</v>
      </c>
      <c r="G340">
        <v>2091864214</v>
      </c>
      <c r="H340">
        <v>0.605612716</v>
      </c>
      <c r="I340">
        <v>1.076119177</v>
      </c>
      <c r="L340">
        <v>0.21780501399999999</v>
      </c>
      <c r="M340">
        <v>0.10583786100000001</v>
      </c>
      <c r="N340" t="s">
        <v>14</v>
      </c>
    </row>
    <row r="341" spans="1:14" x14ac:dyDescent="0.25">
      <c r="A341" t="s">
        <v>357</v>
      </c>
      <c r="B341">
        <v>27</v>
      </c>
      <c r="C341" s="1">
        <v>2.01E+16</v>
      </c>
      <c r="D341" s="1">
        <v>1641610000000000</v>
      </c>
      <c r="E341">
        <v>17</v>
      </c>
      <c r="F341" s="1">
        <v>1.9E+16</v>
      </c>
      <c r="G341" s="1">
        <v>2644150000000000</v>
      </c>
      <c r="H341">
        <v>8.4170554999999994E-2</v>
      </c>
      <c r="I341">
        <v>1.060048893</v>
      </c>
      <c r="L341">
        <v>1.074839812</v>
      </c>
      <c r="M341">
        <v>8.4130808000000001E-2</v>
      </c>
      <c r="N341" t="s">
        <v>14</v>
      </c>
    </row>
    <row r="342" spans="1:14" x14ac:dyDescent="0.25">
      <c r="A342" t="s">
        <v>358</v>
      </c>
      <c r="B342">
        <v>27</v>
      </c>
      <c r="C342" s="1">
        <v>2.91E+16</v>
      </c>
      <c r="D342" s="1">
        <v>3214850000000000</v>
      </c>
      <c r="E342">
        <v>17</v>
      </c>
      <c r="F342" s="1">
        <v>3.17E+16</v>
      </c>
      <c r="G342" s="1">
        <v>9176500000000000</v>
      </c>
      <c r="H342">
        <v>0.186991343</v>
      </c>
      <c r="I342">
        <v>0.918745276</v>
      </c>
      <c r="L342">
        <v>0.72817849800000001</v>
      </c>
      <c r="M342">
        <v>-0.12226316800000001</v>
      </c>
      <c r="N342" t="s">
        <v>14</v>
      </c>
    </row>
    <row r="343" spans="1:14" x14ac:dyDescent="0.25">
      <c r="A343" t="s">
        <v>359</v>
      </c>
      <c r="B343">
        <v>27</v>
      </c>
      <c r="C343" s="1">
        <v>13060900000000</v>
      </c>
      <c r="D343" s="1">
        <v>4460530000000</v>
      </c>
      <c r="E343">
        <v>17</v>
      </c>
      <c r="F343" s="1">
        <v>8234410000000</v>
      </c>
      <c r="G343" s="1">
        <v>5452560000000</v>
      </c>
      <c r="H343">
        <v>2.5737199999999998E-3</v>
      </c>
      <c r="I343">
        <v>1.586131043</v>
      </c>
      <c r="J343" t="s">
        <v>18</v>
      </c>
      <c r="K343" t="s">
        <v>16</v>
      </c>
      <c r="L343">
        <v>2.5894386439999999</v>
      </c>
      <c r="M343">
        <v>0.66551196800000001</v>
      </c>
      <c r="N343" t="s">
        <v>21</v>
      </c>
    </row>
    <row r="344" spans="1:14" x14ac:dyDescent="0.25">
      <c r="A344" t="s">
        <v>360</v>
      </c>
      <c r="B344">
        <v>27</v>
      </c>
      <c r="C344" s="1">
        <v>594719000000</v>
      </c>
      <c r="D344" s="1">
        <v>162441000000</v>
      </c>
      <c r="E344">
        <v>17</v>
      </c>
      <c r="F344" s="1">
        <v>491174000000</v>
      </c>
      <c r="G344" s="1">
        <v>141037000000</v>
      </c>
      <c r="H344">
        <v>3.6306638000000002E-2</v>
      </c>
      <c r="I344">
        <v>1.2108103640000001</v>
      </c>
      <c r="J344" t="s">
        <v>16</v>
      </c>
      <c r="K344" t="s">
        <v>16</v>
      </c>
      <c r="L344">
        <v>1.440013961</v>
      </c>
      <c r="M344">
        <v>0.27597292899999998</v>
      </c>
      <c r="N344" t="s">
        <v>21</v>
      </c>
    </row>
    <row r="345" spans="1:14" x14ac:dyDescent="0.25">
      <c r="A345" t="s">
        <v>361</v>
      </c>
      <c r="B345">
        <v>27</v>
      </c>
      <c r="C345">
        <v>670964878.89999998</v>
      </c>
      <c r="D345">
        <v>97609724.420000002</v>
      </c>
      <c r="E345">
        <v>17</v>
      </c>
      <c r="F345">
        <v>648562887.10000002</v>
      </c>
      <c r="G345">
        <v>338090068.60000002</v>
      </c>
      <c r="H345">
        <v>0.74649528099999996</v>
      </c>
      <c r="I345">
        <v>1.034540971</v>
      </c>
      <c r="L345">
        <v>0.12697293300000001</v>
      </c>
      <c r="M345">
        <v>4.8990780999999997E-2</v>
      </c>
      <c r="N345" t="s">
        <v>14</v>
      </c>
    </row>
    <row r="346" spans="1:14" x14ac:dyDescent="0.25">
      <c r="A346" t="s">
        <v>362</v>
      </c>
      <c r="B346">
        <v>27</v>
      </c>
      <c r="C346" s="1">
        <v>70791900000000</v>
      </c>
      <c r="D346" s="1">
        <v>16888400000000</v>
      </c>
      <c r="E346">
        <v>17</v>
      </c>
      <c r="F346" s="1">
        <v>84554600000000</v>
      </c>
      <c r="G346" s="1">
        <v>24714400000000</v>
      </c>
      <c r="H346">
        <v>3.3566392E-2</v>
      </c>
      <c r="I346">
        <v>0.83723237100000003</v>
      </c>
      <c r="J346" t="s">
        <v>16</v>
      </c>
      <c r="L346">
        <v>1.4740953429999999</v>
      </c>
      <c r="M346">
        <v>-0.25630000200000003</v>
      </c>
      <c r="N346" t="s">
        <v>19</v>
      </c>
    </row>
    <row r="347" spans="1:14" x14ac:dyDescent="0.25">
      <c r="A347" t="s">
        <v>363</v>
      </c>
      <c r="B347">
        <v>27</v>
      </c>
      <c r="C347" s="1">
        <v>2411080000000</v>
      </c>
      <c r="D347" s="1">
        <v>737808000000</v>
      </c>
      <c r="E347">
        <v>17</v>
      </c>
      <c r="F347" s="1">
        <v>2726890000000</v>
      </c>
      <c r="G347" s="1">
        <v>1133110000000</v>
      </c>
      <c r="H347">
        <v>0.26812720000000001</v>
      </c>
      <c r="I347">
        <v>0.88418566099999996</v>
      </c>
      <c r="L347">
        <v>0.57165912699999999</v>
      </c>
      <c r="M347">
        <v>-0.177578757</v>
      </c>
      <c r="N347" t="s">
        <v>14</v>
      </c>
    </row>
    <row r="348" spans="1:14" x14ac:dyDescent="0.25">
      <c r="A348" t="s">
        <v>364</v>
      </c>
      <c r="B348">
        <v>27</v>
      </c>
      <c r="C348">
        <v>4625475530</v>
      </c>
      <c r="D348">
        <v>155194293.59999999</v>
      </c>
      <c r="E348">
        <v>17</v>
      </c>
      <c r="F348">
        <v>4603624912</v>
      </c>
      <c r="G348">
        <v>277622596.39999998</v>
      </c>
      <c r="H348">
        <v>0.73898244099999999</v>
      </c>
      <c r="I348">
        <v>1.0047463940000001</v>
      </c>
      <c r="L348">
        <v>0.13136588099999999</v>
      </c>
      <c r="M348">
        <v>6.8313999999999996E-3</v>
      </c>
      <c r="N348" t="s">
        <v>14</v>
      </c>
    </row>
    <row r="349" spans="1:14" x14ac:dyDescent="0.25">
      <c r="A349" t="s">
        <v>365</v>
      </c>
      <c r="B349">
        <v>27</v>
      </c>
      <c r="C349">
        <v>8406739889</v>
      </c>
      <c r="D349">
        <v>3504334629</v>
      </c>
      <c r="E349">
        <v>17</v>
      </c>
      <c r="F349">
        <v>7497829276</v>
      </c>
      <c r="G349">
        <v>3117929050</v>
      </c>
      <c r="H349">
        <v>0.38758257000000002</v>
      </c>
      <c r="I349">
        <v>1.1212231669999999</v>
      </c>
      <c r="L349">
        <v>0.41163576099999999</v>
      </c>
      <c r="M349">
        <v>0.16507345900000001</v>
      </c>
      <c r="N349" t="s">
        <v>14</v>
      </c>
    </row>
    <row r="350" spans="1:14" x14ac:dyDescent="0.25">
      <c r="A350" t="s">
        <v>366</v>
      </c>
      <c r="B350">
        <v>27</v>
      </c>
      <c r="C350" s="1">
        <v>1080250000000</v>
      </c>
      <c r="D350" s="1">
        <v>119376000000</v>
      </c>
      <c r="E350">
        <v>17</v>
      </c>
      <c r="F350" s="1">
        <v>1213640000000</v>
      </c>
      <c r="G350" s="1">
        <v>129040000000</v>
      </c>
      <c r="H350">
        <v>1.1210160000000001E-3</v>
      </c>
      <c r="I350">
        <v>0.89009284799999999</v>
      </c>
      <c r="J350" t="s">
        <v>18</v>
      </c>
      <c r="L350">
        <v>2.950388324</v>
      </c>
      <c r="M350">
        <v>-0.16797225900000001</v>
      </c>
      <c r="N350" t="s">
        <v>14</v>
      </c>
    </row>
    <row r="351" spans="1:14" x14ac:dyDescent="0.25">
      <c r="A351" t="s">
        <v>367</v>
      </c>
      <c r="B351">
        <v>27</v>
      </c>
      <c r="C351">
        <v>3446638478</v>
      </c>
      <c r="D351">
        <v>2197868234</v>
      </c>
      <c r="E351">
        <v>17</v>
      </c>
      <c r="F351">
        <v>3040550961</v>
      </c>
      <c r="G351">
        <v>2743174046</v>
      </c>
      <c r="H351">
        <v>0.59071614800000005</v>
      </c>
      <c r="I351">
        <v>1.133557215</v>
      </c>
      <c r="L351">
        <v>0.22862115699999999</v>
      </c>
      <c r="M351">
        <v>0.18085721099999999</v>
      </c>
      <c r="N351" t="s">
        <v>14</v>
      </c>
    </row>
    <row r="352" spans="1:14" x14ac:dyDescent="0.25">
      <c r="A352" t="s">
        <v>368</v>
      </c>
      <c r="B352">
        <v>27</v>
      </c>
      <c r="C352">
        <v>5528432806</v>
      </c>
      <c r="D352">
        <v>2806344229</v>
      </c>
      <c r="E352">
        <v>17</v>
      </c>
      <c r="F352">
        <v>5274680283</v>
      </c>
      <c r="G352">
        <v>8074685467</v>
      </c>
      <c r="H352">
        <v>0.88120581799999997</v>
      </c>
      <c r="I352">
        <v>1.048107659</v>
      </c>
      <c r="L352">
        <v>5.4922644E-2</v>
      </c>
      <c r="M352">
        <v>6.7786915000000003E-2</v>
      </c>
      <c r="N352" t="s">
        <v>14</v>
      </c>
    </row>
    <row r="353" spans="1:14" x14ac:dyDescent="0.25">
      <c r="A353" t="s">
        <v>369</v>
      </c>
      <c r="B353">
        <v>27</v>
      </c>
      <c r="C353">
        <v>8759316144</v>
      </c>
      <c r="D353">
        <v>3062743149</v>
      </c>
      <c r="E353">
        <v>17</v>
      </c>
      <c r="F353">
        <v>9238302488</v>
      </c>
      <c r="G353">
        <v>2519978331</v>
      </c>
      <c r="H353">
        <v>0.59246254200000004</v>
      </c>
      <c r="I353">
        <v>0.94815212599999998</v>
      </c>
      <c r="L353">
        <v>0.22733910299999999</v>
      </c>
      <c r="M353">
        <v>-7.6809543999999993E-2</v>
      </c>
      <c r="N353" t="s">
        <v>14</v>
      </c>
    </row>
    <row r="354" spans="1:14" x14ac:dyDescent="0.25">
      <c r="A354" t="s">
        <v>370</v>
      </c>
      <c r="B354">
        <v>27</v>
      </c>
      <c r="C354">
        <v>203177488.90000001</v>
      </c>
      <c r="D354">
        <v>2325997.7579999999</v>
      </c>
      <c r="E354">
        <v>17</v>
      </c>
      <c r="F354">
        <v>200556313.5</v>
      </c>
      <c r="G354">
        <v>4555844.7589999996</v>
      </c>
      <c r="H354">
        <v>1.5495429E-2</v>
      </c>
      <c r="I354">
        <v>1.013069523</v>
      </c>
      <c r="J354" t="s">
        <v>16</v>
      </c>
      <c r="L354">
        <v>1.809796403</v>
      </c>
      <c r="M354">
        <v>1.8733184E-2</v>
      </c>
      <c r="N354" t="s">
        <v>14</v>
      </c>
    </row>
    <row r="355" spans="1:14" x14ac:dyDescent="0.25">
      <c r="A355" t="s">
        <v>371</v>
      </c>
      <c r="B355">
        <v>27</v>
      </c>
      <c r="C355">
        <v>8801392559</v>
      </c>
      <c r="D355">
        <v>4551737081</v>
      </c>
      <c r="E355">
        <v>17</v>
      </c>
      <c r="F355">
        <v>5065866576</v>
      </c>
      <c r="G355">
        <v>5484731908</v>
      </c>
      <c r="H355">
        <v>1.8613192000000001E-2</v>
      </c>
      <c r="I355">
        <v>1.7373913089999999</v>
      </c>
      <c r="J355" t="s">
        <v>16</v>
      </c>
      <c r="K355" t="s">
        <v>16</v>
      </c>
      <c r="L355">
        <v>1.7301791520000001</v>
      </c>
      <c r="M355">
        <v>0.79692272500000005</v>
      </c>
      <c r="N355" t="s">
        <v>21</v>
      </c>
    </row>
    <row r="356" spans="1:14" x14ac:dyDescent="0.25">
      <c r="A356" t="s">
        <v>372</v>
      </c>
      <c r="B356">
        <v>27</v>
      </c>
      <c r="C356">
        <v>2568861511</v>
      </c>
      <c r="D356">
        <v>185176676.09999999</v>
      </c>
      <c r="E356">
        <v>17</v>
      </c>
      <c r="F356">
        <v>2640139882</v>
      </c>
      <c r="G356">
        <v>352850565.30000001</v>
      </c>
      <c r="H356">
        <v>0.384613661</v>
      </c>
      <c r="I356">
        <v>0.97300204700000004</v>
      </c>
      <c r="L356">
        <v>0.41497529399999999</v>
      </c>
      <c r="M356">
        <v>-3.9485253999999997E-2</v>
      </c>
      <c r="N356" t="s">
        <v>14</v>
      </c>
    </row>
    <row r="357" spans="1:14" x14ac:dyDescent="0.25">
      <c r="A357" t="s">
        <v>373</v>
      </c>
      <c r="B357">
        <v>27</v>
      </c>
      <c r="C357">
        <v>1950470252</v>
      </c>
      <c r="D357">
        <v>2507392305</v>
      </c>
      <c r="E357">
        <v>17</v>
      </c>
      <c r="F357">
        <v>2369735339</v>
      </c>
      <c r="G357">
        <v>6106136078</v>
      </c>
      <c r="H357">
        <v>0.75181051200000004</v>
      </c>
      <c r="I357">
        <v>0.82307514299999995</v>
      </c>
      <c r="L357">
        <v>0.123891606</v>
      </c>
      <c r="M357">
        <v>-0.28090394800000001</v>
      </c>
      <c r="N357" t="s">
        <v>14</v>
      </c>
    </row>
    <row r="358" spans="1:14" x14ac:dyDescent="0.25">
      <c r="A358" t="s">
        <v>374</v>
      </c>
      <c r="B358">
        <v>27</v>
      </c>
      <c r="C358" s="1">
        <v>28349400000000</v>
      </c>
      <c r="D358" s="1">
        <v>6895540000000</v>
      </c>
      <c r="E358">
        <v>17</v>
      </c>
      <c r="F358" s="1">
        <v>30706900000000</v>
      </c>
      <c r="G358" s="1">
        <v>16618900000000</v>
      </c>
      <c r="H358">
        <v>0.51527843699999998</v>
      </c>
      <c r="I358">
        <v>0.92322519700000005</v>
      </c>
      <c r="L358">
        <v>0.287958031</v>
      </c>
      <c r="M358">
        <v>-0.115245496</v>
      </c>
      <c r="N358" t="s">
        <v>14</v>
      </c>
    </row>
    <row r="359" spans="1:14" x14ac:dyDescent="0.25">
      <c r="A359" t="s">
        <v>375</v>
      </c>
      <c r="B359">
        <v>27</v>
      </c>
      <c r="C359">
        <v>28274744478</v>
      </c>
      <c r="D359">
        <v>21281128625</v>
      </c>
      <c r="E359">
        <v>17</v>
      </c>
      <c r="F359">
        <v>52941337965</v>
      </c>
      <c r="G359">
        <v>53934998793</v>
      </c>
      <c r="H359">
        <v>3.8379383000000003E-2</v>
      </c>
      <c r="I359">
        <v>0.53407687800000003</v>
      </c>
      <c r="J359" t="s">
        <v>16</v>
      </c>
      <c r="K359" t="s">
        <v>16</v>
      </c>
      <c r="L359">
        <v>1.415902011</v>
      </c>
      <c r="M359">
        <v>-0.90488066899999997</v>
      </c>
      <c r="N359" t="s">
        <v>19</v>
      </c>
    </row>
    <row r="360" spans="1:14" x14ac:dyDescent="0.25">
      <c r="A360" t="s">
        <v>376</v>
      </c>
      <c r="B360">
        <v>27</v>
      </c>
      <c r="C360" s="1">
        <v>17893400000000</v>
      </c>
      <c r="D360" s="1">
        <v>4381260000000</v>
      </c>
      <c r="E360">
        <v>17</v>
      </c>
      <c r="F360" s="1">
        <v>16062600000000</v>
      </c>
      <c r="G360" s="1">
        <v>6184840000000</v>
      </c>
      <c r="H360">
        <v>0.25680507499999999</v>
      </c>
      <c r="I360">
        <v>1.1139757349999999</v>
      </c>
      <c r="L360">
        <v>0.59039639700000002</v>
      </c>
      <c r="M360">
        <v>0.15571780700000001</v>
      </c>
      <c r="N360" t="s">
        <v>14</v>
      </c>
    </row>
    <row r="361" spans="1:14" x14ac:dyDescent="0.25">
      <c r="A361" t="s">
        <v>377</v>
      </c>
      <c r="B361">
        <v>27</v>
      </c>
      <c r="C361" s="1">
        <v>383234000000000</v>
      </c>
      <c r="D361" s="1">
        <v>23779300000000</v>
      </c>
      <c r="E361">
        <v>17</v>
      </c>
      <c r="F361" s="1">
        <v>484791000000000</v>
      </c>
      <c r="G361" s="1">
        <v>80324500000000</v>
      </c>
      <c r="H361" s="1">
        <v>2.1199999999999999E-7</v>
      </c>
      <c r="I361">
        <v>0.79051442199999999</v>
      </c>
      <c r="J361" t="s">
        <v>18</v>
      </c>
      <c r="K361" t="s">
        <v>16</v>
      </c>
      <c r="L361">
        <v>6.6744819350000002</v>
      </c>
      <c r="M361">
        <v>-0.33913631100000002</v>
      </c>
      <c r="N361" t="s">
        <v>19</v>
      </c>
    </row>
    <row r="362" spans="1:14" x14ac:dyDescent="0.25">
      <c r="A362" t="s">
        <v>378</v>
      </c>
      <c r="B362">
        <v>27</v>
      </c>
      <c r="C362" s="1">
        <v>224129000000</v>
      </c>
      <c r="D362">
        <v>37603762577</v>
      </c>
      <c r="E362">
        <v>17</v>
      </c>
      <c r="F362" s="1">
        <v>176595000000</v>
      </c>
      <c r="G362">
        <v>70855367470</v>
      </c>
      <c r="H362">
        <v>5.7940170000000003E-3</v>
      </c>
      <c r="I362">
        <v>1.269172476</v>
      </c>
      <c r="J362" t="s">
        <v>18</v>
      </c>
      <c r="K362" t="s">
        <v>16</v>
      </c>
      <c r="L362">
        <v>2.2370202319999999</v>
      </c>
      <c r="M362">
        <v>0.34388814000000001</v>
      </c>
      <c r="N362" t="s">
        <v>21</v>
      </c>
    </row>
    <row r="363" spans="1:14" x14ac:dyDescent="0.25">
      <c r="A363" t="s">
        <v>379</v>
      </c>
      <c r="B363">
        <v>27</v>
      </c>
      <c r="C363">
        <v>2571152258</v>
      </c>
      <c r="D363">
        <v>1588826069</v>
      </c>
      <c r="E363">
        <v>17</v>
      </c>
      <c r="F363">
        <v>2195633010</v>
      </c>
      <c r="G363">
        <v>1800406324</v>
      </c>
      <c r="H363">
        <v>0.47238550600000001</v>
      </c>
      <c r="I363">
        <v>1.171030061</v>
      </c>
      <c r="L363">
        <v>0.32570343600000001</v>
      </c>
      <c r="M363">
        <v>0.22777811100000001</v>
      </c>
      <c r="N363" t="s">
        <v>14</v>
      </c>
    </row>
    <row r="364" spans="1:14" x14ac:dyDescent="0.25">
      <c r="A364" t="s">
        <v>380</v>
      </c>
      <c r="B364">
        <v>27</v>
      </c>
      <c r="C364">
        <v>95528673.629999995</v>
      </c>
      <c r="D364">
        <v>401923.49859999999</v>
      </c>
      <c r="E364">
        <v>17</v>
      </c>
      <c r="F364">
        <v>94411570.120000005</v>
      </c>
      <c r="G364">
        <v>1939182.0220000001</v>
      </c>
      <c r="H364">
        <v>5.6899020000000002E-3</v>
      </c>
      <c r="I364">
        <v>1.011832273</v>
      </c>
      <c r="J364" t="s">
        <v>18</v>
      </c>
      <c r="L364">
        <v>2.2448952339999999</v>
      </c>
      <c r="M364">
        <v>1.6970161000000001E-2</v>
      </c>
      <c r="N364" t="s">
        <v>14</v>
      </c>
    </row>
    <row r="365" spans="1:14" x14ac:dyDescent="0.25">
      <c r="A365" t="s">
        <v>381</v>
      </c>
      <c r="B365">
        <v>27</v>
      </c>
      <c r="C365">
        <v>101326526</v>
      </c>
      <c r="D365">
        <v>394720.33960000001</v>
      </c>
      <c r="E365">
        <v>17</v>
      </c>
      <c r="F365">
        <v>100458312.8</v>
      </c>
      <c r="G365">
        <v>1787041.304</v>
      </c>
      <c r="H365">
        <v>1.8661110000000002E-2</v>
      </c>
      <c r="I365">
        <v>1.0086425219999999</v>
      </c>
      <c r="J365" t="s">
        <v>16</v>
      </c>
      <c r="L365">
        <v>1.729062517</v>
      </c>
      <c r="M365">
        <v>1.2414952E-2</v>
      </c>
      <c r="N365" t="s">
        <v>14</v>
      </c>
    </row>
    <row r="366" spans="1:14" x14ac:dyDescent="0.25">
      <c r="A366" t="s">
        <v>382</v>
      </c>
      <c r="B366">
        <v>27</v>
      </c>
      <c r="C366">
        <v>5713033415</v>
      </c>
      <c r="D366">
        <v>1801436793</v>
      </c>
      <c r="E366">
        <v>17</v>
      </c>
      <c r="F366">
        <v>4521372882</v>
      </c>
      <c r="G366">
        <v>3525803565</v>
      </c>
      <c r="H366">
        <v>0.145800648</v>
      </c>
      <c r="I366">
        <v>1.263561658</v>
      </c>
      <c r="K366" t="s">
        <v>16</v>
      </c>
      <c r="L366">
        <v>0.836240545</v>
      </c>
      <c r="M366">
        <v>0.33749606500000001</v>
      </c>
      <c r="N366" t="s">
        <v>14</v>
      </c>
    </row>
    <row r="367" spans="1:14" x14ac:dyDescent="0.25">
      <c r="A367" t="s">
        <v>383</v>
      </c>
      <c r="B367">
        <v>27</v>
      </c>
      <c r="C367" s="1">
        <v>393719000000</v>
      </c>
      <c r="D367" s="1">
        <v>127089000000</v>
      </c>
      <c r="E367">
        <v>17</v>
      </c>
      <c r="F367" s="1">
        <v>268959000000</v>
      </c>
      <c r="G367" s="1">
        <v>107476000000</v>
      </c>
      <c r="H367">
        <v>1.67738E-3</v>
      </c>
      <c r="I367">
        <v>1.4638603139999999</v>
      </c>
      <c r="J367" t="s">
        <v>18</v>
      </c>
      <c r="K367" t="s">
        <v>16</v>
      </c>
      <c r="L367">
        <v>2.775368652</v>
      </c>
      <c r="M367">
        <v>0.54977789399999999</v>
      </c>
      <c r="N367" t="s">
        <v>21</v>
      </c>
    </row>
    <row r="368" spans="1:14" x14ac:dyDescent="0.25">
      <c r="A368" t="s">
        <v>384</v>
      </c>
      <c r="B368">
        <v>27</v>
      </c>
      <c r="C368" s="1">
        <v>112459000000000</v>
      </c>
      <c r="D368" s="1">
        <v>11719000000000</v>
      </c>
      <c r="E368">
        <v>17</v>
      </c>
      <c r="F368" s="1">
        <v>136054000000000</v>
      </c>
      <c r="G368" s="1">
        <v>55651500000000</v>
      </c>
      <c r="H368">
        <v>3.7967450999999999E-2</v>
      </c>
      <c r="I368">
        <v>0.82657400999999997</v>
      </c>
      <c r="J368" t="s">
        <v>16</v>
      </c>
      <c r="L368">
        <v>1.420588559</v>
      </c>
      <c r="M368">
        <v>-0.27478409300000001</v>
      </c>
      <c r="N368" t="s">
        <v>19</v>
      </c>
    </row>
    <row r="369" spans="1:14" x14ac:dyDescent="0.25">
      <c r="A369" t="s">
        <v>385</v>
      </c>
      <c r="B369">
        <v>27</v>
      </c>
      <c r="C369" s="1">
        <v>2102830000000000</v>
      </c>
      <c r="D369" s="1">
        <v>288788000000000</v>
      </c>
      <c r="E369">
        <v>17</v>
      </c>
      <c r="F369" s="1">
        <v>2434760000000000</v>
      </c>
      <c r="G369" s="1">
        <v>1151300000000000</v>
      </c>
      <c r="H369">
        <v>0.15811730800000001</v>
      </c>
      <c r="I369">
        <v>0.86366922000000002</v>
      </c>
      <c r="L369">
        <v>0.80102058899999995</v>
      </c>
      <c r="M369">
        <v>-0.21144921999999999</v>
      </c>
      <c r="N369" t="s">
        <v>14</v>
      </c>
    </row>
    <row r="370" spans="1:14" x14ac:dyDescent="0.25">
      <c r="A370" t="s">
        <v>386</v>
      </c>
      <c r="B370">
        <v>27</v>
      </c>
      <c r="C370" s="1">
        <v>6.77E+16</v>
      </c>
      <c r="D370" s="1">
        <v>7885590000000000</v>
      </c>
      <c r="E370">
        <v>17</v>
      </c>
      <c r="F370" s="1">
        <v>8.25E+16</v>
      </c>
      <c r="G370" s="1">
        <v>2.64E+16</v>
      </c>
      <c r="H370">
        <v>9.0673650000000008E-3</v>
      </c>
      <c r="I370">
        <v>0.82101405699999996</v>
      </c>
      <c r="J370" t="s">
        <v>18</v>
      </c>
      <c r="L370">
        <v>2.0425188909999998</v>
      </c>
      <c r="M370">
        <v>-0.28452117199999999</v>
      </c>
      <c r="N370" t="s">
        <v>19</v>
      </c>
    </row>
    <row r="371" spans="1:14" x14ac:dyDescent="0.25">
      <c r="A371" t="s">
        <v>387</v>
      </c>
      <c r="B371">
        <v>27</v>
      </c>
      <c r="C371">
        <v>11180211615</v>
      </c>
      <c r="D371">
        <v>8137099071</v>
      </c>
      <c r="E371">
        <v>17</v>
      </c>
      <c r="F371">
        <v>15407925329</v>
      </c>
      <c r="G371">
        <v>18842826425</v>
      </c>
      <c r="H371">
        <v>0.30957859199999999</v>
      </c>
      <c r="I371">
        <v>0.72561434300000005</v>
      </c>
      <c r="K371" t="s">
        <v>16</v>
      </c>
      <c r="L371">
        <v>0.50922907900000003</v>
      </c>
      <c r="M371">
        <v>-0.46272512100000002</v>
      </c>
      <c r="N371" t="s">
        <v>14</v>
      </c>
    </row>
    <row r="372" spans="1:14" x14ac:dyDescent="0.25">
      <c r="A372" t="s">
        <v>388</v>
      </c>
      <c r="B372">
        <v>27</v>
      </c>
      <c r="C372">
        <v>12143213093</v>
      </c>
      <c r="D372">
        <v>4495926225</v>
      </c>
      <c r="E372">
        <v>17</v>
      </c>
      <c r="F372">
        <v>13348770253</v>
      </c>
      <c r="G372">
        <v>7030269073</v>
      </c>
      <c r="H372">
        <v>0.49056171199999998</v>
      </c>
      <c r="I372">
        <v>0.909687774</v>
      </c>
      <c r="L372">
        <v>0.30930635099999998</v>
      </c>
      <c r="M372">
        <v>-0.13655663200000001</v>
      </c>
      <c r="N372" t="s">
        <v>14</v>
      </c>
    </row>
    <row r="373" spans="1:14" x14ac:dyDescent="0.25">
      <c r="A373" t="s">
        <v>389</v>
      </c>
      <c r="B373">
        <v>27</v>
      </c>
      <c r="C373">
        <v>4765204770</v>
      </c>
      <c r="D373">
        <v>2231310528</v>
      </c>
      <c r="E373">
        <v>17</v>
      </c>
      <c r="F373">
        <v>2522622032</v>
      </c>
      <c r="G373">
        <v>2141235555</v>
      </c>
      <c r="H373">
        <v>1.9986119999999999E-3</v>
      </c>
      <c r="I373">
        <v>1.8889888020000001</v>
      </c>
      <c r="J373" t="s">
        <v>18</v>
      </c>
      <c r="K373" t="s">
        <v>16</v>
      </c>
      <c r="L373">
        <v>2.699271403</v>
      </c>
      <c r="M373">
        <v>0.91761414900000005</v>
      </c>
      <c r="N373" t="s">
        <v>21</v>
      </c>
    </row>
    <row r="374" spans="1:14" x14ac:dyDescent="0.25">
      <c r="A374" t="s">
        <v>390</v>
      </c>
      <c r="B374">
        <v>27</v>
      </c>
      <c r="C374">
        <v>10864247358</v>
      </c>
      <c r="D374">
        <v>8468988570</v>
      </c>
      <c r="E374">
        <v>17</v>
      </c>
      <c r="F374">
        <v>20220599318</v>
      </c>
      <c r="G374">
        <v>26977961710</v>
      </c>
      <c r="H374">
        <v>9.9415997000000006E-2</v>
      </c>
      <c r="I374">
        <v>0.53728611999999998</v>
      </c>
      <c r="K374" t="s">
        <v>16</v>
      </c>
      <c r="L374">
        <v>1.002543728</v>
      </c>
      <c r="M374">
        <v>-0.89623752499999998</v>
      </c>
      <c r="N374" t="s">
        <v>14</v>
      </c>
    </row>
    <row r="375" spans="1:14" x14ac:dyDescent="0.25">
      <c r="A375" t="s">
        <v>391</v>
      </c>
      <c r="B375">
        <v>27</v>
      </c>
      <c r="C375">
        <v>211431372.19999999</v>
      </c>
      <c r="D375">
        <v>1981947.97</v>
      </c>
      <c r="E375">
        <v>17</v>
      </c>
      <c r="F375">
        <v>210746781.19999999</v>
      </c>
      <c r="G375">
        <v>4276261.37</v>
      </c>
      <c r="H375">
        <v>0.47474264399999999</v>
      </c>
      <c r="I375">
        <v>1.003248406</v>
      </c>
      <c r="L375">
        <v>0.32354175600000001</v>
      </c>
      <c r="M375">
        <v>4.6788630000000001E-3</v>
      </c>
      <c r="N375" t="s">
        <v>14</v>
      </c>
    </row>
    <row r="376" spans="1:14" x14ac:dyDescent="0.25">
      <c r="A376" t="s">
        <v>392</v>
      </c>
      <c r="B376">
        <v>27</v>
      </c>
      <c r="C376">
        <v>276265404.39999998</v>
      </c>
      <c r="D376">
        <v>17731535.170000002</v>
      </c>
      <c r="E376">
        <v>17</v>
      </c>
      <c r="F376">
        <v>269095330.60000002</v>
      </c>
      <c r="G376">
        <v>9190515.6809999999</v>
      </c>
      <c r="H376">
        <v>0.131622032</v>
      </c>
      <c r="I376">
        <v>1.026645107</v>
      </c>
      <c r="L376">
        <v>0.88067140700000002</v>
      </c>
      <c r="M376">
        <v>3.7937553999999998E-2</v>
      </c>
      <c r="N376" t="s">
        <v>14</v>
      </c>
    </row>
    <row r="377" spans="1:14" x14ac:dyDescent="0.25">
      <c r="A377" t="s">
        <v>393</v>
      </c>
      <c r="B377">
        <v>27</v>
      </c>
      <c r="C377" s="1">
        <v>71962000000000</v>
      </c>
      <c r="D377" s="1">
        <v>18023600000000</v>
      </c>
      <c r="E377">
        <v>17</v>
      </c>
      <c r="F377" s="1">
        <v>60294000000000</v>
      </c>
      <c r="G377" s="1">
        <v>33187200000000</v>
      </c>
      <c r="H377">
        <v>0.13785012899999999</v>
      </c>
      <c r="I377">
        <v>1.1935195059999999</v>
      </c>
      <c r="L377">
        <v>0.86059282500000001</v>
      </c>
      <c r="M377">
        <v>0.25522214500000001</v>
      </c>
      <c r="N377" t="s">
        <v>14</v>
      </c>
    </row>
    <row r="378" spans="1:14" x14ac:dyDescent="0.25">
      <c r="A378" t="s">
        <v>394</v>
      </c>
      <c r="B378">
        <v>27</v>
      </c>
      <c r="C378">
        <v>199195292.59999999</v>
      </c>
      <c r="D378">
        <v>4783085.3260000004</v>
      </c>
      <c r="E378">
        <v>17</v>
      </c>
      <c r="F378">
        <v>208108988.19999999</v>
      </c>
      <c r="G378">
        <v>57000569.409999996</v>
      </c>
      <c r="H378">
        <v>0.42041847500000001</v>
      </c>
      <c r="I378">
        <v>0.95716813700000003</v>
      </c>
      <c r="L378">
        <v>0.37631820799999999</v>
      </c>
      <c r="M378">
        <v>-6.3155722999999997E-2</v>
      </c>
      <c r="N378" t="s">
        <v>14</v>
      </c>
    </row>
    <row r="379" spans="1:14" x14ac:dyDescent="0.25">
      <c r="A379" t="s">
        <v>395</v>
      </c>
      <c r="B379">
        <v>27</v>
      </c>
      <c r="C379">
        <v>74198090852</v>
      </c>
      <c r="D379">
        <v>16764513485</v>
      </c>
      <c r="E379">
        <v>17</v>
      </c>
      <c r="F379">
        <v>94938203235</v>
      </c>
      <c r="G379">
        <v>39590294032</v>
      </c>
      <c r="H379">
        <v>2.0296246E-2</v>
      </c>
      <c r="I379">
        <v>0.78154092200000003</v>
      </c>
      <c r="J379" t="s">
        <v>16</v>
      </c>
      <c r="K379" t="s">
        <v>16</v>
      </c>
      <c r="L379">
        <v>1.692584283</v>
      </c>
      <c r="M379">
        <v>-0.35560668000000001</v>
      </c>
      <c r="N379" t="s">
        <v>19</v>
      </c>
    </row>
    <row r="380" spans="1:14" x14ac:dyDescent="0.25">
      <c r="A380" t="s">
        <v>396</v>
      </c>
      <c r="B380">
        <v>27</v>
      </c>
      <c r="C380">
        <v>6733189496</v>
      </c>
      <c r="D380">
        <v>1881368914</v>
      </c>
      <c r="E380">
        <v>17</v>
      </c>
      <c r="F380">
        <v>6736389588</v>
      </c>
      <c r="G380">
        <v>3776094854</v>
      </c>
      <c r="H380">
        <v>0.99703086100000005</v>
      </c>
      <c r="I380">
        <v>0.99952495399999997</v>
      </c>
      <c r="L380">
        <v>1.2913989999999999E-3</v>
      </c>
      <c r="M380">
        <v>-6.8550900000000005E-4</v>
      </c>
      <c r="N380" t="s">
        <v>14</v>
      </c>
    </row>
    <row r="381" spans="1:14" x14ac:dyDescent="0.25">
      <c r="A381" t="s">
        <v>397</v>
      </c>
      <c r="B381">
        <v>27</v>
      </c>
      <c r="C381">
        <v>2317847804</v>
      </c>
      <c r="D381">
        <v>682953056.5</v>
      </c>
      <c r="E381">
        <v>17</v>
      </c>
      <c r="F381">
        <v>3221592180</v>
      </c>
      <c r="G381">
        <v>3073254713</v>
      </c>
      <c r="H381">
        <v>0.14618360999999999</v>
      </c>
      <c r="I381">
        <v>0.71947275600000005</v>
      </c>
      <c r="K381" t="s">
        <v>16</v>
      </c>
      <c r="L381">
        <v>0.83510131799999998</v>
      </c>
      <c r="M381">
        <v>-0.47498803699999997</v>
      </c>
      <c r="N381" t="s">
        <v>14</v>
      </c>
    </row>
    <row r="382" spans="1:14" x14ac:dyDescent="0.25">
      <c r="A382" t="s">
        <v>398</v>
      </c>
      <c r="B382">
        <v>27</v>
      </c>
      <c r="C382">
        <v>182100948.09999999</v>
      </c>
      <c r="D382">
        <v>2038802.639</v>
      </c>
      <c r="E382">
        <v>17</v>
      </c>
      <c r="F382">
        <v>178437838.80000001</v>
      </c>
      <c r="G382">
        <v>7468042.4249999998</v>
      </c>
      <c r="H382">
        <v>1.9727656E-2</v>
      </c>
      <c r="I382">
        <v>1.0205287700000001</v>
      </c>
      <c r="J382" t="s">
        <v>16</v>
      </c>
      <c r="L382">
        <v>1.7049245239999999</v>
      </c>
      <c r="M382">
        <v>2.9316854E-2</v>
      </c>
      <c r="N382" t="s">
        <v>14</v>
      </c>
    </row>
    <row r="383" spans="1:14" x14ac:dyDescent="0.25">
      <c r="A383" t="s">
        <v>399</v>
      </c>
      <c r="B383">
        <v>27</v>
      </c>
      <c r="C383" s="1">
        <v>677425000000</v>
      </c>
      <c r="D383" s="1">
        <v>109965000000</v>
      </c>
      <c r="E383">
        <v>17</v>
      </c>
      <c r="F383" s="1">
        <v>588412000000</v>
      </c>
      <c r="G383" s="1">
        <v>138869000000</v>
      </c>
      <c r="H383">
        <v>2.2962598000000001E-2</v>
      </c>
      <c r="I383">
        <v>1.1512750329999999</v>
      </c>
      <c r="J383" t="s">
        <v>16</v>
      </c>
      <c r="L383">
        <v>1.638978979</v>
      </c>
      <c r="M383">
        <v>0.203232526</v>
      </c>
      <c r="N383" t="s">
        <v>14</v>
      </c>
    </row>
    <row r="384" spans="1:14" x14ac:dyDescent="0.25">
      <c r="A384" t="s">
        <v>400</v>
      </c>
      <c r="B384">
        <v>27</v>
      </c>
      <c r="C384" s="1">
        <v>3509880000000</v>
      </c>
      <c r="D384" s="1">
        <v>596560000000</v>
      </c>
      <c r="E384">
        <v>17</v>
      </c>
      <c r="F384" s="1">
        <v>3914930000000</v>
      </c>
      <c r="G384" s="1">
        <v>984663000000</v>
      </c>
      <c r="H384">
        <v>9.5834125000000006E-2</v>
      </c>
      <c r="I384">
        <v>0.89653776500000004</v>
      </c>
      <c r="L384">
        <v>1.0184798180000001</v>
      </c>
      <c r="M384">
        <v>-0.15756374000000001</v>
      </c>
      <c r="N384" t="s">
        <v>14</v>
      </c>
    </row>
    <row r="385" spans="1:14" x14ac:dyDescent="0.25">
      <c r="A385" t="s">
        <v>401</v>
      </c>
      <c r="B385">
        <v>27</v>
      </c>
      <c r="C385">
        <v>43838577170</v>
      </c>
      <c r="D385">
        <v>19196362052</v>
      </c>
      <c r="E385">
        <v>17</v>
      </c>
      <c r="F385">
        <v>27934991059</v>
      </c>
      <c r="G385">
        <v>12405624982</v>
      </c>
      <c r="H385">
        <v>4.1358109999999997E-3</v>
      </c>
      <c r="I385">
        <v>1.5693070060000001</v>
      </c>
      <c r="J385" t="s">
        <v>18</v>
      </c>
      <c r="K385" t="s">
        <v>16</v>
      </c>
      <c r="L385">
        <v>2.3834393039999999</v>
      </c>
      <c r="M385">
        <v>0.65012761600000002</v>
      </c>
      <c r="N385" t="s">
        <v>21</v>
      </c>
    </row>
    <row r="386" spans="1:14" x14ac:dyDescent="0.25">
      <c r="A386" t="s">
        <v>402</v>
      </c>
      <c r="B386">
        <v>27</v>
      </c>
      <c r="C386">
        <v>86156560556</v>
      </c>
      <c r="D386">
        <v>6903524291</v>
      </c>
      <c r="E386">
        <v>17</v>
      </c>
      <c r="F386">
        <v>98537503353</v>
      </c>
      <c r="G386">
        <v>19851722880</v>
      </c>
      <c r="H386">
        <v>4.7305519999999998E-3</v>
      </c>
      <c r="I386">
        <v>0.87435298900000002</v>
      </c>
      <c r="J386" t="s">
        <v>18</v>
      </c>
      <c r="L386">
        <v>2.3250881840000002</v>
      </c>
      <c r="M386">
        <v>-0.193712261</v>
      </c>
      <c r="N386" t="s">
        <v>14</v>
      </c>
    </row>
    <row r="387" spans="1:14" x14ac:dyDescent="0.25">
      <c r="A387" t="s">
        <v>403</v>
      </c>
      <c r="B387">
        <v>27</v>
      </c>
      <c r="C387" s="1">
        <v>682679000000</v>
      </c>
      <c r="D387" s="1">
        <v>110509000000</v>
      </c>
      <c r="E387">
        <v>17</v>
      </c>
      <c r="F387" s="1">
        <v>680706000000</v>
      </c>
      <c r="G387" s="1">
        <v>202537000000</v>
      </c>
      <c r="H387">
        <v>0.96681543700000006</v>
      </c>
      <c r="I387">
        <v>1.0028986449999999</v>
      </c>
      <c r="L387">
        <v>1.4656423999999999E-2</v>
      </c>
      <c r="M387">
        <v>4.1758109999999998E-3</v>
      </c>
      <c r="N387" t="s">
        <v>14</v>
      </c>
    </row>
    <row r="388" spans="1:14" x14ac:dyDescent="0.25">
      <c r="A388" t="s">
        <v>404</v>
      </c>
      <c r="B388">
        <v>27</v>
      </c>
      <c r="C388" s="1">
        <v>40010000000000</v>
      </c>
      <c r="D388" s="1">
        <v>6993540000000</v>
      </c>
      <c r="E388">
        <v>17</v>
      </c>
      <c r="F388" s="1">
        <v>54498300000000</v>
      </c>
      <c r="G388" s="1">
        <v>37196700000000</v>
      </c>
      <c r="H388">
        <v>5.4034708000000001E-2</v>
      </c>
      <c r="I388">
        <v>0.73415174800000005</v>
      </c>
      <c r="K388" t="s">
        <v>16</v>
      </c>
      <c r="L388">
        <v>1.2673271939999999</v>
      </c>
      <c r="M388">
        <v>-0.44584979800000002</v>
      </c>
      <c r="N388" t="s">
        <v>14</v>
      </c>
    </row>
    <row r="389" spans="1:14" x14ac:dyDescent="0.25">
      <c r="A389" t="s">
        <v>405</v>
      </c>
      <c r="B389">
        <v>27</v>
      </c>
      <c r="C389">
        <v>4009636363</v>
      </c>
      <c r="D389">
        <v>1266609356</v>
      </c>
      <c r="E389">
        <v>17</v>
      </c>
      <c r="F389">
        <v>4660878424</v>
      </c>
      <c r="G389">
        <v>2904457864</v>
      </c>
      <c r="H389">
        <v>0.31098596899999997</v>
      </c>
      <c r="I389">
        <v>0.86027482300000002</v>
      </c>
      <c r="L389">
        <v>0.50725920499999999</v>
      </c>
      <c r="M389">
        <v>-0.21713047799999999</v>
      </c>
      <c r="N389" t="s">
        <v>14</v>
      </c>
    </row>
    <row r="390" spans="1:14" x14ac:dyDescent="0.25">
      <c r="A390" t="s">
        <v>406</v>
      </c>
      <c r="B390">
        <v>27</v>
      </c>
      <c r="C390" s="1">
        <v>71908900000000</v>
      </c>
      <c r="D390" s="1">
        <v>16884300000000</v>
      </c>
      <c r="E390">
        <v>17</v>
      </c>
      <c r="F390" s="1">
        <v>85306700000000</v>
      </c>
      <c r="G390" s="1">
        <v>24423800000000</v>
      </c>
      <c r="H390">
        <v>3.7055407999999998E-2</v>
      </c>
      <c r="I390">
        <v>0.84294499099999998</v>
      </c>
      <c r="J390" t="s">
        <v>16</v>
      </c>
      <c r="L390">
        <v>1.431148396</v>
      </c>
      <c r="M390">
        <v>-0.246489608</v>
      </c>
      <c r="N390" t="s">
        <v>14</v>
      </c>
    </row>
    <row r="391" spans="1:14" x14ac:dyDescent="0.25">
      <c r="A391" t="s">
        <v>407</v>
      </c>
      <c r="B391">
        <v>27</v>
      </c>
      <c r="C391">
        <v>12367853456</v>
      </c>
      <c r="D391">
        <v>5541040085</v>
      </c>
      <c r="E391">
        <v>17</v>
      </c>
      <c r="F391">
        <v>11944721353</v>
      </c>
      <c r="G391">
        <v>3647750703</v>
      </c>
      <c r="H391">
        <v>0.781974901</v>
      </c>
      <c r="I391">
        <v>1.035424192</v>
      </c>
      <c r="L391">
        <v>0.106807186</v>
      </c>
      <c r="M391">
        <v>5.0221930999999997E-2</v>
      </c>
      <c r="N391" t="s">
        <v>14</v>
      </c>
    </row>
    <row r="392" spans="1:14" x14ac:dyDescent="0.25">
      <c r="A392" t="s">
        <v>408</v>
      </c>
      <c r="B392">
        <v>27</v>
      </c>
      <c r="C392" s="1">
        <v>1262450000000000</v>
      </c>
      <c r="D392" s="1">
        <v>178764000000000</v>
      </c>
      <c r="E392">
        <v>17</v>
      </c>
      <c r="F392" s="1">
        <v>1603250000000000</v>
      </c>
      <c r="G392" s="1">
        <v>905559000000000</v>
      </c>
      <c r="H392">
        <v>6.3003112999999999E-2</v>
      </c>
      <c r="I392">
        <v>0.78743362800000005</v>
      </c>
      <c r="K392" t="s">
        <v>16</v>
      </c>
      <c r="L392">
        <v>1.2006379890000001</v>
      </c>
      <c r="M392">
        <v>-0.34476976999999998</v>
      </c>
      <c r="N392" t="s">
        <v>14</v>
      </c>
    </row>
    <row r="393" spans="1:14" x14ac:dyDescent="0.25">
      <c r="A393" t="s">
        <v>409</v>
      </c>
      <c r="B393">
        <v>27</v>
      </c>
      <c r="C393">
        <v>655041392.20000005</v>
      </c>
      <c r="D393">
        <v>17483156.66</v>
      </c>
      <c r="E393">
        <v>17</v>
      </c>
      <c r="F393">
        <v>624731288.79999995</v>
      </c>
      <c r="G393">
        <v>76698361.219999999</v>
      </c>
      <c r="H393">
        <v>5.3604091E-2</v>
      </c>
      <c r="I393">
        <v>1.048517025</v>
      </c>
      <c r="L393">
        <v>1.270802062</v>
      </c>
      <c r="M393">
        <v>6.8350286999999996E-2</v>
      </c>
      <c r="N393" t="s">
        <v>14</v>
      </c>
    </row>
    <row r="394" spans="1:14" x14ac:dyDescent="0.25">
      <c r="A394" t="s">
        <v>410</v>
      </c>
      <c r="B394">
        <v>27</v>
      </c>
      <c r="C394">
        <v>122137871.90000001</v>
      </c>
      <c r="D394">
        <v>928500.12560000003</v>
      </c>
      <c r="E394">
        <v>17</v>
      </c>
      <c r="F394">
        <v>120566530.5</v>
      </c>
      <c r="G394">
        <v>1744787.595</v>
      </c>
      <c r="H394">
        <v>3.40911E-4</v>
      </c>
      <c r="I394">
        <v>1.0130329819999999</v>
      </c>
      <c r="J394" t="s">
        <v>18</v>
      </c>
      <c r="L394">
        <v>3.4673589150000002</v>
      </c>
      <c r="M394">
        <v>1.8681145999999999E-2</v>
      </c>
      <c r="N394" t="s">
        <v>14</v>
      </c>
    </row>
    <row r="395" spans="1:14" x14ac:dyDescent="0.25">
      <c r="A395" t="s">
        <v>411</v>
      </c>
      <c r="B395">
        <v>27</v>
      </c>
      <c r="C395">
        <v>1180977107</v>
      </c>
      <c r="D395">
        <v>442094787.5</v>
      </c>
      <c r="E395">
        <v>17</v>
      </c>
      <c r="F395">
        <v>915883203.5</v>
      </c>
      <c r="G395">
        <v>940943988</v>
      </c>
      <c r="H395">
        <v>0.21292278000000001</v>
      </c>
      <c r="I395">
        <v>1.2894407299999999</v>
      </c>
      <c r="K395" t="s">
        <v>16</v>
      </c>
      <c r="L395">
        <v>0.67177787300000003</v>
      </c>
      <c r="M395">
        <v>0.36674546000000002</v>
      </c>
      <c r="N395" t="s">
        <v>14</v>
      </c>
    </row>
    <row r="396" spans="1:14" x14ac:dyDescent="0.25">
      <c r="A396" t="s">
        <v>412</v>
      </c>
      <c r="B396">
        <v>27</v>
      </c>
      <c r="C396">
        <v>13508264222</v>
      </c>
      <c r="D396">
        <v>883463383.39999998</v>
      </c>
      <c r="E396">
        <v>17</v>
      </c>
      <c r="F396">
        <v>12343004606</v>
      </c>
      <c r="G396">
        <v>1924772823</v>
      </c>
      <c r="H396">
        <v>9.1124959999999994E-3</v>
      </c>
      <c r="I396">
        <v>1.09440648</v>
      </c>
      <c r="J396" t="s">
        <v>18</v>
      </c>
      <c r="L396">
        <v>2.0403626259999998</v>
      </c>
      <c r="M396">
        <v>0.13014867699999999</v>
      </c>
      <c r="N396" t="s">
        <v>14</v>
      </c>
    </row>
    <row r="397" spans="1:14" x14ac:dyDescent="0.25">
      <c r="A397" t="s">
        <v>413</v>
      </c>
      <c r="B397">
        <v>27</v>
      </c>
      <c r="C397">
        <v>1481811942</v>
      </c>
      <c r="D397">
        <v>498702859</v>
      </c>
      <c r="E397">
        <v>17</v>
      </c>
      <c r="F397">
        <v>1340742812</v>
      </c>
      <c r="G397">
        <v>685709587.20000005</v>
      </c>
      <c r="H397">
        <v>0.43427156</v>
      </c>
      <c r="I397">
        <v>1.105217144</v>
      </c>
      <c r="L397">
        <v>0.36223861200000002</v>
      </c>
      <c r="M397">
        <v>0.14432984700000001</v>
      </c>
      <c r="N397" t="s">
        <v>14</v>
      </c>
    </row>
    <row r="398" spans="1:14" x14ac:dyDescent="0.25">
      <c r="A398" t="s">
        <v>414</v>
      </c>
      <c r="B398">
        <v>27</v>
      </c>
      <c r="C398" s="1">
        <v>2433210000000</v>
      </c>
      <c r="D398" s="1">
        <v>361326000000</v>
      </c>
      <c r="E398">
        <v>17</v>
      </c>
      <c r="F398" s="1">
        <v>1927000000000</v>
      </c>
      <c r="G398" s="1">
        <v>444114000000</v>
      </c>
      <c r="H398">
        <v>1.6360600000000001E-4</v>
      </c>
      <c r="I398">
        <v>1.2626933119999999</v>
      </c>
      <c r="J398" t="s">
        <v>18</v>
      </c>
      <c r="K398" t="s">
        <v>16</v>
      </c>
      <c r="L398">
        <v>3.7861997359999999</v>
      </c>
      <c r="M398">
        <v>0.33650427399999999</v>
      </c>
      <c r="N398" t="s">
        <v>21</v>
      </c>
    </row>
    <row r="399" spans="1:14" x14ac:dyDescent="0.25">
      <c r="A399" t="s">
        <v>415</v>
      </c>
      <c r="B399">
        <v>27</v>
      </c>
      <c r="C399" s="1">
        <v>352819000000</v>
      </c>
      <c r="D399">
        <v>50053453180</v>
      </c>
      <c r="E399">
        <v>17</v>
      </c>
      <c r="F399" s="1">
        <v>386750000000</v>
      </c>
      <c r="G399">
        <v>43130940097</v>
      </c>
      <c r="H399">
        <v>2.6146681000000001E-2</v>
      </c>
      <c r="I399">
        <v>0.91226526900000005</v>
      </c>
      <c r="J399" t="s">
        <v>16</v>
      </c>
      <c r="L399">
        <v>1.582583429</v>
      </c>
      <c r="M399">
        <v>-0.132474703</v>
      </c>
      <c r="N399" t="s">
        <v>14</v>
      </c>
    </row>
    <row r="400" spans="1:14" x14ac:dyDescent="0.25">
      <c r="A400" t="s">
        <v>416</v>
      </c>
      <c r="B400">
        <v>27</v>
      </c>
      <c r="C400">
        <v>1045184011</v>
      </c>
      <c r="D400">
        <v>379599218.69999999</v>
      </c>
      <c r="E400">
        <v>17</v>
      </c>
      <c r="F400">
        <v>840844380.60000002</v>
      </c>
      <c r="G400">
        <v>439793590.89999998</v>
      </c>
      <c r="H400">
        <v>0.10946441799999999</v>
      </c>
      <c r="I400">
        <v>1.2430171800000001</v>
      </c>
      <c r="K400" t="s">
        <v>16</v>
      </c>
      <c r="L400">
        <v>0.96072702799999998</v>
      </c>
      <c r="M400">
        <v>0.313846236</v>
      </c>
      <c r="N400" t="s">
        <v>14</v>
      </c>
    </row>
    <row r="401" spans="1:14" x14ac:dyDescent="0.25">
      <c r="A401" t="s">
        <v>417</v>
      </c>
      <c r="B401">
        <v>27</v>
      </c>
      <c r="C401" s="1">
        <v>8344810000000000</v>
      </c>
      <c r="D401" s="1">
        <v>682660000000000</v>
      </c>
      <c r="E401">
        <v>17</v>
      </c>
      <c r="F401" s="1">
        <v>8084720000000000</v>
      </c>
      <c r="G401" s="1">
        <v>2219080000000000</v>
      </c>
      <c r="H401">
        <v>0.57103248699999998</v>
      </c>
      <c r="I401">
        <v>1.03217161</v>
      </c>
      <c r="L401">
        <v>0.24333918299999999</v>
      </c>
      <c r="M401">
        <v>4.5682855000000001E-2</v>
      </c>
      <c r="N401" t="s">
        <v>14</v>
      </c>
    </row>
    <row r="402" spans="1:14" x14ac:dyDescent="0.25">
      <c r="A402" t="s">
        <v>418</v>
      </c>
      <c r="B402">
        <v>27</v>
      </c>
      <c r="C402">
        <v>32315195148</v>
      </c>
      <c r="D402">
        <v>31154024915</v>
      </c>
      <c r="E402">
        <v>17</v>
      </c>
      <c r="F402">
        <v>30945280376</v>
      </c>
      <c r="G402">
        <v>28966920989</v>
      </c>
      <c r="H402">
        <v>0.88474821699999995</v>
      </c>
      <c r="I402">
        <v>1.04426894</v>
      </c>
      <c r="L402">
        <v>5.3180303999999998E-2</v>
      </c>
      <c r="M402">
        <v>6.2493311000000003E-2</v>
      </c>
      <c r="N402" t="s">
        <v>14</v>
      </c>
    </row>
    <row r="403" spans="1:14" x14ac:dyDescent="0.25">
      <c r="A403" t="s">
        <v>419</v>
      </c>
      <c r="B403">
        <v>27</v>
      </c>
      <c r="C403">
        <v>3184252248</v>
      </c>
      <c r="D403">
        <v>859360877.60000002</v>
      </c>
      <c r="E403">
        <v>17</v>
      </c>
      <c r="F403">
        <v>3400710135</v>
      </c>
      <c r="G403">
        <v>4566646632</v>
      </c>
      <c r="H403">
        <v>0.81057639800000003</v>
      </c>
      <c r="I403">
        <v>0.93634921000000004</v>
      </c>
      <c r="L403">
        <v>9.1206045999999999E-2</v>
      </c>
      <c r="M403">
        <v>-9.4881413999999997E-2</v>
      </c>
      <c r="N403" t="s">
        <v>14</v>
      </c>
    </row>
    <row r="404" spans="1:14" x14ac:dyDescent="0.25">
      <c r="A404" t="s">
        <v>420</v>
      </c>
      <c r="B404">
        <v>27</v>
      </c>
      <c r="C404">
        <v>9539766941</v>
      </c>
      <c r="D404">
        <v>2901000254</v>
      </c>
      <c r="E404">
        <v>17</v>
      </c>
      <c r="F404">
        <v>11013252582</v>
      </c>
      <c r="G404">
        <v>5810620046</v>
      </c>
      <c r="H404">
        <v>0.26928977599999998</v>
      </c>
      <c r="I404">
        <v>0.86620794999999995</v>
      </c>
      <c r="L404">
        <v>0.56978013400000005</v>
      </c>
      <c r="M404">
        <v>-0.20721468200000001</v>
      </c>
      <c r="N404" t="s">
        <v>14</v>
      </c>
    </row>
    <row r="405" spans="1:14" x14ac:dyDescent="0.25">
      <c r="A405" t="s">
        <v>421</v>
      </c>
      <c r="B405">
        <v>27</v>
      </c>
      <c r="C405">
        <v>504001765.19999999</v>
      </c>
      <c r="D405">
        <v>214423818.80000001</v>
      </c>
      <c r="E405">
        <v>17</v>
      </c>
      <c r="F405">
        <v>586939828.20000005</v>
      </c>
      <c r="G405">
        <v>472203454.89999998</v>
      </c>
      <c r="H405">
        <v>0.43082052500000001</v>
      </c>
      <c r="I405">
        <v>0.85869409600000002</v>
      </c>
      <c r="L405">
        <v>0.36570361499999998</v>
      </c>
      <c r="M405">
        <v>-0.21978382199999999</v>
      </c>
      <c r="N405" t="s">
        <v>14</v>
      </c>
    </row>
    <row r="406" spans="1:14" x14ac:dyDescent="0.25">
      <c r="A406" t="s">
        <v>422</v>
      </c>
      <c r="B406">
        <v>27</v>
      </c>
      <c r="C406">
        <v>261578153.30000001</v>
      </c>
      <c r="D406">
        <v>60242182.07</v>
      </c>
      <c r="E406">
        <v>17</v>
      </c>
      <c r="F406">
        <v>338188956.5</v>
      </c>
      <c r="G406">
        <v>321943415.80000001</v>
      </c>
      <c r="H406">
        <v>0.23256585799999999</v>
      </c>
      <c r="I406">
        <v>0.77346746099999997</v>
      </c>
      <c r="K406" t="s">
        <v>16</v>
      </c>
      <c r="L406">
        <v>0.63345404299999997</v>
      </c>
      <c r="M406">
        <v>-0.37058749600000002</v>
      </c>
      <c r="N406" t="s">
        <v>14</v>
      </c>
    </row>
    <row r="407" spans="1:14" x14ac:dyDescent="0.25">
      <c r="A407" t="s">
        <v>423</v>
      </c>
      <c r="B407">
        <v>27</v>
      </c>
      <c r="C407">
        <v>183643633</v>
      </c>
      <c r="D407">
        <v>3622770.2820000001</v>
      </c>
      <c r="E407">
        <v>17</v>
      </c>
      <c r="F407">
        <v>178473560.59999999</v>
      </c>
      <c r="G407">
        <v>9268585.4260000009</v>
      </c>
      <c r="H407">
        <v>1.2413665000000001E-2</v>
      </c>
      <c r="I407">
        <v>1.0289682819999999</v>
      </c>
      <c r="J407" t="s">
        <v>16</v>
      </c>
      <c r="L407">
        <v>1.9060999729999999</v>
      </c>
      <c r="M407">
        <v>4.1198511E-2</v>
      </c>
      <c r="N407" t="s">
        <v>14</v>
      </c>
    </row>
    <row r="408" spans="1:14" x14ac:dyDescent="0.25">
      <c r="A408" t="s">
        <v>424</v>
      </c>
      <c r="B408">
        <v>27</v>
      </c>
      <c r="C408">
        <v>60186568.149999999</v>
      </c>
      <c r="D408">
        <v>185113.0607</v>
      </c>
      <c r="E408">
        <v>17</v>
      </c>
      <c r="F408">
        <v>60016827.759999998</v>
      </c>
      <c r="G408">
        <v>483427.30040000001</v>
      </c>
      <c r="H408">
        <v>0.106163065</v>
      </c>
      <c r="I408">
        <v>1.0028282129999999</v>
      </c>
      <c r="L408">
        <v>0.97402655000000005</v>
      </c>
      <c r="M408">
        <v>4.0744900000000001E-3</v>
      </c>
      <c r="N408" t="s">
        <v>14</v>
      </c>
    </row>
    <row r="409" spans="1:14" x14ac:dyDescent="0.25">
      <c r="A409" t="s">
        <v>425</v>
      </c>
      <c r="B409">
        <v>27</v>
      </c>
      <c r="C409">
        <v>3254591206</v>
      </c>
      <c r="D409">
        <v>2107417320</v>
      </c>
      <c r="E409">
        <v>17</v>
      </c>
      <c r="F409">
        <v>1778873252</v>
      </c>
      <c r="G409">
        <v>1995092617</v>
      </c>
      <c r="H409">
        <v>2.6008936999999999E-2</v>
      </c>
      <c r="I409">
        <v>1.829580159</v>
      </c>
      <c r="J409" t="s">
        <v>16</v>
      </c>
      <c r="K409" t="s">
        <v>16</v>
      </c>
      <c r="L409">
        <v>1.584877393</v>
      </c>
      <c r="M409">
        <v>0.87151262500000004</v>
      </c>
      <c r="N409" t="s">
        <v>21</v>
      </c>
    </row>
    <row r="410" spans="1:14" x14ac:dyDescent="0.25">
      <c r="A410" t="s">
        <v>426</v>
      </c>
      <c r="B410">
        <v>27</v>
      </c>
      <c r="C410" s="1">
        <v>2213860000000</v>
      </c>
      <c r="D410" s="1">
        <v>361353000000</v>
      </c>
      <c r="E410">
        <v>17</v>
      </c>
      <c r="F410" s="1">
        <v>2741630000000</v>
      </c>
      <c r="G410" s="1">
        <v>1158440000000</v>
      </c>
      <c r="H410">
        <v>3.2214629000000002E-2</v>
      </c>
      <c r="I410">
        <v>0.80749882799999995</v>
      </c>
      <c r="J410" t="s">
        <v>16</v>
      </c>
      <c r="L410">
        <v>1.491946864</v>
      </c>
      <c r="M410">
        <v>-0.30846792899999997</v>
      </c>
      <c r="N410" t="s">
        <v>19</v>
      </c>
    </row>
    <row r="411" spans="1:14" x14ac:dyDescent="0.25">
      <c r="A411" t="s">
        <v>427</v>
      </c>
      <c r="B411">
        <v>27</v>
      </c>
      <c r="C411" s="1">
        <v>8030790000000</v>
      </c>
      <c r="D411" s="1">
        <v>2342120000000</v>
      </c>
      <c r="E411">
        <v>17</v>
      </c>
      <c r="F411" s="1">
        <v>13065500000000</v>
      </c>
      <c r="G411" s="1">
        <v>7461780000000</v>
      </c>
      <c r="H411">
        <v>2.1028879999999998E-3</v>
      </c>
      <c r="I411">
        <v>0.61465682300000002</v>
      </c>
      <c r="J411" t="s">
        <v>18</v>
      </c>
      <c r="K411" t="s">
        <v>16</v>
      </c>
      <c r="L411">
        <v>2.6771839430000002</v>
      </c>
      <c r="M411">
        <v>-0.70214694899999996</v>
      </c>
      <c r="N411" t="s">
        <v>19</v>
      </c>
    </row>
    <row r="412" spans="1:14" x14ac:dyDescent="0.25">
      <c r="A412" t="s">
        <v>428</v>
      </c>
      <c r="B412">
        <v>27</v>
      </c>
      <c r="C412" s="1">
        <v>27643700000000</v>
      </c>
      <c r="D412" s="1">
        <v>3606220000000</v>
      </c>
      <c r="E412">
        <v>17</v>
      </c>
      <c r="F412" s="1">
        <v>26836900000000</v>
      </c>
      <c r="G412" s="1">
        <v>8041500000000</v>
      </c>
      <c r="H412">
        <v>0.65087166500000004</v>
      </c>
      <c r="I412">
        <v>1.0300643389999999</v>
      </c>
      <c r="L412">
        <v>0.186504634</v>
      </c>
      <c r="M412">
        <v>4.2734452999999999E-2</v>
      </c>
      <c r="N412" t="s">
        <v>14</v>
      </c>
    </row>
    <row r="413" spans="1:14" x14ac:dyDescent="0.25">
      <c r="A413" t="s">
        <v>429</v>
      </c>
      <c r="B413">
        <v>27</v>
      </c>
      <c r="C413">
        <v>3604673222</v>
      </c>
      <c r="D413">
        <v>795781790.29999995</v>
      </c>
      <c r="E413">
        <v>17</v>
      </c>
      <c r="F413">
        <v>2953422139</v>
      </c>
      <c r="G413">
        <v>1346834187</v>
      </c>
      <c r="H413">
        <v>4.9666070999999999E-2</v>
      </c>
      <c r="I413">
        <v>1.2205072800000001</v>
      </c>
      <c r="J413" t="s">
        <v>16</v>
      </c>
      <c r="K413" t="s">
        <v>16</v>
      </c>
      <c r="L413">
        <v>1.3039401930000001</v>
      </c>
      <c r="M413">
        <v>0.28748090100000001</v>
      </c>
      <c r="N413" t="s">
        <v>21</v>
      </c>
    </row>
    <row r="414" spans="1:14" x14ac:dyDescent="0.25">
      <c r="A414" t="s">
        <v>430</v>
      </c>
      <c r="B414">
        <v>27</v>
      </c>
      <c r="C414" s="1">
        <v>416096000000000</v>
      </c>
      <c r="D414" s="1">
        <v>56224100000000</v>
      </c>
      <c r="E414">
        <v>17</v>
      </c>
      <c r="F414" s="1">
        <v>494449000000000</v>
      </c>
      <c r="G414" s="1">
        <v>209449000000000</v>
      </c>
      <c r="H414">
        <v>7.1040228999999996E-2</v>
      </c>
      <c r="I414">
        <v>0.84153446899999995</v>
      </c>
      <c r="L414">
        <v>1.1484956479999999</v>
      </c>
      <c r="M414">
        <v>-0.24890573099999999</v>
      </c>
      <c r="N414" t="s">
        <v>14</v>
      </c>
    </row>
    <row r="415" spans="1:14" x14ac:dyDescent="0.25">
      <c r="A415" t="s">
        <v>431</v>
      </c>
      <c r="B415">
        <v>27</v>
      </c>
      <c r="C415" s="1">
        <v>19172000000000</v>
      </c>
      <c r="D415" s="1">
        <v>4579480000000</v>
      </c>
      <c r="E415">
        <v>17</v>
      </c>
      <c r="F415" s="1">
        <v>23299400000000</v>
      </c>
      <c r="G415" s="1">
        <v>11237700000000</v>
      </c>
      <c r="H415">
        <v>9.5479175999999999E-2</v>
      </c>
      <c r="I415">
        <v>0.82285559200000002</v>
      </c>
      <c r="L415">
        <v>1.0200913359999999</v>
      </c>
      <c r="M415">
        <v>-0.28128882900000002</v>
      </c>
      <c r="N415" t="s">
        <v>14</v>
      </c>
    </row>
    <row r="416" spans="1:14" x14ac:dyDescent="0.25">
      <c r="A416" t="s">
        <v>432</v>
      </c>
      <c r="B416">
        <v>27</v>
      </c>
      <c r="C416" s="1">
        <v>2314400000000000</v>
      </c>
      <c r="D416" s="1">
        <v>488342000000000</v>
      </c>
      <c r="E416">
        <v>17</v>
      </c>
      <c r="F416" s="1">
        <v>1988740000000000</v>
      </c>
      <c r="G416" s="1">
        <v>589709000000000</v>
      </c>
      <c r="H416">
        <v>5.3421647000000003E-2</v>
      </c>
      <c r="I416">
        <v>1.16375574</v>
      </c>
      <c r="L416">
        <v>1.2722827249999999</v>
      </c>
      <c r="M416">
        <v>0.218788283</v>
      </c>
      <c r="N416" t="s">
        <v>14</v>
      </c>
    </row>
    <row r="417" spans="1:14" x14ac:dyDescent="0.25">
      <c r="A417" t="s">
        <v>433</v>
      </c>
      <c r="B417">
        <v>27</v>
      </c>
      <c r="C417" s="1">
        <v>196582000000000</v>
      </c>
      <c r="D417" s="1">
        <v>28806100000000</v>
      </c>
      <c r="E417">
        <v>17</v>
      </c>
      <c r="F417" s="1">
        <v>223165000000000</v>
      </c>
      <c r="G417" s="1">
        <v>33513600000000</v>
      </c>
      <c r="H417">
        <v>7.7286660000000004E-3</v>
      </c>
      <c r="I417">
        <v>0.88088365099999999</v>
      </c>
      <c r="J417" t="s">
        <v>18</v>
      </c>
      <c r="L417">
        <v>2.111895455</v>
      </c>
      <c r="M417">
        <v>-0.18297661800000001</v>
      </c>
      <c r="N417" t="s">
        <v>14</v>
      </c>
    </row>
    <row r="418" spans="1:14" x14ac:dyDescent="0.25">
      <c r="A418" t="s">
        <v>434</v>
      </c>
      <c r="B418">
        <v>27</v>
      </c>
      <c r="C418" s="1">
        <v>133343000000</v>
      </c>
      <c r="D418">
        <v>18182169683</v>
      </c>
      <c r="E418">
        <v>17</v>
      </c>
      <c r="F418" s="1">
        <v>173885000000</v>
      </c>
      <c r="G418">
        <v>89504988108</v>
      </c>
      <c r="H418">
        <v>2.6819973E-2</v>
      </c>
      <c r="I418">
        <v>0.76684507599999996</v>
      </c>
      <c r="J418" t="s">
        <v>16</v>
      </c>
      <c r="K418" t="s">
        <v>16</v>
      </c>
      <c r="L418">
        <v>1.5715416680000001</v>
      </c>
      <c r="M418">
        <v>-0.38299295300000002</v>
      </c>
      <c r="N418" t="s">
        <v>19</v>
      </c>
    </row>
    <row r="419" spans="1:14" x14ac:dyDescent="0.25">
      <c r="A419" t="s">
        <v>435</v>
      </c>
      <c r="B419">
        <v>27</v>
      </c>
      <c r="C419">
        <v>11242986578</v>
      </c>
      <c r="D419">
        <v>1679528735</v>
      </c>
      <c r="E419">
        <v>17</v>
      </c>
      <c r="F419">
        <v>11920431324</v>
      </c>
      <c r="G419">
        <v>3606848827</v>
      </c>
      <c r="H419">
        <v>0.40280266799999997</v>
      </c>
      <c r="I419">
        <v>0.94316944400000002</v>
      </c>
      <c r="L419">
        <v>0.39490766100000002</v>
      </c>
      <c r="M419">
        <v>-8.4411115999999994E-2</v>
      </c>
      <c r="N419" t="s">
        <v>14</v>
      </c>
    </row>
    <row r="420" spans="1:14" x14ac:dyDescent="0.25">
      <c r="A420" t="s">
        <v>436</v>
      </c>
      <c r="B420">
        <v>27</v>
      </c>
      <c r="C420" s="1">
        <v>108657000000</v>
      </c>
      <c r="D420">
        <v>12483463947</v>
      </c>
      <c r="E420">
        <v>17</v>
      </c>
      <c r="F420" s="1">
        <v>102784000000</v>
      </c>
      <c r="G420">
        <v>10738157428</v>
      </c>
      <c r="H420">
        <v>0.116896659</v>
      </c>
      <c r="I420">
        <v>1.0571396019999999</v>
      </c>
      <c r="L420">
        <v>0.93219789900000005</v>
      </c>
      <c r="M420">
        <v>8.0165905999999995E-2</v>
      </c>
      <c r="N420" t="s">
        <v>14</v>
      </c>
    </row>
    <row r="421" spans="1:14" x14ac:dyDescent="0.25">
      <c r="A421" t="s">
        <v>437</v>
      </c>
      <c r="B421">
        <v>27</v>
      </c>
      <c r="C421" s="1">
        <v>3076680000000</v>
      </c>
      <c r="D421" s="1">
        <v>831653000000</v>
      </c>
      <c r="E421">
        <v>17</v>
      </c>
      <c r="F421" s="1">
        <v>3109510000000</v>
      </c>
      <c r="G421" s="1">
        <v>1344100000000</v>
      </c>
      <c r="H421">
        <v>0.92053010700000004</v>
      </c>
      <c r="I421">
        <v>0.989440824</v>
      </c>
      <c r="L421">
        <v>3.5962002999999999E-2</v>
      </c>
      <c r="M421">
        <v>-1.5314669E-2</v>
      </c>
      <c r="N421" t="s">
        <v>14</v>
      </c>
    </row>
    <row r="422" spans="1:14" x14ac:dyDescent="0.25">
      <c r="A422" t="s">
        <v>438</v>
      </c>
      <c r="B422">
        <v>27</v>
      </c>
      <c r="C422" s="1">
        <v>44201800000000</v>
      </c>
      <c r="D422" s="1">
        <v>8699190000000</v>
      </c>
      <c r="E422">
        <v>17</v>
      </c>
      <c r="F422" s="1">
        <v>43604200000000</v>
      </c>
      <c r="G422" s="1">
        <v>17283600000000</v>
      </c>
      <c r="H422">
        <v>0.87970288399999996</v>
      </c>
      <c r="I422">
        <v>1.013703805</v>
      </c>
      <c r="L422">
        <v>5.5663984E-2</v>
      </c>
      <c r="M422">
        <v>1.9636171000000001E-2</v>
      </c>
      <c r="N422" t="s">
        <v>14</v>
      </c>
    </row>
    <row r="423" spans="1:14" x14ac:dyDescent="0.25">
      <c r="A423" t="s">
        <v>439</v>
      </c>
      <c r="B423">
        <v>27</v>
      </c>
      <c r="C423" s="1">
        <v>352059000000</v>
      </c>
      <c r="D423">
        <v>55912129114</v>
      </c>
      <c r="E423">
        <v>17</v>
      </c>
      <c r="F423" s="1">
        <v>359835000000</v>
      </c>
      <c r="G423">
        <v>91462312410</v>
      </c>
      <c r="H423">
        <v>0.72741182999999998</v>
      </c>
      <c r="I423">
        <v>0.97839115799999998</v>
      </c>
      <c r="L423">
        <v>0.13821964</v>
      </c>
      <c r="M423">
        <v>-3.1516729E-2</v>
      </c>
      <c r="N423" t="s">
        <v>14</v>
      </c>
    </row>
    <row r="424" spans="1:14" x14ac:dyDescent="0.25">
      <c r="A424" t="s">
        <v>440</v>
      </c>
      <c r="B424">
        <v>27</v>
      </c>
      <c r="C424" s="1">
        <v>7564900000000</v>
      </c>
      <c r="D424" s="1">
        <v>2215470000000</v>
      </c>
      <c r="E424">
        <v>17</v>
      </c>
      <c r="F424" s="1">
        <v>7098000000000</v>
      </c>
      <c r="G424" s="1">
        <v>2375090000000</v>
      </c>
      <c r="H424">
        <v>0.51152377999999998</v>
      </c>
      <c r="I424">
        <v>1.0657784669999999</v>
      </c>
      <c r="L424">
        <v>0.291134171</v>
      </c>
      <c r="M424">
        <v>9.1907589999999997E-2</v>
      </c>
      <c r="N424" t="s">
        <v>14</v>
      </c>
    </row>
    <row r="425" spans="1:14" x14ac:dyDescent="0.25">
      <c r="A425" t="s">
        <v>441</v>
      </c>
      <c r="B425">
        <v>27</v>
      </c>
      <c r="C425">
        <v>15881288889</v>
      </c>
      <c r="D425">
        <v>1898978259</v>
      </c>
      <c r="E425">
        <v>17</v>
      </c>
      <c r="F425">
        <v>15667772294</v>
      </c>
      <c r="G425">
        <v>1433548967</v>
      </c>
      <c r="H425">
        <v>0.69327054899999996</v>
      </c>
      <c r="I425">
        <v>1.0136277570000001</v>
      </c>
      <c r="L425">
        <v>0.159097249</v>
      </c>
      <c r="M425">
        <v>1.9527936999999999E-2</v>
      </c>
      <c r="N425" t="s">
        <v>14</v>
      </c>
    </row>
    <row r="426" spans="1:14" x14ac:dyDescent="0.25">
      <c r="A426" t="s">
        <v>442</v>
      </c>
      <c r="B426">
        <v>27</v>
      </c>
      <c r="C426">
        <v>570495345.89999998</v>
      </c>
      <c r="D426">
        <v>48603810.659999996</v>
      </c>
      <c r="E426">
        <v>17</v>
      </c>
      <c r="F426">
        <v>607791112.39999998</v>
      </c>
      <c r="G426">
        <v>166823524.30000001</v>
      </c>
      <c r="H426">
        <v>0.27902096100000001</v>
      </c>
      <c r="I426">
        <v>0.93863719700000003</v>
      </c>
      <c r="L426">
        <v>0.55436317000000002</v>
      </c>
      <c r="M426">
        <v>-9.1360462000000003E-2</v>
      </c>
      <c r="N426" t="s">
        <v>14</v>
      </c>
    </row>
    <row r="427" spans="1:14" x14ac:dyDescent="0.25">
      <c r="A427" t="s">
        <v>443</v>
      </c>
      <c r="B427">
        <v>27</v>
      </c>
      <c r="C427">
        <v>18901580837</v>
      </c>
      <c r="D427">
        <v>5302420350</v>
      </c>
      <c r="E427">
        <v>17</v>
      </c>
      <c r="F427">
        <v>15501238829</v>
      </c>
      <c r="G427">
        <v>6527547494</v>
      </c>
      <c r="H427">
        <v>6.5176369999999997E-2</v>
      </c>
      <c r="I427">
        <v>1.219359372</v>
      </c>
      <c r="K427" t="s">
        <v>16</v>
      </c>
      <c r="L427">
        <v>1.185909828</v>
      </c>
      <c r="M427">
        <v>0.28612338199999998</v>
      </c>
      <c r="N427" t="s">
        <v>14</v>
      </c>
    </row>
    <row r="428" spans="1:14" x14ac:dyDescent="0.25">
      <c r="A428" t="s">
        <v>444</v>
      </c>
      <c r="B428">
        <v>27</v>
      </c>
      <c r="C428">
        <v>20906200874</v>
      </c>
      <c r="D428">
        <v>12444205014</v>
      </c>
      <c r="E428">
        <v>17</v>
      </c>
      <c r="F428">
        <v>29045063471</v>
      </c>
      <c r="G428">
        <v>10315412725</v>
      </c>
      <c r="H428">
        <v>2.9692520999999999E-2</v>
      </c>
      <c r="I428">
        <v>0.71978499500000004</v>
      </c>
      <c r="J428" t="s">
        <v>16</v>
      </c>
      <c r="K428" t="s">
        <v>16</v>
      </c>
      <c r="L428">
        <v>1.5273529349999999</v>
      </c>
      <c r="M428">
        <v>-0.474362067</v>
      </c>
      <c r="N428" t="s">
        <v>19</v>
      </c>
    </row>
    <row r="429" spans="1:14" x14ac:dyDescent="0.25">
      <c r="A429" t="s">
        <v>445</v>
      </c>
      <c r="B429">
        <v>27</v>
      </c>
      <c r="C429">
        <v>90281715370</v>
      </c>
      <c r="D429">
        <v>16047078296</v>
      </c>
      <c r="E429">
        <v>17</v>
      </c>
      <c r="F429">
        <v>88558709471</v>
      </c>
      <c r="G429">
        <v>15330109154</v>
      </c>
      <c r="H429">
        <v>0.72606811999999998</v>
      </c>
      <c r="I429">
        <v>1.0194560859999999</v>
      </c>
      <c r="L429">
        <v>0.13902263200000001</v>
      </c>
      <c r="M429">
        <v>2.7799632000000001E-2</v>
      </c>
      <c r="N429" t="s">
        <v>14</v>
      </c>
    </row>
    <row r="430" spans="1:14" x14ac:dyDescent="0.25">
      <c r="A430" t="s">
        <v>446</v>
      </c>
      <c r="B430">
        <v>27</v>
      </c>
      <c r="C430">
        <v>359430831.5</v>
      </c>
      <c r="D430">
        <v>37555690.960000001</v>
      </c>
      <c r="E430">
        <v>17</v>
      </c>
      <c r="F430">
        <v>354433404.69999999</v>
      </c>
      <c r="G430">
        <v>19754887.640000001</v>
      </c>
      <c r="H430">
        <v>0.61623595200000003</v>
      </c>
      <c r="I430">
        <v>1.0140997620000001</v>
      </c>
      <c r="L430">
        <v>0.21025296800000001</v>
      </c>
      <c r="M430">
        <v>2.0199584999999999E-2</v>
      </c>
      <c r="N430" t="s">
        <v>14</v>
      </c>
    </row>
    <row r="431" spans="1:14" x14ac:dyDescent="0.25">
      <c r="A431" t="s">
        <v>447</v>
      </c>
      <c r="B431">
        <v>27</v>
      </c>
      <c r="C431">
        <v>2285705378</v>
      </c>
      <c r="D431">
        <v>573250680.89999998</v>
      </c>
      <c r="E431">
        <v>17</v>
      </c>
      <c r="F431">
        <v>1879756852</v>
      </c>
      <c r="G431">
        <v>864402220.70000005</v>
      </c>
      <c r="H431">
        <v>6.7509957999999995E-2</v>
      </c>
      <c r="I431">
        <v>1.2159579970000001</v>
      </c>
      <c r="K431" t="s">
        <v>16</v>
      </c>
      <c r="L431">
        <v>1.1706321639999999</v>
      </c>
      <c r="M431">
        <v>0.28209339500000002</v>
      </c>
      <c r="N431" t="s">
        <v>14</v>
      </c>
    </row>
    <row r="432" spans="1:14" x14ac:dyDescent="0.25">
      <c r="A432" t="s">
        <v>448</v>
      </c>
      <c r="B432">
        <v>27</v>
      </c>
      <c r="C432" s="1">
        <v>4706380000000</v>
      </c>
      <c r="D432" s="1">
        <v>699975000000</v>
      </c>
      <c r="E432">
        <v>17</v>
      </c>
      <c r="F432" s="1">
        <v>4526360000000</v>
      </c>
      <c r="G432" s="1">
        <v>960249000000</v>
      </c>
      <c r="H432">
        <v>0.47632324100000001</v>
      </c>
      <c r="I432">
        <v>1.039772446</v>
      </c>
      <c r="L432">
        <v>0.32209822799999999</v>
      </c>
      <c r="M432">
        <v>5.6267829999999998E-2</v>
      </c>
      <c r="N432" t="s">
        <v>14</v>
      </c>
    </row>
    <row r="433" spans="1:14" x14ac:dyDescent="0.25">
      <c r="A433" t="s">
        <v>449</v>
      </c>
      <c r="B433">
        <v>27</v>
      </c>
      <c r="C433" s="1">
        <v>2824730000000</v>
      </c>
      <c r="D433" s="1">
        <v>697139000000</v>
      </c>
      <c r="E433">
        <v>17</v>
      </c>
      <c r="F433" s="1">
        <v>2611130000000</v>
      </c>
      <c r="G433" s="1">
        <v>667904000000</v>
      </c>
      <c r="H433">
        <v>0.32043751799999998</v>
      </c>
      <c r="I433">
        <v>1.0818031539999999</v>
      </c>
      <c r="L433">
        <v>0.494256641</v>
      </c>
      <c r="M433">
        <v>0.11343800900000001</v>
      </c>
      <c r="N433" t="s">
        <v>14</v>
      </c>
    </row>
    <row r="434" spans="1:14" x14ac:dyDescent="0.25">
      <c r="A434" t="s">
        <v>450</v>
      </c>
      <c r="B434">
        <v>27</v>
      </c>
      <c r="C434" s="1">
        <v>266353000000000</v>
      </c>
      <c r="D434" s="1">
        <v>16134300000000</v>
      </c>
      <c r="E434">
        <v>17</v>
      </c>
      <c r="F434" s="1">
        <v>271465000000000</v>
      </c>
      <c r="G434" s="1">
        <v>22577500000000</v>
      </c>
      <c r="H434">
        <v>0.386135006</v>
      </c>
      <c r="I434">
        <v>0.98117142300000004</v>
      </c>
      <c r="L434">
        <v>0.41326082400000003</v>
      </c>
      <c r="M434">
        <v>-2.742288E-2</v>
      </c>
      <c r="N434" t="s">
        <v>14</v>
      </c>
    </row>
    <row r="435" spans="1:14" x14ac:dyDescent="0.25">
      <c r="A435" t="s">
        <v>451</v>
      </c>
      <c r="B435">
        <v>27</v>
      </c>
      <c r="C435">
        <v>9595205963</v>
      </c>
      <c r="D435">
        <v>1427899794</v>
      </c>
      <c r="E435">
        <v>17</v>
      </c>
      <c r="F435">
        <v>9100801147</v>
      </c>
      <c r="G435">
        <v>1913914613</v>
      </c>
      <c r="H435">
        <v>0.332929533</v>
      </c>
      <c r="I435">
        <v>1.054325417</v>
      </c>
      <c r="L435">
        <v>0.47764767899999999</v>
      </c>
      <c r="M435">
        <v>7.6320223000000006E-2</v>
      </c>
      <c r="N435" t="s">
        <v>14</v>
      </c>
    </row>
    <row r="436" spans="1:14" x14ac:dyDescent="0.25">
      <c r="A436" t="s">
        <v>452</v>
      </c>
      <c r="B436">
        <v>27</v>
      </c>
      <c r="C436">
        <v>215618564.40000001</v>
      </c>
      <c r="D436">
        <v>5945214.9859999996</v>
      </c>
      <c r="E436">
        <v>17</v>
      </c>
      <c r="F436">
        <v>217721081.19999999</v>
      </c>
      <c r="G436">
        <v>7028559.7089999998</v>
      </c>
      <c r="H436">
        <v>0.29320917200000002</v>
      </c>
      <c r="I436">
        <v>0.99034307200000005</v>
      </c>
      <c r="L436">
        <v>0.53282244899999998</v>
      </c>
      <c r="M436">
        <v>-1.3999708E-2</v>
      </c>
      <c r="N436" t="s">
        <v>14</v>
      </c>
    </row>
    <row r="437" spans="1:14" x14ac:dyDescent="0.25">
      <c r="A437" t="s">
        <v>453</v>
      </c>
      <c r="B437">
        <v>27</v>
      </c>
      <c r="C437">
        <v>434698295.89999998</v>
      </c>
      <c r="D437">
        <v>146428178.5</v>
      </c>
      <c r="E437">
        <v>17</v>
      </c>
      <c r="F437">
        <v>353013936.5</v>
      </c>
      <c r="G437">
        <v>85746905.290000007</v>
      </c>
      <c r="H437">
        <v>4.3576692E-2</v>
      </c>
      <c r="I437">
        <v>1.2313913160000001</v>
      </c>
      <c r="J437" t="s">
        <v>16</v>
      </c>
      <c r="K437" t="s">
        <v>16</v>
      </c>
      <c r="L437">
        <v>1.36074574</v>
      </c>
      <c r="M437">
        <v>0.30028929999999998</v>
      </c>
      <c r="N437" t="s">
        <v>21</v>
      </c>
    </row>
    <row r="438" spans="1:14" x14ac:dyDescent="0.25">
      <c r="A438" t="s">
        <v>454</v>
      </c>
      <c r="B438">
        <v>27</v>
      </c>
      <c r="C438" s="1">
        <v>115870000000000</v>
      </c>
      <c r="D438" s="1">
        <v>30013000000000</v>
      </c>
      <c r="E438">
        <v>17</v>
      </c>
      <c r="F438" s="1">
        <v>78211200000000</v>
      </c>
      <c r="G438" s="1">
        <v>26191800000000</v>
      </c>
      <c r="H438">
        <v>1.16208E-4</v>
      </c>
      <c r="I438">
        <v>1.481504814</v>
      </c>
      <c r="J438" t="s">
        <v>18</v>
      </c>
      <c r="K438" t="s">
        <v>16</v>
      </c>
      <c r="L438">
        <v>3.9347623299999999</v>
      </c>
      <c r="M438">
        <v>0.56706331399999998</v>
      </c>
      <c r="N438" t="s">
        <v>21</v>
      </c>
    </row>
    <row r="439" spans="1:14" x14ac:dyDescent="0.25">
      <c r="A439" t="s">
        <v>455</v>
      </c>
      <c r="B439">
        <v>27</v>
      </c>
      <c r="C439" s="1">
        <v>21065200000000</v>
      </c>
      <c r="D439" s="1">
        <v>5109680000000</v>
      </c>
      <c r="E439">
        <v>17</v>
      </c>
      <c r="F439" s="1">
        <v>13441000000000</v>
      </c>
      <c r="G439" s="1">
        <v>3365530000000</v>
      </c>
      <c r="H439" s="1">
        <v>2.5100000000000001E-6</v>
      </c>
      <c r="I439">
        <v>1.5672385600000001</v>
      </c>
      <c r="J439" t="s">
        <v>18</v>
      </c>
      <c r="K439" t="s">
        <v>16</v>
      </c>
      <c r="L439">
        <v>5.6001066210000001</v>
      </c>
      <c r="M439">
        <v>0.64822479899999996</v>
      </c>
      <c r="N439" t="s">
        <v>21</v>
      </c>
    </row>
    <row r="440" spans="1:14" x14ac:dyDescent="0.25">
      <c r="A440" t="s">
        <v>456</v>
      </c>
      <c r="B440">
        <v>27</v>
      </c>
      <c r="C440" s="1">
        <v>20992900000000</v>
      </c>
      <c r="D440" s="1">
        <v>5043600000000</v>
      </c>
      <c r="E440">
        <v>17</v>
      </c>
      <c r="F440" s="1">
        <v>13552200000000</v>
      </c>
      <c r="G440" s="1">
        <v>3339500000000</v>
      </c>
      <c r="H440" s="1">
        <v>3.1300000000000001E-6</v>
      </c>
      <c r="I440">
        <v>1.5490365939999999</v>
      </c>
      <c r="J440" t="s">
        <v>18</v>
      </c>
      <c r="K440" t="s">
        <v>16</v>
      </c>
      <c r="L440">
        <v>5.5038616979999997</v>
      </c>
      <c r="M440">
        <v>0.63137122599999995</v>
      </c>
      <c r="N440" t="s">
        <v>21</v>
      </c>
    </row>
    <row r="441" spans="1:14" x14ac:dyDescent="0.25">
      <c r="A441" t="s">
        <v>457</v>
      </c>
      <c r="B441">
        <v>27</v>
      </c>
      <c r="C441" s="1">
        <v>35491800000000</v>
      </c>
      <c r="D441" s="1">
        <v>7951420000000</v>
      </c>
      <c r="E441">
        <v>17</v>
      </c>
      <c r="F441" s="1">
        <v>28994000000000</v>
      </c>
      <c r="G441" s="1">
        <v>8502920000000</v>
      </c>
      <c r="H441">
        <v>1.380548E-2</v>
      </c>
      <c r="I441">
        <v>1.2241087239999999</v>
      </c>
      <c r="J441" t="s">
        <v>16</v>
      </c>
      <c r="K441" t="s">
        <v>16</v>
      </c>
      <c r="L441">
        <v>1.859948487</v>
      </c>
      <c r="M441">
        <v>0.29173170199999998</v>
      </c>
      <c r="N441" t="s">
        <v>21</v>
      </c>
    </row>
    <row r="442" spans="1:14" x14ac:dyDescent="0.25">
      <c r="A442" t="s">
        <v>458</v>
      </c>
      <c r="B442">
        <v>27</v>
      </c>
      <c r="C442" s="1">
        <v>2410120000000</v>
      </c>
      <c r="D442" s="1">
        <v>1118890000000</v>
      </c>
      <c r="E442">
        <v>17</v>
      </c>
      <c r="F442" s="1">
        <v>1814960000000</v>
      </c>
      <c r="G442" s="1">
        <v>895780000000</v>
      </c>
      <c r="H442">
        <v>7.1486330000000001E-2</v>
      </c>
      <c r="I442">
        <v>1.3279199269999999</v>
      </c>
      <c r="K442" t="s">
        <v>16</v>
      </c>
      <c r="L442">
        <v>1.1457769980000001</v>
      </c>
      <c r="M442">
        <v>0.40916815499999998</v>
      </c>
      <c r="N442" t="s">
        <v>14</v>
      </c>
    </row>
    <row r="443" spans="1:14" x14ac:dyDescent="0.25">
      <c r="A443" t="s">
        <v>459</v>
      </c>
      <c r="B443">
        <v>27</v>
      </c>
      <c r="C443">
        <v>1561831587</v>
      </c>
      <c r="D443">
        <v>614057723.39999998</v>
      </c>
      <c r="E443">
        <v>17</v>
      </c>
      <c r="F443">
        <v>1159149285</v>
      </c>
      <c r="G443">
        <v>452629048.39999998</v>
      </c>
      <c r="H443">
        <v>2.4660930000000001E-2</v>
      </c>
      <c r="I443">
        <v>1.347394685</v>
      </c>
      <c r="J443" t="s">
        <v>16</v>
      </c>
      <c r="K443" t="s">
        <v>16</v>
      </c>
      <c r="L443">
        <v>1.607990552</v>
      </c>
      <c r="M443">
        <v>0.43017251400000001</v>
      </c>
      <c r="N443" t="s">
        <v>21</v>
      </c>
    </row>
    <row r="444" spans="1:14" x14ac:dyDescent="0.25">
      <c r="A444" t="s">
        <v>460</v>
      </c>
      <c r="B444">
        <v>27</v>
      </c>
      <c r="C444">
        <v>2672725138</v>
      </c>
      <c r="D444">
        <v>983612425.29999995</v>
      </c>
      <c r="E444">
        <v>17</v>
      </c>
      <c r="F444">
        <v>3564735752</v>
      </c>
      <c r="G444">
        <v>3515923556</v>
      </c>
      <c r="H444">
        <v>0.21804463099999999</v>
      </c>
      <c r="I444">
        <v>0.74976809600000005</v>
      </c>
      <c r="K444" t="s">
        <v>16</v>
      </c>
      <c r="L444">
        <v>0.66145460199999995</v>
      </c>
      <c r="M444">
        <v>-0.41548365700000001</v>
      </c>
      <c r="N444" t="s">
        <v>14</v>
      </c>
    </row>
    <row r="445" spans="1:14" x14ac:dyDescent="0.25">
      <c r="A445" t="s">
        <v>461</v>
      </c>
      <c r="B445">
        <v>27</v>
      </c>
      <c r="C445" s="1">
        <v>264093000000</v>
      </c>
      <c r="D445" s="1">
        <v>253263000000</v>
      </c>
      <c r="E445">
        <v>17</v>
      </c>
      <c r="F445" s="1">
        <v>429552000000</v>
      </c>
      <c r="G445" s="1">
        <v>206217000000</v>
      </c>
      <c r="H445">
        <v>2.9057525000000001E-2</v>
      </c>
      <c r="I445">
        <v>0.614810623</v>
      </c>
      <c r="J445" t="s">
        <v>16</v>
      </c>
      <c r="K445" t="s">
        <v>16</v>
      </c>
      <c r="L445">
        <v>1.536741385</v>
      </c>
      <c r="M445">
        <v>-0.70178600099999999</v>
      </c>
      <c r="N445" t="s">
        <v>19</v>
      </c>
    </row>
    <row r="446" spans="1:14" x14ac:dyDescent="0.25">
      <c r="A446" t="s">
        <v>462</v>
      </c>
      <c r="B446">
        <v>27</v>
      </c>
      <c r="C446" s="1">
        <v>15661500000000</v>
      </c>
      <c r="D446" s="1">
        <v>2236320000000</v>
      </c>
      <c r="E446">
        <v>17</v>
      </c>
      <c r="F446" s="1">
        <v>16029800000000</v>
      </c>
      <c r="G446" s="1">
        <v>3929700000000</v>
      </c>
      <c r="H446">
        <v>0.69339119400000004</v>
      </c>
      <c r="I446">
        <v>0.97702418199999996</v>
      </c>
      <c r="L446">
        <v>0.159021678</v>
      </c>
      <c r="M446">
        <v>-3.3533823999999997E-2</v>
      </c>
      <c r="N446" t="s">
        <v>14</v>
      </c>
    </row>
    <row r="447" spans="1:14" x14ac:dyDescent="0.25">
      <c r="A447" t="s">
        <v>463</v>
      </c>
      <c r="B447">
        <v>27</v>
      </c>
      <c r="C447">
        <v>1126730467</v>
      </c>
      <c r="D447">
        <v>214889230.30000001</v>
      </c>
      <c r="E447">
        <v>17</v>
      </c>
      <c r="F447">
        <v>1337539245</v>
      </c>
      <c r="G447">
        <v>670235618.89999998</v>
      </c>
      <c r="H447">
        <v>0.13511102699999999</v>
      </c>
      <c r="I447">
        <v>0.84239058499999997</v>
      </c>
      <c r="L447">
        <v>0.86930920599999995</v>
      </c>
      <c r="M447">
        <v>-0.24743878399999999</v>
      </c>
      <c r="N447" t="s">
        <v>14</v>
      </c>
    </row>
    <row r="448" spans="1:14" x14ac:dyDescent="0.25">
      <c r="A448" t="s">
        <v>464</v>
      </c>
      <c r="B448">
        <v>27</v>
      </c>
      <c r="C448">
        <v>619841938.89999998</v>
      </c>
      <c r="D448">
        <v>70889760.819999993</v>
      </c>
      <c r="E448">
        <v>17</v>
      </c>
      <c r="F448">
        <v>666253020</v>
      </c>
      <c r="G448">
        <v>124959654.2</v>
      </c>
      <c r="H448">
        <v>0.122785462</v>
      </c>
      <c r="I448">
        <v>0.93034015599999997</v>
      </c>
      <c r="L448">
        <v>0.910853052</v>
      </c>
      <c r="M448">
        <v>-0.104169795</v>
      </c>
      <c r="N448" t="s">
        <v>14</v>
      </c>
    </row>
    <row r="449" spans="1:14" x14ac:dyDescent="0.25">
      <c r="A449" t="s">
        <v>465</v>
      </c>
      <c r="B449">
        <v>27</v>
      </c>
      <c r="C449">
        <v>46302070007</v>
      </c>
      <c r="D449">
        <v>23689063257</v>
      </c>
      <c r="E449">
        <v>17</v>
      </c>
      <c r="F449">
        <v>51248826524</v>
      </c>
      <c r="G449">
        <v>58809367491</v>
      </c>
      <c r="H449">
        <v>0.697360333</v>
      </c>
      <c r="I449">
        <v>0.90347571199999999</v>
      </c>
      <c r="L449">
        <v>0.15654276</v>
      </c>
      <c r="M449">
        <v>-0.14644227800000001</v>
      </c>
      <c r="N449" t="s">
        <v>14</v>
      </c>
    </row>
    <row r="450" spans="1:14" x14ac:dyDescent="0.25">
      <c r="A450" t="s">
        <v>466</v>
      </c>
      <c r="B450">
        <v>27</v>
      </c>
      <c r="C450">
        <v>8492482489</v>
      </c>
      <c r="D450">
        <v>1355520553</v>
      </c>
      <c r="E450">
        <v>17</v>
      </c>
      <c r="F450">
        <v>9400522094</v>
      </c>
      <c r="G450">
        <v>2151455970</v>
      </c>
      <c r="H450">
        <v>9.2432840000000002E-2</v>
      </c>
      <c r="I450">
        <v>0.90340540700000005</v>
      </c>
      <c r="L450">
        <v>1.0341737049999999</v>
      </c>
      <c r="M450">
        <v>-0.14655454600000001</v>
      </c>
      <c r="N450" t="s">
        <v>14</v>
      </c>
    </row>
    <row r="451" spans="1:14" x14ac:dyDescent="0.25">
      <c r="A451" t="s">
        <v>467</v>
      </c>
      <c r="B451">
        <v>27</v>
      </c>
      <c r="C451" s="1">
        <v>199439000000</v>
      </c>
      <c r="D451">
        <v>13593779662</v>
      </c>
      <c r="E451">
        <v>17</v>
      </c>
      <c r="F451" s="1">
        <v>184935000000</v>
      </c>
      <c r="G451">
        <v>22447948978</v>
      </c>
      <c r="H451">
        <v>1.0566875999999999E-2</v>
      </c>
      <c r="I451">
        <v>1.078427813</v>
      </c>
      <c r="J451" t="s">
        <v>16</v>
      </c>
      <c r="L451">
        <v>1.976053375</v>
      </c>
      <c r="M451">
        <v>0.10892961</v>
      </c>
      <c r="N451" t="s">
        <v>14</v>
      </c>
    </row>
    <row r="452" spans="1:14" x14ac:dyDescent="0.25">
      <c r="A452" t="s">
        <v>468</v>
      </c>
      <c r="B452">
        <v>27</v>
      </c>
      <c r="C452">
        <v>89524806148</v>
      </c>
      <c r="D452">
        <v>11983964904</v>
      </c>
      <c r="E452">
        <v>17</v>
      </c>
      <c r="F452">
        <v>85536014706</v>
      </c>
      <c r="G452">
        <v>12765994481</v>
      </c>
      <c r="H452">
        <v>0.30042604699999997</v>
      </c>
      <c r="I452">
        <v>1.0466328890000001</v>
      </c>
      <c r="L452">
        <v>0.52226241600000001</v>
      </c>
      <c r="M452">
        <v>6.5755498999999995E-2</v>
      </c>
      <c r="N452" t="s">
        <v>14</v>
      </c>
    </row>
    <row r="453" spans="1:14" x14ac:dyDescent="0.25">
      <c r="A453" t="s">
        <v>469</v>
      </c>
      <c r="B453">
        <v>27</v>
      </c>
      <c r="C453">
        <v>22842987296</v>
      </c>
      <c r="D453">
        <v>5144850601</v>
      </c>
      <c r="E453">
        <v>17</v>
      </c>
      <c r="F453">
        <v>18150281135</v>
      </c>
      <c r="G453">
        <v>7247896482</v>
      </c>
      <c r="H453">
        <v>1.5924549E-2</v>
      </c>
      <c r="I453">
        <v>1.258547299</v>
      </c>
      <c r="J453" t="s">
        <v>16</v>
      </c>
      <c r="K453" t="s">
        <v>16</v>
      </c>
      <c r="L453">
        <v>1.79793286</v>
      </c>
      <c r="M453">
        <v>0.33175943699999999</v>
      </c>
      <c r="N453" t="s">
        <v>21</v>
      </c>
    </row>
    <row r="454" spans="1:14" x14ac:dyDescent="0.25">
      <c r="A454" t="s">
        <v>470</v>
      </c>
      <c r="B454">
        <v>27</v>
      </c>
      <c r="C454" s="1">
        <v>7092230000000000</v>
      </c>
      <c r="D454" s="1">
        <v>1574930000000000</v>
      </c>
      <c r="E454">
        <v>17</v>
      </c>
      <c r="F454" s="1">
        <v>7012940000000000</v>
      </c>
      <c r="G454" s="1">
        <v>1817630000000000</v>
      </c>
      <c r="H454">
        <v>0.87897522900000002</v>
      </c>
      <c r="I454">
        <v>1.0113055959999999</v>
      </c>
      <c r="L454">
        <v>5.6023363999999999E-2</v>
      </c>
      <c r="M454">
        <v>1.6219015999999999E-2</v>
      </c>
      <c r="N454" t="s">
        <v>14</v>
      </c>
    </row>
    <row r="455" spans="1:14" x14ac:dyDescent="0.25">
      <c r="A455" t="s">
        <v>471</v>
      </c>
      <c r="B455">
        <v>27</v>
      </c>
      <c r="C455">
        <v>979875920.39999998</v>
      </c>
      <c r="D455">
        <v>240736390</v>
      </c>
      <c r="E455">
        <v>17</v>
      </c>
      <c r="F455">
        <v>1039738610</v>
      </c>
      <c r="G455">
        <v>225596996.19999999</v>
      </c>
      <c r="H455">
        <v>0.41546199</v>
      </c>
      <c r="I455">
        <v>0.94242525099999996</v>
      </c>
      <c r="L455">
        <v>0.38146870300000002</v>
      </c>
      <c r="M455">
        <v>-8.5549899999999998E-2</v>
      </c>
      <c r="N455" t="s">
        <v>14</v>
      </c>
    </row>
    <row r="456" spans="1:14" x14ac:dyDescent="0.25">
      <c r="A456" t="s">
        <v>472</v>
      </c>
      <c r="B456">
        <v>27</v>
      </c>
      <c r="C456">
        <v>1425081056</v>
      </c>
      <c r="D456">
        <v>2944254875</v>
      </c>
      <c r="E456">
        <v>17</v>
      </c>
      <c r="F456">
        <v>4375360915</v>
      </c>
      <c r="G456">
        <v>7888968475</v>
      </c>
      <c r="H456">
        <v>8.4462992000000001E-2</v>
      </c>
      <c r="I456">
        <v>0.32570594400000002</v>
      </c>
      <c r="K456" t="s">
        <v>16</v>
      </c>
      <c r="L456">
        <v>1.0733335399999999</v>
      </c>
      <c r="M456">
        <v>-1.6183580470000001</v>
      </c>
      <c r="N456" t="s">
        <v>14</v>
      </c>
    </row>
    <row r="457" spans="1:14" x14ac:dyDescent="0.25">
      <c r="A457" t="s">
        <v>473</v>
      </c>
      <c r="B457">
        <v>27</v>
      </c>
      <c r="C457" s="1">
        <v>174261000000</v>
      </c>
      <c r="D457">
        <v>15629683589</v>
      </c>
      <c r="E457">
        <v>17</v>
      </c>
      <c r="F457" s="1">
        <v>181917000000</v>
      </c>
      <c r="G457">
        <v>21948006666</v>
      </c>
      <c r="H457">
        <v>0.18376488999999999</v>
      </c>
      <c r="I457">
        <v>0.95791571399999997</v>
      </c>
      <c r="L457">
        <v>0.73573745999999995</v>
      </c>
      <c r="M457">
        <v>-6.2029374999999998E-2</v>
      </c>
      <c r="N457" t="s">
        <v>14</v>
      </c>
    </row>
    <row r="458" spans="1:14" x14ac:dyDescent="0.25">
      <c r="A458" t="s">
        <v>474</v>
      </c>
      <c r="B458">
        <v>27</v>
      </c>
      <c r="C458" s="1">
        <v>188643000000000</v>
      </c>
      <c r="D458" s="1">
        <v>31480100000000</v>
      </c>
      <c r="E458">
        <v>17</v>
      </c>
      <c r="F458" s="1">
        <v>186432000000000</v>
      </c>
      <c r="G458" s="1">
        <v>37432700000000</v>
      </c>
      <c r="H458">
        <v>0.83399233299999997</v>
      </c>
      <c r="I458">
        <v>1.011862901</v>
      </c>
      <c r="L458">
        <v>7.8837941999999994E-2</v>
      </c>
      <c r="M458">
        <v>1.7013830000000001E-2</v>
      </c>
      <c r="N458" t="s">
        <v>14</v>
      </c>
    </row>
    <row r="459" spans="1:14" x14ac:dyDescent="0.25">
      <c r="A459" t="s">
        <v>475</v>
      </c>
      <c r="B459">
        <v>27</v>
      </c>
      <c r="C459">
        <v>15254078370</v>
      </c>
      <c r="D459">
        <v>3199554703</v>
      </c>
      <c r="E459">
        <v>17</v>
      </c>
      <c r="F459">
        <v>12804912976</v>
      </c>
      <c r="G459">
        <v>5359405660</v>
      </c>
      <c r="H459">
        <v>6.3913419999999999E-2</v>
      </c>
      <c r="I459">
        <v>1.191267633</v>
      </c>
      <c r="L459">
        <v>1.1944079409999999</v>
      </c>
      <c r="M459">
        <v>0.25249756899999998</v>
      </c>
      <c r="N459" t="s">
        <v>14</v>
      </c>
    </row>
    <row r="460" spans="1:14" x14ac:dyDescent="0.25">
      <c r="A460" t="s">
        <v>476</v>
      </c>
      <c r="B460">
        <v>27</v>
      </c>
      <c r="C460">
        <v>9824312889</v>
      </c>
      <c r="D460">
        <v>2241179630</v>
      </c>
      <c r="E460">
        <v>17</v>
      </c>
      <c r="F460">
        <v>8666704212</v>
      </c>
      <c r="G460">
        <v>3127988179</v>
      </c>
      <c r="H460">
        <v>0.160132726</v>
      </c>
      <c r="I460">
        <v>1.1335696529999999</v>
      </c>
      <c r="L460">
        <v>0.79551990400000006</v>
      </c>
      <c r="M460">
        <v>0.18087304200000001</v>
      </c>
      <c r="N460" t="s">
        <v>14</v>
      </c>
    </row>
    <row r="461" spans="1:14" x14ac:dyDescent="0.25">
      <c r="A461" t="s">
        <v>477</v>
      </c>
      <c r="B461">
        <v>27</v>
      </c>
      <c r="C461" s="1">
        <v>2458890000000</v>
      </c>
      <c r="D461" s="1">
        <v>373673000000</v>
      </c>
      <c r="E461">
        <v>17</v>
      </c>
      <c r="F461" s="1">
        <v>2304740000000</v>
      </c>
      <c r="G461" s="1">
        <v>540804000000</v>
      </c>
      <c r="H461">
        <v>0.26936613799999998</v>
      </c>
      <c r="I461">
        <v>1.0668842569999999</v>
      </c>
      <c r="L461">
        <v>0.56965700100000005</v>
      </c>
      <c r="M461">
        <v>9.3403670999999994E-2</v>
      </c>
      <c r="N461" t="s">
        <v>14</v>
      </c>
    </row>
    <row r="462" spans="1:14" x14ac:dyDescent="0.25">
      <c r="A462" t="s">
        <v>478</v>
      </c>
      <c r="B462">
        <v>27</v>
      </c>
      <c r="C462" s="1">
        <v>741276000000</v>
      </c>
      <c r="D462" s="1">
        <v>200822000000</v>
      </c>
      <c r="E462">
        <v>17</v>
      </c>
      <c r="F462" s="1">
        <v>788179000000</v>
      </c>
      <c r="G462" s="1">
        <v>194067000000</v>
      </c>
      <c r="H462">
        <v>0.44911328099999998</v>
      </c>
      <c r="I462">
        <v>0.94049114599999994</v>
      </c>
      <c r="L462">
        <v>0.34764410200000001</v>
      </c>
      <c r="M462">
        <v>-8.8513731999999998E-2</v>
      </c>
      <c r="N462" t="s">
        <v>14</v>
      </c>
    </row>
    <row r="463" spans="1:14" x14ac:dyDescent="0.25">
      <c r="A463" t="s">
        <v>479</v>
      </c>
      <c r="B463">
        <v>27</v>
      </c>
      <c r="C463">
        <v>102435142.09999999</v>
      </c>
      <c r="D463">
        <v>2220865.81</v>
      </c>
      <c r="E463">
        <v>17</v>
      </c>
      <c r="F463">
        <v>102162981.90000001</v>
      </c>
      <c r="G463">
        <v>1327873.0360000001</v>
      </c>
      <c r="H463">
        <v>0.65113114699999997</v>
      </c>
      <c r="I463">
        <v>1.002663981</v>
      </c>
      <c r="L463">
        <v>0.18633153</v>
      </c>
      <c r="M463">
        <v>3.8382020000000002E-3</v>
      </c>
      <c r="N463" t="s">
        <v>14</v>
      </c>
    </row>
    <row r="464" spans="1:14" x14ac:dyDescent="0.25">
      <c r="A464" t="s">
        <v>480</v>
      </c>
      <c r="B464">
        <v>27</v>
      </c>
      <c r="C464" s="1">
        <v>982058000000</v>
      </c>
      <c r="D464" s="1">
        <v>159393000000</v>
      </c>
      <c r="E464">
        <v>17</v>
      </c>
      <c r="F464" s="1">
        <v>988657000000</v>
      </c>
      <c r="G464" s="1">
        <v>277133000000</v>
      </c>
      <c r="H464">
        <v>0.92044013199999997</v>
      </c>
      <c r="I464">
        <v>0.993325809</v>
      </c>
      <c r="L464">
        <v>3.6004453999999998E-2</v>
      </c>
      <c r="M464">
        <v>-9.6610979999999999E-3</v>
      </c>
      <c r="N464" t="s">
        <v>14</v>
      </c>
    </row>
    <row r="465" spans="1:14" x14ac:dyDescent="0.25">
      <c r="A465" t="s">
        <v>481</v>
      </c>
      <c r="B465">
        <v>27</v>
      </c>
      <c r="C465" s="1">
        <v>442846000000</v>
      </c>
      <c r="D465" s="1">
        <v>128996000000</v>
      </c>
      <c r="E465">
        <v>17</v>
      </c>
      <c r="F465" s="1">
        <v>358304000000</v>
      </c>
      <c r="G465" s="1">
        <v>142460000000</v>
      </c>
      <c r="H465">
        <v>4.8359683000000001E-2</v>
      </c>
      <c r="I465">
        <v>1.2359509369999999</v>
      </c>
      <c r="J465" t="s">
        <v>16</v>
      </c>
      <c r="K465" t="s">
        <v>16</v>
      </c>
      <c r="L465">
        <v>1.315516559</v>
      </c>
      <c r="M465">
        <v>0.30562147499999998</v>
      </c>
      <c r="N465" t="s">
        <v>21</v>
      </c>
    </row>
    <row r="466" spans="1:14" x14ac:dyDescent="0.25">
      <c r="A466" t="s">
        <v>482</v>
      </c>
      <c r="B466">
        <v>27</v>
      </c>
      <c r="C466">
        <v>23411395333</v>
      </c>
      <c r="D466">
        <v>3555560036</v>
      </c>
      <c r="E466">
        <v>17</v>
      </c>
      <c r="F466">
        <v>26857057118</v>
      </c>
      <c r="G466">
        <v>7746716920</v>
      </c>
      <c r="H466">
        <v>5.0997646000000001E-2</v>
      </c>
      <c r="I466">
        <v>0.87170367299999996</v>
      </c>
      <c r="L466">
        <v>1.292449873</v>
      </c>
      <c r="M466">
        <v>-0.19809030699999999</v>
      </c>
      <c r="N466" t="s">
        <v>14</v>
      </c>
    </row>
    <row r="467" spans="1:14" x14ac:dyDescent="0.25">
      <c r="A467" t="s">
        <v>483</v>
      </c>
      <c r="B467">
        <v>27</v>
      </c>
      <c r="C467">
        <v>2933135083</v>
      </c>
      <c r="D467">
        <v>1744021554</v>
      </c>
      <c r="E467">
        <v>17</v>
      </c>
      <c r="F467">
        <v>2328348365</v>
      </c>
      <c r="G467">
        <v>2038948701</v>
      </c>
      <c r="H467">
        <v>0.300119578</v>
      </c>
      <c r="I467">
        <v>1.2597492400000001</v>
      </c>
      <c r="K467" t="s">
        <v>16</v>
      </c>
      <c r="L467">
        <v>0.52270567300000004</v>
      </c>
      <c r="M467">
        <v>0.33313658600000001</v>
      </c>
      <c r="N467" t="s">
        <v>14</v>
      </c>
    </row>
    <row r="468" spans="1:14" x14ac:dyDescent="0.25">
      <c r="A468" t="s">
        <v>484</v>
      </c>
      <c r="B468">
        <v>27</v>
      </c>
      <c r="C468" s="1">
        <v>1232880000000</v>
      </c>
      <c r="D468" s="1">
        <v>222248000000</v>
      </c>
      <c r="E468">
        <v>17</v>
      </c>
      <c r="F468" s="1">
        <v>1157000000000</v>
      </c>
      <c r="G468" s="1">
        <v>326469000000</v>
      </c>
      <c r="H468">
        <v>0.36353923300000002</v>
      </c>
      <c r="I468">
        <v>1.065584742</v>
      </c>
      <c r="L468">
        <v>0.43944871400000002</v>
      </c>
      <c r="M468">
        <v>9.1645330999999997E-2</v>
      </c>
      <c r="N468" t="s">
        <v>14</v>
      </c>
    </row>
    <row r="469" spans="1:14" x14ac:dyDescent="0.25">
      <c r="A469" t="s">
        <v>485</v>
      </c>
      <c r="B469">
        <v>27</v>
      </c>
      <c r="C469" s="1">
        <v>317072000000</v>
      </c>
      <c r="D469">
        <v>77082119754</v>
      </c>
      <c r="E469">
        <v>17</v>
      </c>
      <c r="F469" s="1">
        <v>289049000000</v>
      </c>
      <c r="G469">
        <v>71400100981</v>
      </c>
      <c r="H469">
        <v>0.234074688</v>
      </c>
      <c r="I469">
        <v>1.0969480009999999</v>
      </c>
      <c r="L469">
        <v>0.63064554699999997</v>
      </c>
      <c r="M469">
        <v>0.13349513900000001</v>
      </c>
      <c r="N469" t="s">
        <v>14</v>
      </c>
    </row>
    <row r="470" spans="1:14" x14ac:dyDescent="0.25">
      <c r="A470" t="s">
        <v>486</v>
      </c>
      <c r="B470">
        <v>27</v>
      </c>
      <c r="C470">
        <v>9180226504</v>
      </c>
      <c r="D470">
        <v>3598862453</v>
      </c>
      <c r="E470">
        <v>17</v>
      </c>
      <c r="F470">
        <v>10010340765</v>
      </c>
      <c r="G470">
        <v>5508581455</v>
      </c>
      <c r="H470">
        <v>0.54780758900000004</v>
      </c>
      <c r="I470">
        <v>0.91707432499999997</v>
      </c>
      <c r="L470">
        <v>0.26137195600000002</v>
      </c>
      <c r="M470">
        <v>-0.124889431</v>
      </c>
      <c r="N470" t="s">
        <v>14</v>
      </c>
    </row>
    <row r="471" spans="1:14" x14ac:dyDescent="0.25">
      <c r="A471" t="s">
        <v>487</v>
      </c>
      <c r="B471">
        <v>27</v>
      </c>
      <c r="C471" s="1">
        <v>1624400000000</v>
      </c>
      <c r="D471" s="1">
        <v>198375000000</v>
      </c>
      <c r="E471">
        <v>17</v>
      </c>
      <c r="F471" s="1">
        <v>1645840000000</v>
      </c>
      <c r="G471" s="1">
        <v>330286000000</v>
      </c>
      <c r="H471">
        <v>0.78869963099999996</v>
      </c>
      <c r="I471">
        <v>0.986973023</v>
      </c>
      <c r="L471">
        <v>0.103088362</v>
      </c>
      <c r="M471">
        <v>-1.8917442999999999E-2</v>
      </c>
      <c r="N471" t="s">
        <v>14</v>
      </c>
    </row>
    <row r="472" spans="1:14" x14ac:dyDescent="0.25">
      <c r="A472" t="s">
        <v>488</v>
      </c>
      <c r="B472">
        <v>27</v>
      </c>
      <c r="C472" s="1">
        <v>18919800000000</v>
      </c>
      <c r="D472" s="1">
        <v>2778330000000</v>
      </c>
      <c r="E472">
        <v>17</v>
      </c>
      <c r="F472" s="1">
        <v>20018900000000</v>
      </c>
      <c r="G472" s="1">
        <v>3772720000000</v>
      </c>
      <c r="H472">
        <v>0.27270046599999997</v>
      </c>
      <c r="I472">
        <v>0.94509854999999998</v>
      </c>
      <c r="L472">
        <v>0.56431411899999995</v>
      </c>
      <c r="M472">
        <v>-8.1463321000000005E-2</v>
      </c>
      <c r="N472" t="s">
        <v>14</v>
      </c>
    </row>
    <row r="473" spans="1:14" x14ac:dyDescent="0.25">
      <c r="A473" t="s">
        <v>489</v>
      </c>
      <c r="B473">
        <v>27</v>
      </c>
      <c r="C473">
        <v>40822146519</v>
      </c>
      <c r="D473">
        <v>7270448613</v>
      </c>
      <c r="E473">
        <v>17</v>
      </c>
      <c r="F473">
        <v>32969171000</v>
      </c>
      <c r="G473">
        <v>12016441426</v>
      </c>
      <c r="H473">
        <v>9.7507779999999999E-3</v>
      </c>
      <c r="I473">
        <v>1.2381914759999999</v>
      </c>
      <c r="J473" t="s">
        <v>18</v>
      </c>
      <c r="K473" t="s">
        <v>16</v>
      </c>
      <c r="L473">
        <v>2.0109607239999998</v>
      </c>
      <c r="M473">
        <v>0.30823443299999997</v>
      </c>
      <c r="N473" t="s">
        <v>21</v>
      </c>
    </row>
    <row r="474" spans="1:14" x14ac:dyDescent="0.25">
      <c r="A474" t="s">
        <v>490</v>
      </c>
      <c r="B474">
        <v>27</v>
      </c>
      <c r="C474">
        <v>28806269074</v>
      </c>
      <c r="D474">
        <v>10392448796</v>
      </c>
      <c r="E474">
        <v>17</v>
      </c>
      <c r="F474">
        <v>28676404235</v>
      </c>
      <c r="G474">
        <v>15532479977</v>
      </c>
      <c r="H474">
        <v>0.97360237400000005</v>
      </c>
      <c r="I474">
        <v>1.00452863</v>
      </c>
      <c r="L474">
        <v>1.1618376E-2</v>
      </c>
      <c r="M474">
        <v>6.5186840000000003E-3</v>
      </c>
      <c r="N474" t="s">
        <v>14</v>
      </c>
    </row>
    <row r="475" spans="1:14" x14ac:dyDescent="0.25">
      <c r="A475" t="s">
        <v>491</v>
      </c>
      <c r="B475">
        <v>27</v>
      </c>
      <c r="C475">
        <v>285226002.5</v>
      </c>
      <c r="D475">
        <v>115709527.5</v>
      </c>
      <c r="E475">
        <v>17</v>
      </c>
      <c r="F475">
        <v>323322591.89999998</v>
      </c>
      <c r="G475">
        <v>137122582.5</v>
      </c>
      <c r="H475">
        <v>0.32789785399999999</v>
      </c>
      <c r="I475">
        <v>0.88217158200000001</v>
      </c>
      <c r="L475">
        <v>0.48426142599999999</v>
      </c>
      <c r="M475">
        <v>-0.18086880799999999</v>
      </c>
      <c r="N475" t="s">
        <v>14</v>
      </c>
    </row>
    <row r="476" spans="1:14" x14ac:dyDescent="0.25">
      <c r="A476" t="s">
        <v>492</v>
      </c>
      <c r="B476">
        <v>27</v>
      </c>
      <c r="C476" s="1">
        <v>1133750000000</v>
      </c>
      <c r="D476" s="1">
        <v>296885000000</v>
      </c>
      <c r="E476">
        <v>17</v>
      </c>
      <c r="F476" s="1">
        <v>750361000000</v>
      </c>
      <c r="G476" s="1">
        <v>207371000000</v>
      </c>
      <c r="H476" s="1">
        <v>3.3000000000000003E-5</v>
      </c>
      <c r="I476">
        <v>1.510945314</v>
      </c>
      <c r="J476" t="s">
        <v>18</v>
      </c>
      <c r="K476" t="s">
        <v>16</v>
      </c>
      <c r="L476">
        <v>4.4816475100000002</v>
      </c>
      <c r="M476">
        <v>0.595451446</v>
      </c>
      <c r="N476" t="s">
        <v>21</v>
      </c>
    </row>
    <row r="477" spans="1:14" x14ac:dyDescent="0.25">
      <c r="A477" t="s">
        <v>493</v>
      </c>
      <c r="B477">
        <v>27</v>
      </c>
      <c r="C477">
        <v>230050719.30000001</v>
      </c>
      <c r="D477">
        <v>13044577.84</v>
      </c>
      <c r="E477">
        <v>17</v>
      </c>
      <c r="F477">
        <v>246574422.90000001</v>
      </c>
      <c r="G477">
        <v>25421154.18</v>
      </c>
      <c r="H477">
        <v>6.8095869999999998E-3</v>
      </c>
      <c r="I477">
        <v>0.93298695200000004</v>
      </c>
      <c r="J477" t="s">
        <v>18</v>
      </c>
      <c r="L477">
        <v>2.1668792269999999</v>
      </c>
      <c r="M477">
        <v>-0.10007119</v>
      </c>
      <c r="N477" t="s">
        <v>14</v>
      </c>
    </row>
    <row r="478" spans="1:14" x14ac:dyDescent="0.25">
      <c r="A478" t="s">
        <v>494</v>
      </c>
      <c r="B478">
        <v>27</v>
      </c>
      <c r="C478">
        <v>6691375144</v>
      </c>
      <c r="D478">
        <v>659387883.79999995</v>
      </c>
      <c r="E478">
        <v>17</v>
      </c>
      <c r="F478">
        <v>6965999553</v>
      </c>
      <c r="G478">
        <v>770084808.79999995</v>
      </c>
      <c r="H478">
        <v>0.214404225</v>
      </c>
      <c r="I478">
        <v>0.96057645300000005</v>
      </c>
      <c r="L478">
        <v>0.66876665999999996</v>
      </c>
      <c r="M478">
        <v>-5.8027651E-2</v>
      </c>
      <c r="N478" t="s">
        <v>14</v>
      </c>
    </row>
    <row r="479" spans="1:14" x14ac:dyDescent="0.25">
      <c r="A479" t="s">
        <v>495</v>
      </c>
      <c r="B479">
        <v>27</v>
      </c>
      <c r="C479">
        <v>37242330148</v>
      </c>
      <c r="D479">
        <v>5033666828</v>
      </c>
      <c r="E479">
        <v>17</v>
      </c>
      <c r="F479">
        <v>35102182235</v>
      </c>
      <c r="G479">
        <v>8344955907</v>
      </c>
      <c r="H479">
        <v>0.293459476</v>
      </c>
      <c r="I479">
        <v>1.0609690839999999</v>
      </c>
      <c r="L479">
        <v>0.53245186200000005</v>
      </c>
      <c r="M479">
        <v>8.5382617999999993E-2</v>
      </c>
      <c r="N479" t="s">
        <v>14</v>
      </c>
    </row>
    <row r="480" spans="1:14" x14ac:dyDescent="0.25">
      <c r="A480" t="s">
        <v>496</v>
      </c>
      <c r="B480">
        <v>27</v>
      </c>
      <c r="C480">
        <v>166400183.69999999</v>
      </c>
      <c r="D480">
        <v>2314011.7289999998</v>
      </c>
      <c r="E480">
        <v>17</v>
      </c>
      <c r="F480">
        <v>168342204.09999999</v>
      </c>
      <c r="G480">
        <v>2462191.5189999999</v>
      </c>
      <c r="H480">
        <v>1.1446392999999999E-2</v>
      </c>
      <c r="I480">
        <v>0.98846385299999995</v>
      </c>
      <c r="J480" t="s">
        <v>16</v>
      </c>
      <c r="L480">
        <v>1.941331344</v>
      </c>
      <c r="M480">
        <v>-1.6739885999999999E-2</v>
      </c>
      <c r="N480" t="s">
        <v>14</v>
      </c>
    </row>
    <row r="481" spans="1:14" x14ac:dyDescent="0.25">
      <c r="A481" t="s">
        <v>497</v>
      </c>
      <c r="B481">
        <v>27</v>
      </c>
      <c r="C481" s="1">
        <v>3603150000000</v>
      </c>
      <c r="D481" s="1">
        <v>325426000000</v>
      </c>
      <c r="E481">
        <v>17</v>
      </c>
      <c r="F481" s="1">
        <v>3183380000000</v>
      </c>
      <c r="G481" s="1">
        <v>540130000000</v>
      </c>
      <c r="H481">
        <v>2.438413E-3</v>
      </c>
      <c r="I481">
        <v>1.131862479</v>
      </c>
      <c r="J481" t="s">
        <v>18</v>
      </c>
      <c r="L481">
        <v>2.6128927310000001</v>
      </c>
      <c r="M481">
        <v>0.178698681</v>
      </c>
      <c r="N481" t="s">
        <v>14</v>
      </c>
    </row>
    <row r="482" spans="1:14" x14ac:dyDescent="0.25">
      <c r="A482" t="s">
        <v>498</v>
      </c>
      <c r="B482">
        <v>27</v>
      </c>
      <c r="C482" s="1">
        <v>641632000000</v>
      </c>
      <c r="D482">
        <v>76686066339</v>
      </c>
      <c r="E482">
        <v>17</v>
      </c>
      <c r="F482" s="1">
        <v>566626000000</v>
      </c>
      <c r="G482" s="1">
        <v>100431000000</v>
      </c>
      <c r="H482">
        <v>7.6787510000000002E-3</v>
      </c>
      <c r="I482">
        <v>1.1323732120000001</v>
      </c>
      <c r="J482" t="s">
        <v>18</v>
      </c>
      <c r="L482">
        <v>2.1147094310000001</v>
      </c>
      <c r="M482">
        <v>0.17934952500000001</v>
      </c>
      <c r="N482" t="s">
        <v>14</v>
      </c>
    </row>
    <row r="483" spans="1:14" x14ac:dyDescent="0.25">
      <c r="A483" t="s">
        <v>499</v>
      </c>
      <c r="B483">
        <v>27</v>
      </c>
      <c r="C483" s="1">
        <v>255072000000</v>
      </c>
      <c r="D483">
        <v>41875081359</v>
      </c>
      <c r="E483">
        <v>17</v>
      </c>
      <c r="F483" s="1">
        <v>193390000000</v>
      </c>
      <c r="G483">
        <v>31847187088</v>
      </c>
      <c r="H483" s="1">
        <v>5.6799999999999998E-6</v>
      </c>
      <c r="I483">
        <v>1.318952473</v>
      </c>
      <c r="J483" t="s">
        <v>18</v>
      </c>
      <c r="K483" t="s">
        <v>16</v>
      </c>
      <c r="L483">
        <v>5.245608829</v>
      </c>
      <c r="M483">
        <v>0.39939257900000003</v>
      </c>
      <c r="N483" t="s">
        <v>21</v>
      </c>
    </row>
    <row r="484" spans="1:14" x14ac:dyDescent="0.25">
      <c r="A484" t="s">
        <v>500</v>
      </c>
      <c r="B484">
        <v>27</v>
      </c>
      <c r="C484">
        <v>66355156963</v>
      </c>
      <c r="D484">
        <v>9057838576</v>
      </c>
      <c r="E484">
        <v>17</v>
      </c>
      <c r="F484">
        <v>58165334941</v>
      </c>
      <c r="G484">
        <v>14036950416</v>
      </c>
      <c r="H484">
        <v>2.3110793000000001E-2</v>
      </c>
      <c r="I484">
        <v>1.1408024560000001</v>
      </c>
      <c r="J484" t="s">
        <v>16</v>
      </c>
      <c r="L484">
        <v>1.6361851540000001</v>
      </c>
      <c r="M484">
        <v>0.190048993</v>
      </c>
      <c r="N484" t="s">
        <v>14</v>
      </c>
    </row>
    <row r="485" spans="1:14" x14ac:dyDescent="0.25">
      <c r="A485" t="s">
        <v>501</v>
      </c>
      <c r="B485">
        <v>27</v>
      </c>
      <c r="C485">
        <v>139879777</v>
      </c>
      <c r="D485">
        <v>2065155.4339999999</v>
      </c>
      <c r="E485">
        <v>17</v>
      </c>
      <c r="F485">
        <v>140376910</v>
      </c>
      <c r="G485">
        <v>1876495.5959999999</v>
      </c>
      <c r="H485">
        <v>0.42553432600000002</v>
      </c>
      <c r="I485">
        <v>0.99645858499999995</v>
      </c>
      <c r="L485">
        <v>0.37106540199999999</v>
      </c>
      <c r="M485">
        <v>-5.1182509999999999E-3</v>
      </c>
      <c r="N485" t="s">
        <v>14</v>
      </c>
    </row>
    <row r="486" spans="1:14" x14ac:dyDescent="0.25">
      <c r="A486" t="s">
        <v>502</v>
      </c>
      <c r="B486">
        <v>27</v>
      </c>
      <c r="C486">
        <v>9994580474</v>
      </c>
      <c r="D486">
        <v>2250547123</v>
      </c>
      <c r="E486">
        <v>17</v>
      </c>
      <c r="F486">
        <v>7602857153</v>
      </c>
      <c r="G486">
        <v>2843451126</v>
      </c>
      <c r="H486">
        <v>3.4631729999999999E-3</v>
      </c>
      <c r="I486">
        <v>1.314582173</v>
      </c>
      <c r="J486" t="s">
        <v>18</v>
      </c>
      <c r="K486" t="s">
        <v>16</v>
      </c>
      <c r="L486">
        <v>2.4605258700000001</v>
      </c>
      <c r="M486">
        <v>0.39460432600000001</v>
      </c>
      <c r="N486" t="s">
        <v>21</v>
      </c>
    </row>
    <row r="487" spans="1:14" x14ac:dyDescent="0.25">
      <c r="A487" t="s">
        <v>503</v>
      </c>
      <c r="B487">
        <v>27</v>
      </c>
      <c r="C487">
        <v>747764484.39999998</v>
      </c>
      <c r="D487">
        <v>290437101.80000001</v>
      </c>
      <c r="E487">
        <v>17</v>
      </c>
      <c r="F487">
        <v>601511248.79999995</v>
      </c>
      <c r="G487">
        <v>129594502.3</v>
      </c>
      <c r="H487">
        <v>5.7740022000000002E-2</v>
      </c>
      <c r="I487">
        <v>1.243142977</v>
      </c>
      <c r="K487" t="s">
        <v>16</v>
      </c>
      <c r="L487">
        <v>1.2385230570000001</v>
      </c>
      <c r="M487">
        <v>0.31399223399999998</v>
      </c>
      <c r="N487" t="s">
        <v>14</v>
      </c>
    </row>
    <row r="488" spans="1:14" x14ac:dyDescent="0.25">
      <c r="A488" t="s">
        <v>504</v>
      </c>
      <c r="B488">
        <v>27</v>
      </c>
      <c r="C488">
        <v>23164901333</v>
      </c>
      <c r="D488">
        <v>4945333290</v>
      </c>
      <c r="E488">
        <v>17</v>
      </c>
      <c r="F488">
        <v>25627227882</v>
      </c>
      <c r="G488">
        <v>7843218714</v>
      </c>
      <c r="H488">
        <v>0.20739921</v>
      </c>
      <c r="I488">
        <v>0.90391756099999998</v>
      </c>
      <c r="L488">
        <v>0.68319290200000005</v>
      </c>
      <c r="M488">
        <v>-0.14573689200000001</v>
      </c>
      <c r="N488" t="s">
        <v>14</v>
      </c>
    </row>
    <row r="489" spans="1:14" x14ac:dyDescent="0.25">
      <c r="A489" t="s">
        <v>505</v>
      </c>
      <c r="B489">
        <v>27</v>
      </c>
      <c r="C489">
        <v>22190832963</v>
      </c>
      <c r="D489">
        <v>5885935888</v>
      </c>
      <c r="E489">
        <v>17</v>
      </c>
      <c r="F489">
        <v>27713800412</v>
      </c>
      <c r="G489">
        <v>11485795419</v>
      </c>
      <c r="H489">
        <v>4.1166339000000003E-2</v>
      </c>
      <c r="I489">
        <v>0.80071418000000005</v>
      </c>
      <c r="J489" t="s">
        <v>16</v>
      </c>
      <c r="L489">
        <v>1.385457755</v>
      </c>
      <c r="M489">
        <v>-0.32064073999999998</v>
      </c>
      <c r="N489" t="s">
        <v>19</v>
      </c>
    </row>
    <row r="490" spans="1:14" x14ac:dyDescent="0.25">
      <c r="A490" t="s">
        <v>506</v>
      </c>
      <c r="B490">
        <v>27</v>
      </c>
      <c r="C490">
        <v>2055568183</v>
      </c>
      <c r="D490">
        <v>2118896276</v>
      </c>
      <c r="E490">
        <v>17</v>
      </c>
      <c r="F490">
        <v>4466516821</v>
      </c>
      <c r="G490">
        <v>2956667559</v>
      </c>
      <c r="H490">
        <v>3.0027230000000001E-3</v>
      </c>
      <c r="I490">
        <v>0.46021727099999998</v>
      </c>
      <c r="J490" t="s">
        <v>18</v>
      </c>
      <c r="K490" t="s">
        <v>16</v>
      </c>
      <c r="L490">
        <v>2.5224847709999998</v>
      </c>
      <c r="M490">
        <v>-1.1196129690000001</v>
      </c>
      <c r="N490" t="s">
        <v>19</v>
      </c>
    </row>
    <row r="491" spans="1:14" x14ac:dyDescent="0.25">
      <c r="A491" t="s">
        <v>507</v>
      </c>
      <c r="B491">
        <v>27</v>
      </c>
      <c r="C491">
        <v>41388198556</v>
      </c>
      <c r="D491">
        <v>10280972931</v>
      </c>
      <c r="E491">
        <v>17</v>
      </c>
      <c r="F491">
        <v>35527471000</v>
      </c>
      <c r="G491">
        <v>11252392374</v>
      </c>
      <c r="H491">
        <v>8.3066314000000002E-2</v>
      </c>
      <c r="I491">
        <v>1.164963263</v>
      </c>
      <c r="L491">
        <v>1.0805750620000001</v>
      </c>
      <c r="M491">
        <v>0.22028446099999999</v>
      </c>
      <c r="N491" t="s">
        <v>14</v>
      </c>
    </row>
    <row r="492" spans="1:14" x14ac:dyDescent="0.25">
      <c r="A492" t="s">
        <v>508</v>
      </c>
      <c r="B492">
        <v>27</v>
      </c>
      <c r="C492" s="1">
        <v>148666000000</v>
      </c>
      <c r="D492">
        <v>30328290213</v>
      </c>
      <c r="E492">
        <v>17</v>
      </c>
      <c r="F492" s="1">
        <v>105366000000</v>
      </c>
      <c r="G492">
        <v>20313001944</v>
      </c>
      <c r="H492" s="1">
        <v>5.7599999999999999E-6</v>
      </c>
      <c r="I492">
        <v>1.4109547840000001</v>
      </c>
      <c r="J492" t="s">
        <v>18</v>
      </c>
      <c r="K492" t="s">
        <v>16</v>
      </c>
      <c r="L492">
        <v>5.2392738830000001</v>
      </c>
      <c r="M492">
        <v>0.49667175600000002</v>
      </c>
      <c r="N492" t="s">
        <v>21</v>
      </c>
    </row>
    <row r="493" spans="1:14" x14ac:dyDescent="0.25">
      <c r="A493" t="s">
        <v>509</v>
      </c>
      <c r="B493">
        <v>27</v>
      </c>
      <c r="C493" s="1">
        <v>177629000000000</v>
      </c>
      <c r="D493" s="1">
        <v>25540100000000</v>
      </c>
      <c r="E493">
        <v>17</v>
      </c>
      <c r="F493" s="1">
        <v>174226000000000</v>
      </c>
      <c r="G493" s="1">
        <v>41591300000000</v>
      </c>
      <c r="H493">
        <v>0.73771407700000002</v>
      </c>
      <c r="I493">
        <v>1.019529889</v>
      </c>
      <c r="L493">
        <v>0.13211192899999999</v>
      </c>
      <c r="M493">
        <v>2.7904070999999999E-2</v>
      </c>
      <c r="N493" t="s">
        <v>14</v>
      </c>
    </row>
    <row r="494" spans="1:14" x14ac:dyDescent="0.25">
      <c r="A494" t="s">
        <v>510</v>
      </c>
      <c r="B494">
        <v>27</v>
      </c>
      <c r="C494">
        <v>4114643789</v>
      </c>
      <c r="D494">
        <v>1050889297</v>
      </c>
      <c r="E494">
        <v>17</v>
      </c>
      <c r="F494">
        <v>5351117018</v>
      </c>
      <c r="G494">
        <v>3188681737</v>
      </c>
      <c r="H494">
        <v>6.8354187999999996E-2</v>
      </c>
      <c r="I494">
        <v>0.76893175300000005</v>
      </c>
      <c r="K494" t="s">
        <v>16</v>
      </c>
      <c r="L494">
        <v>1.1652348699999999</v>
      </c>
      <c r="M494">
        <v>-0.37907253800000001</v>
      </c>
      <c r="N494" t="s">
        <v>14</v>
      </c>
    </row>
    <row r="495" spans="1:14" x14ac:dyDescent="0.25">
      <c r="A495" t="s">
        <v>511</v>
      </c>
      <c r="B495">
        <v>27</v>
      </c>
      <c r="C495">
        <v>15252461126</v>
      </c>
      <c r="D495">
        <v>8381687114</v>
      </c>
      <c r="E495">
        <v>17</v>
      </c>
      <c r="F495">
        <v>13232077886</v>
      </c>
      <c r="G495">
        <v>9480420457</v>
      </c>
      <c r="H495">
        <v>0.463324403</v>
      </c>
      <c r="I495">
        <v>1.152688282</v>
      </c>
      <c r="L495">
        <v>0.334114825</v>
      </c>
      <c r="M495">
        <v>0.20500242199999999</v>
      </c>
      <c r="N495" t="s">
        <v>14</v>
      </c>
    </row>
    <row r="496" spans="1:14" x14ac:dyDescent="0.25">
      <c r="A496" t="s">
        <v>512</v>
      </c>
      <c r="B496">
        <v>27</v>
      </c>
      <c r="C496">
        <v>2053058230</v>
      </c>
      <c r="D496">
        <v>672840039.20000005</v>
      </c>
      <c r="E496">
        <v>17</v>
      </c>
      <c r="F496">
        <v>2318444259</v>
      </c>
      <c r="G496">
        <v>2158347356</v>
      </c>
      <c r="H496">
        <v>0.55308648400000004</v>
      </c>
      <c r="I496">
        <v>0.88553271099999997</v>
      </c>
      <c r="L496">
        <v>0.25720695399999999</v>
      </c>
      <c r="M496">
        <v>-0.175382495</v>
      </c>
      <c r="N496" t="s">
        <v>14</v>
      </c>
    </row>
    <row r="497" spans="1:14" x14ac:dyDescent="0.25">
      <c r="A497" t="s">
        <v>513</v>
      </c>
      <c r="B497">
        <v>27</v>
      </c>
      <c r="C497" s="1">
        <v>5318450000000</v>
      </c>
      <c r="D497" s="1">
        <v>1080440000000</v>
      </c>
      <c r="E497">
        <v>17</v>
      </c>
      <c r="F497" s="1">
        <v>5001970000000</v>
      </c>
      <c r="G497" s="1">
        <v>1440180000000</v>
      </c>
      <c r="H497">
        <v>0.41062522000000001</v>
      </c>
      <c r="I497">
        <v>1.06327222</v>
      </c>
      <c r="L497">
        <v>0.386554381</v>
      </c>
      <c r="M497">
        <v>8.8511004000000004E-2</v>
      </c>
      <c r="N497" t="s">
        <v>14</v>
      </c>
    </row>
    <row r="498" spans="1:14" x14ac:dyDescent="0.25">
      <c r="A498" t="s">
        <v>514</v>
      </c>
      <c r="B498">
        <v>27</v>
      </c>
      <c r="C498">
        <v>69882613407</v>
      </c>
      <c r="D498">
        <v>11140945598</v>
      </c>
      <c r="E498">
        <v>17</v>
      </c>
      <c r="F498">
        <v>73817813706</v>
      </c>
      <c r="G498">
        <v>34620127813</v>
      </c>
      <c r="H498">
        <v>0.58502068500000004</v>
      </c>
      <c r="I498">
        <v>0.94669037099999997</v>
      </c>
      <c r="L498">
        <v>0.23282877799999999</v>
      </c>
      <c r="M498">
        <v>-7.9035446999999995E-2</v>
      </c>
      <c r="N498" t="s">
        <v>14</v>
      </c>
    </row>
    <row r="499" spans="1:14" x14ac:dyDescent="0.25">
      <c r="A499" t="s">
        <v>515</v>
      </c>
      <c r="B499">
        <v>27</v>
      </c>
      <c r="C499" s="1">
        <v>427589000000</v>
      </c>
      <c r="D499" s="1">
        <v>124242000000</v>
      </c>
      <c r="E499">
        <v>17</v>
      </c>
      <c r="F499" s="1">
        <v>496506000000</v>
      </c>
      <c r="G499" s="1">
        <v>347790000000</v>
      </c>
      <c r="H499">
        <v>0.35071986799999999</v>
      </c>
      <c r="I499">
        <v>0.86119578699999999</v>
      </c>
      <c r="L499">
        <v>0.45503962999999997</v>
      </c>
      <c r="M499">
        <v>-0.215586834</v>
      </c>
      <c r="N499" t="s">
        <v>14</v>
      </c>
    </row>
    <row r="500" spans="1:14" x14ac:dyDescent="0.25">
      <c r="A500" t="s">
        <v>516</v>
      </c>
      <c r="B500">
        <v>27</v>
      </c>
      <c r="C500">
        <v>293679823.30000001</v>
      </c>
      <c r="D500">
        <v>24646229.300000001</v>
      </c>
      <c r="E500">
        <v>17</v>
      </c>
      <c r="F500">
        <v>313246630.60000002</v>
      </c>
      <c r="G500">
        <v>29875241.399999999</v>
      </c>
      <c r="H500">
        <v>2.2902224999999998E-2</v>
      </c>
      <c r="I500">
        <v>0.93753545800000004</v>
      </c>
      <c r="J500" t="s">
        <v>16</v>
      </c>
      <c r="L500">
        <v>1.6401223170000001</v>
      </c>
      <c r="M500">
        <v>-9.305484E-2</v>
      </c>
      <c r="N500" t="s">
        <v>14</v>
      </c>
    </row>
    <row r="501" spans="1:14" x14ac:dyDescent="0.25">
      <c r="A501" t="s">
        <v>517</v>
      </c>
      <c r="B501">
        <v>27</v>
      </c>
      <c r="C501">
        <v>1771747343</v>
      </c>
      <c r="D501">
        <v>545389085</v>
      </c>
      <c r="E501">
        <v>17</v>
      </c>
      <c r="F501">
        <v>1650323651</v>
      </c>
      <c r="G501">
        <v>959104325.89999998</v>
      </c>
      <c r="H501">
        <v>0.59451718600000003</v>
      </c>
      <c r="I501">
        <v>1.073575685</v>
      </c>
      <c r="L501">
        <v>0.225835587</v>
      </c>
      <c r="M501">
        <v>0.102423901</v>
      </c>
      <c r="N501" t="s">
        <v>14</v>
      </c>
    </row>
    <row r="502" spans="1:14" x14ac:dyDescent="0.25">
      <c r="A502" t="s">
        <v>518</v>
      </c>
      <c r="B502">
        <v>27</v>
      </c>
      <c r="C502">
        <v>37481412852</v>
      </c>
      <c r="D502">
        <v>13299795859</v>
      </c>
      <c r="E502">
        <v>17</v>
      </c>
      <c r="F502">
        <v>26844928829</v>
      </c>
      <c r="G502">
        <v>17472960256</v>
      </c>
      <c r="H502">
        <v>2.7353293000000001E-2</v>
      </c>
      <c r="I502">
        <v>1.39621949</v>
      </c>
      <c r="J502" t="s">
        <v>16</v>
      </c>
      <c r="K502" t="s">
        <v>16</v>
      </c>
      <c r="L502">
        <v>1.5629903780000001</v>
      </c>
      <c r="M502">
        <v>0.48152575600000003</v>
      </c>
      <c r="N502" t="s">
        <v>21</v>
      </c>
    </row>
    <row r="503" spans="1:14" x14ac:dyDescent="0.25">
      <c r="A503" t="s">
        <v>519</v>
      </c>
      <c r="B503">
        <v>27</v>
      </c>
      <c r="C503">
        <v>209679241.09999999</v>
      </c>
      <c r="D503">
        <v>25689074.219999999</v>
      </c>
      <c r="E503">
        <v>17</v>
      </c>
      <c r="F503">
        <v>219901838.80000001</v>
      </c>
      <c r="G503">
        <v>29359000.18</v>
      </c>
      <c r="H503">
        <v>0.23066292599999999</v>
      </c>
      <c r="I503">
        <v>0.95351290499999997</v>
      </c>
      <c r="L503">
        <v>0.63702220399999998</v>
      </c>
      <c r="M503">
        <v>-6.8675631000000001E-2</v>
      </c>
      <c r="N503" t="s">
        <v>14</v>
      </c>
    </row>
    <row r="504" spans="1:14" x14ac:dyDescent="0.25">
      <c r="A504" t="s">
        <v>520</v>
      </c>
      <c r="B504">
        <v>27</v>
      </c>
      <c r="C504">
        <v>276979340.39999998</v>
      </c>
      <c r="D504">
        <v>57797901.939999998</v>
      </c>
      <c r="E504">
        <v>17</v>
      </c>
      <c r="F504">
        <v>305253787.60000002</v>
      </c>
      <c r="G504">
        <v>187383573.59999999</v>
      </c>
      <c r="H504">
        <v>0.46652202199999998</v>
      </c>
      <c r="I504">
        <v>0.90737396699999995</v>
      </c>
      <c r="L504">
        <v>0.33112785099999997</v>
      </c>
      <c r="M504">
        <v>-0.140230826</v>
      </c>
      <c r="N504" t="s">
        <v>14</v>
      </c>
    </row>
    <row r="505" spans="1:14" x14ac:dyDescent="0.25">
      <c r="A505" t="s">
        <v>521</v>
      </c>
      <c r="B505">
        <v>27</v>
      </c>
      <c r="C505" s="1">
        <v>124735000000000</v>
      </c>
      <c r="D505" s="1">
        <v>20898600000000</v>
      </c>
      <c r="E505">
        <v>17</v>
      </c>
      <c r="F505" s="1">
        <v>105429000000000</v>
      </c>
      <c r="G505" s="1">
        <v>24542200000000</v>
      </c>
      <c r="H505">
        <v>7.9089769999999993E-3</v>
      </c>
      <c r="I505">
        <v>1.1831241699999999</v>
      </c>
      <c r="J505" t="s">
        <v>18</v>
      </c>
      <c r="L505">
        <v>2.1018797070000002</v>
      </c>
      <c r="M505">
        <v>0.242601494</v>
      </c>
      <c r="N505" t="s">
        <v>14</v>
      </c>
    </row>
    <row r="506" spans="1:14" x14ac:dyDescent="0.25">
      <c r="A506" t="s">
        <v>522</v>
      </c>
      <c r="B506">
        <v>27</v>
      </c>
      <c r="C506">
        <v>105456254.09999999</v>
      </c>
      <c r="D506">
        <v>1059680.1880000001</v>
      </c>
      <c r="E506">
        <v>17</v>
      </c>
      <c r="F506">
        <v>105648593.09999999</v>
      </c>
      <c r="G506">
        <v>1261481.024</v>
      </c>
      <c r="H506">
        <v>0.58893441099999999</v>
      </c>
      <c r="I506">
        <v>0.99817944700000005</v>
      </c>
      <c r="L506">
        <v>0.22993306999999999</v>
      </c>
      <c r="M506">
        <v>-2.6288969999999998E-3</v>
      </c>
      <c r="N506" t="s">
        <v>14</v>
      </c>
    </row>
    <row r="507" spans="1:14" x14ac:dyDescent="0.25">
      <c r="A507" t="s">
        <v>523</v>
      </c>
      <c r="B507">
        <v>27</v>
      </c>
      <c r="C507">
        <v>184527782.19999999</v>
      </c>
      <c r="D507">
        <v>9591480.9480000008</v>
      </c>
      <c r="E507">
        <v>17</v>
      </c>
      <c r="F507">
        <v>185897033.5</v>
      </c>
      <c r="G507">
        <v>11152683.550000001</v>
      </c>
      <c r="H507">
        <v>0.66725737399999996</v>
      </c>
      <c r="I507">
        <v>0.99263435600000005</v>
      </c>
      <c r="L507">
        <v>0.17570661800000001</v>
      </c>
      <c r="M507">
        <v>-1.0665706E-2</v>
      </c>
      <c r="N507" t="s">
        <v>14</v>
      </c>
    </row>
    <row r="508" spans="1:14" x14ac:dyDescent="0.25">
      <c r="A508" t="s">
        <v>524</v>
      </c>
      <c r="B508">
        <v>27</v>
      </c>
      <c r="C508" s="1">
        <v>317880000000</v>
      </c>
      <c r="D508">
        <v>44656340173</v>
      </c>
      <c r="E508">
        <v>17</v>
      </c>
      <c r="F508" s="1">
        <v>315545000000</v>
      </c>
      <c r="G508">
        <v>60124442286</v>
      </c>
      <c r="H508">
        <v>0.88340180599999996</v>
      </c>
      <c r="I508">
        <v>1.007398792</v>
      </c>
      <c r="L508">
        <v>5.3841716999999997E-2</v>
      </c>
      <c r="M508">
        <v>1.0634906E-2</v>
      </c>
      <c r="N508" t="s">
        <v>14</v>
      </c>
    </row>
    <row r="509" spans="1:14" x14ac:dyDescent="0.25">
      <c r="A509" t="s">
        <v>525</v>
      </c>
      <c r="B509">
        <v>27</v>
      </c>
      <c r="C509">
        <v>10106413089</v>
      </c>
      <c r="D509">
        <v>2118559746</v>
      </c>
      <c r="E509">
        <v>17</v>
      </c>
      <c r="F509">
        <v>9177120894</v>
      </c>
      <c r="G509">
        <v>2604662530</v>
      </c>
      <c r="H509">
        <v>0.202026545</v>
      </c>
      <c r="I509">
        <v>1.101261845</v>
      </c>
      <c r="L509">
        <v>0.69459156399999999</v>
      </c>
      <c r="M509">
        <v>0.139157537</v>
      </c>
      <c r="N509" t="s">
        <v>14</v>
      </c>
    </row>
    <row r="510" spans="1:14" x14ac:dyDescent="0.25">
      <c r="A510" t="s">
        <v>526</v>
      </c>
      <c r="B510">
        <v>27</v>
      </c>
      <c r="C510">
        <v>381171238.5</v>
      </c>
      <c r="D510">
        <v>77649300.230000004</v>
      </c>
      <c r="E510">
        <v>17</v>
      </c>
      <c r="F510">
        <v>406725204.69999999</v>
      </c>
      <c r="G510">
        <v>107450043.40000001</v>
      </c>
      <c r="H510">
        <v>0.365250146</v>
      </c>
      <c r="I510">
        <v>0.93717142200000003</v>
      </c>
      <c r="L510">
        <v>0.43740960200000001</v>
      </c>
      <c r="M510">
        <v>-9.3615133000000003E-2</v>
      </c>
      <c r="N510" t="s">
        <v>14</v>
      </c>
    </row>
    <row r="511" spans="1:14" x14ac:dyDescent="0.25">
      <c r="A511" t="s">
        <v>527</v>
      </c>
      <c r="B511">
        <v>27</v>
      </c>
      <c r="C511">
        <v>421943071.89999998</v>
      </c>
      <c r="D511">
        <v>108283023.40000001</v>
      </c>
      <c r="E511">
        <v>17</v>
      </c>
      <c r="F511">
        <v>476729782.39999998</v>
      </c>
      <c r="G511">
        <v>247862166.40000001</v>
      </c>
      <c r="H511">
        <v>0.31802568199999998</v>
      </c>
      <c r="I511">
        <v>0.88507806200000005</v>
      </c>
      <c r="L511">
        <v>0.497537807</v>
      </c>
      <c r="M511">
        <v>-0.17612339099999999</v>
      </c>
      <c r="N511" t="s">
        <v>14</v>
      </c>
    </row>
    <row r="512" spans="1:14" x14ac:dyDescent="0.25">
      <c r="A512" t="s">
        <v>528</v>
      </c>
      <c r="B512">
        <v>27</v>
      </c>
      <c r="C512" s="1">
        <v>192420000000</v>
      </c>
      <c r="D512">
        <v>25001733161</v>
      </c>
      <c r="E512">
        <v>17</v>
      </c>
      <c r="F512" s="1">
        <v>155399000000</v>
      </c>
      <c r="G512">
        <v>40995914808</v>
      </c>
      <c r="H512">
        <v>5.6654299999999997E-4</v>
      </c>
      <c r="I512">
        <v>1.238233557</v>
      </c>
      <c r="J512" t="s">
        <v>18</v>
      </c>
      <c r="K512" t="s">
        <v>16</v>
      </c>
      <c r="L512">
        <v>3.2467667809999998</v>
      </c>
      <c r="M512">
        <v>0.30828346299999998</v>
      </c>
      <c r="N512" t="s">
        <v>21</v>
      </c>
    </row>
    <row r="513" spans="1:14" x14ac:dyDescent="0.25">
      <c r="A513" t="s">
        <v>529</v>
      </c>
      <c r="B513">
        <v>27</v>
      </c>
      <c r="C513" s="1">
        <v>133150000000</v>
      </c>
      <c r="D513">
        <v>25164972067</v>
      </c>
      <c r="E513">
        <v>17</v>
      </c>
      <c r="F513" s="1">
        <v>104917000000</v>
      </c>
      <c r="G513">
        <v>26778509959</v>
      </c>
      <c r="H513">
        <v>1.0062910000000001E-3</v>
      </c>
      <c r="I513">
        <v>1.269099239</v>
      </c>
      <c r="J513" t="s">
        <v>18</v>
      </c>
      <c r="K513" t="s">
        <v>16</v>
      </c>
      <c r="L513">
        <v>2.9972765680000002</v>
      </c>
      <c r="M513">
        <v>0.343804887</v>
      </c>
      <c r="N513" t="s">
        <v>21</v>
      </c>
    </row>
    <row r="514" spans="1:14" x14ac:dyDescent="0.25">
      <c r="A514" t="s">
        <v>530</v>
      </c>
      <c r="B514">
        <v>27</v>
      </c>
      <c r="C514">
        <v>1598133490</v>
      </c>
      <c r="D514">
        <v>1027181507</v>
      </c>
      <c r="E514">
        <v>17</v>
      </c>
      <c r="F514">
        <v>1008002393</v>
      </c>
      <c r="G514">
        <v>960803386.70000005</v>
      </c>
      <c r="H514">
        <v>6.4119806000000001E-2</v>
      </c>
      <c r="I514">
        <v>1.585446127</v>
      </c>
      <c r="K514" t="s">
        <v>16</v>
      </c>
      <c r="L514">
        <v>1.193007803</v>
      </c>
      <c r="M514">
        <v>0.66488885600000003</v>
      </c>
      <c r="N514" t="s">
        <v>14</v>
      </c>
    </row>
    <row r="515" spans="1:14" x14ac:dyDescent="0.25">
      <c r="A515" t="s">
        <v>531</v>
      </c>
      <c r="B515">
        <v>27</v>
      </c>
      <c r="C515">
        <v>1298847770</v>
      </c>
      <c r="D515">
        <v>690601691.70000005</v>
      </c>
      <c r="E515">
        <v>17</v>
      </c>
      <c r="F515">
        <v>864884317.60000002</v>
      </c>
      <c r="G515">
        <v>769299192.70000005</v>
      </c>
      <c r="H515">
        <v>5.8813121000000003E-2</v>
      </c>
      <c r="I515">
        <v>1.501758956</v>
      </c>
      <c r="K515" t="s">
        <v>16</v>
      </c>
      <c r="L515">
        <v>1.2305257730000001</v>
      </c>
      <c r="M515">
        <v>0.58665326799999995</v>
      </c>
      <c r="N515" t="s">
        <v>14</v>
      </c>
    </row>
    <row r="516" spans="1:14" x14ac:dyDescent="0.25">
      <c r="A516" t="s">
        <v>532</v>
      </c>
      <c r="B516">
        <v>27</v>
      </c>
      <c r="C516">
        <v>1313877824</v>
      </c>
      <c r="D516">
        <v>374624169.69999999</v>
      </c>
      <c r="E516">
        <v>17</v>
      </c>
      <c r="F516">
        <v>1342891556</v>
      </c>
      <c r="G516">
        <v>621330371.5</v>
      </c>
      <c r="H516">
        <v>0.84731130899999996</v>
      </c>
      <c r="I516">
        <v>0.97839458199999996</v>
      </c>
      <c r="L516">
        <v>7.1956996999999995E-2</v>
      </c>
      <c r="M516">
        <v>-3.1511679000000001E-2</v>
      </c>
      <c r="N516" t="s">
        <v>14</v>
      </c>
    </row>
    <row r="517" spans="1:14" x14ac:dyDescent="0.25">
      <c r="A517" t="s">
        <v>533</v>
      </c>
      <c r="B517">
        <v>27</v>
      </c>
      <c r="C517" s="1">
        <v>1023630000000</v>
      </c>
      <c r="D517" s="1">
        <v>226064000000</v>
      </c>
      <c r="E517">
        <v>17</v>
      </c>
      <c r="F517" s="1">
        <v>718279000000</v>
      </c>
      <c r="G517" s="1">
        <v>236075000000</v>
      </c>
      <c r="H517">
        <v>1.02902E-4</v>
      </c>
      <c r="I517">
        <v>1.4251096029999999</v>
      </c>
      <c r="J517" t="s">
        <v>18</v>
      </c>
      <c r="K517" t="s">
        <v>16</v>
      </c>
      <c r="L517">
        <v>3.9875757439999999</v>
      </c>
      <c r="M517">
        <v>0.51107287899999998</v>
      </c>
      <c r="N517" t="s">
        <v>21</v>
      </c>
    </row>
    <row r="518" spans="1:14" x14ac:dyDescent="0.25">
      <c r="A518" t="s">
        <v>534</v>
      </c>
      <c r="B518">
        <v>27</v>
      </c>
      <c r="C518" s="1">
        <v>200989000000</v>
      </c>
      <c r="D518">
        <v>61521600761</v>
      </c>
      <c r="E518">
        <v>17</v>
      </c>
      <c r="F518" s="1">
        <v>150692000000</v>
      </c>
      <c r="G518">
        <v>56932742956</v>
      </c>
      <c r="H518">
        <v>9.5543380000000008E-3</v>
      </c>
      <c r="I518">
        <v>1.3337758559999999</v>
      </c>
      <c r="J518" t="s">
        <v>18</v>
      </c>
      <c r="K518" t="s">
        <v>16</v>
      </c>
      <c r="L518">
        <v>2.0197994210000001</v>
      </c>
      <c r="M518">
        <v>0.41551623900000001</v>
      </c>
      <c r="N518" t="s">
        <v>21</v>
      </c>
    </row>
    <row r="519" spans="1:14" x14ac:dyDescent="0.25">
      <c r="A519" t="s">
        <v>535</v>
      </c>
      <c r="B519">
        <v>27</v>
      </c>
      <c r="C519" s="1">
        <v>2976820000000</v>
      </c>
      <c r="D519" s="1">
        <v>1508640000000</v>
      </c>
      <c r="E519">
        <v>17</v>
      </c>
      <c r="F519" s="1">
        <v>1807110000000</v>
      </c>
      <c r="G519" s="1">
        <v>902321000000</v>
      </c>
      <c r="H519">
        <v>6.2112240000000004E-3</v>
      </c>
      <c r="I519">
        <v>1.6472841229999999</v>
      </c>
      <c r="J519" t="s">
        <v>18</v>
      </c>
      <c r="K519" t="s">
        <v>16</v>
      </c>
      <c r="L519">
        <v>2.2068228310000002</v>
      </c>
      <c r="M519">
        <v>0.72008941299999996</v>
      </c>
      <c r="N519" t="s">
        <v>21</v>
      </c>
    </row>
    <row r="520" spans="1:14" x14ac:dyDescent="0.25">
      <c r="A520" t="s">
        <v>536</v>
      </c>
      <c r="B520">
        <v>27</v>
      </c>
      <c r="C520">
        <v>94157768741</v>
      </c>
      <c r="D520">
        <v>35447210162</v>
      </c>
      <c r="E520">
        <v>17</v>
      </c>
      <c r="F520">
        <v>68674818600</v>
      </c>
      <c r="G520">
        <v>51947814548</v>
      </c>
      <c r="H520">
        <v>5.9514890000000001E-2</v>
      </c>
      <c r="I520">
        <v>1.3710668720000001</v>
      </c>
      <c r="K520" t="s">
        <v>16</v>
      </c>
      <c r="L520">
        <v>1.2253743669999999</v>
      </c>
      <c r="M520">
        <v>0.45529893900000001</v>
      </c>
      <c r="N520" t="s">
        <v>14</v>
      </c>
    </row>
    <row r="521" spans="1:14" x14ac:dyDescent="0.25">
      <c r="A521" t="s">
        <v>537</v>
      </c>
      <c r="B521">
        <v>27</v>
      </c>
      <c r="C521" s="1">
        <v>4455510000000</v>
      </c>
      <c r="D521" s="1">
        <v>1105780000000</v>
      </c>
      <c r="E521">
        <v>17</v>
      </c>
      <c r="F521" s="1">
        <v>2899280000000</v>
      </c>
      <c r="G521" s="1">
        <v>834775000000</v>
      </c>
      <c r="H521" s="1">
        <v>1.17E-5</v>
      </c>
      <c r="I521">
        <v>1.5367645249999999</v>
      </c>
      <c r="J521" t="s">
        <v>18</v>
      </c>
      <c r="K521" t="s">
        <v>16</v>
      </c>
      <c r="L521">
        <v>4.9319463949999998</v>
      </c>
      <c r="M521">
        <v>0.61989612100000002</v>
      </c>
      <c r="N521" t="s">
        <v>21</v>
      </c>
    </row>
    <row r="522" spans="1:14" x14ac:dyDescent="0.25">
      <c r="A522" t="s">
        <v>538</v>
      </c>
      <c r="B522">
        <v>27</v>
      </c>
      <c r="C522" s="1">
        <v>638010000000</v>
      </c>
      <c r="D522" s="1">
        <v>127268000000</v>
      </c>
      <c r="E522">
        <v>17</v>
      </c>
      <c r="F522" s="1">
        <v>619791000000</v>
      </c>
      <c r="G522" s="1">
        <v>186665000000</v>
      </c>
      <c r="H522">
        <v>0.70181788899999997</v>
      </c>
      <c r="I522">
        <v>1.0293951320000001</v>
      </c>
      <c r="L522">
        <v>0.153775566</v>
      </c>
      <c r="M522">
        <v>4.1796865000000002E-2</v>
      </c>
      <c r="N522" t="s">
        <v>14</v>
      </c>
    </row>
    <row r="523" spans="1:14" x14ac:dyDescent="0.25">
      <c r="A523" t="s">
        <v>539</v>
      </c>
      <c r="B523">
        <v>27</v>
      </c>
      <c r="C523" s="1">
        <v>132579000000</v>
      </c>
      <c r="D523">
        <v>26639106127</v>
      </c>
      <c r="E523">
        <v>17</v>
      </c>
      <c r="F523" s="1">
        <v>100548000000</v>
      </c>
      <c r="G523">
        <v>24918863097</v>
      </c>
      <c r="H523">
        <v>2.6789000000000001E-4</v>
      </c>
      <c r="I523">
        <v>1.3185592589999999</v>
      </c>
      <c r="J523" t="s">
        <v>18</v>
      </c>
      <c r="K523" t="s">
        <v>16</v>
      </c>
      <c r="L523">
        <v>3.5720431330000002</v>
      </c>
      <c r="M523">
        <v>0.39896241100000002</v>
      </c>
      <c r="N523" t="s">
        <v>21</v>
      </c>
    </row>
    <row r="524" spans="1:14" x14ac:dyDescent="0.25">
      <c r="A524" t="s">
        <v>540</v>
      </c>
      <c r="B524">
        <v>27</v>
      </c>
      <c r="C524">
        <v>18276276630</v>
      </c>
      <c r="D524">
        <v>2091401931</v>
      </c>
      <c r="E524">
        <v>17</v>
      </c>
      <c r="F524">
        <v>16353766824</v>
      </c>
      <c r="G524">
        <v>1753818782</v>
      </c>
      <c r="H524">
        <v>2.9846400000000002E-3</v>
      </c>
      <c r="I524">
        <v>1.1175576140000001</v>
      </c>
      <c r="J524" t="s">
        <v>18</v>
      </c>
      <c r="L524">
        <v>2.5251080190000001</v>
      </c>
      <c r="M524">
        <v>0.16034920899999999</v>
      </c>
      <c r="N524" t="s">
        <v>14</v>
      </c>
    </row>
    <row r="525" spans="1:14" x14ac:dyDescent="0.25">
      <c r="A525" t="s">
        <v>541</v>
      </c>
      <c r="B525">
        <v>27</v>
      </c>
      <c r="C525">
        <v>82275126.519999996</v>
      </c>
      <c r="D525">
        <v>321589.5013</v>
      </c>
      <c r="E525">
        <v>17</v>
      </c>
      <c r="F525">
        <v>82267643.760000005</v>
      </c>
      <c r="G525">
        <v>358350.36090000003</v>
      </c>
      <c r="H525">
        <v>0.94301162500000002</v>
      </c>
      <c r="I525">
        <v>1.000090956</v>
      </c>
      <c r="L525">
        <v>2.5482952999999999E-2</v>
      </c>
      <c r="M525">
        <v>1.31216E-4</v>
      </c>
      <c r="N525" t="s">
        <v>14</v>
      </c>
    </row>
    <row r="526" spans="1:14" x14ac:dyDescent="0.25">
      <c r="A526" t="s">
        <v>542</v>
      </c>
      <c r="B526">
        <v>27</v>
      </c>
      <c r="C526">
        <v>24704249407</v>
      </c>
      <c r="D526">
        <v>6458253909</v>
      </c>
      <c r="E526">
        <v>17</v>
      </c>
      <c r="F526">
        <v>23738169588</v>
      </c>
      <c r="G526">
        <v>8645320312</v>
      </c>
      <c r="H526">
        <v>0.67411387300000003</v>
      </c>
      <c r="I526">
        <v>1.040697317</v>
      </c>
      <c r="L526">
        <v>0.171266735</v>
      </c>
      <c r="M526">
        <v>5.7550526999999997E-2</v>
      </c>
      <c r="N526" t="s">
        <v>14</v>
      </c>
    </row>
    <row r="527" spans="1:14" x14ac:dyDescent="0.25">
      <c r="A527" t="s">
        <v>543</v>
      </c>
      <c r="B527">
        <v>27</v>
      </c>
      <c r="C527">
        <v>872374282.39999998</v>
      </c>
      <c r="D527">
        <v>997348953.39999998</v>
      </c>
      <c r="E527">
        <v>17</v>
      </c>
      <c r="F527">
        <v>2350604933</v>
      </c>
      <c r="G527">
        <v>2336486157</v>
      </c>
      <c r="H527">
        <v>5.7879999999999997E-3</v>
      </c>
      <c r="I527">
        <v>0.37112756400000002</v>
      </c>
      <c r="J527" t="s">
        <v>18</v>
      </c>
      <c r="K527" t="s">
        <v>16</v>
      </c>
      <c r="L527">
        <v>2.2374714720000002</v>
      </c>
      <c r="M527">
        <v>-1.4300129399999999</v>
      </c>
      <c r="N527" t="s">
        <v>19</v>
      </c>
    </row>
    <row r="528" spans="1:14" x14ac:dyDescent="0.25">
      <c r="A528" t="s">
        <v>544</v>
      </c>
      <c r="B528">
        <v>27</v>
      </c>
      <c r="C528">
        <v>68508323.109999999</v>
      </c>
      <c r="D528">
        <v>759465.59420000005</v>
      </c>
      <c r="E528">
        <v>17</v>
      </c>
      <c r="F528">
        <v>68497142.349999994</v>
      </c>
      <c r="G528">
        <v>691280.10719999997</v>
      </c>
      <c r="H528">
        <v>0.96100662100000001</v>
      </c>
      <c r="I528">
        <v>1.0001632300000001</v>
      </c>
      <c r="L528">
        <v>1.727362E-2</v>
      </c>
      <c r="M528">
        <v>2.3547100000000001E-4</v>
      </c>
      <c r="N528" t="s">
        <v>14</v>
      </c>
    </row>
    <row r="529" spans="1:14" x14ac:dyDescent="0.25">
      <c r="A529" t="s">
        <v>545</v>
      </c>
      <c r="B529">
        <v>27</v>
      </c>
      <c r="C529">
        <v>21038577963</v>
      </c>
      <c r="D529">
        <v>4584453832</v>
      </c>
      <c r="E529">
        <v>17</v>
      </c>
      <c r="F529">
        <v>22017988353</v>
      </c>
      <c r="G529">
        <v>5987931416</v>
      </c>
      <c r="H529">
        <v>0.543482888</v>
      </c>
      <c r="I529">
        <v>0.95551771699999999</v>
      </c>
      <c r="L529">
        <v>0.26481412599999998</v>
      </c>
      <c r="M529">
        <v>-6.5645470999999997E-2</v>
      </c>
      <c r="N529" t="s">
        <v>14</v>
      </c>
    </row>
    <row r="530" spans="1:14" x14ac:dyDescent="0.25">
      <c r="A530" t="s">
        <v>546</v>
      </c>
      <c r="B530">
        <v>27</v>
      </c>
      <c r="C530">
        <v>80441111037</v>
      </c>
      <c r="D530">
        <v>17695105886</v>
      </c>
      <c r="E530">
        <v>17</v>
      </c>
      <c r="F530">
        <v>77682117588</v>
      </c>
      <c r="G530">
        <v>19006603517</v>
      </c>
      <c r="H530">
        <v>0.62706111899999994</v>
      </c>
      <c r="I530">
        <v>1.035516455</v>
      </c>
      <c r="L530">
        <v>0.202690127</v>
      </c>
      <c r="M530">
        <v>5.0350478999999997E-2</v>
      </c>
      <c r="N530" t="s">
        <v>14</v>
      </c>
    </row>
    <row r="531" spans="1:14" x14ac:dyDescent="0.25">
      <c r="A531" t="s">
        <v>547</v>
      </c>
      <c r="B531">
        <v>27</v>
      </c>
      <c r="C531">
        <v>998752479.29999995</v>
      </c>
      <c r="D531">
        <v>210886716.30000001</v>
      </c>
      <c r="E531">
        <v>17</v>
      </c>
      <c r="F531">
        <v>848858497.10000002</v>
      </c>
      <c r="G531">
        <v>246160478.80000001</v>
      </c>
      <c r="H531">
        <v>3.7199118000000003E-2</v>
      </c>
      <c r="I531">
        <v>1.176583003</v>
      </c>
      <c r="J531" t="s">
        <v>16</v>
      </c>
      <c r="L531">
        <v>1.4294673630000001</v>
      </c>
      <c r="M531">
        <v>0.23460310000000001</v>
      </c>
      <c r="N531" t="s">
        <v>14</v>
      </c>
    </row>
    <row r="532" spans="1:14" x14ac:dyDescent="0.25">
      <c r="A532" t="s">
        <v>548</v>
      </c>
      <c r="B532">
        <v>27</v>
      </c>
      <c r="C532">
        <v>3072575260</v>
      </c>
      <c r="D532">
        <v>1407709441</v>
      </c>
      <c r="E532">
        <v>17</v>
      </c>
      <c r="F532">
        <v>2503240647</v>
      </c>
      <c r="G532">
        <v>1731587607</v>
      </c>
      <c r="H532">
        <v>0.23889881700000001</v>
      </c>
      <c r="I532">
        <v>1.227439025</v>
      </c>
      <c r="K532" t="s">
        <v>16</v>
      </c>
      <c r="L532">
        <v>0.62178600100000003</v>
      </c>
      <c r="M532">
        <v>0.295651359</v>
      </c>
      <c r="N532" t="s">
        <v>14</v>
      </c>
    </row>
    <row r="533" spans="1:14" x14ac:dyDescent="0.25">
      <c r="A533" t="s">
        <v>549</v>
      </c>
      <c r="B533">
        <v>27</v>
      </c>
      <c r="C533">
        <v>186553983.30000001</v>
      </c>
      <c r="D533">
        <v>4095874.3089999999</v>
      </c>
      <c r="E533">
        <v>17</v>
      </c>
      <c r="F533">
        <v>188710275.90000001</v>
      </c>
      <c r="G533">
        <v>5057935.5810000002</v>
      </c>
      <c r="H533">
        <v>0.12811224099999999</v>
      </c>
      <c r="I533">
        <v>0.98857352899999995</v>
      </c>
      <c r="L533">
        <v>0.89240937200000003</v>
      </c>
      <c r="M533">
        <v>-1.6579818999999999E-2</v>
      </c>
      <c r="N533" t="s">
        <v>14</v>
      </c>
    </row>
    <row r="534" spans="1:14" x14ac:dyDescent="0.25">
      <c r="A534" t="s">
        <v>550</v>
      </c>
      <c r="B534">
        <v>27</v>
      </c>
      <c r="C534">
        <v>66911059.850000001</v>
      </c>
      <c r="D534">
        <v>234313.07430000001</v>
      </c>
      <c r="E534">
        <v>17</v>
      </c>
      <c r="F534">
        <v>67020857.409999996</v>
      </c>
      <c r="G534">
        <v>384707.88299999997</v>
      </c>
      <c r="H534">
        <v>0.24476621600000001</v>
      </c>
      <c r="I534">
        <v>0.99836174</v>
      </c>
      <c r="L534">
        <v>0.61124852600000001</v>
      </c>
      <c r="M534">
        <v>-2.3654470000000001E-3</v>
      </c>
      <c r="N534" t="s">
        <v>14</v>
      </c>
    </row>
    <row r="535" spans="1:14" x14ac:dyDescent="0.25">
      <c r="A535" t="s">
        <v>551</v>
      </c>
      <c r="B535">
        <v>27</v>
      </c>
      <c r="C535">
        <v>2550123656</v>
      </c>
      <c r="D535">
        <v>1880723093</v>
      </c>
      <c r="E535">
        <v>17</v>
      </c>
      <c r="F535">
        <v>4569314041</v>
      </c>
      <c r="G535">
        <v>2600405441</v>
      </c>
      <c r="H535">
        <v>4.6823740000000004E-3</v>
      </c>
      <c r="I535">
        <v>0.55809770000000003</v>
      </c>
      <c r="J535" t="s">
        <v>18</v>
      </c>
      <c r="K535" t="s">
        <v>16</v>
      </c>
      <c r="L535">
        <v>2.3295338910000001</v>
      </c>
      <c r="M535">
        <v>-0.84141039399999995</v>
      </c>
      <c r="N535" t="s">
        <v>19</v>
      </c>
    </row>
    <row r="536" spans="1:14" x14ac:dyDescent="0.25">
      <c r="A536" t="s">
        <v>552</v>
      </c>
      <c r="B536">
        <v>27</v>
      </c>
      <c r="C536" s="1">
        <v>5322330000000000</v>
      </c>
      <c r="D536" s="1">
        <v>801609000000000</v>
      </c>
      <c r="E536">
        <v>17</v>
      </c>
      <c r="F536" s="1">
        <v>5029520000000000</v>
      </c>
      <c r="G536" s="1">
        <v>993890000000000</v>
      </c>
      <c r="H536">
        <v>0.28855571499999999</v>
      </c>
      <c r="I536">
        <v>1.0582183030000001</v>
      </c>
      <c r="L536">
        <v>0.53977032000000003</v>
      </c>
      <c r="M536">
        <v>8.1637275999999995E-2</v>
      </c>
      <c r="N536" t="s">
        <v>14</v>
      </c>
    </row>
    <row r="537" spans="1:14" x14ac:dyDescent="0.25">
      <c r="A537" t="s">
        <v>553</v>
      </c>
      <c r="B537">
        <v>27</v>
      </c>
      <c r="C537" s="1">
        <v>19752900000000</v>
      </c>
      <c r="D537" s="1">
        <v>2964370000000</v>
      </c>
      <c r="E537">
        <v>17</v>
      </c>
      <c r="F537" s="1">
        <v>18806000000000</v>
      </c>
      <c r="G537" s="1">
        <v>5952570000000</v>
      </c>
      <c r="H537">
        <v>0.48605355500000003</v>
      </c>
      <c r="I537">
        <v>1.050353514</v>
      </c>
      <c r="L537">
        <v>0.31331587599999999</v>
      </c>
      <c r="M537">
        <v>7.0874972999999994E-2</v>
      </c>
      <c r="N537" t="s">
        <v>14</v>
      </c>
    </row>
    <row r="538" spans="1:14" x14ac:dyDescent="0.25">
      <c r="A538" t="s">
        <v>554</v>
      </c>
      <c r="B538">
        <v>27</v>
      </c>
      <c r="C538" s="1">
        <v>141671000000000</v>
      </c>
      <c r="D538" s="1">
        <v>21315900000000</v>
      </c>
      <c r="E538">
        <v>17</v>
      </c>
      <c r="F538" s="1">
        <v>137814000000000</v>
      </c>
      <c r="G538" s="1">
        <v>28327200000000</v>
      </c>
      <c r="H538">
        <v>0.60981713400000004</v>
      </c>
      <c r="I538">
        <v>1.0279867170000001</v>
      </c>
      <c r="L538">
        <v>0.21480037799999999</v>
      </c>
      <c r="M538">
        <v>3.9821623E-2</v>
      </c>
      <c r="N538" t="s">
        <v>14</v>
      </c>
    </row>
    <row r="539" spans="1:14" x14ac:dyDescent="0.25">
      <c r="A539" t="s">
        <v>555</v>
      </c>
      <c r="B539">
        <v>27</v>
      </c>
      <c r="C539">
        <v>26516786704</v>
      </c>
      <c r="D539">
        <v>5437865725</v>
      </c>
      <c r="E539">
        <v>17</v>
      </c>
      <c r="F539">
        <v>25735291471</v>
      </c>
      <c r="G539">
        <v>8503311246</v>
      </c>
      <c r="H539">
        <v>0.71119921399999997</v>
      </c>
      <c r="I539">
        <v>1.030366675</v>
      </c>
      <c r="L539">
        <v>0.148008732</v>
      </c>
      <c r="M539">
        <v>4.3157837999999997E-2</v>
      </c>
      <c r="N539" t="s">
        <v>14</v>
      </c>
    </row>
    <row r="540" spans="1:14" x14ac:dyDescent="0.25">
      <c r="A540" t="s">
        <v>556</v>
      </c>
      <c r="B540">
        <v>27</v>
      </c>
      <c r="C540" s="1">
        <v>125973000000</v>
      </c>
      <c r="D540">
        <v>21120276281</v>
      </c>
      <c r="E540">
        <v>17</v>
      </c>
      <c r="F540" s="1">
        <v>128155000000</v>
      </c>
      <c r="G540">
        <v>41181565392</v>
      </c>
      <c r="H540">
        <v>0.81759768200000005</v>
      </c>
      <c r="I540">
        <v>0.98297264500000003</v>
      </c>
      <c r="L540">
        <v>8.7460349000000007E-2</v>
      </c>
      <c r="M540">
        <v>-2.4776825999999998E-2</v>
      </c>
      <c r="N540" t="s">
        <v>14</v>
      </c>
    </row>
    <row r="541" spans="1:14" x14ac:dyDescent="0.25">
      <c r="A541" t="s">
        <v>557</v>
      </c>
      <c r="B541">
        <v>27</v>
      </c>
      <c r="C541">
        <v>6355565507</v>
      </c>
      <c r="D541">
        <v>2078799620</v>
      </c>
      <c r="E541">
        <v>17</v>
      </c>
      <c r="F541">
        <v>6537282441</v>
      </c>
      <c r="G541">
        <v>3290647593</v>
      </c>
      <c r="H541">
        <v>0.82301815899999997</v>
      </c>
      <c r="I541">
        <v>0.97220298599999999</v>
      </c>
      <c r="L541">
        <v>8.4590581999999997E-2</v>
      </c>
      <c r="M541">
        <v>-4.0670530000000003E-2</v>
      </c>
      <c r="N541" t="s">
        <v>14</v>
      </c>
    </row>
    <row r="542" spans="1:14" x14ac:dyDescent="0.25">
      <c r="A542" t="s">
        <v>558</v>
      </c>
      <c r="B542">
        <v>27</v>
      </c>
      <c r="C542" s="1">
        <v>5968060000000</v>
      </c>
      <c r="D542" s="1">
        <v>1711230000000</v>
      </c>
      <c r="E542">
        <v>17</v>
      </c>
      <c r="F542" s="1">
        <v>3854480000000</v>
      </c>
      <c r="G542" s="1">
        <v>1236160000000</v>
      </c>
      <c r="H542" s="1">
        <v>7.0199999999999999E-5</v>
      </c>
      <c r="I542">
        <v>1.548343826</v>
      </c>
      <c r="J542" t="s">
        <v>18</v>
      </c>
      <c r="K542" t="s">
        <v>16</v>
      </c>
      <c r="L542">
        <v>4.1537826799999999</v>
      </c>
      <c r="M542">
        <v>0.63072587199999997</v>
      </c>
      <c r="N542" t="s">
        <v>21</v>
      </c>
    </row>
    <row r="543" spans="1:14" x14ac:dyDescent="0.25">
      <c r="A543" t="s">
        <v>559</v>
      </c>
      <c r="B543">
        <v>27</v>
      </c>
      <c r="C543" s="1">
        <v>447266000000</v>
      </c>
      <c r="D543" s="1">
        <v>102077000000</v>
      </c>
      <c r="E543">
        <v>17</v>
      </c>
      <c r="F543" s="1">
        <v>438873000000</v>
      </c>
      <c r="G543" s="1">
        <v>121673000000</v>
      </c>
      <c r="H543">
        <v>0.80647615900000003</v>
      </c>
      <c r="I543">
        <v>1.019123027</v>
      </c>
      <c r="L543">
        <v>9.3408466999999995E-2</v>
      </c>
      <c r="M543">
        <v>2.7328221999999999E-2</v>
      </c>
      <c r="N543" t="s">
        <v>14</v>
      </c>
    </row>
    <row r="544" spans="1:14" x14ac:dyDescent="0.25">
      <c r="A544" t="s">
        <v>560</v>
      </c>
      <c r="B544">
        <v>27</v>
      </c>
      <c r="C544">
        <v>58556811.479999997</v>
      </c>
      <c r="D544">
        <v>314967.15700000001</v>
      </c>
      <c r="E544">
        <v>17</v>
      </c>
      <c r="F544">
        <v>58761530.590000004</v>
      </c>
      <c r="G544">
        <v>717972.2206</v>
      </c>
      <c r="H544">
        <v>0.199913704</v>
      </c>
      <c r="I544">
        <v>0.99651610300000004</v>
      </c>
      <c r="L544">
        <v>0.69915743299999999</v>
      </c>
      <c r="M544">
        <v>-5.034976E-3</v>
      </c>
      <c r="N544" t="s">
        <v>14</v>
      </c>
    </row>
    <row r="545" spans="1:14" x14ac:dyDescent="0.25">
      <c r="A545" t="s">
        <v>561</v>
      </c>
      <c r="B545">
        <v>27</v>
      </c>
      <c r="C545">
        <v>19088966889</v>
      </c>
      <c r="D545">
        <v>4317794560</v>
      </c>
      <c r="E545">
        <v>17</v>
      </c>
      <c r="F545">
        <v>17444689412</v>
      </c>
      <c r="G545">
        <v>1866441346</v>
      </c>
      <c r="H545">
        <v>0.14621418899999999</v>
      </c>
      <c r="I545">
        <v>1.094256621</v>
      </c>
      <c r="L545">
        <v>0.83501048</v>
      </c>
      <c r="M545">
        <v>0.12995111300000001</v>
      </c>
      <c r="N545" t="s">
        <v>14</v>
      </c>
    </row>
    <row r="546" spans="1:14" x14ac:dyDescent="0.25">
      <c r="A546" t="s">
        <v>562</v>
      </c>
      <c r="B546">
        <v>27</v>
      </c>
      <c r="C546">
        <v>33744981667</v>
      </c>
      <c r="D546">
        <v>8413932549</v>
      </c>
      <c r="E546">
        <v>17</v>
      </c>
      <c r="F546">
        <v>39088539059</v>
      </c>
      <c r="G546">
        <v>11805500763</v>
      </c>
      <c r="H546">
        <v>8.6880997000000001E-2</v>
      </c>
      <c r="I546">
        <v>0.86329605799999998</v>
      </c>
      <c r="L546">
        <v>1.0610752059999999</v>
      </c>
      <c r="M546">
        <v>-0.21207269500000001</v>
      </c>
      <c r="N546" t="s">
        <v>14</v>
      </c>
    </row>
    <row r="547" spans="1:14" x14ac:dyDescent="0.25">
      <c r="A547" t="s">
        <v>563</v>
      </c>
      <c r="B547">
        <v>27</v>
      </c>
      <c r="C547">
        <v>15398592093</v>
      </c>
      <c r="D547">
        <v>3661372704</v>
      </c>
      <c r="E547">
        <v>17</v>
      </c>
      <c r="F547">
        <v>18239900676</v>
      </c>
      <c r="G547">
        <v>10168101693</v>
      </c>
      <c r="H547">
        <v>0.191042779</v>
      </c>
      <c r="I547">
        <v>0.84422565500000002</v>
      </c>
      <c r="L547">
        <v>0.71886937299999998</v>
      </c>
      <c r="M547">
        <v>-0.24429942299999999</v>
      </c>
      <c r="N547" t="s">
        <v>14</v>
      </c>
    </row>
    <row r="548" spans="1:14" x14ac:dyDescent="0.25">
      <c r="A548" t="s">
        <v>564</v>
      </c>
      <c r="B548">
        <v>27</v>
      </c>
      <c r="C548" s="1">
        <v>492047000000</v>
      </c>
      <c r="D548">
        <v>74010047193</v>
      </c>
      <c r="E548">
        <v>17</v>
      </c>
      <c r="F548" s="1">
        <v>463910000000</v>
      </c>
      <c r="G548">
        <v>90266796079</v>
      </c>
      <c r="H548">
        <v>0.26587513899999998</v>
      </c>
      <c r="I548">
        <v>1.0606512079999999</v>
      </c>
      <c r="L548">
        <v>0.575322271</v>
      </c>
      <c r="M548">
        <v>8.4950308000000002E-2</v>
      </c>
      <c r="N548" t="s">
        <v>14</v>
      </c>
    </row>
    <row r="549" spans="1:14" x14ac:dyDescent="0.25">
      <c r="A549" t="s">
        <v>565</v>
      </c>
      <c r="B549">
        <v>27</v>
      </c>
      <c r="C549">
        <v>70026840074</v>
      </c>
      <c r="D549">
        <v>8565740593</v>
      </c>
      <c r="E549">
        <v>17</v>
      </c>
      <c r="F549">
        <v>66183409000</v>
      </c>
      <c r="G549">
        <v>14578675291</v>
      </c>
      <c r="H549">
        <v>0.27579322099999998</v>
      </c>
      <c r="I549">
        <v>1.058072425</v>
      </c>
      <c r="L549">
        <v>0.559416413</v>
      </c>
      <c r="M549">
        <v>8.1438384000000003E-2</v>
      </c>
      <c r="N549" t="s">
        <v>14</v>
      </c>
    </row>
    <row r="550" spans="1:14" x14ac:dyDescent="0.25">
      <c r="A550" t="s">
        <v>566</v>
      </c>
      <c r="B550">
        <v>27</v>
      </c>
      <c r="C550" s="1">
        <v>301487000000</v>
      </c>
      <c r="D550">
        <v>65128859240</v>
      </c>
      <c r="E550">
        <v>17</v>
      </c>
      <c r="F550" s="1">
        <v>400275000000</v>
      </c>
      <c r="G550">
        <v>95094497435</v>
      </c>
      <c r="H550">
        <v>1.8795699999999999E-4</v>
      </c>
      <c r="I550">
        <v>0.753200176</v>
      </c>
      <c r="J550" t="s">
        <v>18</v>
      </c>
      <c r="K550" t="s">
        <v>16</v>
      </c>
      <c r="L550">
        <v>3.7259423699999998</v>
      </c>
      <c r="M550">
        <v>-0.40889475800000002</v>
      </c>
      <c r="N550" t="s">
        <v>19</v>
      </c>
    </row>
    <row r="551" spans="1:14" x14ac:dyDescent="0.25">
      <c r="A551" t="s">
        <v>567</v>
      </c>
      <c r="B551">
        <v>27</v>
      </c>
      <c r="C551" s="1">
        <v>5144520000000</v>
      </c>
      <c r="D551" s="1">
        <v>980551000000</v>
      </c>
      <c r="E551">
        <v>17</v>
      </c>
      <c r="F551" s="1">
        <v>5946140000000</v>
      </c>
      <c r="G551" s="1">
        <v>1461940000000</v>
      </c>
      <c r="H551">
        <v>3.4843573000000003E-2</v>
      </c>
      <c r="I551">
        <v>0.865186856</v>
      </c>
      <c r="J551" t="s">
        <v>16</v>
      </c>
      <c r="L551">
        <v>1.457877315</v>
      </c>
      <c r="M551">
        <v>-0.208916346</v>
      </c>
      <c r="N551" t="s">
        <v>14</v>
      </c>
    </row>
    <row r="552" spans="1:14" x14ac:dyDescent="0.25">
      <c r="A552" t="s">
        <v>568</v>
      </c>
      <c r="B552">
        <v>27</v>
      </c>
      <c r="C552">
        <v>1533863319</v>
      </c>
      <c r="D552">
        <v>564826853.60000002</v>
      </c>
      <c r="E552">
        <v>17</v>
      </c>
      <c r="F552">
        <v>1499968009</v>
      </c>
      <c r="G552">
        <v>1009709040</v>
      </c>
      <c r="H552">
        <v>0.886953565</v>
      </c>
      <c r="I552">
        <v>1.022597355</v>
      </c>
      <c r="L552">
        <v>5.2099117E-2</v>
      </c>
      <c r="M552">
        <v>3.2238199000000002E-2</v>
      </c>
      <c r="N552" t="s">
        <v>14</v>
      </c>
    </row>
    <row r="553" spans="1:14" x14ac:dyDescent="0.25">
      <c r="A553" t="s">
        <v>569</v>
      </c>
      <c r="B553">
        <v>27</v>
      </c>
      <c r="C553" s="1">
        <v>5938880000000</v>
      </c>
      <c r="D553" s="1">
        <v>1159670000000</v>
      </c>
      <c r="E553">
        <v>17</v>
      </c>
      <c r="F553" s="1">
        <v>6762660000000</v>
      </c>
      <c r="G553" s="1">
        <v>1660880000000</v>
      </c>
      <c r="H553">
        <v>5.9270043000000001E-2</v>
      </c>
      <c r="I553">
        <v>0.87818641600000003</v>
      </c>
      <c r="L553">
        <v>1.2271647590000001</v>
      </c>
      <c r="M553">
        <v>-0.18740087599999999</v>
      </c>
      <c r="N553" t="s">
        <v>14</v>
      </c>
    </row>
    <row r="554" spans="1:14" x14ac:dyDescent="0.25">
      <c r="A554" t="s">
        <v>570</v>
      </c>
      <c r="B554">
        <v>27</v>
      </c>
      <c r="C554" s="1">
        <v>193752000000</v>
      </c>
      <c r="D554">
        <v>31565408690</v>
      </c>
      <c r="E554">
        <v>17</v>
      </c>
      <c r="F554" s="1">
        <v>143713000000</v>
      </c>
      <c r="G554">
        <v>36077214401</v>
      </c>
      <c r="H554" s="1">
        <v>1.7600000000000001E-5</v>
      </c>
      <c r="I554">
        <v>1.348189385</v>
      </c>
      <c r="J554" t="s">
        <v>18</v>
      </c>
      <c r="K554" t="s">
        <v>16</v>
      </c>
      <c r="L554">
        <v>4.7552797770000002</v>
      </c>
      <c r="M554">
        <v>0.43102317099999998</v>
      </c>
      <c r="N554" t="s">
        <v>21</v>
      </c>
    </row>
    <row r="555" spans="1:14" x14ac:dyDescent="0.25">
      <c r="A555" t="s">
        <v>571</v>
      </c>
      <c r="B555">
        <v>27</v>
      </c>
      <c r="C555" s="1">
        <v>171746000000</v>
      </c>
      <c r="D555">
        <v>38355951260</v>
      </c>
      <c r="E555">
        <v>17</v>
      </c>
      <c r="F555" s="1">
        <v>141036000000</v>
      </c>
      <c r="G555">
        <v>41985420987</v>
      </c>
      <c r="H555">
        <v>1.6669923E-2</v>
      </c>
      <c r="I555">
        <v>1.21774849</v>
      </c>
      <c r="J555" t="s">
        <v>16</v>
      </c>
      <c r="K555" t="s">
        <v>16</v>
      </c>
      <c r="L555">
        <v>1.778066395</v>
      </c>
      <c r="M555">
        <v>0.28421619399999998</v>
      </c>
      <c r="N555" t="s">
        <v>21</v>
      </c>
    </row>
    <row r="556" spans="1:14" x14ac:dyDescent="0.25">
      <c r="A556" t="s">
        <v>572</v>
      </c>
      <c r="B556">
        <v>27</v>
      </c>
      <c r="C556">
        <v>1223930854</v>
      </c>
      <c r="D556">
        <v>730952429.20000005</v>
      </c>
      <c r="E556">
        <v>17</v>
      </c>
      <c r="F556">
        <v>1079476564</v>
      </c>
      <c r="G556">
        <v>1057401615</v>
      </c>
      <c r="H556">
        <v>0.594544603</v>
      </c>
      <c r="I556">
        <v>1.133818829</v>
      </c>
      <c r="L556">
        <v>0.225815559</v>
      </c>
      <c r="M556">
        <v>0.181190133</v>
      </c>
      <c r="N556" t="s">
        <v>14</v>
      </c>
    </row>
    <row r="557" spans="1:14" x14ac:dyDescent="0.25">
      <c r="A557" t="s">
        <v>573</v>
      </c>
      <c r="B557">
        <v>27</v>
      </c>
      <c r="C557">
        <v>61856015778</v>
      </c>
      <c r="D557">
        <v>10870286321</v>
      </c>
      <c r="E557">
        <v>17</v>
      </c>
      <c r="F557">
        <v>50340979765</v>
      </c>
      <c r="G557">
        <v>17108908921</v>
      </c>
      <c r="H557">
        <v>9.0528940000000006E-3</v>
      </c>
      <c r="I557">
        <v>1.228740801</v>
      </c>
      <c r="J557" t="s">
        <v>18</v>
      </c>
      <c r="K557" t="s">
        <v>16</v>
      </c>
      <c r="L557">
        <v>2.043212585</v>
      </c>
      <c r="M557">
        <v>0.29718061499999998</v>
      </c>
      <c r="N557" t="s">
        <v>21</v>
      </c>
    </row>
    <row r="558" spans="1:14" x14ac:dyDescent="0.25">
      <c r="A558" t="s">
        <v>574</v>
      </c>
      <c r="B558">
        <v>27</v>
      </c>
      <c r="C558" s="1">
        <v>2366350000000</v>
      </c>
      <c r="D558" s="1">
        <v>319530000000</v>
      </c>
      <c r="E558">
        <v>17</v>
      </c>
      <c r="F558" s="1">
        <v>2201440000000</v>
      </c>
      <c r="G558" s="1">
        <v>520016000000</v>
      </c>
      <c r="H558">
        <v>0.19853059100000001</v>
      </c>
      <c r="I558">
        <v>1.074907601</v>
      </c>
      <c r="L558">
        <v>0.70217256500000003</v>
      </c>
      <c r="M558">
        <v>0.104212651</v>
      </c>
      <c r="N558" t="s">
        <v>14</v>
      </c>
    </row>
    <row r="559" spans="1:14" x14ac:dyDescent="0.25">
      <c r="A559" t="s">
        <v>575</v>
      </c>
      <c r="B559">
        <v>27</v>
      </c>
      <c r="C559" s="1">
        <v>216531000000</v>
      </c>
      <c r="D559">
        <v>23293362440</v>
      </c>
      <c r="E559">
        <v>17</v>
      </c>
      <c r="F559" s="1">
        <v>227948000000</v>
      </c>
      <c r="G559">
        <v>45264594144</v>
      </c>
      <c r="H559">
        <v>0.27604716299999998</v>
      </c>
      <c r="I559">
        <v>0.94991474200000003</v>
      </c>
      <c r="L559">
        <v>0.55901671100000005</v>
      </c>
      <c r="M559">
        <v>-7.4130061999999997E-2</v>
      </c>
      <c r="N559" t="s">
        <v>14</v>
      </c>
    </row>
    <row r="560" spans="1:14" x14ac:dyDescent="0.25">
      <c r="A560" t="s">
        <v>576</v>
      </c>
      <c r="B560">
        <v>27</v>
      </c>
      <c r="C560" s="1">
        <v>100236000000</v>
      </c>
      <c r="D560">
        <v>14760584913</v>
      </c>
      <c r="E560">
        <v>17</v>
      </c>
      <c r="F560">
        <v>95611144000</v>
      </c>
      <c r="G560">
        <v>22391990660</v>
      </c>
      <c r="H560">
        <v>0.41269297199999999</v>
      </c>
      <c r="I560">
        <v>1.0483674789999999</v>
      </c>
      <c r="L560">
        <v>0.384372926</v>
      </c>
      <c r="M560">
        <v>6.8144505999999994E-2</v>
      </c>
      <c r="N560" t="s">
        <v>14</v>
      </c>
    </row>
    <row r="561" spans="1:14" x14ac:dyDescent="0.25">
      <c r="A561" t="s">
        <v>577</v>
      </c>
      <c r="B561">
        <v>27</v>
      </c>
      <c r="C561" s="1">
        <v>197310000000</v>
      </c>
      <c r="D561">
        <v>54766701676</v>
      </c>
      <c r="E561">
        <v>17</v>
      </c>
      <c r="F561" s="1">
        <v>291807000000</v>
      </c>
      <c r="G561" s="1">
        <v>115658000000</v>
      </c>
      <c r="H561">
        <v>6.9808499999999998E-4</v>
      </c>
      <c r="I561">
        <v>0.67616674899999996</v>
      </c>
      <c r="J561" t="s">
        <v>18</v>
      </c>
      <c r="K561" t="s">
        <v>16</v>
      </c>
      <c r="L561">
        <v>3.1560916369999998</v>
      </c>
      <c r="M561">
        <v>-0.56454902200000001</v>
      </c>
      <c r="N561" t="s">
        <v>19</v>
      </c>
    </row>
    <row r="562" spans="1:14" x14ac:dyDescent="0.25">
      <c r="A562" t="s">
        <v>578</v>
      </c>
      <c r="B562">
        <v>27</v>
      </c>
      <c r="C562">
        <v>9393710905</v>
      </c>
      <c r="D562">
        <v>4816494999</v>
      </c>
      <c r="E562">
        <v>17</v>
      </c>
      <c r="F562">
        <v>17525016882</v>
      </c>
      <c r="G562">
        <v>6332726322</v>
      </c>
      <c r="H562" s="1">
        <v>1.88E-5</v>
      </c>
      <c r="I562">
        <v>0.53601722399999996</v>
      </c>
      <c r="J562" t="s">
        <v>18</v>
      </c>
      <c r="K562" t="s">
        <v>16</v>
      </c>
      <c r="L562">
        <v>4.7256130470000004</v>
      </c>
      <c r="M562">
        <v>-0.89964873400000001</v>
      </c>
      <c r="N562" t="s">
        <v>19</v>
      </c>
    </row>
    <row r="563" spans="1:14" x14ac:dyDescent="0.25">
      <c r="A563" t="s">
        <v>579</v>
      </c>
      <c r="B563">
        <v>27</v>
      </c>
      <c r="C563" s="1">
        <v>219318000000</v>
      </c>
      <c r="D563">
        <v>70411852622</v>
      </c>
      <c r="E563">
        <v>17</v>
      </c>
      <c r="F563" s="1">
        <v>159027000000</v>
      </c>
      <c r="G563">
        <v>84062192740</v>
      </c>
      <c r="H563">
        <v>1.3961938E-2</v>
      </c>
      <c r="I563">
        <v>1.379120186</v>
      </c>
      <c r="J563" t="s">
        <v>16</v>
      </c>
      <c r="K563" t="s">
        <v>16</v>
      </c>
      <c r="L563">
        <v>1.855054306</v>
      </c>
      <c r="M563">
        <v>0.46374818899999998</v>
      </c>
      <c r="N563" t="s">
        <v>21</v>
      </c>
    </row>
    <row r="564" spans="1:14" x14ac:dyDescent="0.25">
      <c r="A564" t="s">
        <v>580</v>
      </c>
      <c r="B564">
        <v>27</v>
      </c>
      <c r="C564">
        <v>2729324679</v>
      </c>
      <c r="D564">
        <v>2188146565</v>
      </c>
      <c r="E564">
        <v>17</v>
      </c>
      <c r="F564">
        <v>2412835892</v>
      </c>
      <c r="G564">
        <v>3107315216</v>
      </c>
      <c r="H564">
        <v>0.69365155000000001</v>
      </c>
      <c r="I564">
        <v>1.1311687989999999</v>
      </c>
      <c r="L564">
        <v>0.158858639</v>
      </c>
      <c r="M564">
        <v>0.17781423199999999</v>
      </c>
      <c r="N564" t="s">
        <v>14</v>
      </c>
    </row>
    <row r="565" spans="1:14" x14ac:dyDescent="0.25">
      <c r="A565" t="s">
        <v>581</v>
      </c>
      <c r="B565">
        <v>27</v>
      </c>
      <c r="C565">
        <v>206121316.69999999</v>
      </c>
      <c r="D565">
        <v>5069438.51</v>
      </c>
      <c r="E565">
        <v>17</v>
      </c>
      <c r="F565">
        <v>206509221.19999999</v>
      </c>
      <c r="G565">
        <v>5659465.2120000003</v>
      </c>
      <c r="H565">
        <v>0.81434651400000002</v>
      </c>
      <c r="I565">
        <v>0.99812161200000005</v>
      </c>
      <c r="L565">
        <v>8.9190757999999995E-2</v>
      </c>
      <c r="M565">
        <v>-2.7124900000000001E-3</v>
      </c>
      <c r="N565" t="s">
        <v>14</v>
      </c>
    </row>
    <row r="566" spans="1:14" x14ac:dyDescent="0.25">
      <c r="A566" t="s">
        <v>582</v>
      </c>
      <c r="B566">
        <v>27</v>
      </c>
      <c r="C566">
        <v>57421301.630000003</v>
      </c>
      <c r="D566">
        <v>186536.67679999999</v>
      </c>
      <c r="E566">
        <v>17</v>
      </c>
      <c r="F566">
        <v>57392536.469999999</v>
      </c>
      <c r="G566">
        <v>154073.98910000001</v>
      </c>
      <c r="H566">
        <v>0.59804163399999999</v>
      </c>
      <c r="I566">
        <v>1.0005012</v>
      </c>
      <c r="L566">
        <v>0.22326858099999999</v>
      </c>
      <c r="M566">
        <v>7.2289800000000003E-4</v>
      </c>
      <c r="N566" t="s">
        <v>14</v>
      </c>
    </row>
    <row r="567" spans="1:14" x14ac:dyDescent="0.25">
      <c r="A567" t="s">
        <v>583</v>
      </c>
      <c r="B567">
        <v>27</v>
      </c>
      <c r="C567" s="1">
        <v>31511200000000</v>
      </c>
      <c r="D567" s="1">
        <v>3072720000000</v>
      </c>
      <c r="E567">
        <v>17</v>
      </c>
      <c r="F567" s="1">
        <v>28980300000000</v>
      </c>
      <c r="G567" s="1">
        <v>3795380000000</v>
      </c>
      <c r="H567">
        <v>1.9533432E-2</v>
      </c>
      <c r="I567">
        <v>1.0873326800000001</v>
      </c>
      <c r="J567" t="s">
        <v>16</v>
      </c>
      <c r="L567">
        <v>1.709221455</v>
      </c>
      <c r="M567">
        <v>0.120793414</v>
      </c>
      <c r="N567" t="s">
        <v>14</v>
      </c>
    </row>
    <row r="568" spans="1:14" x14ac:dyDescent="0.25">
      <c r="A568" t="s">
        <v>584</v>
      </c>
      <c r="B568">
        <v>27</v>
      </c>
      <c r="C568">
        <v>30183743926</v>
      </c>
      <c r="D568">
        <v>3215893474</v>
      </c>
      <c r="E568">
        <v>17</v>
      </c>
      <c r="F568">
        <v>27743282294</v>
      </c>
      <c r="G568">
        <v>5791166471</v>
      </c>
      <c r="H568">
        <v>7.9064060000000005E-2</v>
      </c>
      <c r="I568">
        <v>1.087965858</v>
      </c>
      <c r="L568">
        <v>1.1020208890000001</v>
      </c>
      <c r="M568">
        <v>0.12163328299999999</v>
      </c>
      <c r="N568" t="s">
        <v>14</v>
      </c>
    </row>
    <row r="569" spans="1:14" x14ac:dyDescent="0.25">
      <c r="A569" t="s">
        <v>585</v>
      </c>
      <c r="B569">
        <v>27</v>
      </c>
      <c r="C569" s="1">
        <v>130718000000</v>
      </c>
      <c r="D569">
        <v>27199723117</v>
      </c>
      <c r="E569">
        <v>17</v>
      </c>
      <c r="F569" s="1">
        <v>166909000000</v>
      </c>
      <c r="G569">
        <v>52975117591</v>
      </c>
      <c r="H569">
        <v>4.6342900000000001E-3</v>
      </c>
      <c r="I569">
        <v>0.78316845599999996</v>
      </c>
      <c r="J569" t="s">
        <v>18</v>
      </c>
      <c r="K569" t="s">
        <v>16</v>
      </c>
      <c r="L569">
        <v>2.3340168220000002</v>
      </c>
      <c r="M569">
        <v>-0.35260543599999999</v>
      </c>
      <c r="N569" t="s">
        <v>19</v>
      </c>
    </row>
    <row r="570" spans="1:14" x14ac:dyDescent="0.25">
      <c r="A570" t="s">
        <v>586</v>
      </c>
      <c r="B570">
        <v>27</v>
      </c>
      <c r="C570" s="1">
        <v>2.11E+16</v>
      </c>
      <c r="D570" s="1">
        <v>5177120000000000</v>
      </c>
      <c r="E570">
        <v>17</v>
      </c>
      <c r="F570" s="1">
        <v>2.28E+16</v>
      </c>
      <c r="G570" s="1">
        <v>3945170000000000</v>
      </c>
      <c r="H570">
        <v>0.25851587799999998</v>
      </c>
      <c r="I570">
        <v>0.926164875</v>
      </c>
      <c r="L570">
        <v>0.58751277700000004</v>
      </c>
      <c r="M570">
        <v>-0.11065905199999999</v>
      </c>
      <c r="N570" t="s">
        <v>14</v>
      </c>
    </row>
    <row r="571" spans="1:14" x14ac:dyDescent="0.25">
      <c r="A571" t="s">
        <v>587</v>
      </c>
      <c r="B571">
        <v>27</v>
      </c>
      <c r="C571">
        <v>5921917711</v>
      </c>
      <c r="D571">
        <v>9070710830</v>
      </c>
      <c r="E571">
        <v>17</v>
      </c>
      <c r="F571">
        <v>14068464379</v>
      </c>
      <c r="G571">
        <v>12974215510</v>
      </c>
      <c r="H571">
        <v>1.8402259000000001E-2</v>
      </c>
      <c r="I571">
        <v>0.42093561499999999</v>
      </c>
      <c r="J571" t="s">
        <v>16</v>
      </c>
      <c r="K571" t="s">
        <v>16</v>
      </c>
      <c r="L571">
        <v>1.735128869</v>
      </c>
      <c r="M571">
        <v>-1.248328514</v>
      </c>
      <c r="N571" t="s">
        <v>19</v>
      </c>
    </row>
    <row r="572" spans="1:14" x14ac:dyDescent="0.25">
      <c r="A572" t="s">
        <v>588</v>
      </c>
      <c r="B572">
        <v>27</v>
      </c>
      <c r="C572">
        <v>1417988583</v>
      </c>
      <c r="D572">
        <v>651577692.20000005</v>
      </c>
      <c r="E572">
        <v>17</v>
      </c>
      <c r="F572">
        <v>1630007494</v>
      </c>
      <c r="G572">
        <v>1081995507</v>
      </c>
      <c r="H572">
        <v>0.42058999400000002</v>
      </c>
      <c r="I572">
        <v>0.86992764600000005</v>
      </c>
      <c r="L572">
        <v>0.37614106400000002</v>
      </c>
      <c r="M572">
        <v>-0.20103268099999999</v>
      </c>
      <c r="N572" t="s">
        <v>14</v>
      </c>
    </row>
    <row r="573" spans="1:14" x14ac:dyDescent="0.25">
      <c r="A573" t="s">
        <v>589</v>
      </c>
      <c r="B573">
        <v>27</v>
      </c>
      <c r="C573" s="1">
        <v>75717100000000</v>
      </c>
      <c r="D573" s="1">
        <v>12949400000000</v>
      </c>
      <c r="E573">
        <v>17</v>
      </c>
      <c r="F573" s="1">
        <v>64958500000000</v>
      </c>
      <c r="G573" s="1">
        <v>16103600000000</v>
      </c>
      <c r="H573">
        <v>1.8929998E-2</v>
      </c>
      <c r="I573">
        <v>1.1656220079999999</v>
      </c>
      <c r="J573" t="s">
        <v>16</v>
      </c>
      <c r="L573">
        <v>1.722849423</v>
      </c>
      <c r="M573">
        <v>0.22110002200000001</v>
      </c>
      <c r="N573" t="s">
        <v>14</v>
      </c>
    </row>
    <row r="574" spans="1:14" x14ac:dyDescent="0.25">
      <c r="A574" t="s">
        <v>590</v>
      </c>
      <c r="B574">
        <v>27</v>
      </c>
      <c r="C574" s="1">
        <v>525665000000</v>
      </c>
      <c r="D574" s="1">
        <v>117021000000</v>
      </c>
      <c r="E574">
        <v>17</v>
      </c>
      <c r="F574" s="1">
        <v>628772000000</v>
      </c>
      <c r="G574" s="1">
        <v>262059000000</v>
      </c>
      <c r="H574">
        <v>8.0777870000000002E-2</v>
      </c>
      <c r="I574">
        <v>0.83601834500000005</v>
      </c>
      <c r="L574">
        <v>1.092707605</v>
      </c>
      <c r="M574">
        <v>-0.258393496</v>
      </c>
      <c r="N574" t="s">
        <v>14</v>
      </c>
    </row>
    <row r="575" spans="1:14" x14ac:dyDescent="0.25">
      <c r="A575" t="s">
        <v>591</v>
      </c>
      <c r="B575">
        <v>27</v>
      </c>
      <c r="C575">
        <v>287522688.10000002</v>
      </c>
      <c r="D575">
        <v>23119475.079999998</v>
      </c>
      <c r="E575">
        <v>17</v>
      </c>
      <c r="F575">
        <v>294322562.39999998</v>
      </c>
      <c r="G575">
        <v>31057211.66</v>
      </c>
      <c r="H575">
        <v>0.410621766</v>
      </c>
      <c r="I575">
        <v>0.97689652400000004</v>
      </c>
      <c r="L575">
        <v>0.38655803300000002</v>
      </c>
      <c r="M575">
        <v>-3.3722338999999997E-2</v>
      </c>
      <c r="N575" t="s">
        <v>14</v>
      </c>
    </row>
    <row r="576" spans="1:14" x14ac:dyDescent="0.25">
      <c r="A576" t="s">
        <v>592</v>
      </c>
      <c r="B576">
        <v>27</v>
      </c>
      <c r="C576" s="1">
        <v>787469000000</v>
      </c>
      <c r="D576" s="1">
        <v>119548000000</v>
      </c>
      <c r="E576">
        <v>17</v>
      </c>
      <c r="F576" s="1">
        <v>709947000000</v>
      </c>
      <c r="G576" s="1">
        <v>195201000000</v>
      </c>
      <c r="H576">
        <v>0.10887042399999999</v>
      </c>
      <c r="I576">
        <v>1.1091941059999999</v>
      </c>
      <c r="L576">
        <v>0.96309008500000004</v>
      </c>
      <c r="M576">
        <v>0.149511856</v>
      </c>
      <c r="N576" t="s">
        <v>14</v>
      </c>
    </row>
    <row r="577" spans="1:14" x14ac:dyDescent="0.25">
      <c r="A577" t="s">
        <v>593</v>
      </c>
      <c r="B577">
        <v>27</v>
      </c>
      <c r="C577" s="1">
        <v>1605680000000</v>
      </c>
      <c r="D577" s="1">
        <v>358010000000</v>
      </c>
      <c r="E577">
        <v>17</v>
      </c>
      <c r="F577" s="1">
        <v>1459430000000</v>
      </c>
      <c r="G577" s="1">
        <v>499917000000</v>
      </c>
      <c r="H577">
        <v>0.26462403400000001</v>
      </c>
      <c r="I577">
        <v>1.1002118240000001</v>
      </c>
      <c r="L577">
        <v>0.57737071500000003</v>
      </c>
      <c r="M577">
        <v>0.13778131299999999</v>
      </c>
      <c r="N577" t="s">
        <v>14</v>
      </c>
    </row>
    <row r="578" spans="1:14" x14ac:dyDescent="0.25">
      <c r="A578" t="s">
        <v>594</v>
      </c>
      <c r="B578">
        <v>27</v>
      </c>
      <c r="C578" s="1">
        <v>228578000000000</v>
      </c>
      <c r="D578" s="1">
        <v>28880900000000</v>
      </c>
      <c r="E578">
        <v>17</v>
      </c>
      <c r="F578" s="1">
        <v>197219000000000</v>
      </c>
      <c r="G578" s="1">
        <v>40540500000000</v>
      </c>
      <c r="H578">
        <v>4.5681020000000001E-3</v>
      </c>
      <c r="I578">
        <v>1.1590078260000001</v>
      </c>
      <c r="J578" t="s">
        <v>18</v>
      </c>
      <c r="L578">
        <v>2.3402642340000002</v>
      </c>
      <c r="M578">
        <v>0.212890308</v>
      </c>
      <c r="N578" t="s">
        <v>14</v>
      </c>
    </row>
    <row r="579" spans="1:14" x14ac:dyDescent="0.25">
      <c r="A579" t="s">
        <v>595</v>
      </c>
      <c r="B579">
        <v>27</v>
      </c>
      <c r="C579">
        <v>1954529711</v>
      </c>
      <c r="D579">
        <v>421200408.60000002</v>
      </c>
      <c r="E579">
        <v>17</v>
      </c>
      <c r="F579">
        <v>2188952406</v>
      </c>
      <c r="G579">
        <v>975782488.79999995</v>
      </c>
      <c r="H579">
        <v>0.27698276500000002</v>
      </c>
      <c r="I579">
        <v>0.89290644500000005</v>
      </c>
      <c r="L579">
        <v>0.55754725400000005</v>
      </c>
      <c r="M579">
        <v>-0.163419071</v>
      </c>
      <c r="N579" t="s">
        <v>14</v>
      </c>
    </row>
    <row r="580" spans="1:14" x14ac:dyDescent="0.25">
      <c r="A580" t="s">
        <v>596</v>
      </c>
      <c r="B580">
        <v>27</v>
      </c>
      <c r="C580">
        <v>4537150489</v>
      </c>
      <c r="D580">
        <v>2498387157</v>
      </c>
      <c r="E580">
        <v>17</v>
      </c>
      <c r="F580">
        <v>6321153379</v>
      </c>
      <c r="G580">
        <v>4099899248</v>
      </c>
      <c r="H580">
        <v>7.9332869E-2</v>
      </c>
      <c r="I580">
        <v>0.71777256700000003</v>
      </c>
      <c r="K580" t="s">
        <v>16</v>
      </c>
      <c r="L580">
        <v>1.1005468389999999</v>
      </c>
      <c r="M580">
        <v>-0.47840131000000002</v>
      </c>
      <c r="N580" t="s">
        <v>14</v>
      </c>
    </row>
    <row r="581" spans="1:14" x14ac:dyDescent="0.25">
      <c r="A581" t="s">
        <v>597</v>
      </c>
      <c r="B581">
        <v>27</v>
      </c>
      <c r="C581">
        <v>284302095.60000002</v>
      </c>
      <c r="D581">
        <v>6833488.0990000004</v>
      </c>
      <c r="E581">
        <v>17</v>
      </c>
      <c r="F581">
        <v>282212360</v>
      </c>
      <c r="G581">
        <v>8973845.5869999994</v>
      </c>
      <c r="H581">
        <v>0.38688287900000001</v>
      </c>
      <c r="I581">
        <v>1.0074048339999999</v>
      </c>
      <c r="L581">
        <v>0.412420489</v>
      </c>
      <c r="M581">
        <v>1.0643557999999999E-2</v>
      </c>
      <c r="N581" t="s">
        <v>14</v>
      </c>
    </row>
    <row r="582" spans="1:14" x14ac:dyDescent="0.25">
      <c r="A582" t="s">
        <v>598</v>
      </c>
      <c r="B582">
        <v>27</v>
      </c>
      <c r="C582" s="1">
        <v>4.12E+16</v>
      </c>
      <c r="D582" s="1">
        <v>4452010000000000</v>
      </c>
      <c r="E582">
        <v>17</v>
      </c>
      <c r="F582" s="1">
        <v>3.52E+16</v>
      </c>
      <c r="G582" s="1">
        <v>6908970000000000</v>
      </c>
      <c r="H582">
        <v>1.161156E-3</v>
      </c>
      <c r="I582">
        <v>1.1689969339999999</v>
      </c>
      <c r="J582" t="s">
        <v>18</v>
      </c>
      <c r="L582">
        <v>2.935109502</v>
      </c>
      <c r="M582">
        <v>0.22527114600000001</v>
      </c>
      <c r="N582" t="s">
        <v>14</v>
      </c>
    </row>
    <row r="583" spans="1:14" x14ac:dyDescent="0.25">
      <c r="A583" t="s">
        <v>599</v>
      </c>
      <c r="B583">
        <v>27</v>
      </c>
      <c r="C583" s="1">
        <v>2931340000000</v>
      </c>
      <c r="D583" s="1">
        <v>392752000000</v>
      </c>
      <c r="E583">
        <v>17</v>
      </c>
      <c r="F583" s="1">
        <v>2398870000000</v>
      </c>
      <c r="G583" s="1">
        <v>553330000000</v>
      </c>
      <c r="H583">
        <v>5.6113599999999995E-4</v>
      </c>
      <c r="I583">
        <v>1.2219666819999999</v>
      </c>
      <c r="J583" t="s">
        <v>18</v>
      </c>
      <c r="K583" t="s">
        <v>16</v>
      </c>
      <c r="L583">
        <v>3.250931585</v>
      </c>
      <c r="M583">
        <v>0.28920495000000002</v>
      </c>
      <c r="N583" t="s">
        <v>21</v>
      </c>
    </row>
    <row r="584" spans="1:14" x14ac:dyDescent="0.25">
      <c r="A584" t="s">
        <v>600</v>
      </c>
      <c r="B584">
        <v>27</v>
      </c>
      <c r="C584">
        <v>665661270.5</v>
      </c>
      <c r="D584">
        <v>407109238.10000002</v>
      </c>
      <c r="E584">
        <v>17</v>
      </c>
      <c r="F584">
        <v>508284060.60000002</v>
      </c>
      <c r="G584">
        <v>409806517.5</v>
      </c>
      <c r="H584">
        <v>0.219882982</v>
      </c>
      <c r="I584">
        <v>1.3096245230000001</v>
      </c>
      <c r="K584" t="s">
        <v>16</v>
      </c>
      <c r="L584">
        <v>0.65780838100000005</v>
      </c>
      <c r="M584">
        <v>0.38915324200000001</v>
      </c>
      <c r="N584" t="s">
        <v>14</v>
      </c>
    </row>
    <row r="585" spans="1:14" x14ac:dyDescent="0.25">
      <c r="A585" t="s">
        <v>601</v>
      </c>
      <c r="B585">
        <v>27</v>
      </c>
      <c r="C585" s="1">
        <v>9883720000000000</v>
      </c>
      <c r="D585" s="1">
        <v>1427430000000000</v>
      </c>
      <c r="E585">
        <v>17</v>
      </c>
      <c r="F585" s="1">
        <v>8209520000000000</v>
      </c>
      <c r="G585" s="1">
        <v>1864340000000000</v>
      </c>
      <c r="H585">
        <v>1.6541279999999999E-3</v>
      </c>
      <c r="I585">
        <v>1.2039339520000001</v>
      </c>
      <c r="J585" t="s">
        <v>18</v>
      </c>
      <c r="K585" t="s">
        <v>16</v>
      </c>
      <c r="L585">
        <v>2.7814307770000002</v>
      </c>
      <c r="M585">
        <v>0.26775624799999997</v>
      </c>
      <c r="N585" t="s">
        <v>21</v>
      </c>
    </row>
    <row r="586" spans="1:14" x14ac:dyDescent="0.25">
      <c r="A586" t="s">
        <v>602</v>
      </c>
      <c r="B586">
        <v>27</v>
      </c>
      <c r="C586" s="1">
        <v>44214000000000</v>
      </c>
      <c r="D586" s="1">
        <v>6687230000000</v>
      </c>
      <c r="E586">
        <v>17</v>
      </c>
      <c r="F586" s="1">
        <v>36266000000000</v>
      </c>
      <c r="G586" s="1">
        <v>8102820000000</v>
      </c>
      <c r="H586">
        <v>1.0041360000000001E-3</v>
      </c>
      <c r="I586">
        <v>1.219158108</v>
      </c>
      <c r="J586" t="s">
        <v>18</v>
      </c>
      <c r="K586" t="s">
        <v>16</v>
      </c>
      <c r="L586">
        <v>2.9982075319999999</v>
      </c>
      <c r="M586">
        <v>0.28588523599999999</v>
      </c>
      <c r="N586" t="s">
        <v>21</v>
      </c>
    </row>
    <row r="587" spans="1:14" x14ac:dyDescent="0.25">
      <c r="A587" t="s">
        <v>603</v>
      </c>
      <c r="B587">
        <v>27</v>
      </c>
      <c r="C587" s="1">
        <v>354763000000</v>
      </c>
      <c r="D587">
        <v>47372967324</v>
      </c>
      <c r="E587">
        <v>17</v>
      </c>
      <c r="F587" s="1">
        <v>291095000000</v>
      </c>
      <c r="G587">
        <v>85935852491</v>
      </c>
      <c r="H587">
        <v>2.8276870000000002E-3</v>
      </c>
      <c r="I587">
        <v>1.2187200010000001</v>
      </c>
      <c r="J587" t="s">
        <v>18</v>
      </c>
      <c r="K587" t="s">
        <v>16</v>
      </c>
      <c r="L587">
        <v>2.5485686730000001</v>
      </c>
      <c r="M587">
        <v>0.285366707</v>
      </c>
      <c r="N587" t="s">
        <v>21</v>
      </c>
    </row>
    <row r="588" spans="1:14" x14ac:dyDescent="0.25">
      <c r="A588" t="s">
        <v>604</v>
      </c>
      <c r="B588">
        <v>27</v>
      </c>
      <c r="C588" s="1">
        <v>7.49E+16</v>
      </c>
      <c r="D588" s="1">
        <v>1.59E+16</v>
      </c>
      <c r="E588">
        <v>17</v>
      </c>
      <c r="F588" s="1">
        <v>7.01E+16</v>
      </c>
      <c r="G588" s="1">
        <v>1.2E+16</v>
      </c>
      <c r="H588">
        <v>0.28910670999999999</v>
      </c>
      <c r="I588">
        <v>1.068748893</v>
      </c>
      <c r="L588">
        <v>0.53894182899999998</v>
      </c>
      <c r="M588">
        <v>9.5922926000000006E-2</v>
      </c>
      <c r="N588" t="s">
        <v>14</v>
      </c>
    </row>
    <row r="589" spans="1:14" x14ac:dyDescent="0.25">
      <c r="A589" t="s">
        <v>605</v>
      </c>
      <c r="B589">
        <v>27</v>
      </c>
      <c r="C589" s="1">
        <v>7.61E+16</v>
      </c>
      <c r="D589" s="1">
        <v>1.69E+16</v>
      </c>
      <c r="E589">
        <v>17</v>
      </c>
      <c r="F589" s="1">
        <v>7.13E+16</v>
      </c>
      <c r="G589" s="1">
        <v>1.19E+16</v>
      </c>
      <c r="H589">
        <v>0.311748782</v>
      </c>
      <c r="I589">
        <v>1.0674340040000001</v>
      </c>
      <c r="L589">
        <v>0.50619523399999999</v>
      </c>
      <c r="M589">
        <v>9.4146876000000004E-2</v>
      </c>
      <c r="N589" t="s">
        <v>14</v>
      </c>
    </row>
    <row r="590" spans="1:14" x14ac:dyDescent="0.25">
      <c r="A590" t="s">
        <v>606</v>
      </c>
      <c r="B590">
        <v>27</v>
      </c>
      <c r="C590" s="1">
        <v>487286000000000</v>
      </c>
      <c r="D590" s="1">
        <v>102136000000000</v>
      </c>
      <c r="E590">
        <v>17</v>
      </c>
      <c r="F590" s="1">
        <v>543062000000000</v>
      </c>
      <c r="G590" s="1">
        <v>105227000000000</v>
      </c>
      <c r="H590">
        <v>8.8564454000000001E-2</v>
      </c>
      <c r="I590">
        <v>0.89729431199999998</v>
      </c>
      <c r="L590">
        <v>1.052740553</v>
      </c>
      <c r="M590">
        <v>-0.15634682899999999</v>
      </c>
      <c r="N590" t="s">
        <v>14</v>
      </c>
    </row>
    <row r="591" spans="1:14" x14ac:dyDescent="0.25">
      <c r="A591" t="s">
        <v>607</v>
      </c>
      <c r="B591">
        <v>27</v>
      </c>
      <c r="C591">
        <v>31628674369</v>
      </c>
      <c r="D591">
        <v>13929368970</v>
      </c>
      <c r="E591">
        <v>17</v>
      </c>
      <c r="F591">
        <v>38482269314</v>
      </c>
      <c r="G591">
        <v>36667278364</v>
      </c>
      <c r="H591">
        <v>0.383699128</v>
      </c>
      <c r="I591">
        <v>0.82190252600000002</v>
      </c>
      <c r="L591">
        <v>0.41600918799999997</v>
      </c>
      <c r="M591">
        <v>-0.28296078699999999</v>
      </c>
      <c r="N591" t="s">
        <v>14</v>
      </c>
    </row>
    <row r="592" spans="1:14" x14ac:dyDescent="0.25">
      <c r="A592" t="s">
        <v>608</v>
      </c>
      <c r="B592">
        <v>27</v>
      </c>
      <c r="C592" s="1">
        <v>595791000000000</v>
      </c>
      <c r="D592" s="1">
        <v>186978000000000</v>
      </c>
      <c r="E592">
        <v>17</v>
      </c>
      <c r="F592" s="1">
        <v>434185000000000</v>
      </c>
      <c r="G592" s="1">
        <v>209675000000000</v>
      </c>
      <c r="H592">
        <v>1.0906298E-2</v>
      </c>
      <c r="I592">
        <v>1.372205339</v>
      </c>
      <c r="J592" t="s">
        <v>16</v>
      </c>
      <c r="K592" t="s">
        <v>16</v>
      </c>
      <c r="L592">
        <v>1.9623226220000001</v>
      </c>
      <c r="M592">
        <v>0.456496385</v>
      </c>
      <c r="N592" t="s">
        <v>21</v>
      </c>
    </row>
    <row r="593" spans="1:14" x14ac:dyDescent="0.25">
      <c r="A593" t="s">
        <v>609</v>
      </c>
      <c r="B593">
        <v>27</v>
      </c>
      <c r="C593" s="1">
        <v>1132790000000000</v>
      </c>
      <c r="D593" s="1">
        <v>173030000000000</v>
      </c>
      <c r="E593">
        <v>17</v>
      </c>
      <c r="F593" s="1">
        <v>952061000000000</v>
      </c>
      <c r="G593" s="1">
        <v>252123000000000</v>
      </c>
      <c r="H593">
        <v>7.237907E-3</v>
      </c>
      <c r="I593">
        <v>1.189829292</v>
      </c>
      <c r="J593" t="s">
        <v>18</v>
      </c>
      <c r="L593">
        <v>2.14038701</v>
      </c>
      <c r="M593">
        <v>0.25075460100000002</v>
      </c>
      <c r="N593" t="s">
        <v>21</v>
      </c>
    </row>
    <row r="594" spans="1:14" x14ac:dyDescent="0.25">
      <c r="A594" t="s">
        <v>610</v>
      </c>
      <c r="B594">
        <v>27</v>
      </c>
      <c r="C594" s="1">
        <v>1173910000000</v>
      </c>
      <c r="D594" s="1">
        <v>154937000000</v>
      </c>
      <c r="E594">
        <v>17</v>
      </c>
      <c r="F594" s="1">
        <v>949842000000</v>
      </c>
      <c r="G594" s="1">
        <v>268390000000</v>
      </c>
      <c r="H594">
        <v>1.0567560000000001E-3</v>
      </c>
      <c r="I594">
        <v>1.2359050840000001</v>
      </c>
      <c r="J594" t="s">
        <v>18</v>
      </c>
      <c r="K594" t="s">
        <v>16</v>
      </c>
      <c r="L594">
        <v>2.9760253159999999</v>
      </c>
      <c r="M594">
        <v>0.30556794999999998</v>
      </c>
      <c r="N594" t="s">
        <v>21</v>
      </c>
    </row>
    <row r="595" spans="1:14" x14ac:dyDescent="0.25">
      <c r="A595" t="s">
        <v>611</v>
      </c>
      <c r="B595">
        <v>27</v>
      </c>
      <c r="C595" s="1">
        <v>4766080000000000</v>
      </c>
      <c r="D595" s="1">
        <v>950606000000000</v>
      </c>
      <c r="E595">
        <v>17</v>
      </c>
      <c r="F595" s="1">
        <v>3402620000000000</v>
      </c>
      <c r="G595" s="1">
        <v>823897000000000</v>
      </c>
      <c r="H595" s="1">
        <v>1.63E-5</v>
      </c>
      <c r="I595">
        <v>1.4007081990000001</v>
      </c>
      <c r="J595" t="s">
        <v>18</v>
      </c>
      <c r="K595" t="s">
        <v>16</v>
      </c>
      <c r="L595">
        <v>4.7886981970000004</v>
      </c>
      <c r="M595">
        <v>0.486156439</v>
      </c>
      <c r="N595" t="s">
        <v>21</v>
      </c>
    </row>
    <row r="596" spans="1:14" x14ac:dyDescent="0.25">
      <c r="A596" t="s">
        <v>612</v>
      </c>
      <c r="B596">
        <v>27</v>
      </c>
      <c r="C596" s="1">
        <v>128065000000</v>
      </c>
      <c r="D596">
        <v>23543379611</v>
      </c>
      <c r="E596">
        <v>17</v>
      </c>
      <c r="F596" s="1">
        <v>109682000000</v>
      </c>
      <c r="G596">
        <v>22768596077</v>
      </c>
      <c r="H596">
        <v>1.4380277E-2</v>
      </c>
      <c r="I596">
        <v>1.1676058030000001</v>
      </c>
      <c r="J596" t="s">
        <v>16</v>
      </c>
      <c r="L596">
        <v>1.8422327629999999</v>
      </c>
      <c r="M596">
        <v>0.22355328599999999</v>
      </c>
      <c r="N596" t="s">
        <v>14</v>
      </c>
    </row>
    <row r="597" spans="1:14" x14ac:dyDescent="0.25">
      <c r="A597" t="s">
        <v>613</v>
      </c>
      <c r="B597">
        <v>27</v>
      </c>
      <c r="C597" s="1">
        <v>495866000000</v>
      </c>
      <c r="D597" s="1">
        <v>110283000000</v>
      </c>
      <c r="E597">
        <v>17</v>
      </c>
      <c r="F597" s="1">
        <v>323628000000</v>
      </c>
      <c r="G597">
        <v>81303820955</v>
      </c>
      <c r="H597" s="1">
        <v>1.7600000000000001E-6</v>
      </c>
      <c r="I597">
        <v>1.5322080549999999</v>
      </c>
      <c r="J597" t="s">
        <v>18</v>
      </c>
      <c r="K597" t="s">
        <v>16</v>
      </c>
      <c r="L597">
        <v>5.7547165979999999</v>
      </c>
      <c r="M597">
        <v>0.61561221099999996</v>
      </c>
      <c r="N597" t="s">
        <v>21</v>
      </c>
    </row>
    <row r="598" spans="1:14" x14ac:dyDescent="0.25">
      <c r="A598" t="s">
        <v>614</v>
      </c>
      <c r="B598">
        <v>27</v>
      </c>
      <c r="C598" s="1">
        <v>460989000000</v>
      </c>
      <c r="D598">
        <v>81481397718</v>
      </c>
      <c r="E598">
        <v>17</v>
      </c>
      <c r="F598" s="1">
        <v>355335000000</v>
      </c>
      <c r="G598" s="1">
        <v>107111000000</v>
      </c>
      <c r="H598">
        <v>6.10663E-4</v>
      </c>
      <c r="I598">
        <v>1.297335691</v>
      </c>
      <c r="J598" t="s">
        <v>18</v>
      </c>
      <c r="K598" t="s">
        <v>16</v>
      </c>
      <c r="L598">
        <v>3.2141987169999999</v>
      </c>
      <c r="M598">
        <v>0.375551831</v>
      </c>
      <c r="N598" t="s">
        <v>21</v>
      </c>
    </row>
    <row r="599" spans="1:14" x14ac:dyDescent="0.25">
      <c r="A599" t="s">
        <v>615</v>
      </c>
      <c r="B599">
        <v>27</v>
      </c>
      <c r="C599" s="1">
        <v>511661000000</v>
      </c>
      <c r="D599">
        <v>84975778487</v>
      </c>
      <c r="E599">
        <v>17</v>
      </c>
      <c r="F599" s="1">
        <v>386332000000</v>
      </c>
      <c r="G599">
        <v>97812887220</v>
      </c>
      <c r="H599" s="1">
        <v>5.41E-5</v>
      </c>
      <c r="I599">
        <v>1.32440639</v>
      </c>
      <c r="J599" t="s">
        <v>18</v>
      </c>
      <c r="K599" t="s">
        <v>16</v>
      </c>
      <c r="L599">
        <v>4.2668280980000004</v>
      </c>
      <c r="M599">
        <v>0.40534587700000002</v>
      </c>
      <c r="N599" t="s">
        <v>21</v>
      </c>
    </row>
    <row r="600" spans="1:14" x14ac:dyDescent="0.25">
      <c r="A600" t="s">
        <v>616</v>
      </c>
      <c r="B600">
        <v>27</v>
      </c>
      <c r="C600" s="1">
        <v>15070000000000</v>
      </c>
      <c r="D600" s="1">
        <v>3775160000000</v>
      </c>
      <c r="E600">
        <v>17</v>
      </c>
      <c r="F600" s="1">
        <v>11839900000000</v>
      </c>
      <c r="G600" s="1">
        <v>3868760000000</v>
      </c>
      <c r="H600">
        <v>9.0404700000000001E-3</v>
      </c>
      <c r="I600">
        <v>1.2728141770000001</v>
      </c>
      <c r="J600" t="s">
        <v>18</v>
      </c>
      <c r="K600" t="s">
        <v>16</v>
      </c>
      <c r="L600">
        <v>2.0438089860000002</v>
      </c>
      <c r="M600">
        <v>0.34802180999999999</v>
      </c>
      <c r="N600" t="s">
        <v>21</v>
      </c>
    </row>
    <row r="601" spans="1:14" x14ac:dyDescent="0.25">
      <c r="A601" t="s">
        <v>617</v>
      </c>
      <c r="B601">
        <v>27</v>
      </c>
      <c r="C601" s="1">
        <v>179213000000000</v>
      </c>
      <c r="D601" s="1">
        <v>28537200000000</v>
      </c>
      <c r="E601">
        <v>17</v>
      </c>
      <c r="F601" s="1">
        <v>140407000000000</v>
      </c>
      <c r="G601" s="1">
        <v>40836400000000</v>
      </c>
      <c r="H601">
        <v>5.9710000000000004E-4</v>
      </c>
      <c r="I601">
        <v>1.276382396</v>
      </c>
      <c r="J601" t="s">
        <v>18</v>
      </c>
      <c r="K601" t="s">
        <v>16</v>
      </c>
      <c r="L601">
        <v>3.2239530360000002</v>
      </c>
      <c r="M601">
        <v>0.35206061599999999</v>
      </c>
      <c r="N601" t="s">
        <v>21</v>
      </c>
    </row>
    <row r="602" spans="1:14" x14ac:dyDescent="0.25">
      <c r="A602" t="s">
        <v>618</v>
      </c>
      <c r="B602">
        <v>27</v>
      </c>
      <c r="C602" s="1">
        <v>411343000000</v>
      </c>
      <c r="D602" s="1">
        <v>129257000000</v>
      </c>
      <c r="E602">
        <v>17</v>
      </c>
      <c r="F602" s="1">
        <v>313317000000</v>
      </c>
      <c r="G602">
        <v>99527324765</v>
      </c>
      <c r="H602">
        <v>1.0883505999999999E-2</v>
      </c>
      <c r="I602">
        <v>1.3128640030000001</v>
      </c>
      <c r="J602" t="s">
        <v>16</v>
      </c>
      <c r="K602" t="s">
        <v>16</v>
      </c>
      <c r="L602">
        <v>1.963231181</v>
      </c>
      <c r="M602">
        <v>0.39271747800000001</v>
      </c>
      <c r="N602" t="s">
        <v>21</v>
      </c>
    </row>
    <row r="603" spans="1:14" x14ac:dyDescent="0.25">
      <c r="A603" t="s">
        <v>619</v>
      </c>
      <c r="B603">
        <v>27</v>
      </c>
      <c r="C603">
        <v>77565779667</v>
      </c>
      <c r="D603">
        <v>18648470384</v>
      </c>
      <c r="E603">
        <v>17</v>
      </c>
      <c r="F603">
        <v>50583750353</v>
      </c>
      <c r="G603">
        <v>14618320981</v>
      </c>
      <c r="H603" s="1">
        <v>8.7800000000000006E-6</v>
      </c>
      <c r="I603">
        <v>1.5334129860000001</v>
      </c>
      <c r="J603" t="s">
        <v>18</v>
      </c>
      <c r="K603" t="s">
        <v>16</v>
      </c>
      <c r="L603">
        <v>5.0567294870000001</v>
      </c>
      <c r="M603">
        <v>0.616746303</v>
      </c>
      <c r="N603" t="s">
        <v>21</v>
      </c>
    </row>
    <row r="604" spans="1:14" x14ac:dyDescent="0.25">
      <c r="A604" t="s">
        <v>620</v>
      </c>
      <c r="B604">
        <v>27</v>
      </c>
      <c r="C604">
        <v>76604176296</v>
      </c>
      <c r="D604">
        <v>14177037374</v>
      </c>
      <c r="E604">
        <v>17</v>
      </c>
      <c r="F604">
        <v>67998177941</v>
      </c>
      <c r="G604">
        <v>17490834030</v>
      </c>
      <c r="H604">
        <v>8.0563849000000007E-2</v>
      </c>
      <c r="I604">
        <v>1.1265621910000001</v>
      </c>
      <c r="L604">
        <v>1.093859795</v>
      </c>
      <c r="M604">
        <v>0.17192695799999999</v>
      </c>
      <c r="N604" t="s">
        <v>14</v>
      </c>
    </row>
    <row r="605" spans="1:14" x14ac:dyDescent="0.25">
      <c r="A605" t="s">
        <v>621</v>
      </c>
      <c r="B605">
        <v>27</v>
      </c>
      <c r="C605">
        <v>67141254963</v>
      </c>
      <c r="D605">
        <v>15578032730</v>
      </c>
      <c r="E605">
        <v>17</v>
      </c>
      <c r="F605">
        <v>61339117294</v>
      </c>
      <c r="G605">
        <v>18253954528</v>
      </c>
      <c r="H605">
        <v>0.26670859600000002</v>
      </c>
      <c r="I605">
        <v>1.0945911500000001</v>
      </c>
      <c r="L605">
        <v>0.57396298700000004</v>
      </c>
      <c r="M605">
        <v>0.13039209800000001</v>
      </c>
      <c r="N605" t="s">
        <v>14</v>
      </c>
    </row>
    <row r="606" spans="1:14" x14ac:dyDescent="0.25">
      <c r="A606" t="s">
        <v>622</v>
      </c>
      <c r="B606">
        <v>27</v>
      </c>
      <c r="C606" s="1">
        <v>282818000000</v>
      </c>
      <c r="D606">
        <v>56668258531</v>
      </c>
      <c r="E606">
        <v>17</v>
      </c>
      <c r="F606" s="1">
        <v>218382000000</v>
      </c>
      <c r="G606">
        <v>59875120554</v>
      </c>
      <c r="H606">
        <v>8.4903400000000003E-4</v>
      </c>
      <c r="I606">
        <v>1.2950637979999999</v>
      </c>
      <c r="J606" t="s">
        <v>18</v>
      </c>
      <c r="K606" t="s">
        <v>16</v>
      </c>
      <c r="L606">
        <v>3.0710750409999998</v>
      </c>
      <c r="M606">
        <v>0.37302317099999999</v>
      </c>
      <c r="N606" t="s">
        <v>21</v>
      </c>
    </row>
    <row r="607" spans="1:14" x14ac:dyDescent="0.25">
      <c r="A607" t="s">
        <v>623</v>
      </c>
      <c r="B607">
        <v>27</v>
      </c>
      <c r="C607" s="1">
        <v>7937050000000</v>
      </c>
      <c r="D607" s="1">
        <v>1191350000000</v>
      </c>
      <c r="E607">
        <v>17</v>
      </c>
      <c r="F607" s="1">
        <v>6253970000000</v>
      </c>
      <c r="G607" s="1">
        <v>1906730000000</v>
      </c>
      <c r="H607">
        <v>8.02194E-4</v>
      </c>
      <c r="I607">
        <v>1.2691218479999999</v>
      </c>
      <c r="J607" t="s">
        <v>18</v>
      </c>
      <c r="K607" t="s">
        <v>16</v>
      </c>
      <c r="L607">
        <v>3.0957206780000002</v>
      </c>
      <c r="M607">
        <v>0.34383058900000002</v>
      </c>
      <c r="N607" t="s">
        <v>21</v>
      </c>
    </row>
    <row r="608" spans="1:14" x14ac:dyDescent="0.25">
      <c r="A608" t="s">
        <v>624</v>
      </c>
      <c r="B608">
        <v>27</v>
      </c>
      <c r="C608" s="1">
        <v>189892000000</v>
      </c>
      <c r="D608">
        <v>35100958274</v>
      </c>
      <c r="E608">
        <v>17</v>
      </c>
      <c r="F608" s="1">
        <v>138372000000</v>
      </c>
      <c r="G608">
        <v>32130733714</v>
      </c>
      <c r="H608" s="1">
        <v>1.5E-5</v>
      </c>
      <c r="I608">
        <v>1.372335002</v>
      </c>
      <c r="J608" t="s">
        <v>18</v>
      </c>
      <c r="K608" t="s">
        <v>16</v>
      </c>
      <c r="L608">
        <v>4.823960349</v>
      </c>
      <c r="M608">
        <v>0.456632702</v>
      </c>
      <c r="N608" t="s">
        <v>21</v>
      </c>
    </row>
    <row r="609" spans="1:14" x14ac:dyDescent="0.25">
      <c r="A609" t="s">
        <v>625</v>
      </c>
      <c r="B609">
        <v>27</v>
      </c>
      <c r="C609" s="1">
        <v>2941480000000</v>
      </c>
      <c r="D609" s="1">
        <v>387343000000</v>
      </c>
      <c r="E609">
        <v>17</v>
      </c>
      <c r="F609" s="1">
        <v>2361000000000</v>
      </c>
      <c r="G609" s="1">
        <v>624407000000</v>
      </c>
      <c r="H609">
        <v>4.3933200000000001E-4</v>
      </c>
      <c r="I609">
        <v>1.2458631609999999</v>
      </c>
      <c r="J609" t="s">
        <v>18</v>
      </c>
      <c r="K609" t="s">
        <v>16</v>
      </c>
      <c r="L609">
        <v>3.357207109</v>
      </c>
      <c r="M609">
        <v>0.31714561899999999</v>
      </c>
      <c r="N609" t="s">
        <v>21</v>
      </c>
    </row>
    <row r="610" spans="1:14" x14ac:dyDescent="0.25">
      <c r="A610" t="s">
        <v>626</v>
      </c>
      <c r="B610">
        <v>27</v>
      </c>
      <c r="C610" s="1">
        <v>5887240000000</v>
      </c>
      <c r="D610" s="1">
        <v>725712000000</v>
      </c>
      <c r="E610">
        <v>17</v>
      </c>
      <c r="F610" s="1">
        <v>4734200000000</v>
      </c>
      <c r="G610" s="1">
        <v>983145000000</v>
      </c>
      <c r="H610" s="1">
        <v>5.8400000000000003E-5</v>
      </c>
      <c r="I610">
        <v>1.243556876</v>
      </c>
      <c r="J610" t="s">
        <v>18</v>
      </c>
      <c r="K610" t="s">
        <v>16</v>
      </c>
      <c r="L610">
        <v>4.2338912259999999</v>
      </c>
      <c r="M610">
        <v>0.31447249300000002</v>
      </c>
      <c r="N610" t="s">
        <v>21</v>
      </c>
    </row>
    <row r="611" spans="1:14" x14ac:dyDescent="0.25">
      <c r="A611" t="s">
        <v>627</v>
      </c>
      <c r="B611">
        <v>27</v>
      </c>
      <c r="C611">
        <v>54657406815</v>
      </c>
      <c r="D611">
        <v>6413563241</v>
      </c>
      <c r="E611">
        <v>17</v>
      </c>
      <c r="F611">
        <v>46737544588</v>
      </c>
      <c r="G611">
        <v>8550181454</v>
      </c>
      <c r="H611">
        <v>1.10519E-3</v>
      </c>
      <c r="I611">
        <v>1.169453965</v>
      </c>
      <c r="J611" t="s">
        <v>18</v>
      </c>
      <c r="L611">
        <v>2.9565630070000002</v>
      </c>
      <c r="M611">
        <v>0.225835071</v>
      </c>
      <c r="N611" t="s">
        <v>14</v>
      </c>
    </row>
    <row r="612" spans="1:14" x14ac:dyDescent="0.25">
      <c r="A612" t="s">
        <v>628</v>
      </c>
      <c r="B612">
        <v>27</v>
      </c>
      <c r="C612">
        <v>2443638457</v>
      </c>
      <c r="D612">
        <v>1600377401</v>
      </c>
      <c r="E612">
        <v>17</v>
      </c>
      <c r="F612">
        <v>1314158179</v>
      </c>
      <c r="G612">
        <v>913714296.70000005</v>
      </c>
      <c r="H612">
        <v>1.1468444E-2</v>
      </c>
      <c r="I612">
        <v>1.8594705680000001</v>
      </c>
      <c r="J612" t="s">
        <v>16</v>
      </c>
      <c r="K612" t="s">
        <v>16</v>
      </c>
      <c r="L612">
        <v>1.9404954830000001</v>
      </c>
      <c r="M612">
        <v>0.89489191300000004</v>
      </c>
      <c r="N612" t="s">
        <v>21</v>
      </c>
    </row>
    <row r="613" spans="1:14" x14ac:dyDescent="0.25">
      <c r="A613" t="s">
        <v>629</v>
      </c>
      <c r="B613">
        <v>27</v>
      </c>
      <c r="C613">
        <v>799595074.39999998</v>
      </c>
      <c r="D613">
        <v>154830813.5</v>
      </c>
      <c r="E613">
        <v>17</v>
      </c>
      <c r="F613">
        <v>825970221.20000005</v>
      </c>
      <c r="G613">
        <v>152829403.69999999</v>
      </c>
      <c r="H613">
        <v>0.58325761700000001</v>
      </c>
      <c r="I613">
        <v>0.96806767800000004</v>
      </c>
      <c r="L613">
        <v>0.23413958100000001</v>
      </c>
      <c r="M613">
        <v>-4.6820184000000001E-2</v>
      </c>
      <c r="N613" t="s">
        <v>14</v>
      </c>
    </row>
    <row r="614" spans="1:14" x14ac:dyDescent="0.25">
      <c r="A614" t="s">
        <v>630</v>
      </c>
      <c r="B614">
        <v>27</v>
      </c>
      <c r="C614">
        <v>12878200223</v>
      </c>
      <c r="D614">
        <v>8839581562</v>
      </c>
      <c r="E614">
        <v>17</v>
      </c>
      <c r="F614">
        <v>9024468878</v>
      </c>
      <c r="G614">
        <v>6197425342</v>
      </c>
      <c r="H614">
        <v>0.12435584</v>
      </c>
      <c r="I614">
        <v>1.427031374</v>
      </c>
      <c r="K614" t="s">
        <v>16</v>
      </c>
      <c r="L614">
        <v>0.90533381300000004</v>
      </c>
      <c r="M614">
        <v>0.51301705399999997</v>
      </c>
      <c r="N614" t="s">
        <v>14</v>
      </c>
    </row>
    <row r="615" spans="1:14" x14ac:dyDescent="0.25">
      <c r="A615" t="s">
        <v>631</v>
      </c>
      <c r="B615">
        <v>27</v>
      </c>
      <c r="C615" s="1">
        <v>1917350000000</v>
      </c>
      <c r="D615" s="1">
        <v>371953000000</v>
      </c>
      <c r="E615">
        <v>17</v>
      </c>
      <c r="F615" s="1">
        <v>1521110000000</v>
      </c>
      <c r="G615" s="1">
        <v>384315000000</v>
      </c>
      <c r="H615">
        <v>1.4998050000000001E-3</v>
      </c>
      <c r="I615">
        <v>1.260494153</v>
      </c>
      <c r="J615" t="s">
        <v>18</v>
      </c>
      <c r="K615" t="s">
        <v>16</v>
      </c>
      <c r="L615">
        <v>2.8239652469999998</v>
      </c>
      <c r="M615">
        <v>0.33398942599999998</v>
      </c>
      <c r="N615" t="s">
        <v>21</v>
      </c>
    </row>
    <row r="616" spans="1:14" x14ac:dyDescent="0.25">
      <c r="A616" t="s">
        <v>632</v>
      </c>
      <c r="B616">
        <v>27</v>
      </c>
      <c r="C616" s="1">
        <v>15399600000000</v>
      </c>
      <c r="D616" s="1">
        <v>3193970000000</v>
      </c>
      <c r="E616">
        <v>17</v>
      </c>
      <c r="F616" s="1">
        <v>11643700000000</v>
      </c>
      <c r="G616" s="1">
        <v>2852550000000</v>
      </c>
      <c r="H616">
        <v>2.89859E-4</v>
      </c>
      <c r="I616">
        <v>1.3225694459999999</v>
      </c>
      <c r="J616" t="s">
        <v>18</v>
      </c>
      <c r="K616" t="s">
        <v>16</v>
      </c>
      <c r="L616">
        <v>3.5378130419999998</v>
      </c>
      <c r="M616">
        <v>0.40334347799999998</v>
      </c>
      <c r="N616" t="s">
        <v>21</v>
      </c>
    </row>
    <row r="617" spans="1:14" x14ac:dyDescent="0.25">
      <c r="A617" t="s">
        <v>633</v>
      </c>
      <c r="B617">
        <v>27</v>
      </c>
      <c r="C617" s="1">
        <v>5902190000000</v>
      </c>
      <c r="D617" s="1">
        <v>896984000000</v>
      </c>
      <c r="E617">
        <v>17</v>
      </c>
      <c r="F617" s="1">
        <v>4628480000000</v>
      </c>
      <c r="G617" s="1">
        <v>1315510000000</v>
      </c>
      <c r="H617">
        <v>4.2871700000000001E-4</v>
      </c>
      <c r="I617">
        <v>1.275190271</v>
      </c>
      <c r="J617" t="s">
        <v>18</v>
      </c>
      <c r="K617" t="s">
        <v>16</v>
      </c>
      <c r="L617">
        <v>3.3678297559999999</v>
      </c>
      <c r="M617">
        <v>0.35071252800000002</v>
      </c>
      <c r="N617" t="s">
        <v>21</v>
      </c>
    </row>
    <row r="618" spans="1:14" x14ac:dyDescent="0.25">
      <c r="A618" t="s">
        <v>634</v>
      </c>
      <c r="B618">
        <v>27</v>
      </c>
      <c r="C618" s="1">
        <v>4399320000000</v>
      </c>
      <c r="D618" s="1">
        <v>1460600000000</v>
      </c>
      <c r="E618">
        <v>17</v>
      </c>
      <c r="F618" s="1">
        <v>4036810000000</v>
      </c>
      <c r="G618" s="1">
        <v>784582000000</v>
      </c>
      <c r="H618">
        <v>0.353165799</v>
      </c>
      <c r="I618">
        <v>1.089799277</v>
      </c>
      <c r="L618">
        <v>0.45202135999999998</v>
      </c>
      <c r="M618">
        <v>0.124062439</v>
      </c>
      <c r="N618" t="s">
        <v>14</v>
      </c>
    </row>
    <row r="619" spans="1:14" x14ac:dyDescent="0.25">
      <c r="A619" t="s">
        <v>635</v>
      </c>
      <c r="B619">
        <v>27</v>
      </c>
      <c r="C619" s="1">
        <v>43925200000000</v>
      </c>
      <c r="D619" s="1">
        <v>12676500000000</v>
      </c>
      <c r="E619">
        <v>17</v>
      </c>
      <c r="F619" s="1">
        <v>43512100000000</v>
      </c>
      <c r="G619" s="1">
        <v>9261230000000</v>
      </c>
      <c r="H619">
        <v>0.90814312699999999</v>
      </c>
      <c r="I619">
        <v>1.0094951379999999</v>
      </c>
      <c r="L619">
        <v>4.1845699E-2</v>
      </c>
      <c r="M619">
        <v>1.3633961999999999E-2</v>
      </c>
      <c r="N619" t="s">
        <v>14</v>
      </c>
    </row>
    <row r="620" spans="1:14" x14ac:dyDescent="0.25">
      <c r="A620" t="s">
        <v>636</v>
      </c>
      <c r="B620">
        <v>27</v>
      </c>
      <c r="C620">
        <v>88387023037</v>
      </c>
      <c r="D620">
        <v>31168693555</v>
      </c>
      <c r="E620">
        <v>17</v>
      </c>
      <c r="F620">
        <v>65629482588</v>
      </c>
      <c r="G620">
        <v>24469343101</v>
      </c>
      <c r="H620">
        <v>1.443414E-2</v>
      </c>
      <c r="I620">
        <v>1.346757883</v>
      </c>
      <c r="J620" t="s">
        <v>16</v>
      </c>
      <c r="K620" t="s">
        <v>16</v>
      </c>
      <c r="L620">
        <v>1.8406090879999999</v>
      </c>
      <c r="M620">
        <v>0.42949050999999999</v>
      </c>
      <c r="N620" t="s">
        <v>21</v>
      </c>
    </row>
    <row r="621" spans="1:14" x14ac:dyDescent="0.25">
      <c r="A621" t="s">
        <v>637</v>
      </c>
      <c r="B621">
        <v>27</v>
      </c>
      <c r="C621" s="1">
        <v>952484000000</v>
      </c>
      <c r="D621" s="1">
        <v>289774000000</v>
      </c>
      <c r="E621">
        <v>17</v>
      </c>
      <c r="F621" s="1">
        <v>928409000000</v>
      </c>
      <c r="G621" s="1">
        <v>357023000000</v>
      </c>
      <c r="H621">
        <v>0.807470456</v>
      </c>
      <c r="I621">
        <v>1.02593143</v>
      </c>
      <c r="L621">
        <v>9.2873359000000003E-2</v>
      </c>
      <c r="M621">
        <v>3.6934307999999999E-2</v>
      </c>
      <c r="N621" t="s">
        <v>14</v>
      </c>
    </row>
    <row r="622" spans="1:14" x14ac:dyDescent="0.25">
      <c r="A622" t="s">
        <v>638</v>
      </c>
      <c r="B622">
        <v>27</v>
      </c>
      <c r="C622" s="1">
        <v>5401260000000</v>
      </c>
      <c r="D622" s="1">
        <v>3275010000000</v>
      </c>
      <c r="E622">
        <v>17</v>
      </c>
      <c r="F622" s="1">
        <v>3488690000000</v>
      </c>
      <c r="G622" s="1">
        <v>1844460000000</v>
      </c>
      <c r="H622">
        <v>3.3910368000000003E-2</v>
      </c>
      <c r="I622">
        <v>1.548221158</v>
      </c>
      <c r="J622" t="s">
        <v>16</v>
      </c>
      <c r="K622" t="s">
        <v>16</v>
      </c>
      <c r="L622">
        <v>1.469667493</v>
      </c>
      <c r="M622">
        <v>0.63061157099999998</v>
      </c>
      <c r="N622" t="s">
        <v>21</v>
      </c>
    </row>
    <row r="623" spans="1:14" x14ac:dyDescent="0.25">
      <c r="A623" t="s">
        <v>639</v>
      </c>
      <c r="B623">
        <v>27</v>
      </c>
      <c r="C623">
        <v>40533272148</v>
      </c>
      <c r="D623">
        <v>8741751540</v>
      </c>
      <c r="E623">
        <v>17</v>
      </c>
      <c r="F623">
        <v>41033432529</v>
      </c>
      <c r="G623">
        <v>13267126907</v>
      </c>
      <c r="H623">
        <v>0.88065110899999999</v>
      </c>
      <c r="I623">
        <v>0.98781090599999999</v>
      </c>
      <c r="L623">
        <v>5.5196112999999998E-2</v>
      </c>
      <c r="M623">
        <v>-1.7693198E-2</v>
      </c>
      <c r="N623" t="s">
        <v>14</v>
      </c>
    </row>
    <row r="624" spans="1:14" x14ac:dyDescent="0.25">
      <c r="A624" t="s">
        <v>640</v>
      </c>
      <c r="B624">
        <v>27</v>
      </c>
      <c r="C624" s="1">
        <v>3644770000000</v>
      </c>
      <c r="D624" s="1">
        <v>517542000000</v>
      </c>
      <c r="E624">
        <v>17</v>
      </c>
      <c r="F624" s="1">
        <v>3356060000000</v>
      </c>
      <c r="G624" s="1">
        <v>989536000000</v>
      </c>
      <c r="H624">
        <v>0.21096199900000001</v>
      </c>
      <c r="I624">
        <v>1.0860262620000001</v>
      </c>
      <c r="L624">
        <v>0.67579576699999999</v>
      </c>
      <c r="M624">
        <v>0.11905899</v>
      </c>
      <c r="N624" t="s">
        <v>14</v>
      </c>
    </row>
    <row r="625" spans="1:14" x14ac:dyDescent="0.25">
      <c r="A625" t="s">
        <v>641</v>
      </c>
      <c r="B625">
        <v>27</v>
      </c>
      <c r="C625" s="1">
        <v>23374300000000</v>
      </c>
      <c r="D625" s="1">
        <v>5062840000000</v>
      </c>
      <c r="E625">
        <v>17</v>
      </c>
      <c r="F625" s="1">
        <v>19861200000000</v>
      </c>
      <c r="G625" s="1">
        <v>6062580000000</v>
      </c>
      <c r="H625">
        <v>4.4040771999999999E-2</v>
      </c>
      <c r="I625">
        <v>1.176880495</v>
      </c>
      <c r="J625" t="s">
        <v>16</v>
      </c>
      <c r="L625">
        <v>1.3561450779999999</v>
      </c>
      <c r="M625">
        <v>0.23496782999999999</v>
      </c>
      <c r="N625" t="s">
        <v>14</v>
      </c>
    </row>
    <row r="626" spans="1:14" x14ac:dyDescent="0.25">
      <c r="A626" t="s">
        <v>642</v>
      </c>
      <c r="B626">
        <v>27</v>
      </c>
      <c r="C626">
        <v>11885072296</v>
      </c>
      <c r="D626">
        <v>1522942727</v>
      </c>
      <c r="E626">
        <v>17</v>
      </c>
      <c r="F626">
        <v>10603583741</v>
      </c>
      <c r="G626">
        <v>3406050225</v>
      </c>
      <c r="H626">
        <v>9.4553490000000004E-2</v>
      </c>
      <c r="I626">
        <v>1.120854287</v>
      </c>
      <c r="L626">
        <v>1.0243224369999999</v>
      </c>
      <c r="M626">
        <v>0.16459873799999999</v>
      </c>
      <c r="N626" t="s">
        <v>14</v>
      </c>
    </row>
    <row r="627" spans="1:14" x14ac:dyDescent="0.25">
      <c r="A627" t="s">
        <v>643</v>
      </c>
      <c r="B627">
        <v>27</v>
      </c>
      <c r="C627">
        <v>35141459519</v>
      </c>
      <c r="D627">
        <v>2624875922</v>
      </c>
      <c r="E627">
        <v>17</v>
      </c>
      <c r="F627">
        <v>35060993765</v>
      </c>
      <c r="G627">
        <v>4421720585</v>
      </c>
      <c r="H627">
        <v>0.93983046299999995</v>
      </c>
      <c r="I627">
        <v>1.002295022</v>
      </c>
      <c r="L627">
        <v>2.6950482000000001E-2</v>
      </c>
      <c r="M627">
        <v>3.3072230000000002E-3</v>
      </c>
      <c r="N627" t="s">
        <v>14</v>
      </c>
    </row>
    <row r="628" spans="1:14" x14ac:dyDescent="0.25">
      <c r="A628" t="s">
        <v>644</v>
      </c>
      <c r="B628">
        <v>27</v>
      </c>
      <c r="C628">
        <v>98707838.739999995</v>
      </c>
      <c r="D628">
        <v>718747.02170000004</v>
      </c>
      <c r="E628">
        <v>17</v>
      </c>
      <c r="F628">
        <v>98768592.469999999</v>
      </c>
      <c r="G628">
        <v>1022340.417</v>
      </c>
      <c r="H628">
        <v>0.817988355</v>
      </c>
      <c r="I628">
        <v>0.99938488800000003</v>
      </c>
      <c r="L628">
        <v>8.7252879000000005E-2</v>
      </c>
      <c r="M628">
        <v>-8.8769200000000004E-4</v>
      </c>
      <c r="N628" t="s">
        <v>14</v>
      </c>
    </row>
    <row r="629" spans="1:14" x14ac:dyDescent="0.25">
      <c r="A629" t="s">
        <v>645</v>
      </c>
      <c r="B629">
        <v>27</v>
      </c>
      <c r="C629" s="1">
        <v>397724000000</v>
      </c>
      <c r="D629">
        <v>61381543792</v>
      </c>
      <c r="E629">
        <v>17</v>
      </c>
      <c r="F629" s="1">
        <v>377881000000</v>
      </c>
      <c r="G629" s="1">
        <v>135529000000</v>
      </c>
      <c r="H629">
        <v>0.51061984599999999</v>
      </c>
      <c r="I629">
        <v>1.052511859</v>
      </c>
      <c r="L629">
        <v>0.29190231</v>
      </c>
      <c r="M629">
        <v>7.3836489000000005E-2</v>
      </c>
      <c r="N629" t="s">
        <v>14</v>
      </c>
    </row>
    <row r="630" spans="1:14" x14ac:dyDescent="0.25">
      <c r="A630" t="s">
        <v>646</v>
      </c>
      <c r="B630">
        <v>27</v>
      </c>
      <c r="C630" s="1">
        <v>185831000000</v>
      </c>
      <c r="D630">
        <v>24673305044</v>
      </c>
      <c r="E630">
        <v>17</v>
      </c>
      <c r="F630" s="1">
        <v>156806000000</v>
      </c>
      <c r="G630">
        <v>44379205487</v>
      </c>
      <c r="H630">
        <v>7.8450989999999995E-3</v>
      </c>
      <c r="I630">
        <v>1.1851020889999999</v>
      </c>
      <c r="J630" t="s">
        <v>18</v>
      </c>
      <c r="L630">
        <v>2.1054015740000001</v>
      </c>
      <c r="M630">
        <v>0.24501134399999999</v>
      </c>
      <c r="N630" t="s">
        <v>14</v>
      </c>
    </row>
    <row r="631" spans="1:14" x14ac:dyDescent="0.25">
      <c r="A631" t="s">
        <v>647</v>
      </c>
      <c r="B631">
        <v>27</v>
      </c>
      <c r="C631">
        <v>35966011222</v>
      </c>
      <c r="D631">
        <v>8692895199</v>
      </c>
      <c r="E631">
        <v>17</v>
      </c>
      <c r="F631">
        <v>29093361706</v>
      </c>
      <c r="G631">
        <v>6773850058</v>
      </c>
      <c r="H631">
        <v>8.3318219999999991E-3</v>
      </c>
      <c r="I631">
        <v>1.236227411</v>
      </c>
      <c r="J631" t="s">
        <v>18</v>
      </c>
      <c r="K631" t="s">
        <v>16</v>
      </c>
      <c r="L631">
        <v>2.0792600220000002</v>
      </c>
      <c r="M631">
        <v>0.30594416000000002</v>
      </c>
      <c r="N631" t="s">
        <v>21</v>
      </c>
    </row>
    <row r="632" spans="1:14" x14ac:dyDescent="0.25">
      <c r="A632" t="s">
        <v>648</v>
      </c>
      <c r="B632">
        <v>27</v>
      </c>
      <c r="C632" s="1">
        <v>5692700000000</v>
      </c>
      <c r="D632" s="1">
        <v>1997830000000</v>
      </c>
      <c r="E632">
        <v>17</v>
      </c>
      <c r="F632" s="1">
        <v>6510160000000</v>
      </c>
      <c r="G632" s="1">
        <v>2937180000000</v>
      </c>
      <c r="H632">
        <v>0.27744177599999997</v>
      </c>
      <c r="I632">
        <v>0.874433715</v>
      </c>
      <c r="L632">
        <v>0.55682814400000002</v>
      </c>
      <c r="M632">
        <v>-0.19357906699999999</v>
      </c>
      <c r="N632" t="s">
        <v>14</v>
      </c>
    </row>
    <row r="633" spans="1:14" x14ac:dyDescent="0.25">
      <c r="A633" t="s">
        <v>649</v>
      </c>
      <c r="B633">
        <v>27</v>
      </c>
      <c r="C633" s="1">
        <v>1042770000000</v>
      </c>
      <c r="D633" s="1">
        <v>231673000000</v>
      </c>
      <c r="E633">
        <v>17</v>
      </c>
      <c r="F633" s="1">
        <v>1215650000000</v>
      </c>
      <c r="G633" s="1">
        <v>359554000000</v>
      </c>
      <c r="H633">
        <v>5.8582701000000001E-2</v>
      </c>
      <c r="I633">
        <v>0.857791368</v>
      </c>
      <c r="L633">
        <v>1.2322306110000001</v>
      </c>
      <c r="M633">
        <v>-0.22130129700000001</v>
      </c>
      <c r="N633" t="s">
        <v>14</v>
      </c>
    </row>
    <row r="634" spans="1:14" x14ac:dyDescent="0.25">
      <c r="A634" t="s">
        <v>650</v>
      </c>
      <c r="B634">
        <v>27</v>
      </c>
      <c r="C634" s="1">
        <v>163789000000</v>
      </c>
      <c r="D634">
        <v>52081349883</v>
      </c>
      <c r="E634">
        <v>17</v>
      </c>
      <c r="F634" s="1">
        <v>131457000000</v>
      </c>
      <c r="G634">
        <v>24591839669</v>
      </c>
      <c r="H634">
        <v>2.1427351000000001E-2</v>
      </c>
      <c r="I634">
        <v>1.245947173</v>
      </c>
      <c r="J634" t="s">
        <v>16</v>
      </c>
      <c r="K634" t="s">
        <v>16</v>
      </c>
      <c r="L634">
        <v>1.669031513</v>
      </c>
      <c r="M634">
        <v>0.31724289999999999</v>
      </c>
      <c r="N634" t="s">
        <v>21</v>
      </c>
    </row>
    <row r="635" spans="1:14" x14ac:dyDescent="0.25">
      <c r="A635" t="s">
        <v>651</v>
      </c>
      <c r="B635">
        <v>27</v>
      </c>
      <c r="C635" s="1">
        <v>54900400000000</v>
      </c>
      <c r="D635" s="1">
        <v>11151300000000</v>
      </c>
      <c r="E635">
        <v>17</v>
      </c>
      <c r="F635" s="1">
        <v>64615800000000</v>
      </c>
      <c r="G635" s="1">
        <v>17136200000000</v>
      </c>
      <c r="H635">
        <v>2.7529033000000001E-2</v>
      </c>
      <c r="I635">
        <v>0.849643445</v>
      </c>
      <c r="J635" t="s">
        <v>16</v>
      </c>
      <c r="L635">
        <v>1.5602090399999999</v>
      </c>
      <c r="M635">
        <v>-0.23507055700000001</v>
      </c>
      <c r="N635" t="s">
        <v>14</v>
      </c>
    </row>
    <row r="636" spans="1:14" x14ac:dyDescent="0.25">
      <c r="A636" t="s">
        <v>652</v>
      </c>
      <c r="B636">
        <v>27</v>
      </c>
      <c r="C636" s="1">
        <v>835409000000</v>
      </c>
      <c r="D636" s="1">
        <v>168118000000</v>
      </c>
      <c r="E636">
        <v>17</v>
      </c>
      <c r="F636" s="1">
        <v>974265000000</v>
      </c>
      <c r="G636" s="1">
        <v>246975000000</v>
      </c>
      <c r="H636">
        <v>3.1716131000000002E-2</v>
      </c>
      <c r="I636">
        <v>0.85747613499999997</v>
      </c>
      <c r="J636" t="s">
        <v>16</v>
      </c>
      <c r="L636">
        <v>1.49871979</v>
      </c>
      <c r="M636">
        <v>-0.221831576</v>
      </c>
      <c r="N636" t="s">
        <v>14</v>
      </c>
    </row>
    <row r="637" spans="1:14" x14ac:dyDescent="0.25">
      <c r="A637" t="s">
        <v>653</v>
      </c>
      <c r="B637">
        <v>27</v>
      </c>
      <c r="C637" s="1">
        <v>837588000000</v>
      </c>
      <c r="D637" s="1">
        <v>179663000000</v>
      </c>
      <c r="E637">
        <v>17</v>
      </c>
      <c r="F637" s="1">
        <v>978857000000</v>
      </c>
      <c r="G637" s="1">
        <v>251817000000</v>
      </c>
      <c r="H637">
        <v>3.5568229E-2</v>
      </c>
      <c r="I637">
        <v>0.85567890999999996</v>
      </c>
      <c r="J637" t="s">
        <v>16</v>
      </c>
      <c r="L637">
        <v>1.44893776</v>
      </c>
      <c r="M637">
        <v>-0.22485856200000001</v>
      </c>
      <c r="N637" t="s">
        <v>14</v>
      </c>
    </row>
    <row r="638" spans="1:14" x14ac:dyDescent="0.25">
      <c r="A638" t="s">
        <v>654</v>
      </c>
      <c r="B638">
        <v>27</v>
      </c>
      <c r="C638" s="1">
        <v>9.24E+16</v>
      </c>
      <c r="D638" s="1">
        <v>1.34E+16</v>
      </c>
      <c r="E638">
        <v>17</v>
      </c>
      <c r="F638" s="1">
        <v>9.07E+16</v>
      </c>
      <c r="G638" s="1">
        <v>1.07E+16</v>
      </c>
      <c r="H638">
        <v>0.66191476400000004</v>
      </c>
      <c r="I638">
        <v>1.0187215430000001</v>
      </c>
      <c r="L638">
        <v>0.179197932</v>
      </c>
      <c r="M638">
        <v>2.675976E-2</v>
      </c>
      <c r="N638" t="s">
        <v>14</v>
      </c>
    </row>
    <row r="639" spans="1:14" x14ac:dyDescent="0.25">
      <c r="A639" t="s">
        <v>655</v>
      </c>
      <c r="B639">
        <v>27</v>
      </c>
      <c r="C639">
        <v>133285894.3</v>
      </c>
      <c r="D639">
        <v>2882191.8879999998</v>
      </c>
      <c r="E639">
        <v>17</v>
      </c>
      <c r="F639">
        <v>133747799.90000001</v>
      </c>
      <c r="G639">
        <v>3242541.804</v>
      </c>
      <c r="H639">
        <v>0.62439925500000004</v>
      </c>
      <c r="I639">
        <v>0.99654644299999995</v>
      </c>
      <c r="L639">
        <v>0.204537624</v>
      </c>
      <c r="M639">
        <v>-4.9910520000000002E-3</v>
      </c>
      <c r="N639" t="s">
        <v>14</v>
      </c>
    </row>
    <row r="640" spans="1:14" x14ac:dyDescent="0.25">
      <c r="A640" t="s">
        <v>656</v>
      </c>
      <c r="B640">
        <v>27</v>
      </c>
      <c r="C640" s="1">
        <v>39620600000000</v>
      </c>
      <c r="D640" s="1">
        <v>8422850000000</v>
      </c>
      <c r="E640">
        <v>17</v>
      </c>
      <c r="F640" s="1">
        <v>40483500000000</v>
      </c>
      <c r="G640" s="1">
        <v>7300160000000</v>
      </c>
      <c r="H640">
        <v>0.72971984899999998</v>
      </c>
      <c r="I640">
        <v>0.97868337500000002</v>
      </c>
      <c r="L640">
        <v>0.13684383999999999</v>
      </c>
      <c r="M640">
        <v>-3.1085901999999999E-2</v>
      </c>
      <c r="N640" t="s">
        <v>14</v>
      </c>
    </row>
    <row r="641" spans="1:14" x14ac:dyDescent="0.25">
      <c r="A641" t="s">
        <v>657</v>
      </c>
      <c r="B641">
        <v>27</v>
      </c>
      <c r="C641">
        <v>25945122815</v>
      </c>
      <c r="D641">
        <v>9131920221</v>
      </c>
      <c r="E641">
        <v>17</v>
      </c>
      <c r="F641">
        <v>28842009000</v>
      </c>
      <c r="G641">
        <v>25213092599</v>
      </c>
      <c r="H641">
        <v>0.58804319599999999</v>
      </c>
      <c r="I641">
        <v>0.89956018000000004</v>
      </c>
      <c r="L641">
        <v>0.230590771</v>
      </c>
      <c r="M641">
        <v>-0.15270829399999999</v>
      </c>
      <c r="N641" t="s">
        <v>14</v>
      </c>
    </row>
    <row r="642" spans="1:14" x14ac:dyDescent="0.25">
      <c r="A642" t="s">
        <v>658</v>
      </c>
      <c r="B642">
        <v>27</v>
      </c>
      <c r="C642" s="1">
        <v>198733000000000</v>
      </c>
      <c r="D642" s="1">
        <v>46533500000000</v>
      </c>
      <c r="E642">
        <v>17</v>
      </c>
      <c r="F642" s="1">
        <v>218904000000000</v>
      </c>
      <c r="G642" s="1">
        <v>78956900000000</v>
      </c>
      <c r="H642">
        <v>0.29125105899999998</v>
      </c>
      <c r="I642">
        <v>0.90785394699999999</v>
      </c>
      <c r="L642">
        <v>0.53573248600000001</v>
      </c>
      <c r="M642">
        <v>-0.13946787499999999</v>
      </c>
      <c r="N642" t="s">
        <v>14</v>
      </c>
    </row>
    <row r="643" spans="1:14" x14ac:dyDescent="0.25">
      <c r="A643" t="s">
        <v>659</v>
      </c>
      <c r="B643">
        <v>27</v>
      </c>
      <c r="C643" s="1">
        <v>1935490000000000</v>
      </c>
      <c r="D643" s="1">
        <v>879906000000000</v>
      </c>
      <c r="E643">
        <v>17</v>
      </c>
      <c r="F643" s="1">
        <v>1622820000000000</v>
      </c>
      <c r="G643" s="1">
        <v>528906000000000</v>
      </c>
      <c r="H643">
        <v>0.19418787100000001</v>
      </c>
      <c r="I643">
        <v>1.1926713449999999</v>
      </c>
      <c r="L643">
        <v>0.71177789899999999</v>
      </c>
      <c r="M643">
        <v>0.25419654600000002</v>
      </c>
      <c r="N643" t="s">
        <v>14</v>
      </c>
    </row>
    <row r="644" spans="1:14" x14ac:dyDescent="0.25">
      <c r="A644" t="s">
        <v>660</v>
      </c>
      <c r="B644">
        <v>27</v>
      </c>
      <c r="C644">
        <v>30366931444</v>
      </c>
      <c r="D644">
        <v>7099515352</v>
      </c>
      <c r="E644">
        <v>17</v>
      </c>
      <c r="F644">
        <v>37516056235</v>
      </c>
      <c r="G644">
        <v>13073135752</v>
      </c>
      <c r="H644">
        <v>2.3387903000000002E-2</v>
      </c>
      <c r="I644">
        <v>0.80943826399999996</v>
      </c>
      <c r="J644" t="s">
        <v>16</v>
      </c>
      <c r="L644">
        <v>1.6310087179999999</v>
      </c>
      <c r="M644">
        <v>-0.305007044</v>
      </c>
      <c r="N644" t="s">
        <v>19</v>
      </c>
    </row>
    <row r="645" spans="1:14" x14ac:dyDescent="0.25">
      <c r="A645" t="s">
        <v>661</v>
      </c>
      <c r="B645">
        <v>27</v>
      </c>
      <c r="C645">
        <v>10154619259</v>
      </c>
      <c r="D645">
        <v>6059186679</v>
      </c>
      <c r="E645">
        <v>17</v>
      </c>
      <c r="F645">
        <v>13749132822</v>
      </c>
      <c r="G645">
        <v>9790148321</v>
      </c>
      <c r="H645">
        <v>0.13894420699999999</v>
      </c>
      <c r="I645">
        <v>0.73856434400000004</v>
      </c>
      <c r="K645" t="s">
        <v>16</v>
      </c>
      <c r="L645">
        <v>0.85715955700000002</v>
      </c>
      <c r="M645">
        <v>-0.43720448099999998</v>
      </c>
      <c r="N645" t="s">
        <v>14</v>
      </c>
    </row>
    <row r="646" spans="1:14" x14ac:dyDescent="0.25">
      <c r="A646" t="s">
        <v>662</v>
      </c>
      <c r="B646">
        <v>27</v>
      </c>
      <c r="C646" s="1">
        <v>74840600000000</v>
      </c>
      <c r="D646" s="1">
        <v>21356300000000</v>
      </c>
      <c r="E646">
        <v>17</v>
      </c>
      <c r="F646" s="1">
        <v>83272200000000</v>
      </c>
      <c r="G646" s="1">
        <v>33482000000000</v>
      </c>
      <c r="H646">
        <v>0.31242433600000002</v>
      </c>
      <c r="I646">
        <v>0.89874698399999997</v>
      </c>
      <c r="L646">
        <v>0.50525514400000004</v>
      </c>
      <c r="M646">
        <v>-0.154013071</v>
      </c>
      <c r="N646" t="s">
        <v>14</v>
      </c>
    </row>
    <row r="647" spans="1:14" x14ac:dyDescent="0.25">
      <c r="A647" t="s">
        <v>663</v>
      </c>
      <c r="B647">
        <v>27</v>
      </c>
      <c r="C647" s="1">
        <v>6253030000000</v>
      </c>
      <c r="D647" s="1">
        <v>2813530000000</v>
      </c>
      <c r="E647">
        <v>17</v>
      </c>
      <c r="F647" s="1">
        <v>5219820000000</v>
      </c>
      <c r="G647" s="1">
        <v>1986210000000</v>
      </c>
      <c r="H647">
        <v>0.19439500300000001</v>
      </c>
      <c r="I647">
        <v>1.1979379859999999</v>
      </c>
      <c r="L647">
        <v>0.71131490399999997</v>
      </c>
      <c r="M647">
        <v>0.26055322600000003</v>
      </c>
      <c r="N647" t="s">
        <v>14</v>
      </c>
    </row>
    <row r="648" spans="1:14" x14ac:dyDescent="0.25">
      <c r="A648" t="s">
        <v>664</v>
      </c>
      <c r="B648">
        <v>27</v>
      </c>
      <c r="C648" s="1">
        <v>3610370000000</v>
      </c>
      <c r="D648" s="1">
        <v>504585000000</v>
      </c>
      <c r="E648">
        <v>17</v>
      </c>
      <c r="F648" s="1">
        <v>2917810000000</v>
      </c>
      <c r="G648" s="1">
        <v>598707000000</v>
      </c>
      <c r="H648">
        <v>1.7180400000000001E-4</v>
      </c>
      <c r="I648">
        <v>1.2373559679999999</v>
      </c>
      <c r="J648" t="s">
        <v>18</v>
      </c>
      <c r="K648" t="s">
        <v>16</v>
      </c>
      <c r="L648">
        <v>3.764966383</v>
      </c>
      <c r="M648">
        <v>0.30726060100000002</v>
      </c>
      <c r="N648" t="s">
        <v>21</v>
      </c>
    </row>
    <row r="649" spans="1:14" x14ac:dyDescent="0.25">
      <c r="A649" t="s">
        <v>665</v>
      </c>
      <c r="B649">
        <v>27</v>
      </c>
      <c r="C649" s="1">
        <v>3853700000000</v>
      </c>
      <c r="D649" s="1">
        <v>676829000000</v>
      </c>
      <c r="E649">
        <v>17</v>
      </c>
      <c r="F649" s="1">
        <v>3467690000000</v>
      </c>
      <c r="G649" s="1">
        <v>1160580000000</v>
      </c>
      <c r="H649">
        <v>0.16981964799999999</v>
      </c>
      <c r="I649">
        <v>1.1113151800000001</v>
      </c>
      <c r="L649">
        <v>0.77001206499999997</v>
      </c>
      <c r="M649">
        <v>0.15226803699999999</v>
      </c>
      <c r="N649" t="s">
        <v>14</v>
      </c>
    </row>
    <row r="650" spans="1:14" x14ac:dyDescent="0.25">
      <c r="A650" t="s">
        <v>666</v>
      </c>
      <c r="B650">
        <v>27</v>
      </c>
      <c r="C650">
        <v>10294106907</v>
      </c>
      <c r="D650">
        <v>5290292157</v>
      </c>
      <c r="E650">
        <v>17</v>
      </c>
      <c r="F650">
        <v>8212686059</v>
      </c>
      <c r="G650">
        <v>3550259014</v>
      </c>
      <c r="H650">
        <v>0.1603569</v>
      </c>
      <c r="I650">
        <v>1.253439719</v>
      </c>
      <c r="K650" t="s">
        <v>16</v>
      </c>
      <c r="L650">
        <v>0.79491234700000002</v>
      </c>
      <c r="M650">
        <v>0.325892615</v>
      </c>
      <c r="N650" t="s">
        <v>14</v>
      </c>
    </row>
    <row r="651" spans="1:14" x14ac:dyDescent="0.25">
      <c r="A651" t="s">
        <v>667</v>
      </c>
      <c r="B651">
        <v>27</v>
      </c>
      <c r="C651">
        <v>63651665.109999999</v>
      </c>
      <c r="D651">
        <v>336979.0809</v>
      </c>
      <c r="E651">
        <v>17</v>
      </c>
      <c r="F651">
        <v>63755193.880000003</v>
      </c>
      <c r="G651">
        <v>436876.76250000001</v>
      </c>
      <c r="H651">
        <v>0.381605743</v>
      </c>
      <c r="I651">
        <v>0.99837615199999996</v>
      </c>
      <c r="L651">
        <v>0.41838509800000001</v>
      </c>
      <c r="M651">
        <v>-2.3446220000000002E-3</v>
      </c>
      <c r="N651" t="s">
        <v>14</v>
      </c>
    </row>
    <row r="652" spans="1:14" x14ac:dyDescent="0.25">
      <c r="A652" t="s">
        <v>668</v>
      </c>
      <c r="B652">
        <v>27</v>
      </c>
      <c r="C652" s="1">
        <v>2008610000000</v>
      </c>
      <c r="D652" s="1">
        <v>687629000000</v>
      </c>
      <c r="E652">
        <v>17</v>
      </c>
      <c r="F652" s="1">
        <v>2237810000000</v>
      </c>
      <c r="G652" s="1">
        <v>1590590000000</v>
      </c>
      <c r="H652">
        <v>0.51259043999999998</v>
      </c>
      <c r="I652">
        <v>0.89757628700000003</v>
      </c>
      <c r="L652">
        <v>0.29022949799999997</v>
      </c>
      <c r="M652">
        <v>-0.155893533</v>
      </c>
      <c r="N652" t="s">
        <v>14</v>
      </c>
    </row>
    <row r="653" spans="1:14" x14ac:dyDescent="0.25">
      <c r="A653" t="s">
        <v>669</v>
      </c>
      <c r="B653">
        <v>27</v>
      </c>
      <c r="C653" s="1">
        <v>116281000000</v>
      </c>
      <c r="D653">
        <v>42783943260</v>
      </c>
      <c r="E653">
        <v>17</v>
      </c>
      <c r="F653">
        <v>85498751235</v>
      </c>
      <c r="G653">
        <v>17016003703</v>
      </c>
      <c r="H653">
        <v>7.3097800000000001E-3</v>
      </c>
      <c r="I653">
        <v>1.360026832</v>
      </c>
      <c r="J653" t="s">
        <v>18</v>
      </c>
      <c r="K653" t="s">
        <v>16</v>
      </c>
      <c r="L653">
        <v>2.1360956870000001</v>
      </c>
      <c r="M653">
        <v>0.443635114</v>
      </c>
      <c r="N653" t="s">
        <v>21</v>
      </c>
    </row>
    <row r="654" spans="1:14" x14ac:dyDescent="0.25">
      <c r="A654" t="s">
        <v>670</v>
      </c>
      <c r="B654">
        <v>27</v>
      </c>
      <c r="C654">
        <v>1020592828</v>
      </c>
      <c r="D654">
        <v>692708623.70000005</v>
      </c>
      <c r="E654">
        <v>17</v>
      </c>
      <c r="F654">
        <v>980165375.29999995</v>
      </c>
      <c r="G654">
        <v>376901374.39999998</v>
      </c>
      <c r="H654">
        <v>0.826670558</v>
      </c>
      <c r="I654">
        <v>1.041245542</v>
      </c>
      <c r="L654">
        <v>8.2667530000000003E-2</v>
      </c>
      <c r="M654">
        <v>5.8310318999999999E-2</v>
      </c>
      <c r="N654" t="s">
        <v>14</v>
      </c>
    </row>
    <row r="655" spans="1:14" x14ac:dyDescent="0.25">
      <c r="A655" t="s">
        <v>671</v>
      </c>
      <c r="B655">
        <v>27</v>
      </c>
      <c r="C655">
        <v>1188197327</v>
      </c>
      <c r="D655">
        <v>311402412.19999999</v>
      </c>
      <c r="E655">
        <v>17</v>
      </c>
      <c r="F655">
        <v>1119030053</v>
      </c>
      <c r="G655">
        <v>327456230.80000001</v>
      </c>
      <c r="H655">
        <v>0.48570888099999998</v>
      </c>
      <c r="I655">
        <v>1.0618100239999999</v>
      </c>
      <c r="L655">
        <v>0.31362395599999998</v>
      </c>
      <c r="M655">
        <v>8.6525666000000001E-2</v>
      </c>
      <c r="N655" t="s">
        <v>14</v>
      </c>
    </row>
    <row r="656" spans="1:14" x14ac:dyDescent="0.25">
      <c r="A656" t="s">
        <v>672</v>
      </c>
      <c r="B656">
        <v>27</v>
      </c>
      <c r="C656" s="1">
        <v>266538000000000</v>
      </c>
      <c r="D656" s="1">
        <v>65557000000000</v>
      </c>
      <c r="E656">
        <v>17</v>
      </c>
      <c r="F656" s="1">
        <v>282050000000000</v>
      </c>
      <c r="G656" s="1">
        <v>113932000000000</v>
      </c>
      <c r="H656">
        <v>0.56869745800000004</v>
      </c>
      <c r="I656">
        <v>0.94500265900000002</v>
      </c>
      <c r="L656">
        <v>0.24511871299999999</v>
      </c>
      <c r="M656">
        <v>-8.1609706000000004E-2</v>
      </c>
      <c r="N656" t="s">
        <v>14</v>
      </c>
    </row>
    <row r="657" spans="1:14" x14ac:dyDescent="0.25">
      <c r="A657" t="s">
        <v>673</v>
      </c>
      <c r="B657">
        <v>27</v>
      </c>
      <c r="C657">
        <v>218086970.40000001</v>
      </c>
      <c r="D657">
        <v>14469308.539999999</v>
      </c>
      <c r="E657">
        <v>17</v>
      </c>
      <c r="F657">
        <v>219581102.40000001</v>
      </c>
      <c r="G657">
        <v>7830329.3300000001</v>
      </c>
      <c r="H657">
        <v>0.69836738799999998</v>
      </c>
      <c r="I657">
        <v>0.99319553500000002</v>
      </c>
      <c r="L657">
        <v>0.155916049</v>
      </c>
      <c r="M657">
        <v>-9.8503199999999992E-3</v>
      </c>
      <c r="N657" t="s">
        <v>14</v>
      </c>
    </row>
    <row r="658" spans="1:14" x14ac:dyDescent="0.25">
      <c r="A658" t="s">
        <v>674</v>
      </c>
      <c r="B658">
        <v>27</v>
      </c>
      <c r="C658">
        <v>5137751732</v>
      </c>
      <c r="D658">
        <v>3890249062</v>
      </c>
      <c r="E658">
        <v>17</v>
      </c>
      <c r="F658">
        <v>2701154171</v>
      </c>
      <c r="G658">
        <v>2371601915</v>
      </c>
      <c r="H658">
        <v>2.5300614999999999E-2</v>
      </c>
      <c r="I658">
        <v>1.902057938</v>
      </c>
      <c r="J658" t="s">
        <v>16</v>
      </c>
      <c r="K658" t="s">
        <v>16</v>
      </c>
      <c r="L658">
        <v>1.5968689149999999</v>
      </c>
      <c r="M658">
        <v>0.92756119199999998</v>
      </c>
      <c r="N658" t="s">
        <v>21</v>
      </c>
    </row>
    <row r="659" spans="1:14" x14ac:dyDescent="0.25">
      <c r="A659" t="s">
        <v>675</v>
      </c>
      <c r="B659">
        <v>27</v>
      </c>
      <c r="C659">
        <v>20271031704</v>
      </c>
      <c r="D659">
        <v>4035110614</v>
      </c>
      <c r="E659">
        <v>17</v>
      </c>
      <c r="F659">
        <v>19692492647</v>
      </c>
      <c r="G659">
        <v>5959528899</v>
      </c>
      <c r="H659">
        <v>0.70249927199999995</v>
      </c>
      <c r="I659">
        <v>1.029378661</v>
      </c>
      <c r="L659">
        <v>0.15335412200000001</v>
      </c>
      <c r="M659">
        <v>4.1773780000000003E-2</v>
      </c>
      <c r="N659" t="s">
        <v>14</v>
      </c>
    </row>
    <row r="660" spans="1:14" x14ac:dyDescent="0.25">
      <c r="A660" t="s">
        <v>676</v>
      </c>
      <c r="B660">
        <v>27</v>
      </c>
      <c r="C660">
        <v>19457939493</v>
      </c>
      <c r="D660">
        <v>7900694286</v>
      </c>
      <c r="E660">
        <v>17</v>
      </c>
      <c r="F660">
        <v>13697982618</v>
      </c>
      <c r="G660">
        <v>10426857884</v>
      </c>
      <c r="H660">
        <v>4.3742824E-2</v>
      </c>
      <c r="I660">
        <v>1.420496728</v>
      </c>
      <c r="J660" t="s">
        <v>16</v>
      </c>
      <c r="K660" t="s">
        <v>16</v>
      </c>
      <c r="L660">
        <v>1.359093187</v>
      </c>
      <c r="M660">
        <v>0.50639550899999997</v>
      </c>
      <c r="N660" t="s">
        <v>21</v>
      </c>
    </row>
    <row r="661" spans="1:14" x14ac:dyDescent="0.25">
      <c r="A661" t="s">
        <v>677</v>
      </c>
      <c r="B661">
        <v>27</v>
      </c>
      <c r="C661" s="1">
        <v>1151430000000</v>
      </c>
      <c r="D661" s="1">
        <v>283120000000</v>
      </c>
      <c r="E661">
        <v>17</v>
      </c>
      <c r="F661" s="1">
        <v>1201430000000</v>
      </c>
      <c r="G661" s="1">
        <v>216302000000</v>
      </c>
      <c r="H661">
        <v>0.53741120399999998</v>
      </c>
      <c r="I661">
        <v>0.95838314700000005</v>
      </c>
      <c r="L661">
        <v>0.26969328399999998</v>
      </c>
      <c r="M661">
        <v>-6.1325557000000003E-2</v>
      </c>
      <c r="N661" t="s">
        <v>14</v>
      </c>
    </row>
    <row r="662" spans="1:14" x14ac:dyDescent="0.25">
      <c r="A662" t="s">
        <v>678</v>
      </c>
      <c r="B662">
        <v>27</v>
      </c>
      <c r="C662" s="1">
        <v>1940040000000</v>
      </c>
      <c r="D662" s="1">
        <v>472107000000</v>
      </c>
      <c r="E662">
        <v>17</v>
      </c>
      <c r="F662" s="1">
        <v>1865790000000</v>
      </c>
      <c r="G662" s="1">
        <v>310700000000</v>
      </c>
      <c r="H662">
        <v>0.56923061200000002</v>
      </c>
      <c r="I662">
        <v>1.0397971930000001</v>
      </c>
      <c r="L662">
        <v>0.244711752</v>
      </c>
      <c r="M662">
        <v>5.6302165000000001E-2</v>
      </c>
      <c r="N662" t="s">
        <v>14</v>
      </c>
    </row>
    <row r="663" spans="1:14" x14ac:dyDescent="0.25">
      <c r="A663" t="s">
        <v>679</v>
      </c>
      <c r="B663">
        <v>27</v>
      </c>
      <c r="C663" s="1">
        <v>75881600000000</v>
      </c>
      <c r="D663" s="1">
        <v>26987600000000</v>
      </c>
      <c r="E663">
        <v>17</v>
      </c>
      <c r="F663" s="1">
        <v>71766000000000</v>
      </c>
      <c r="G663" s="1">
        <v>39284000000000</v>
      </c>
      <c r="H663">
        <v>0.68212016799999997</v>
      </c>
      <c r="I663">
        <v>1.0573474</v>
      </c>
      <c r="L663">
        <v>0.16613911000000001</v>
      </c>
      <c r="M663">
        <v>8.0449463999999998E-2</v>
      </c>
      <c r="N663" t="s">
        <v>14</v>
      </c>
    </row>
    <row r="664" spans="1:14" x14ac:dyDescent="0.25">
      <c r="A664" t="s">
        <v>680</v>
      </c>
      <c r="B664">
        <v>27</v>
      </c>
      <c r="C664" s="1">
        <v>144837000000</v>
      </c>
      <c r="D664">
        <v>38761601920</v>
      </c>
      <c r="E664">
        <v>17</v>
      </c>
      <c r="F664">
        <v>89319499882</v>
      </c>
      <c r="G664">
        <v>28824548182</v>
      </c>
      <c r="H664" s="1">
        <v>8.2400000000000007E-6</v>
      </c>
      <c r="I664">
        <v>1.621560758</v>
      </c>
      <c r="J664" t="s">
        <v>18</v>
      </c>
      <c r="K664" t="s">
        <v>16</v>
      </c>
      <c r="L664">
        <v>5.0838197970000003</v>
      </c>
      <c r="M664">
        <v>0.69738308100000002</v>
      </c>
      <c r="N664" t="s">
        <v>21</v>
      </c>
    </row>
    <row r="665" spans="1:14" x14ac:dyDescent="0.25">
      <c r="A665" t="s">
        <v>681</v>
      </c>
      <c r="B665">
        <v>27</v>
      </c>
      <c r="C665">
        <v>88364277407</v>
      </c>
      <c r="D665">
        <v>10824709782</v>
      </c>
      <c r="E665">
        <v>17</v>
      </c>
      <c r="F665">
        <v>74544006118</v>
      </c>
      <c r="G665">
        <v>15204988699</v>
      </c>
      <c r="H665">
        <v>1.0463200000000001E-3</v>
      </c>
      <c r="I665">
        <v>1.185397485</v>
      </c>
      <c r="J665" t="s">
        <v>18</v>
      </c>
      <c r="L665">
        <v>2.9803353050000001</v>
      </c>
      <c r="M665">
        <v>0.245370902</v>
      </c>
      <c r="N665" t="s">
        <v>14</v>
      </c>
    </row>
    <row r="666" spans="1:14" x14ac:dyDescent="0.25">
      <c r="A666" t="s">
        <v>682</v>
      </c>
      <c r="B666">
        <v>27</v>
      </c>
      <c r="C666" s="1">
        <v>141605000000</v>
      </c>
      <c r="D666">
        <v>21359118018</v>
      </c>
      <c r="E666">
        <v>17</v>
      </c>
      <c r="F666" s="1">
        <v>124120000000</v>
      </c>
      <c r="G666">
        <v>25722695595</v>
      </c>
      <c r="H666">
        <v>1.8859952999999999E-2</v>
      </c>
      <c r="I666">
        <v>1.1408749119999999</v>
      </c>
      <c r="J666" t="s">
        <v>16</v>
      </c>
      <c r="L666">
        <v>1.724459389</v>
      </c>
      <c r="M666">
        <v>0.19014062000000001</v>
      </c>
      <c r="N666" t="s">
        <v>14</v>
      </c>
    </row>
    <row r="667" spans="1:14" x14ac:dyDescent="0.25">
      <c r="A667" t="s">
        <v>683</v>
      </c>
      <c r="B667">
        <v>27</v>
      </c>
      <c r="C667" s="1">
        <v>29821300000000</v>
      </c>
      <c r="D667" s="1">
        <v>6525460000000</v>
      </c>
      <c r="E667">
        <v>17</v>
      </c>
      <c r="F667" s="1">
        <v>29229500000000</v>
      </c>
      <c r="G667" s="1">
        <v>8352040000000</v>
      </c>
      <c r="H667">
        <v>0.79404745799999998</v>
      </c>
      <c r="I667">
        <v>1.0202472849999999</v>
      </c>
      <c r="L667">
        <v>0.10015354</v>
      </c>
      <c r="M667">
        <v>2.8918870999999999E-2</v>
      </c>
      <c r="N667" t="s">
        <v>14</v>
      </c>
    </row>
    <row r="668" spans="1:14" x14ac:dyDescent="0.25">
      <c r="A668" t="s">
        <v>684</v>
      </c>
      <c r="B668">
        <v>27</v>
      </c>
      <c r="C668" s="1">
        <v>1666650000000000</v>
      </c>
      <c r="D668" s="1">
        <v>147074000000000</v>
      </c>
      <c r="E668">
        <v>17</v>
      </c>
      <c r="F668" s="1">
        <v>1662090000000000</v>
      </c>
      <c r="G668" s="1">
        <v>245485000000000</v>
      </c>
      <c r="H668">
        <v>0.93873301099999995</v>
      </c>
      <c r="I668">
        <v>1.002746117</v>
      </c>
      <c r="L668">
        <v>2.7457908999999999E-2</v>
      </c>
      <c r="M668">
        <v>3.9563790000000003E-3</v>
      </c>
      <c r="N668" t="s">
        <v>14</v>
      </c>
    </row>
    <row r="669" spans="1:14" x14ac:dyDescent="0.25">
      <c r="A669" t="s">
        <v>685</v>
      </c>
      <c r="B669">
        <v>27</v>
      </c>
      <c r="C669" s="1">
        <v>51267000000000</v>
      </c>
      <c r="D669" s="1">
        <v>5795320000000</v>
      </c>
      <c r="E669">
        <v>17</v>
      </c>
      <c r="F669" s="1">
        <v>49091000000000</v>
      </c>
      <c r="G669" s="1">
        <v>10509000000000</v>
      </c>
      <c r="H669">
        <v>0.380433941</v>
      </c>
      <c r="I669">
        <v>1.0443262689999999</v>
      </c>
      <c r="L669">
        <v>0.41972074399999998</v>
      </c>
      <c r="M669">
        <v>6.2572509999999998E-2</v>
      </c>
      <c r="N669" t="s">
        <v>14</v>
      </c>
    </row>
    <row r="670" spans="1:14" x14ac:dyDescent="0.25">
      <c r="A670" t="s">
        <v>686</v>
      </c>
      <c r="B670">
        <v>27</v>
      </c>
      <c r="C670" s="1">
        <v>697098000000000</v>
      </c>
      <c r="D670" s="1">
        <v>134288000000000</v>
      </c>
      <c r="E670">
        <v>17</v>
      </c>
      <c r="F670" s="1">
        <v>762371000000000</v>
      </c>
      <c r="G670" s="1">
        <v>163610000000000</v>
      </c>
      <c r="H670">
        <v>0.15658761600000001</v>
      </c>
      <c r="I670">
        <v>0.914381369</v>
      </c>
      <c r="L670">
        <v>0.80524258699999995</v>
      </c>
      <c r="M670">
        <v>-0.12913208700000001</v>
      </c>
      <c r="N670" t="s">
        <v>14</v>
      </c>
    </row>
    <row r="671" spans="1:14" x14ac:dyDescent="0.25">
      <c r="A671" t="s">
        <v>687</v>
      </c>
      <c r="B671">
        <v>27</v>
      </c>
      <c r="C671" s="1">
        <v>17007300000000</v>
      </c>
      <c r="D671" s="1">
        <v>2131480000000</v>
      </c>
      <c r="E671">
        <v>17</v>
      </c>
      <c r="F671" s="1">
        <v>15235000000000</v>
      </c>
      <c r="G671" s="1">
        <v>3507960000000</v>
      </c>
      <c r="H671">
        <v>4.2692940999999998E-2</v>
      </c>
      <c r="I671">
        <v>1.1163339480000001</v>
      </c>
      <c r="J671" t="s">
        <v>16</v>
      </c>
      <c r="L671">
        <v>1.3696439250000001</v>
      </c>
      <c r="M671">
        <v>0.15876867</v>
      </c>
      <c r="N671" t="s">
        <v>14</v>
      </c>
    </row>
    <row r="672" spans="1:14" x14ac:dyDescent="0.25">
      <c r="A672" t="s">
        <v>688</v>
      </c>
      <c r="B672">
        <v>27</v>
      </c>
      <c r="C672" s="1">
        <v>96091600000000</v>
      </c>
      <c r="D672" s="1">
        <v>24547400000000</v>
      </c>
      <c r="E672">
        <v>17</v>
      </c>
      <c r="F672" s="1">
        <v>80859300000000</v>
      </c>
      <c r="G672" s="1">
        <v>25889300000000</v>
      </c>
      <c r="H672">
        <v>5.6334861E-2</v>
      </c>
      <c r="I672">
        <v>1.1883796740000001</v>
      </c>
      <c r="L672">
        <v>1.2492227709999999</v>
      </c>
      <c r="M672">
        <v>0.248995835</v>
      </c>
      <c r="N672" t="s">
        <v>14</v>
      </c>
    </row>
    <row r="673" spans="1:14" x14ac:dyDescent="0.25">
      <c r="A673" t="s">
        <v>689</v>
      </c>
      <c r="B673">
        <v>27</v>
      </c>
      <c r="C673" s="1">
        <v>14413500000000</v>
      </c>
      <c r="D673" s="1">
        <v>2154320000000</v>
      </c>
      <c r="E673">
        <v>17</v>
      </c>
      <c r="F673" s="1">
        <v>16205000000000</v>
      </c>
      <c r="G673" s="1">
        <v>3483120000000</v>
      </c>
      <c r="H673">
        <v>4.0532111000000003E-2</v>
      </c>
      <c r="I673">
        <v>0.88944670699999995</v>
      </c>
      <c r="J673" t="s">
        <v>16</v>
      </c>
      <c r="L673">
        <v>1.392200772</v>
      </c>
      <c r="M673">
        <v>-0.16901992800000001</v>
      </c>
      <c r="N673" t="s">
        <v>14</v>
      </c>
    </row>
    <row r="674" spans="1:14" x14ac:dyDescent="0.25">
      <c r="A674" t="s">
        <v>690</v>
      </c>
      <c r="B674">
        <v>27</v>
      </c>
      <c r="C674">
        <v>28720285000</v>
      </c>
      <c r="D674">
        <v>10160560022</v>
      </c>
      <c r="E674">
        <v>17</v>
      </c>
      <c r="F674">
        <v>25250833824</v>
      </c>
      <c r="G674">
        <v>9232277281</v>
      </c>
      <c r="H674">
        <v>0.26015719100000001</v>
      </c>
      <c r="I674">
        <v>1.1373994700000001</v>
      </c>
      <c r="L674">
        <v>0.58476416499999995</v>
      </c>
      <c r="M674">
        <v>0.185739037</v>
      </c>
      <c r="N674" t="s">
        <v>14</v>
      </c>
    </row>
    <row r="675" spans="1:14" x14ac:dyDescent="0.25">
      <c r="A675" t="s">
        <v>691</v>
      </c>
      <c r="B675">
        <v>27</v>
      </c>
      <c r="C675" s="1">
        <v>75257800000000</v>
      </c>
      <c r="D675" s="1">
        <v>11003700000000</v>
      </c>
      <c r="E675">
        <v>17</v>
      </c>
      <c r="F675" s="1">
        <v>71587900000000</v>
      </c>
      <c r="G675" s="1">
        <v>15815700000000</v>
      </c>
      <c r="H675">
        <v>0.368823966</v>
      </c>
      <c r="I675">
        <v>1.0512646809999999</v>
      </c>
      <c r="L675">
        <v>0.43318086700000002</v>
      </c>
      <c r="M675">
        <v>7.2125947999999995E-2</v>
      </c>
      <c r="N675" t="s">
        <v>14</v>
      </c>
    </row>
    <row r="676" spans="1:14" x14ac:dyDescent="0.25">
      <c r="A676" t="s">
        <v>692</v>
      </c>
      <c r="B676">
        <v>27</v>
      </c>
      <c r="C676" s="1">
        <v>66427700000000</v>
      </c>
      <c r="D676" s="1">
        <v>7800260000000</v>
      </c>
      <c r="E676">
        <v>17</v>
      </c>
      <c r="F676" s="1">
        <v>60808500000000</v>
      </c>
      <c r="G676" s="1">
        <v>10133100000000</v>
      </c>
      <c r="H676">
        <v>4.4515976999999998E-2</v>
      </c>
      <c r="I676">
        <v>1.092409287</v>
      </c>
      <c r="J676" t="s">
        <v>16</v>
      </c>
      <c r="L676">
        <v>1.3514840910000001</v>
      </c>
      <c r="M676">
        <v>0.12751348500000001</v>
      </c>
      <c r="N676" t="s">
        <v>14</v>
      </c>
    </row>
    <row r="677" spans="1:14" x14ac:dyDescent="0.25">
      <c r="A677" t="s">
        <v>693</v>
      </c>
      <c r="B677">
        <v>27</v>
      </c>
      <c r="C677" s="1">
        <v>847338000000</v>
      </c>
      <c r="D677" s="1">
        <v>114086000000</v>
      </c>
      <c r="E677">
        <v>17</v>
      </c>
      <c r="F677" s="1">
        <v>811857000000</v>
      </c>
      <c r="G677" s="1">
        <v>282554000000</v>
      </c>
      <c r="H677">
        <v>0.56216013600000003</v>
      </c>
      <c r="I677">
        <v>1.0437045410000001</v>
      </c>
      <c r="L677">
        <v>0.250139954</v>
      </c>
      <c r="M677">
        <v>6.1713361000000001E-2</v>
      </c>
      <c r="N677" t="s">
        <v>14</v>
      </c>
    </row>
    <row r="678" spans="1:14" x14ac:dyDescent="0.25">
      <c r="A678" t="s">
        <v>694</v>
      </c>
      <c r="B678">
        <v>27</v>
      </c>
      <c r="C678" s="1">
        <v>2.8E+16</v>
      </c>
      <c r="D678" s="1">
        <v>3038910000000000</v>
      </c>
      <c r="E678">
        <v>17</v>
      </c>
      <c r="F678" s="1">
        <v>3.13E+16</v>
      </c>
      <c r="G678" s="1">
        <v>4468760000000000</v>
      </c>
      <c r="H678">
        <v>5.8166210000000001E-3</v>
      </c>
      <c r="I678">
        <v>0.89502343100000004</v>
      </c>
      <c r="J678" t="s">
        <v>18</v>
      </c>
      <c r="L678">
        <v>2.2353292499999999</v>
      </c>
      <c r="M678">
        <v>-0.160002643</v>
      </c>
      <c r="N678" t="s">
        <v>14</v>
      </c>
    </row>
    <row r="679" spans="1:14" x14ac:dyDescent="0.25">
      <c r="A679" t="s">
        <v>695</v>
      </c>
      <c r="B679">
        <v>27</v>
      </c>
      <c r="C679" s="1">
        <v>60622800000000</v>
      </c>
      <c r="D679" s="1">
        <v>6819460000000</v>
      </c>
      <c r="E679">
        <v>17</v>
      </c>
      <c r="F679" s="1">
        <v>56118900000000</v>
      </c>
      <c r="G679" s="1">
        <v>10569200000000</v>
      </c>
      <c r="H679">
        <v>9.2387591000000005E-2</v>
      </c>
      <c r="I679">
        <v>1.0802561770000001</v>
      </c>
      <c r="L679">
        <v>1.034386357</v>
      </c>
      <c r="M679">
        <v>0.111373481</v>
      </c>
      <c r="N679" t="s">
        <v>14</v>
      </c>
    </row>
    <row r="680" spans="1:14" x14ac:dyDescent="0.25">
      <c r="A680" t="s">
        <v>696</v>
      </c>
      <c r="B680">
        <v>27</v>
      </c>
      <c r="C680">
        <v>1641461251</v>
      </c>
      <c r="D680">
        <v>3114766275</v>
      </c>
      <c r="E680">
        <v>17</v>
      </c>
      <c r="F680">
        <v>3170407818</v>
      </c>
      <c r="G680">
        <v>3337759081</v>
      </c>
      <c r="H680">
        <v>0.130465</v>
      </c>
      <c r="I680">
        <v>0.51774451300000002</v>
      </c>
      <c r="K680" t="s">
        <v>16</v>
      </c>
      <c r="L680">
        <v>0.88450598300000005</v>
      </c>
      <c r="M680">
        <v>-0.94968773699999998</v>
      </c>
      <c r="N680" t="s">
        <v>14</v>
      </c>
    </row>
    <row r="681" spans="1:14" x14ac:dyDescent="0.25">
      <c r="A681" t="s">
        <v>697</v>
      </c>
      <c r="B681">
        <v>27</v>
      </c>
      <c r="C681" s="1">
        <v>1.39E+17</v>
      </c>
      <c r="D681" s="1">
        <v>1.05E+16</v>
      </c>
      <c r="E681">
        <v>17</v>
      </c>
      <c r="F681" s="1">
        <v>1.39E+17</v>
      </c>
      <c r="G681" s="1">
        <v>1.55E+16</v>
      </c>
      <c r="H681">
        <v>0.98187395499999996</v>
      </c>
      <c r="I681">
        <v>1.000642351</v>
      </c>
      <c r="L681">
        <v>7.9442599999999999E-3</v>
      </c>
      <c r="M681">
        <v>9.2641999999999996E-4</v>
      </c>
      <c r="N681" t="s">
        <v>14</v>
      </c>
    </row>
    <row r="682" spans="1:14" x14ac:dyDescent="0.25">
      <c r="A682" t="s">
        <v>698</v>
      </c>
      <c r="B682">
        <v>27</v>
      </c>
      <c r="C682" s="1">
        <v>271475000000000</v>
      </c>
      <c r="D682" s="1">
        <v>60619700000000</v>
      </c>
      <c r="E682">
        <v>17</v>
      </c>
      <c r="F682" s="1">
        <v>213366000000000</v>
      </c>
      <c r="G682" s="1">
        <v>64561200000000</v>
      </c>
      <c r="H682">
        <v>4.2902970000000002E-3</v>
      </c>
      <c r="I682">
        <v>1.272347197</v>
      </c>
      <c r="J682" t="s">
        <v>18</v>
      </c>
      <c r="K682" t="s">
        <v>16</v>
      </c>
      <c r="L682">
        <v>2.3675126789999998</v>
      </c>
      <c r="M682">
        <v>0.347492405</v>
      </c>
      <c r="N682" t="s">
        <v>21</v>
      </c>
    </row>
    <row r="683" spans="1:14" x14ac:dyDescent="0.25">
      <c r="A683" t="s">
        <v>699</v>
      </c>
      <c r="B683">
        <v>27</v>
      </c>
      <c r="C683" s="1">
        <v>49330700000000</v>
      </c>
      <c r="D683" s="1">
        <v>9644960000000</v>
      </c>
      <c r="E683">
        <v>17</v>
      </c>
      <c r="F683" s="1">
        <v>43907700000000</v>
      </c>
      <c r="G683" s="1">
        <v>14697000000000</v>
      </c>
      <c r="H683">
        <v>0.14607767799999999</v>
      </c>
      <c r="I683">
        <v>1.123507679</v>
      </c>
      <c r="L683">
        <v>0.835416143</v>
      </c>
      <c r="M683">
        <v>0.168009985</v>
      </c>
      <c r="N683" t="s">
        <v>14</v>
      </c>
    </row>
    <row r="684" spans="1:14" x14ac:dyDescent="0.25">
      <c r="A684" t="s">
        <v>700</v>
      </c>
      <c r="B684">
        <v>27</v>
      </c>
      <c r="C684" s="1">
        <v>769118000000</v>
      </c>
      <c r="D684" s="1">
        <v>348702000000</v>
      </c>
      <c r="E684">
        <v>17</v>
      </c>
      <c r="F684" s="1">
        <v>567139000000</v>
      </c>
      <c r="G684" s="1">
        <v>171189000000</v>
      </c>
      <c r="H684">
        <v>3.1950895999999999E-2</v>
      </c>
      <c r="I684">
        <v>1.3561368250000001</v>
      </c>
      <c r="J684" t="s">
        <v>16</v>
      </c>
      <c r="K684" t="s">
        <v>16</v>
      </c>
      <c r="L684">
        <v>1.495516963</v>
      </c>
      <c r="M684">
        <v>0.439502744</v>
      </c>
      <c r="N684" t="s">
        <v>21</v>
      </c>
    </row>
    <row r="685" spans="1:14" x14ac:dyDescent="0.25">
      <c r="A685" t="s">
        <v>701</v>
      </c>
      <c r="B685">
        <v>27</v>
      </c>
      <c r="C685" s="1">
        <v>42110400000000</v>
      </c>
      <c r="D685" s="1">
        <v>12943200000000</v>
      </c>
      <c r="E685">
        <v>17</v>
      </c>
      <c r="F685" s="1">
        <v>44026900000000</v>
      </c>
      <c r="G685" s="1">
        <v>19293500000000</v>
      </c>
      <c r="H685">
        <v>0.69481118600000003</v>
      </c>
      <c r="I685">
        <v>0.95647068000000002</v>
      </c>
      <c r="L685">
        <v>0.158133198</v>
      </c>
      <c r="M685">
        <v>-6.4207350999999996E-2</v>
      </c>
      <c r="N685" t="s">
        <v>14</v>
      </c>
    </row>
    <row r="686" spans="1:14" x14ac:dyDescent="0.25">
      <c r="A686" t="s">
        <v>702</v>
      </c>
      <c r="B686">
        <v>27</v>
      </c>
      <c r="C686">
        <v>24373696444</v>
      </c>
      <c r="D686">
        <v>6588511862</v>
      </c>
      <c r="E686">
        <v>17</v>
      </c>
      <c r="F686">
        <v>23779028294</v>
      </c>
      <c r="G686">
        <v>8340987616</v>
      </c>
      <c r="H686">
        <v>0.79391637500000001</v>
      </c>
      <c r="I686">
        <v>1.0250080930000001</v>
      </c>
      <c r="L686">
        <v>0.10022523999999999</v>
      </c>
      <c r="M686">
        <v>3.5635301000000001E-2</v>
      </c>
      <c r="N686" t="s">
        <v>14</v>
      </c>
    </row>
    <row r="687" spans="1:14" x14ac:dyDescent="0.25">
      <c r="A687" t="s">
        <v>703</v>
      </c>
      <c r="B687">
        <v>27</v>
      </c>
      <c r="C687">
        <v>507785520.69999999</v>
      </c>
      <c r="D687">
        <v>197377590</v>
      </c>
      <c r="E687">
        <v>17</v>
      </c>
      <c r="F687">
        <v>568525630.60000002</v>
      </c>
      <c r="G687">
        <v>167949850.90000001</v>
      </c>
      <c r="H687">
        <v>0.29940645199999999</v>
      </c>
      <c r="I687">
        <v>0.89316205500000001</v>
      </c>
      <c r="L687">
        <v>0.52373884599999998</v>
      </c>
      <c r="M687">
        <v>-0.163006133</v>
      </c>
      <c r="N687" t="s">
        <v>14</v>
      </c>
    </row>
    <row r="688" spans="1:14" x14ac:dyDescent="0.25">
      <c r="A688" t="s">
        <v>704</v>
      </c>
      <c r="B688">
        <v>27</v>
      </c>
      <c r="C688">
        <v>72226562630</v>
      </c>
      <c r="D688">
        <v>25074691333</v>
      </c>
      <c r="E688">
        <v>17</v>
      </c>
      <c r="F688">
        <v>56021259706</v>
      </c>
      <c r="G688">
        <v>12547968370</v>
      </c>
      <c r="H688">
        <v>1.7676577999999998E-2</v>
      </c>
      <c r="I688">
        <v>1.289270591</v>
      </c>
      <c r="J688" t="s">
        <v>16</v>
      </c>
      <c r="K688" t="s">
        <v>16</v>
      </c>
      <c r="L688">
        <v>1.7526018130000001</v>
      </c>
      <c r="M688">
        <v>0.366555087</v>
      </c>
      <c r="N688" t="s">
        <v>21</v>
      </c>
    </row>
    <row r="689" spans="1:14" x14ac:dyDescent="0.25">
      <c r="A689" t="s">
        <v>705</v>
      </c>
      <c r="B689">
        <v>27</v>
      </c>
      <c r="C689" s="1">
        <v>37703500000000</v>
      </c>
      <c r="D689" s="1">
        <v>13328200000000</v>
      </c>
      <c r="E689">
        <v>17</v>
      </c>
      <c r="F689" s="1">
        <v>42029400000000</v>
      </c>
      <c r="G689" s="1">
        <v>18399800000000</v>
      </c>
      <c r="H689">
        <v>0.371216041</v>
      </c>
      <c r="I689">
        <v>0.89707510999999995</v>
      </c>
      <c r="L689">
        <v>0.430373265</v>
      </c>
      <c r="M689">
        <v>-0.15669931200000001</v>
      </c>
      <c r="N689" t="s">
        <v>14</v>
      </c>
    </row>
    <row r="690" spans="1:14" x14ac:dyDescent="0.25">
      <c r="A690" t="s">
        <v>706</v>
      </c>
      <c r="B690">
        <v>27</v>
      </c>
      <c r="C690" s="1">
        <v>37969400000000</v>
      </c>
      <c r="D690" s="1">
        <v>12989300000000</v>
      </c>
      <c r="E690">
        <v>17</v>
      </c>
      <c r="F690" s="1">
        <v>42638600000000</v>
      </c>
      <c r="G690" s="1">
        <v>17658500000000</v>
      </c>
      <c r="H690">
        <v>0.318585805</v>
      </c>
      <c r="I690">
        <v>0.89049291699999999</v>
      </c>
      <c r="L690">
        <v>0.49677357799999999</v>
      </c>
      <c r="M690">
        <v>-0.16732395999999999</v>
      </c>
      <c r="N690" t="s">
        <v>14</v>
      </c>
    </row>
    <row r="691" spans="1:14" x14ac:dyDescent="0.25">
      <c r="A691" t="s">
        <v>707</v>
      </c>
      <c r="B691">
        <v>27</v>
      </c>
      <c r="C691" s="1">
        <v>493092000000000</v>
      </c>
      <c r="D691" s="1">
        <v>66553500000000</v>
      </c>
      <c r="E691">
        <v>17</v>
      </c>
      <c r="F691" s="1">
        <v>407423000000000</v>
      </c>
      <c r="G691" s="1">
        <v>108560000000000</v>
      </c>
      <c r="H691">
        <v>2.251992E-3</v>
      </c>
      <c r="I691">
        <v>1.2102697490000001</v>
      </c>
      <c r="J691" t="s">
        <v>18</v>
      </c>
      <c r="K691" t="s">
        <v>16</v>
      </c>
      <c r="L691">
        <v>2.6474331100000001</v>
      </c>
      <c r="M691">
        <v>0.27532863699999999</v>
      </c>
      <c r="N691" t="s">
        <v>21</v>
      </c>
    </row>
    <row r="692" spans="1:14" x14ac:dyDescent="0.25">
      <c r="A692" t="s">
        <v>708</v>
      </c>
      <c r="B692">
        <v>27</v>
      </c>
      <c r="C692" s="1">
        <v>7509340000000</v>
      </c>
      <c r="D692" s="1">
        <v>1769350000000</v>
      </c>
      <c r="E692">
        <v>17</v>
      </c>
      <c r="F692" s="1">
        <v>6418160000000</v>
      </c>
      <c r="G692" s="1">
        <v>2269070000000</v>
      </c>
      <c r="H692">
        <v>8.1525478999999998E-2</v>
      </c>
      <c r="I692">
        <v>1.1700146819999999</v>
      </c>
      <c r="L692">
        <v>1.088706639</v>
      </c>
      <c r="M692">
        <v>0.226526634</v>
      </c>
      <c r="N692" t="s">
        <v>14</v>
      </c>
    </row>
    <row r="693" spans="1:14" x14ac:dyDescent="0.25">
      <c r="A693" t="s">
        <v>709</v>
      </c>
      <c r="B693">
        <v>27</v>
      </c>
      <c r="C693" s="1">
        <v>233155000000000</v>
      </c>
      <c r="D693" s="1">
        <v>23425400000000</v>
      </c>
      <c r="E693">
        <v>17</v>
      </c>
      <c r="F693" s="1">
        <v>222874000000000</v>
      </c>
      <c r="G693" s="1">
        <v>31988800000000</v>
      </c>
      <c r="H693">
        <v>0.22574491399999999</v>
      </c>
      <c r="I693">
        <v>1.0461309750000001</v>
      </c>
      <c r="L693">
        <v>0.64638202600000005</v>
      </c>
      <c r="M693">
        <v>6.5063487000000003E-2</v>
      </c>
      <c r="N693" t="s">
        <v>14</v>
      </c>
    </row>
    <row r="694" spans="1:14" x14ac:dyDescent="0.25">
      <c r="A694" t="s">
        <v>710</v>
      </c>
      <c r="B694">
        <v>27</v>
      </c>
      <c r="C694" s="1">
        <v>7700490000000</v>
      </c>
      <c r="D694" s="1">
        <v>1579640000000</v>
      </c>
      <c r="E694">
        <v>17</v>
      </c>
      <c r="F694" s="1">
        <v>8824870000000</v>
      </c>
      <c r="G694" s="1">
        <v>1935150000000</v>
      </c>
      <c r="H694">
        <v>4.1150969000000003E-2</v>
      </c>
      <c r="I694">
        <v>0.872590435</v>
      </c>
      <c r="J694" t="s">
        <v>16</v>
      </c>
      <c r="L694">
        <v>1.3856199330000001</v>
      </c>
      <c r="M694">
        <v>-0.19662343500000001</v>
      </c>
      <c r="N694" t="s">
        <v>14</v>
      </c>
    </row>
    <row r="695" spans="1:14" x14ac:dyDescent="0.25">
      <c r="A695" t="s">
        <v>711</v>
      </c>
      <c r="B695">
        <v>27</v>
      </c>
      <c r="C695" s="1">
        <v>135303000000</v>
      </c>
      <c r="D695">
        <v>95729666992</v>
      </c>
      <c r="E695">
        <v>17</v>
      </c>
      <c r="F695" s="1">
        <v>229250000000</v>
      </c>
      <c r="G695" s="1">
        <v>220654000000</v>
      </c>
      <c r="H695">
        <v>5.7910403999999999E-2</v>
      </c>
      <c r="I695">
        <v>0.59020056899999995</v>
      </c>
      <c r="K695" t="s">
        <v>16</v>
      </c>
      <c r="L695">
        <v>1.237243404</v>
      </c>
      <c r="M695">
        <v>-0.76072278299999996</v>
      </c>
      <c r="N695" t="s">
        <v>14</v>
      </c>
    </row>
    <row r="696" spans="1:14" x14ac:dyDescent="0.25">
      <c r="A696" t="s">
        <v>712</v>
      </c>
      <c r="B696">
        <v>27</v>
      </c>
      <c r="C696" s="1">
        <v>2800200000000000</v>
      </c>
      <c r="D696" s="1">
        <v>479444000000000</v>
      </c>
      <c r="E696">
        <v>17</v>
      </c>
      <c r="F696" s="1">
        <v>3194320000000000</v>
      </c>
      <c r="G696" s="1">
        <v>729204000000000</v>
      </c>
      <c r="H696">
        <v>3.5905230000000003E-2</v>
      </c>
      <c r="I696">
        <v>0.87661891599999997</v>
      </c>
      <c r="J696" t="s">
        <v>16</v>
      </c>
      <c r="L696">
        <v>1.4448422910000001</v>
      </c>
      <c r="M696">
        <v>-0.189978284</v>
      </c>
      <c r="N696" t="s">
        <v>14</v>
      </c>
    </row>
    <row r="697" spans="1:14" x14ac:dyDescent="0.25">
      <c r="A697" t="s">
        <v>713</v>
      </c>
      <c r="B697">
        <v>27</v>
      </c>
      <c r="C697" s="1">
        <v>634989000000</v>
      </c>
      <c r="D697" s="1">
        <v>148379000000</v>
      </c>
      <c r="E697">
        <v>17</v>
      </c>
      <c r="F697" s="1">
        <v>777949000000</v>
      </c>
      <c r="G697" s="1">
        <v>289438000000</v>
      </c>
      <c r="H697">
        <v>3.6229519000000002E-2</v>
      </c>
      <c r="I697">
        <v>0.81623456900000002</v>
      </c>
      <c r="J697" t="s">
        <v>16</v>
      </c>
      <c r="L697">
        <v>1.440937428</v>
      </c>
      <c r="M697">
        <v>-0.292944282</v>
      </c>
      <c r="N697" t="s">
        <v>19</v>
      </c>
    </row>
    <row r="698" spans="1:14" x14ac:dyDescent="0.25">
      <c r="A698" t="s">
        <v>714</v>
      </c>
      <c r="B698">
        <v>27</v>
      </c>
      <c r="C698" s="1">
        <v>4.25E+16</v>
      </c>
      <c r="D698" s="1">
        <v>3732020000000000</v>
      </c>
      <c r="E698">
        <v>17</v>
      </c>
      <c r="F698" s="1">
        <v>4.13E+16</v>
      </c>
      <c r="G698" s="1">
        <v>5150790000000000</v>
      </c>
      <c r="H698">
        <v>0.38231723400000001</v>
      </c>
      <c r="I698">
        <v>1.0286401469999999</v>
      </c>
      <c r="L698">
        <v>0.41757612500000002</v>
      </c>
      <c r="M698">
        <v>4.0738366999999998E-2</v>
      </c>
      <c r="N698" t="s">
        <v>14</v>
      </c>
    </row>
    <row r="699" spans="1:14" x14ac:dyDescent="0.25">
      <c r="A699" t="s">
        <v>715</v>
      </c>
      <c r="B699">
        <v>27</v>
      </c>
      <c r="C699" s="1">
        <v>760630000000</v>
      </c>
      <c r="D699" s="1">
        <v>165530000000</v>
      </c>
      <c r="E699">
        <v>17</v>
      </c>
      <c r="F699" s="1">
        <v>821720000000</v>
      </c>
      <c r="G699" s="1">
        <v>287719000000</v>
      </c>
      <c r="H699">
        <v>0.37538283500000003</v>
      </c>
      <c r="I699">
        <v>0.92565601600000003</v>
      </c>
      <c r="L699">
        <v>0.42552559000000001</v>
      </c>
      <c r="M699">
        <v>-0.11145192399999999</v>
      </c>
      <c r="N699" t="s">
        <v>14</v>
      </c>
    </row>
    <row r="700" spans="1:14" x14ac:dyDescent="0.25">
      <c r="A700" t="s">
        <v>716</v>
      </c>
      <c r="B700">
        <v>27</v>
      </c>
      <c r="C700" s="1">
        <v>18589400000000</v>
      </c>
      <c r="D700" s="1">
        <v>2304390000000</v>
      </c>
      <c r="E700">
        <v>17</v>
      </c>
      <c r="F700" s="1">
        <v>15850700000000</v>
      </c>
      <c r="G700" s="1">
        <v>5022220000000</v>
      </c>
      <c r="H700">
        <v>1.7954080000000001E-2</v>
      </c>
      <c r="I700">
        <v>1.172776544</v>
      </c>
      <c r="J700" t="s">
        <v>16</v>
      </c>
      <c r="L700">
        <v>1.7458368399999999</v>
      </c>
      <c r="M700">
        <v>0.229928154</v>
      </c>
      <c r="N700" t="s">
        <v>14</v>
      </c>
    </row>
    <row r="701" spans="1:14" x14ac:dyDescent="0.25">
      <c r="A701" t="s">
        <v>717</v>
      </c>
      <c r="B701">
        <v>27</v>
      </c>
      <c r="C701" s="1">
        <v>2906690000000000</v>
      </c>
      <c r="D701" s="1">
        <v>2416390000000000</v>
      </c>
      <c r="E701">
        <v>17</v>
      </c>
      <c r="F701" s="1">
        <v>4926180000000000</v>
      </c>
      <c r="G701" s="1">
        <v>3116550000000000</v>
      </c>
      <c r="H701">
        <v>2.0328451000000001E-2</v>
      </c>
      <c r="I701">
        <v>0.59005034899999997</v>
      </c>
      <c r="J701" t="s">
        <v>16</v>
      </c>
      <c r="K701" t="s">
        <v>16</v>
      </c>
      <c r="L701">
        <v>1.691895715</v>
      </c>
      <c r="M701">
        <v>-0.76109002999999997</v>
      </c>
      <c r="N701" t="s">
        <v>19</v>
      </c>
    </row>
    <row r="702" spans="1:14" x14ac:dyDescent="0.25">
      <c r="A702" t="s">
        <v>718</v>
      </c>
      <c r="B702">
        <v>27</v>
      </c>
      <c r="C702" s="1">
        <v>1226200000000000</v>
      </c>
      <c r="D702" s="1">
        <v>179443000000000</v>
      </c>
      <c r="E702">
        <v>17</v>
      </c>
      <c r="F702" s="1">
        <v>1081480000000000</v>
      </c>
      <c r="G702" s="1">
        <v>255332000000000</v>
      </c>
      <c r="H702">
        <v>3.2679983000000003E-2</v>
      </c>
      <c r="I702">
        <v>1.1338115790000001</v>
      </c>
      <c r="J702" t="s">
        <v>16</v>
      </c>
      <c r="L702">
        <v>1.485718176</v>
      </c>
      <c r="M702">
        <v>0.181180907</v>
      </c>
      <c r="N702" t="s">
        <v>14</v>
      </c>
    </row>
    <row r="703" spans="1:14" x14ac:dyDescent="0.25">
      <c r="A703" t="s">
        <v>719</v>
      </c>
      <c r="B703">
        <v>27</v>
      </c>
      <c r="C703" s="1">
        <v>9787420000000000</v>
      </c>
      <c r="D703" s="1">
        <v>1935400000000000</v>
      </c>
      <c r="E703">
        <v>17</v>
      </c>
      <c r="F703" s="1">
        <v>6888130000000000</v>
      </c>
      <c r="G703" s="1">
        <v>2671930000000000</v>
      </c>
      <c r="H703">
        <v>1.48307E-4</v>
      </c>
      <c r="I703">
        <v>1.42091145</v>
      </c>
      <c r="J703" t="s">
        <v>18</v>
      </c>
      <c r="K703" t="s">
        <v>16</v>
      </c>
      <c r="L703">
        <v>3.8288372960000001</v>
      </c>
      <c r="M703">
        <v>0.50681664900000001</v>
      </c>
      <c r="N703" t="s">
        <v>21</v>
      </c>
    </row>
    <row r="704" spans="1:14" x14ac:dyDescent="0.25">
      <c r="A704" t="s">
        <v>720</v>
      </c>
      <c r="B704">
        <v>27</v>
      </c>
      <c r="C704" s="1">
        <v>4.98E+16</v>
      </c>
      <c r="D704" s="1">
        <v>6112850000000000</v>
      </c>
      <c r="E704">
        <v>17</v>
      </c>
      <c r="F704" s="1">
        <v>5E+16</v>
      </c>
      <c r="G704" s="1">
        <v>8836070000000000</v>
      </c>
      <c r="H704">
        <v>0.93720641999999998</v>
      </c>
      <c r="I704">
        <v>0.99643221199999998</v>
      </c>
      <c r="L704">
        <v>2.8164745000000001E-2</v>
      </c>
      <c r="M704">
        <v>-5.1564339999999997E-3</v>
      </c>
      <c r="N704" t="s">
        <v>14</v>
      </c>
    </row>
    <row r="705" spans="1:14" x14ac:dyDescent="0.25">
      <c r="A705" t="s">
        <v>721</v>
      </c>
      <c r="B705">
        <v>27</v>
      </c>
      <c r="C705" s="1">
        <v>1189820000000000</v>
      </c>
      <c r="D705" s="1">
        <v>170986000000000</v>
      </c>
      <c r="E705">
        <v>17</v>
      </c>
      <c r="F705" s="1">
        <v>997294000000000</v>
      </c>
      <c r="G705" s="1">
        <v>247785000000000</v>
      </c>
      <c r="H705">
        <v>3.922366E-3</v>
      </c>
      <c r="I705">
        <v>1.1930491510000001</v>
      </c>
      <c r="J705" t="s">
        <v>18</v>
      </c>
      <c r="L705">
        <v>2.4064518549999998</v>
      </c>
      <c r="M705">
        <v>0.25465347999999999</v>
      </c>
      <c r="N705" t="s">
        <v>21</v>
      </c>
    </row>
    <row r="706" spans="1:14" x14ac:dyDescent="0.25">
      <c r="A706" t="s">
        <v>722</v>
      </c>
      <c r="B706">
        <v>27</v>
      </c>
      <c r="C706">
        <v>122228545</v>
      </c>
      <c r="D706">
        <v>2143200.0980000002</v>
      </c>
      <c r="E706">
        <v>17</v>
      </c>
      <c r="F706">
        <v>120998476.09999999</v>
      </c>
      <c r="G706">
        <v>1917073.807</v>
      </c>
      <c r="H706">
        <v>6.0555843999999998E-2</v>
      </c>
      <c r="I706">
        <v>1.0101659860000001</v>
      </c>
      <c r="L706">
        <v>1.2178439409999999</v>
      </c>
      <c r="M706">
        <v>1.459237E-2</v>
      </c>
      <c r="N706" t="s">
        <v>14</v>
      </c>
    </row>
    <row r="707" spans="1:14" x14ac:dyDescent="0.25">
      <c r="A707" t="s">
        <v>723</v>
      </c>
      <c r="B707">
        <v>27</v>
      </c>
      <c r="C707" s="1">
        <v>80667200000000</v>
      </c>
      <c r="D707" s="1">
        <v>20283200000000</v>
      </c>
      <c r="E707">
        <v>17</v>
      </c>
      <c r="F707" s="1">
        <v>57274200000000</v>
      </c>
      <c r="G707" s="1">
        <v>37660400000000</v>
      </c>
      <c r="H707">
        <v>1.0479038E-2</v>
      </c>
      <c r="I707">
        <v>1.408438799</v>
      </c>
      <c r="J707" t="s">
        <v>16</v>
      </c>
      <c r="K707" t="s">
        <v>16</v>
      </c>
      <c r="L707">
        <v>1.979678595</v>
      </c>
      <c r="M707">
        <v>0.49409687499999999</v>
      </c>
      <c r="N707" t="s">
        <v>21</v>
      </c>
    </row>
    <row r="708" spans="1:14" x14ac:dyDescent="0.25">
      <c r="A708" t="s">
        <v>724</v>
      </c>
      <c r="B708">
        <v>27</v>
      </c>
      <c r="C708" s="1">
        <v>1722400000000000</v>
      </c>
      <c r="D708" s="1">
        <v>537798000000000</v>
      </c>
      <c r="E708">
        <v>17</v>
      </c>
      <c r="F708" s="1">
        <v>1582630000000000</v>
      </c>
      <c r="G708" s="1">
        <v>492272000000000</v>
      </c>
      <c r="H708">
        <v>0.39107442199999998</v>
      </c>
      <c r="I708">
        <v>1.0883170150000001</v>
      </c>
      <c r="L708">
        <v>0.40774058800000001</v>
      </c>
      <c r="M708">
        <v>0.122098859</v>
      </c>
      <c r="N708" t="s">
        <v>14</v>
      </c>
    </row>
    <row r="709" spans="1:14" x14ac:dyDescent="0.25">
      <c r="A709" t="s">
        <v>725</v>
      </c>
      <c r="B709">
        <v>27</v>
      </c>
      <c r="C709" s="1">
        <v>1369030000000</v>
      </c>
      <c r="D709" s="1">
        <v>351485000000</v>
      </c>
      <c r="E709">
        <v>17</v>
      </c>
      <c r="F709" s="1">
        <v>1128690000000</v>
      </c>
      <c r="G709" s="1">
        <v>538627000000</v>
      </c>
      <c r="H709">
        <v>7.9836613000000001E-2</v>
      </c>
      <c r="I709">
        <v>1.212938987</v>
      </c>
      <c r="K709" t="s">
        <v>16</v>
      </c>
      <c r="L709">
        <v>1.0977978960000001</v>
      </c>
      <c r="M709">
        <v>0.27850698200000001</v>
      </c>
      <c r="N709" t="s">
        <v>14</v>
      </c>
    </row>
    <row r="710" spans="1:14" x14ac:dyDescent="0.25">
      <c r="A710" t="s">
        <v>726</v>
      </c>
      <c r="B710">
        <v>27</v>
      </c>
      <c r="C710" s="1">
        <v>3636600000000</v>
      </c>
      <c r="D710" s="1">
        <v>1642810000000</v>
      </c>
      <c r="E710">
        <v>17</v>
      </c>
      <c r="F710" s="1">
        <v>2577420000000</v>
      </c>
      <c r="G710" s="1">
        <v>1148500000000</v>
      </c>
      <c r="H710">
        <v>2.5237399000000001E-2</v>
      </c>
      <c r="I710">
        <v>1.410945656</v>
      </c>
      <c r="J710" t="s">
        <v>16</v>
      </c>
      <c r="K710" t="s">
        <v>16</v>
      </c>
      <c r="L710">
        <v>1.59795541</v>
      </c>
      <c r="M710">
        <v>0.49666242300000002</v>
      </c>
      <c r="N710" t="s">
        <v>21</v>
      </c>
    </row>
    <row r="711" spans="1:14" x14ac:dyDescent="0.25">
      <c r="A711" t="s">
        <v>727</v>
      </c>
      <c r="B711">
        <v>27</v>
      </c>
      <c r="C711" s="1">
        <v>4205320000000</v>
      </c>
      <c r="D711" s="1">
        <v>835567000000</v>
      </c>
      <c r="E711">
        <v>17</v>
      </c>
      <c r="F711" s="1">
        <v>3100540000000</v>
      </c>
      <c r="G711" s="1">
        <v>586774000000</v>
      </c>
      <c r="H711" s="1">
        <v>2.3600000000000001E-5</v>
      </c>
      <c r="I711">
        <v>1.3563177769999999</v>
      </c>
      <c r="J711" t="s">
        <v>18</v>
      </c>
      <c r="K711" t="s">
        <v>16</v>
      </c>
      <c r="L711">
        <v>4.6277201689999998</v>
      </c>
      <c r="M711">
        <v>0.43969523300000002</v>
      </c>
      <c r="N711" t="s">
        <v>21</v>
      </c>
    </row>
    <row r="712" spans="1:14" x14ac:dyDescent="0.25">
      <c r="A712" t="s">
        <v>728</v>
      </c>
      <c r="B712">
        <v>27</v>
      </c>
      <c r="C712" s="1">
        <v>57679300000000</v>
      </c>
      <c r="D712" s="1">
        <v>9208180000000</v>
      </c>
      <c r="E712">
        <v>17</v>
      </c>
      <c r="F712" s="1">
        <v>56295100000000</v>
      </c>
      <c r="G712" s="1">
        <v>13546000000000</v>
      </c>
      <c r="H712">
        <v>0.68819318299999999</v>
      </c>
      <c r="I712">
        <v>1.0245872410000001</v>
      </c>
      <c r="L712">
        <v>0.16228963399999999</v>
      </c>
      <c r="M712">
        <v>3.5042831000000003E-2</v>
      </c>
      <c r="N712" t="s">
        <v>14</v>
      </c>
    </row>
    <row r="713" spans="1:14" x14ac:dyDescent="0.25">
      <c r="A713" t="s">
        <v>729</v>
      </c>
      <c r="B713">
        <v>27</v>
      </c>
      <c r="C713" s="1">
        <v>2028770000000</v>
      </c>
      <c r="D713" s="1">
        <v>373008000000</v>
      </c>
      <c r="E713">
        <v>17</v>
      </c>
      <c r="F713" s="1">
        <v>1886240000000</v>
      </c>
      <c r="G713" s="1">
        <v>547067000000</v>
      </c>
      <c r="H713">
        <v>0.309356189</v>
      </c>
      <c r="I713">
        <v>1.0755651420000001</v>
      </c>
      <c r="L713">
        <v>0.50954119099999995</v>
      </c>
      <c r="M713">
        <v>0.105094905</v>
      </c>
      <c r="N713" t="s">
        <v>14</v>
      </c>
    </row>
    <row r="714" spans="1:14" x14ac:dyDescent="0.25">
      <c r="A714" t="s">
        <v>730</v>
      </c>
      <c r="B714">
        <v>27</v>
      </c>
      <c r="C714" s="1">
        <v>902825000000</v>
      </c>
      <c r="D714" s="1">
        <v>186538000000</v>
      </c>
      <c r="E714">
        <v>17</v>
      </c>
      <c r="F714" s="1">
        <v>891304000000</v>
      </c>
      <c r="G714" s="1">
        <v>140682000000</v>
      </c>
      <c r="H714">
        <v>0.82833264699999998</v>
      </c>
      <c r="I714">
        <v>1.0129253220000001</v>
      </c>
      <c r="L714">
        <v>8.1795222000000001E-2</v>
      </c>
      <c r="M714">
        <v>1.8527815E-2</v>
      </c>
      <c r="N714" t="s">
        <v>14</v>
      </c>
    </row>
    <row r="715" spans="1:14" x14ac:dyDescent="0.25">
      <c r="A715" t="s">
        <v>731</v>
      </c>
      <c r="B715">
        <v>27</v>
      </c>
      <c r="C715" s="1">
        <v>469342000000</v>
      </c>
      <c r="D715">
        <v>80339173748</v>
      </c>
      <c r="E715">
        <v>17</v>
      </c>
      <c r="F715" s="1">
        <v>466374000000</v>
      </c>
      <c r="G715">
        <v>86258556530</v>
      </c>
      <c r="H715">
        <v>0.90822277299999998</v>
      </c>
      <c r="I715">
        <v>1.0063631660000001</v>
      </c>
      <c r="L715">
        <v>4.1807613E-2</v>
      </c>
      <c r="M715">
        <v>9.1510240000000007E-3</v>
      </c>
      <c r="N715" t="s">
        <v>14</v>
      </c>
    </row>
    <row r="716" spans="1:14" x14ac:dyDescent="0.25">
      <c r="A716" t="s">
        <v>732</v>
      </c>
      <c r="B716">
        <v>27</v>
      </c>
      <c r="C716" s="1">
        <v>50598300000000</v>
      </c>
      <c r="D716" s="1">
        <v>8461230000000</v>
      </c>
      <c r="E716">
        <v>17</v>
      </c>
      <c r="F716" s="1">
        <v>50965900000000</v>
      </c>
      <c r="G716" s="1">
        <v>10941700000000</v>
      </c>
      <c r="H716">
        <v>0.90096202000000003</v>
      </c>
      <c r="I716">
        <v>0.99278740399999998</v>
      </c>
      <c r="L716">
        <v>4.5293515999999999E-2</v>
      </c>
      <c r="M716">
        <v>-1.0443282999999999E-2</v>
      </c>
      <c r="N716" t="s">
        <v>14</v>
      </c>
    </row>
    <row r="717" spans="1:14" x14ac:dyDescent="0.25">
      <c r="A717" t="s">
        <v>733</v>
      </c>
      <c r="B717">
        <v>27</v>
      </c>
      <c r="C717" s="1">
        <v>3696710000000000</v>
      </c>
      <c r="D717" s="1">
        <v>758009000000000</v>
      </c>
      <c r="E717">
        <v>17</v>
      </c>
      <c r="F717" s="1">
        <v>3612960000000000</v>
      </c>
      <c r="G717" s="1">
        <v>908918000000000</v>
      </c>
      <c r="H717">
        <v>0.74276241899999995</v>
      </c>
      <c r="I717">
        <v>1.0231807470000001</v>
      </c>
      <c r="L717">
        <v>0.129150078</v>
      </c>
      <c r="M717">
        <v>3.3061022000000002E-2</v>
      </c>
      <c r="N717" t="s">
        <v>14</v>
      </c>
    </row>
    <row r="718" spans="1:14" x14ac:dyDescent="0.25">
      <c r="A718" t="s">
        <v>734</v>
      </c>
      <c r="B718">
        <v>27</v>
      </c>
      <c r="C718" s="1">
        <v>121718000000000</v>
      </c>
      <c r="D718" s="1">
        <v>21727000000000</v>
      </c>
      <c r="E718">
        <v>17</v>
      </c>
      <c r="F718" s="1">
        <v>132466000000000</v>
      </c>
      <c r="G718" s="1">
        <v>39736600000000</v>
      </c>
      <c r="H718">
        <v>0.25212917699999998</v>
      </c>
      <c r="I718">
        <v>0.91886282699999999</v>
      </c>
      <c r="L718">
        <v>0.59837689299999997</v>
      </c>
      <c r="M718">
        <v>-0.12207859</v>
      </c>
      <c r="N718" t="s">
        <v>14</v>
      </c>
    </row>
    <row r="719" spans="1:14" x14ac:dyDescent="0.25">
      <c r="A719" t="s">
        <v>735</v>
      </c>
      <c r="B719">
        <v>27</v>
      </c>
      <c r="C719" s="1">
        <v>44238600000000</v>
      </c>
      <c r="D719" s="1">
        <v>7720020000000</v>
      </c>
      <c r="E719">
        <v>17</v>
      </c>
      <c r="F719" s="1">
        <v>50255900000000</v>
      </c>
      <c r="G719" s="1">
        <v>11128600000000</v>
      </c>
      <c r="H719">
        <v>3.9993598999999998E-2</v>
      </c>
      <c r="I719">
        <v>0.880266883</v>
      </c>
      <c r="J719" t="s">
        <v>16</v>
      </c>
      <c r="L719">
        <v>1.3980095079999999</v>
      </c>
      <c r="M719">
        <v>-0.18398710200000001</v>
      </c>
      <c r="N719" t="s">
        <v>14</v>
      </c>
    </row>
    <row r="720" spans="1:14" x14ac:dyDescent="0.25">
      <c r="A720" t="s">
        <v>736</v>
      </c>
      <c r="B720">
        <v>27</v>
      </c>
      <c r="C720" s="1">
        <v>317575000000000</v>
      </c>
      <c r="D720" s="1">
        <v>42731500000000</v>
      </c>
      <c r="E720">
        <v>17</v>
      </c>
      <c r="F720" s="1">
        <v>291374000000000</v>
      </c>
      <c r="G720" s="1">
        <v>97739400000000</v>
      </c>
      <c r="H720">
        <v>0.22727735199999999</v>
      </c>
      <c r="I720">
        <v>1.08992157</v>
      </c>
      <c r="L720">
        <v>0.64344383900000002</v>
      </c>
      <c r="M720">
        <v>0.124224324</v>
      </c>
      <c r="N720" t="s">
        <v>14</v>
      </c>
    </row>
    <row r="721" spans="1:14" x14ac:dyDescent="0.25">
      <c r="A721" t="s">
        <v>737</v>
      </c>
      <c r="B721">
        <v>27</v>
      </c>
      <c r="C721" s="1">
        <v>2.02E+16</v>
      </c>
      <c r="D721" s="1">
        <v>2517920000000000</v>
      </c>
      <c r="E721">
        <v>17</v>
      </c>
      <c r="F721" s="1">
        <v>1.99E+16</v>
      </c>
      <c r="G721" s="1">
        <v>3378590000000000</v>
      </c>
      <c r="H721">
        <v>0.75406324999999996</v>
      </c>
      <c r="I721">
        <v>1.0141036160000001</v>
      </c>
      <c r="L721">
        <v>0.122592224</v>
      </c>
      <c r="M721">
        <v>2.0205067E-2</v>
      </c>
      <c r="N721" t="s">
        <v>14</v>
      </c>
    </row>
    <row r="722" spans="1:14" x14ac:dyDescent="0.25">
      <c r="A722" t="s">
        <v>738</v>
      </c>
      <c r="B722">
        <v>27</v>
      </c>
      <c r="C722" s="1">
        <v>269927000000000</v>
      </c>
      <c r="D722" s="1">
        <v>42458900000000</v>
      </c>
      <c r="E722">
        <v>17</v>
      </c>
      <c r="F722" s="1">
        <v>261055000000000</v>
      </c>
      <c r="G722" s="1">
        <v>50075500000000</v>
      </c>
      <c r="H722">
        <v>0.53235943500000005</v>
      </c>
      <c r="I722">
        <v>1.033984112</v>
      </c>
      <c r="L722">
        <v>0.27379504399999999</v>
      </c>
      <c r="M722">
        <v>4.8214017999999997E-2</v>
      </c>
      <c r="N722" t="s">
        <v>14</v>
      </c>
    </row>
    <row r="723" spans="1:14" x14ac:dyDescent="0.25">
      <c r="A723" t="s">
        <v>739</v>
      </c>
      <c r="B723">
        <v>27</v>
      </c>
      <c r="C723" s="1">
        <v>608361000000000</v>
      </c>
      <c r="D723" s="1">
        <v>56306700000000</v>
      </c>
      <c r="E723">
        <v>17</v>
      </c>
      <c r="F723" s="1">
        <v>535559000000000</v>
      </c>
      <c r="G723" s="1">
        <v>107798000000000</v>
      </c>
      <c r="H723">
        <v>5.2932530000000004E-3</v>
      </c>
      <c r="I723">
        <v>1.135936762</v>
      </c>
      <c r="J723" t="s">
        <v>18</v>
      </c>
      <c r="L723">
        <v>2.2762773869999999</v>
      </c>
      <c r="M723">
        <v>0.18388252099999999</v>
      </c>
      <c r="N723" t="s">
        <v>14</v>
      </c>
    </row>
    <row r="724" spans="1:14" x14ac:dyDescent="0.25">
      <c r="A724" t="s">
        <v>740</v>
      </c>
      <c r="B724">
        <v>27</v>
      </c>
      <c r="C724" s="1">
        <v>548538000000000</v>
      </c>
      <c r="D724" s="1">
        <v>86878700000000</v>
      </c>
      <c r="E724">
        <v>17</v>
      </c>
      <c r="F724" s="1">
        <v>511797000000000</v>
      </c>
      <c r="G724" s="1">
        <v>94678300000000</v>
      </c>
      <c r="H724">
        <v>0.19412463799999999</v>
      </c>
      <c r="I724">
        <v>1.0717894450000001</v>
      </c>
      <c r="L724">
        <v>0.71191934099999998</v>
      </c>
      <c r="M724">
        <v>0.10002151300000001</v>
      </c>
      <c r="N724" t="s">
        <v>14</v>
      </c>
    </row>
    <row r="725" spans="1:14" x14ac:dyDescent="0.25">
      <c r="A725" t="s">
        <v>741</v>
      </c>
      <c r="B725">
        <v>27</v>
      </c>
      <c r="C725" s="1">
        <v>190148000000000</v>
      </c>
      <c r="D725" s="1">
        <v>109641000000000</v>
      </c>
      <c r="E725">
        <v>17</v>
      </c>
      <c r="F725" s="1">
        <v>191600000000000</v>
      </c>
      <c r="G725" s="1">
        <v>197002000000000</v>
      </c>
      <c r="H725">
        <v>0.975046046</v>
      </c>
      <c r="I725">
        <v>0.99241920699999997</v>
      </c>
      <c r="L725">
        <v>1.0974874000000001E-2</v>
      </c>
      <c r="M725">
        <v>-1.0978437000000001E-2</v>
      </c>
      <c r="N725" t="s">
        <v>14</v>
      </c>
    </row>
    <row r="726" spans="1:14" x14ac:dyDescent="0.25">
      <c r="A726" t="s">
        <v>742</v>
      </c>
      <c r="B726">
        <v>27</v>
      </c>
      <c r="C726" s="1">
        <v>58726400000000</v>
      </c>
      <c r="D726" s="1">
        <v>10164400000000</v>
      </c>
      <c r="E726">
        <v>17</v>
      </c>
      <c r="F726" s="1">
        <v>51155900000000</v>
      </c>
      <c r="G726" s="1">
        <v>15835300000000</v>
      </c>
      <c r="H726">
        <v>5.9594940999999998E-2</v>
      </c>
      <c r="I726">
        <v>1.147988505</v>
      </c>
      <c r="L726">
        <v>1.224790609</v>
      </c>
      <c r="M726">
        <v>0.19910819699999999</v>
      </c>
      <c r="N726" t="s">
        <v>14</v>
      </c>
    </row>
    <row r="727" spans="1:14" x14ac:dyDescent="0.25">
      <c r="A727" t="s">
        <v>743</v>
      </c>
      <c r="B727">
        <v>27</v>
      </c>
      <c r="C727" s="1">
        <v>2.59E+16</v>
      </c>
      <c r="D727" s="1">
        <v>2345580000000000</v>
      </c>
      <c r="E727">
        <v>17</v>
      </c>
      <c r="F727" s="1">
        <v>2.54E+16</v>
      </c>
      <c r="G727" s="1">
        <v>3686980000000000</v>
      </c>
      <c r="H727">
        <v>0.58475654200000005</v>
      </c>
      <c r="I727">
        <v>1.0196360520000001</v>
      </c>
      <c r="L727">
        <v>0.233024911</v>
      </c>
      <c r="M727">
        <v>2.8054289999999999E-2</v>
      </c>
      <c r="N727" t="s">
        <v>14</v>
      </c>
    </row>
    <row r="728" spans="1:14" x14ac:dyDescent="0.25">
      <c r="A728" t="s">
        <v>744</v>
      </c>
      <c r="B728">
        <v>27</v>
      </c>
      <c r="C728" s="1">
        <v>34433200000000</v>
      </c>
      <c r="D728" s="1">
        <v>7698190000000</v>
      </c>
      <c r="E728">
        <v>17</v>
      </c>
      <c r="F728" s="1">
        <v>31522500000000</v>
      </c>
      <c r="G728" s="1">
        <v>9791380000000</v>
      </c>
      <c r="H728">
        <v>0.27812428900000002</v>
      </c>
      <c r="I728">
        <v>1.0923400249999999</v>
      </c>
      <c r="L728">
        <v>0.55576108199999996</v>
      </c>
      <c r="M728">
        <v>0.12742201</v>
      </c>
      <c r="N728" t="s">
        <v>14</v>
      </c>
    </row>
    <row r="729" spans="1:14" x14ac:dyDescent="0.25">
      <c r="A729" t="s">
        <v>745</v>
      </c>
      <c r="B729">
        <v>27</v>
      </c>
      <c r="C729" s="1">
        <v>1362330000000</v>
      </c>
      <c r="D729" s="1">
        <v>520432000000</v>
      </c>
      <c r="E729">
        <v>17</v>
      </c>
      <c r="F729" s="1">
        <v>823007000000</v>
      </c>
      <c r="G729" s="1">
        <v>282273000000</v>
      </c>
      <c r="H729">
        <v>3.2635800000000001E-4</v>
      </c>
      <c r="I729">
        <v>1.6553049369999999</v>
      </c>
      <c r="J729" t="s">
        <v>18</v>
      </c>
      <c r="K729" t="s">
        <v>16</v>
      </c>
      <c r="L729">
        <v>3.4863062299999998</v>
      </c>
      <c r="M729">
        <v>0.72709701199999999</v>
      </c>
      <c r="N729" t="s">
        <v>21</v>
      </c>
    </row>
    <row r="730" spans="1:14" x14ac:dyDescent="0.25">
      <c r="A730" t="s">
        <v>746</v>
      </c>
      <c r="B730">
        <v>27</v>
      </c>
      <c r="C730" s="1">
        <v>24082000000000</v>
      </c>
      <c r="D730" s="1">
        <v>3615980000000</v>
      </c>
      <c r="E730">
        <v>17</v>
      </c>
      <c r="F730" s="1">
        <v>20233900000000</v>
      </c>
      <c r="G730" s="1">
        <v>6287720000000</v>
      </c>
      <c r="H730">
        <v>1.3371515E-2</v>
      </c>
      <c r="I730">
        <v>1.1901831789999999</v>
      </c>
      <c r="J730" t="s">
        <v>16</v>
      </c>
      <c r="L730">
        <v>1.8738193860000001</v>
      </c>
      <c r="M730">
        <v>0.25118363300000002</v>
      </c>
      <c r="N730" t="s">
        <v>21</v>
      </c>
    </row>
    <row r="731" spans="1:14" x14ac:dyDescent="0.25">
      <c r="A731" t="s">
        <v>747</v>
      </c>
      <c r="B731">
        <v>27</v>
      </c>
      <c r="C731" s="1">
        <v>299261000000000</v>
      </c>
      <c r="D731" s="1">
        <v>59072300000000</v>
      </c>
      <c r="E731">
        <v>17</v>
      </c>
      <c r="F731" s="1">
        <v>226116000000000</v>
      </c>
      <c r="G731" s="1">
        <v>50763400000000</v>
      </c>
      <c r="H731">
        <v>1.2980199999999999E-4</v>
      </c>
      <c r="I731">
        <v>1.3234842760000001</v>
      </c>
      <c r="J731" t="s">
        <v>18</v>
      </c>
      <c r="K731" t="s">
        <v>16</v>
      </c>
      <c r="L731">
        <v>3.8867191550000002</v>
      </c>
      <c r="M731">
        <v>0.40434105399999998</v>
      </c>
      <c r="N731" t="s">
        <v>21</v>
      </c>
    </row>
    <row r="732" spans="1:14" x14ac:dyDescent="0.25">
      <c r="A732" t="s">
        <v>748</v>
      </c>
      <c r="B732">
        <v>27</v>
      </c>
      <c r="C732" s="1">
        <v>164229000000</v>
      </c>
      <c r="D732" s="1">
        <v>128040000000</v>
      </c>
      <c r="E732">
        <v>17</v>
      </c>
      <c r="F732" s="1">
        <v>190130000000</v>
      </c>
      <c r="G732" s="1">
        <v>147780000000</v>
      </c>
      <c r="H732">
        <v>0.54148437400000005</v>
      </c>
      <c r="I732">
        <v>0.86376854000000003</v>
      </c>
      <c r="L732">
        <v>0.266414072</v>
      </c>
      <c r="M732">
        <v>-0.211283323</v>
      </c>
      <c r="N732" t="s">
        <v>14</v>
      </c>
    </row>
    <row r="733" spans="1:14" x14ac:dyDescent="0.25">
      <c r="A733" t="s">
        <v>749</v>
      </c>
      <c r="B733">
        <v>27</v>
      </c>
      <c r="C733">
        <v>67383019407</v>
      </c>
      <c r="D733">
        <v>40684554425</v>
      </c>
      <c r="E733">
        <v>17</v>
      </c>
      <c r="F733">
        <v>74573554176</v>
      </c>
      <c r="G733">
        <v>43409720457</v>
      </c>
      <c r="H733">
        <v>0.58092199700000002</v>
      </c>
      <c r="I733">
        <v>0.90357795299999999</v>
      </c>
      <c r="L733">
        <v>0.235882178</v>
      </c>
      <c r="M733">
        <v>-0.14627902600000001</v>
      </c>
      <c r="N733" t="s">
        <v>14</v>
      </c>
    </row>
    <row r="734" spans="1:14" x14ac:dyDescent="0.25">
      <c r="A734" t="s">
        <v>750</v>
      </c>
      <c r="B734">
        <v>27</v>
      </c>
      <c r="C734" s="1">
        <v>4383620000000</v>
      </c>
      <c r="D734" s="1">
        <v>1042860000000</v>
      </c>
      <c r="E734">
        <v>17</v>
      </c>
      <c r="F734" s="1">
        <v>4523800000000</v>
      </c>
      <c r="G734" s="1">
        <v>1196500000000</v>
      </c>
      <c r="H734">
        <v>0.68379114699999999</v>
      </c>
      <c r="I734">
        <v>0.96901312900000003</v>
      </c>
      <c r="L734">
        <v>0.165076526</v>
      </c>
      <c r="M734">
        <v>-4.5411882000000001E-2</v>
      </c>
      <c r="N734" t="s">
        <v>14</v>
      </c>
    </row>
    <row r="735" spans="1:14" x14ac:dyDescent="0.25">
      <c r="A735" t="s">
        <v>751</v>
      </c>
      <c r="B735">
        <v>27</v>
      </c>
      <c r="C735" s="1">
        <v>54344500000000</v>
      </c>
      <c r="D735" s="1">
        <v>9194140000000</v>
      </c>
      <c r="E735">
        <v>17</v>
      </c>
      <c r="F735" s="1">
        <v>57267900000000</v>
      </c>
      <c r="G735" s="1">
        <v>13582500000000</v>
      </c>
      <c r="H735">
        <v>0.398653543</v>
      </c>
      <c r="I735">
        <v>0.94895253199999996</v>
      </c>
      <c r="L735">
        <v>0.39940437200000001</v>
      </c>
      <c r="M735">
        <v>-7.5592171E-2</v>
      </c>
      <c r="N735" t="s">
        <v>14</v>
      </c>
    </row>
    <row r="736" spans="1:14" x14ac:dyDescent="0.25">
      <c r="A736" t="s">
        <v>752</v>
      </c>
      <c r="B736">
        <v>27</v>
      </c>
      <c r="C736" s="1">
        <v>2076800000000</v>
      </c>
      <c r="D736" s="1">
        <v>420791000000</v>
      </c>
      <c r="E736">
        <v>17</v>
      </c>
      <c r="F736" s="1">
        <v>1632940000000</v>
      </c>
      <c r="G736" s="1">
        <v>408503000000</v>
      </c>
      <c r="H736">
        <v>1.3084430000000001E-3</v>
      </c>
      <c r="I736">
        <v>1.2718151609999999</v>
      </c>
      <c r="J736" t="s">
        <v>18</v>
      </c>
      <c r="K736" t="s">
        <v>16</v>
      </c>
      <c r="L736">
        <v>2.883245074</v>
      </c>
      <c r="M736">
        <v>0.346889012</v>
      </c>
      <c r="N736" t="s">
        <v>21</v>
      </c>
    </row>
    <row r="737" spans="1:14" x14ac:dyDescent="0.25">
      <c r="A737" t="s">
        <v>753</v>
      </c>
      <c r="B737">
        <v>27</v>
      </c>
      <c r="C737">
        <v>1535909493</v>
      </c>
      <c r="D737">
        <v>436674498.80000001</v>
      </c>
      <c r="E737">
        <v>17</v>
      </c>
      <c r="F737">
        <v>1654410108</v>
      </c>
      <c r="G737">
        <v>1125427547</v>
      </c>
      <c r="H737">
        <v>0.62396100799999998</v>
      </c>
      <c r="I737">
        <v>0.92837289000000001</v>
      </c>
      <c r="L737">
        <v>0.20484254900000001</v>
      </c>
      <c r="M737">
        <v>-0.107223701</v>
      </c>
      <c r="N737" t="s">
        <v>14</v>
      </c>
    </row>
    <row r="738" spans="1:14" x14ac:dyDescent="0.25">
      <c r="A738" t="s">
        <v>754</v>
      </c>
      <c r="B738">
        <v>27</v>
      </c>
      <c r="C738">
        <v>53968687815</v>
      </c>
      <c r="D738">
        <v>15028746683</v>
      </c>
      <c r="E738">
        <v>17</v>
      </c>
      <c r="F738">
        <v>42956241706</v>
      </c>
      <c r="G738">
        <v>9552229979</v>
      </c>
      <c r="H738">
        <v>1.0157308E-2</v>
      </c>
      <c r="I738">
        <v>1.2563642829999999</v>
      </c>
      <c r="J738" t="s">
        <v>16</v>
      </c>
      <c r="K738" t="s">
        <v>16</v>
      </c>
      <c r="L738">
        <v>1.9932213729999999</v>
      </c>
      <c r="M738">
        <v>0.32925483500000002</v>
      </c>
      <c r="N738" t="s">
        <v>21</v>
      </c>
    </row>
    <row r="739" spans="1:14" x14ac:dyDescent="0.25">
      <c r="A739" t="s">
        <v>755</v>
      </c>
      <c r="B739">
        <v>27</v>
      </c>
      <c r="C739" s="1">
        <v>94859700000000</v>
      </c>
      <c r="D739" s="1">
        <v>21727700000000</v>
      </c>
      <c r="E739">
        <v>17</v>
      </c>
      <c r="F739" s="1">
        <v>94181600000000</v>
      </c>
      <c r="G739" s="1">
        <v>25084600000000</v>
      </c>
      <c r="H739">
        <v>0.92480893099999995</v>
      </c>
      <c r="I739">
        <v>1.007198984</v>
      </c>
      <c r="L739">
        <v>3.3947985E-2</v>
      </c>
      <c r="M739">
        <v>1.0348733000000001E-2</v>
      </c>
      <c r="N739" t="s">
        <v>14</v>
      </c>
    </row>
    <row r="740" spans="1:14" x14ac:dyDescent="0.25">
      <c r="A740" t="s">
        <v>756</v>
      </c>
      <c r="B740">
        <v>27</v>
      </c>
      <c r="C740" s="1">
        <v>8656320000000</v>
      </c>
      <c r="D740" s="1">
        <v>5465830000000</v>
      </c>
      <c r="E740">
        <v>17</v>
      </c>
      <c r="F740" s="1">
        <v>7000180000000</v>
      </c>
      <c r="G740" s="1">
        <v>6946770000000</v>
      </c>
      <c r="H740">
        <v>0.38342061199999999</v>
      </c>
      <c r="I740">
        <v>1.236585949</v>
      </c>
      <c r="K740" t="s">
        <v>16</v>
      </c>
      <c r="L740">
        <v>0.41632454400000002</v>
      </c>
      <c r="M740">
        <v>0.30636251799999997</v>
      </c>
      <c r="N740" t="s">
        <v>14</v>
      </c>
    </row>
    <row r="741" spans="1:14" x14ac:dyDescent="0.25">
      <c r="A741" t="s">
        <v>757</v>
      </c>
      <c r="B741">
        <v>27</v>
      </c>
      <c r="C741" s="1">
        <v>536164000000000</v>
      </c>
      <c r="D741" s="1">
        <v>182384000000000</v>
      </c>
      <c r="E741">
        <v>17</v>
      </c>
      <c r="F741" s="1">
        <v>613182000000000</v>
      </c>
      <c r="G741" s="1">
        <v>135251000000000</v>
      </c>
      <c r="H741">
        <v>0.14150579499999999</v>
      </c>
      <c r="I741">
        <v>0.87439523299999999</v>
      </c>
      <c r="L741">
        <v>0.84922577300000002</v>
      </c>
      <c r="M741">
        <v>-0.19364255899999999</v>
      </c>
      <c r="N741" t="s">
        <v>14</v>
      </c>
    </row>
    <row r="742" spans="1:14" x14ac:dyDescent="0.25">
      <c r="A742" t="s">
        <v>758</v>
      </c>
      <c r="B742">
        <v>27</v>
      </c>
      <c r="C742" s="1">
        <v>439241000000000</v>
      </c>
      <c r="D742" s="1">
        <v>136134000000000</v>
      </c>
      <c r="E742">
        <v>17</v>
      </c>
      <c r="F742" s="1">
        <v>499065000000000</v>
      </c>
      <c r="G742" s="1">
        <v>138969000000000</v>
      </c>
      <c r="H742">
        <v>0.16645741999999999</v>
      </c>
      <c r="I742">
        <v>0.880127573</v>
      </c>
      <c r="L742">
        <v>0.77869684100000003</v>
      </c>
      <c r="M742">
        <v>-0.18421544100000001</v>
      </c>
      <c r="N742" t="s">
        <v>14</v>
      </c>
    </row>
    <row r="743" spans="1:14" x14ac:dyDescent="0.25">
      <c r="A743" t="s">
        <v>759</v>
      </c>
      <c r="B743">
        <v>27</v>
      </c>
      <c r="C743" s="1">
        <v>74634300000000</v>
      </c>
      <c r="D743" s="1">
        <v>20273600000000</v>
      </c>
      <c r="E743">
        <v>17</v>
      </c>
      <c r="F743" s="1">
        <v>84016600000000</v>
      </c>
      <c r="G743" s="1">
        <v>31927600000000</v>
      </c>
      <c r="H743">
        <v>0.23869017100000001</v>
      </c>
      <c r="I743">
        <v>0.88832751799999998</v>
      </c>
      <c r="L743">
        <v>0.62216546399999995</v>
      </c>
      <c r="M743">
        <v>-0.17083641199999999</v>
      </c>
      <c r="N743" t="s">
        <v>14</v>
      </c>
    </row>
    <row r="744" spans="1:14" x14ac:dyDescent="0.25">
      <c r="A744" t="s">
        <v>760</v>
      </c>
      <c r="B744">
        <v>27</v>
      </c>
      <c r="C744" s="1">
        <v>85843600000000</v>
      </c>
      <c r="D744" s="1">
        <v>18212400000000</v>
      </c>
      <c r="E744">
        <v>17</v>
      </c>
      <c r="F744" s="1">
        <v>85505900000000</v>
      </c>
      <c r="G744" s="1">
        <v>23238800000000</v>
      </c>
      <c r="H744">
        <v>0.95734950900000004</v>
      </c>
      <c r="I744">
        <v>1.003949677</v>
      </c>
      <c r="L744">
        <v>1.8929481000000001E-2</v>
      </c>
      <c r="M744">
        <v>5.6869570000000003E-3</v>
      </c>
      <c r="N744" t="s">
        <v>14</v>
      </c>
    </row>
    <row r="745" spans="1:14" x14ac:dyDescent="0.25">
      <c r="A745" t="s">
        <v>761</v>
      </c>
      <c r="B745">
        <v>27</v>
      </c>
      <c r="C745" s="1">
        <v>7537780000000</v>
      </c>
      <c r="D745" s="1">
        <v>1004270000000</v>
      </c>
      <c r="E745">
        <v>17</v>
      </c>
      <c r="F745" s="1">
        <v>6807020000000</v>
      </c>
      <c r="G745" s="1">
        <v>2699390000000</v>
      </c>
      <c r="H745">
        <v>0.20757605500000001</v>
      </c>
      <c r="I745">
        <v>1.1073547379999999</v>
      </c>
      <c r="L745">
        <v>0.68282274499999995</v>
      </c>
      <c r="M745">
        <v>0.14711746000000001</v>
      </c>
      <c r="N745" t="s">
        <v>14</v>
      </c>
    </row>
    <row r="746" spans="1:14" x14ac:dyDescent="0.25">
      <c r="A746" t="s">
        <v>762</v>
      </c>
      <c r="B746">
        <v>27</v>
      </c>
      <c r="C746" s="1">
        <v>5509990000000</v>
      </c>
      <c r="D746" s="1">
        <v>813971000000</v>
      </c>
      <c r="E746">
        <v>17</v>
      </c>
      <c r="F746" s="1">
        <v>4768760000000</v>
      </c>
      <c r="G746" s="1">
        <v>1763610000000</v>
      </c>
      <c r="H746">
        <v>6.4905467999999994E-2</v>
      </c>
      <c r="I746">
        <v>1.155435612</v>
      </c>
      <c r="L746">
        <v>1.1877187119999999</v>
      </c>
      <c r="M746">
        <v>0.208436866</v>
      </c>
      <c r="N746" t="s">
        <v>14</v>
      </c>
    </row>
    <row r="747" spans="1:14" x14ac:dyDescent="0.25">
      <c r="A747" t="s">
        <v>763</v>
      </c>
      <c r="B747">
        <v>27</v>
      </c>
      <c r="C747">
        <v>12137348974</v>
      </c>
      <c r="D747">
        <v>2297441409</v>
      </c>
      <c r="E747">
        <v>17</v>
      </c>
      <c r="F747">
        <v>12306431335</v>
      </c>
      <c r="G747">
        <v>2282794841</v>
      </c>
      <c r="H747">
        <v>0.81282258600000001</v>
      </c>
      <c r="I747">
        <v>0.98626064999999996</v>
      </c>
      <c r="L747">
        <v>9.0004237000000001E-2</v>
      </c>
      <c r="M747">
        <v>-1.995912E-2</v>
      </c>
      <c r="N747" t="s">
        <v>14</v>
      </c>
    </row>
    <row r="748" spans="1:14" x14ac:dyDescent="0.25">
      <c r="A748" t="s">
        <v>764</v>
      </c>
      <c r="B748">
        <v>27</v>
      </c>
      <c r="C748">
        <v>2387795631</v>
      </c>
      <c r="D748">
        <v>767216600.70000005</v>
      </c>
      <c r="E748">
        <v>17</v>
      </c>
      <c r="F748">
        <v>2180343047</v>
      </c>
      <c r="G748">
        <v>858925135.60000002</v>
      </c>
      <c r="H748">
        <v>0.40899173900000002</v>
      </c>
      <c r="I748">
        <v>1.095146763</v>
      </c>
      <c r="L748">
        <v>0.38828546400000002</v>
      </c>
      <c r="M748">
        <v>0.13112422200000001</v>
      </c>
      <c r="N748" t="s">
        <v>14</v>
      </c>
    </row>
    <row r="749" spans="1:14" x14ac:dyDescent="0.25">
      <c r="A749" t="s">
        <v>765</v>
      </c>
      <c r="B749">
        <v>27</v>
      </c>
      <c r="C749">
        <v>6766283041</v>
      </c>
      <c r="D749">
        <v>2473642160</v>
      </c>
      <c r="E749">
        <v>17</v>
      </c>
      <c r="F749">
        <v>5781125229</v>
      </c>
      <c r="G749">
        <v>2823820571</v>
      </c>
      <c r="H749">
        <v>0.23005581</v>
      </c>
      <c r="I749">
        <v>1.1704093529999999</v>
      </c>
      <c r="L749">
        <v>0.63816679399999998</v>
      </c>
      <c r="M749">
        <v>0.227013204</v>
      </c>
      <c r="N749" t="s">
        <v>14</v>
      </c>
    </row>
    <row r="750" spans="1:14" x14ac:dyDescent="0.25">
      <c r="A750" t="s">
        <v>766</v>
      </c>
      <c r="B750">
        <v>27</v>
      </c>
      <c r="C750" s="1">
        <v>10475300000000</v>
      </c>
      <c r="D750" s="1">
        <v>1050490000000</v>
      </c>
      <c r="E750">
        <v>17</v>
      </c>
      <c r="F750" s="1">
        <v>10238500000000</v>
      </c>
      <c r="G750" s="1">
        <v>1847970000000</v>
      </c>
      <c r="H750">
        <v>0.59000434400000001</v>
      </c>
      <c r="I750">
        <v>1.023128998</v>
      </c>
      <c r="L750">
        <v>0.22914479099999999</v>
      </c>
      <c r="M750">
        <v>3.2988055000000002E-2</v>
      </c>
      <c r="N750" t="s">
        <v>14</v>
      </c>
    </row>
    <row r="751" spans="1:14" x14ac:dyDescent="0.25">
      <c r="A751" t="s">
        <v>767</v>
      </c>
      <c r="B751">
        <v>27</v>
      </c>
      <c r="C751">
        <v>420256845.60000002</v>
      </c>
      <c r="D751">
        <v>20676237.620000001</v>
      </c>
      <c r="E751">
        <v>17</v>
      </c>
      <c r="F751">
        <v>427323260.60000002</v>
      </c>
      <c r="G751">
        <v>42242203.030000001</v>
      </c>
      <c r="H751">
        <v>0.46181456900000001</v>
      </c>
      <c r="I751">
        <v>0.98346353799999997</v>
      </c>
      <c r="L751">
        <v>0.33553237000000002</v>
      </c>
      <c r="M751">
        <v>-2.405653E-2</v>
      </c>
      <c r="N751" t="s">
        <v>14</v>
      </c>
    </row>
    <row r="752" spans="1:14" x14ac:dyDescent="0.25">
      <c r="A752" t="s">
        <v>768</v>
      </c>
      <c r="B752">
        <v>27</v>
      </c>
      <c r="C752">
        <v>238880536.30000001</v>
      </c>
      <c r="D752">
        <v>12224972.23</v>
      </c>
      <c r="E752">
        <v>17</v>
      </c>
      <c r="F752">
        <v>243110917.09999999</v>
      </c>
      <c r="G752">
        <v>23056485.870000001</v>
      </c>
      <c r="H752">
        <v>0.430811473</v>
      </c>
      <c r="I752">
        <v>0.98259896800000002</v>
      </c>
      <c r="L752">
        <v>0.36571273999999998</v>
      </c>
      <c r="M752">
        <v>-2.5325370999999999E-2</v>
      </c>
      <c r="N752" t="s">
        <v>14</v>
      </c>
    </row>
    <row r="753" spans="1:14" x14ac:dyDescent="0.25">
      <c r="A753" t="s">
        <v>769</v>
      </c>
      <c r="B753">
        <v>27</v>
      </c>
      <c r="C753">
        <v>766106673</v>
      </c>
      <c r="D753">
        <v>77590735.510000005</v>
      </c>
      <c r="E753">
        <v>17</v>
      </c>
      <c r="F753">
        <v>781914598.20000005</v>
      </c>
      <c r="G753">
        <v>79405784.290000007</v>
      </c>
      <c r="H753">
        <v>0.51784153899999996</v>
      </c>
      <c r="I753">
        <v>0.97978305399999999</v>
      </c>
      <c r="L753">
        <v>0.28580311600000002</v>
      </c>
      <c r="M753">
        <v>-2.9465755999999999E-2</v>
      </c>
      <c r="N753" t="s">
        <v>14</v>
      </c>
    </row>
    <row r="754" spans="1:14" x14ac:dyDescent="0.25">
      <c r="A754" t="s">
        <v>770</v>
      </c>
      <c r="B754">
        <v>27</v>
      </c>
      <c r="C754">
        <v>78864546.439999998</v>
      </c>
      <c r="D754">
        <v>1093576.5730000001</v>
      </c>
      <c r="E754">
        <v>17</v>
      </c>
      <c r="F754">
        <v>78847292.590000004</v>
      </c>
      <c r="G754">
        <v>1128408.1170000001</v>
      </c>
      <c r="H754">
        <v>0.96008870400000001</v>
      </c>
      <c r="I754">
        <v>1.000218826</v>
      </c>
      <c r="L754">
        <v>1.7688639999999999E-2</v>
      </c>
      <c r="M754">
        <v>3.1566500000000002E-4</v>
      </c>
      <c r="N754" t="s">
        <v>14</v>
      </c>
    </row>
    <row r="755" spans="1:14" x14ac:dyDescent="0.25">
      <c r="A755" t="s">
        <v>771</v>
      </c>
      <c r="B755">
        <v>27</v>
      </c>
      <c r="C755">
        <v>239744661.5</v>
      </c>
      <c r="D755">
        <v>56218346.100000001</v>
      </c>
      <c r="E755">
        <v>17</v>
      </c>
      <c r="F755">
        <v>250622071.80000001</v>
      </c>
      <c r="G755">
        <v>64058091.859999999</v>
      </c>
      <c r="H755">
        <v>0.556906648</v>
      </c>
      <c r="I755">
        <v>0.95659835500000001</v>
      </c>
      <c r="L755">
        <v>0.25421759799999999</v>
      </c>
      <c r="M755">
        <v>-6.4014785000000005E-2</v>
      </c>
      <c r="N755" t="s">
        <v>14</v>
      </c>
    </row>
    <row r="756" spans="1:14" x14ac:dyDescent="0.25">
      <c r="A756" t="s">
        <v>772</v>
      </c>
      <c r="B756">
        <v>27</v>
      </c>
      <c r="C756">
        <v>27570954000</v>
      </c>
      <c r="D756">
        <v>2095199782</v>
      </c>
      <c r="E756">
        <v>17</v>
      </c>
      <c r="F756">
        <v>26681214647</v>
      </c>
      <c r="G756">
        <v>2304766187</v>
      </c>
      <c r="H756">
        <v>0.194057074</v>
      </c>
      <c r="I756">
        <v>1.0333470330000001</v>
      </c>
      <c r="L756">
        <v>0.71207052000000004</v>
      </c>
      <c r="M756">
        <v>4.7324841999999999E-2</v>
      </c>
      <c r="N756" t="s">
        <v>14</v>
      </c>
    </row>
    <row r="757" spans="1:14" x14ac:dyDescent="0.25">
      <c r="A757" t="s">
        <v>773</v>
      </c>
      <c r="B757">
        <v>27</v>
      </c>
      <c r="C757" s="1">
        <v>1980490000000</v>
      </c>
      <c r="D757" s="1">
        <v>423245000000</v>
      </c>
      <c r="E757">
        <v>17</v>
      </c>
      <c r="F757" s="1">
        <v>1635820000000</v>
      </c>
      <c r="G757" s="1">
        <v>481433000000</v>
      </c>
      <c r="H757">
        <v>1.6640842999999999E-2</v>
      </c>
      <c r="I757">
        <v>1.2107017600000001</v>
      </c>
      <c r="J757" t="s">
        <v>16</v>
      </c>
      <c r="K757" t="s">
        <v>16</v>
      </c>
      <c r="L757">
        <v>1.7788246670000001</v>
      </c>
      <c r="M757">
        <v>0.27584352099999998</v>
      </c>
      <c r="N757" t="s">
        <v>21</v>
      </c>
    </row>
    <row r="758" spans="1:14" x14ac:dyDescent="0.25">
      <c r="A758" t="s">
        <v>774</v>
      </c>
      <c r="B758">
        <v>27</v>
      </c>
      <c r="C758" s="1">
        <v>132928000000</v>
      </c>
      <c r="D758">
        <v>30149989617</v>
      </c>
      <c r="E758">
        <v>17</v>
      </c>
      <c r="F758" s="1">
        <v>115298000000</v>
      </c>
      <c r="G758">
        <v>23879725829</v>
      </c>
      <c r="H758">
        <v>4.7785623999999999E-2</v>
      </c>
      <c r="I758">
        <v>1.152908708</v>
      </c>
      <c r="J758" t="s">
        <v>16</v>
      </c>
      <c r="L758">
        <v>1.3207027360000001</v>
      </c>
      <c r="M758">
        <v>0.20527827900000001</v>
      </c>
      <c r="N758" t="s">
        <v>14</v>
      </c>
    </row>
    <row r="759" spans="1:14" x14ac:dyDescent="0.25">
      <c r="A759" t="s">
        <v>775</v>
      </c>
      <c r="B759">
        <v>27</v>
      </c>
      <c r="C759" s="1">
        <v>1623250000000</v>
      </c>
      <c r="D759" s="1">
        <v>252114000000</v>
      </c>
      <c r="E759">
        <v>17</v>
      </c>
      <c r="F759" s="1">
        <v>1257200000000</v>
      </c>
      <c r="G759" s="1">
        <v>329393000000</v>
      </c>
      <c r="H759">
        <v>1.5274099999999999E-4</v>
      </c>
      <c r="I759">
        <v>1.291158958</v>
      </c>
      <c r="J759" t="s">
        <v>18</v>
      </c>
      <c r="K759" t="s">
        <v>16</v>
      </c>
      <c r="L759">
        <v>3.8160439419999999</v>
      </c>
      <c r="M759">
        <v>0.36866662500000003</v>
      </c>
      <c r="N759" t="s">
        <v>21</v>
      </c>
    </row>
    <row r="760" spans="1:14" x14ac:dyDescent="0.25">
      <c r="A760" t="s">
        <v>776</v>
      </c>
      <c r="B760">
        <v>27</v>
      </c>
      <c r="C760">
        <v>7745186363</v>
      </c>
      <c r="D760">
        <v>2042981402</v>
      </c>
      <c r="E760">
        <v>17</v>
      </c>
      <c r="F760">
        <v>5687228988</v>
      </c>
      <c r="G760">
        <v>2492500614</v>
      </c>
      <c r="H760">
        <v>4.6824299999999996E-3</v>
      </c>
      <c r="I760">
        <v>1.3618559020000001</v>
      </c>
      <c r="J760" t="s">
        <v>18</v>
      </c>
      <c r="K760" t="s">
        <v>16</v>
      </c>
      <c r="L760">
        <v>2.3295286960000001</v>
      </c>
      <c r="M760">
        <v>0.44557405999999999</v>
      </c>
      <c r="N760" t="s">
        <v>21</v>
      </c>
    </row>
    <row r="761" spans="1:14" x14ac:dyDescent="0.25">
      <c r="A761" t="s">
        <v>777</v>
      </c>
      <c r="B761">
        <v>27</v>
      </c>
      <c r="C761">
        <v>8233132978</v>
      </c>
      <c r="D761">
        <v>1947421113</v>
      </c>
      <c r="E761">
        <v>17</v>
      </c>
      <c r="F761">
        <v>8025204741</v>
      </c>
      <c r="G761">
        <v>1889778957</v>
      </c>
      <c r="H761">
        <v>0.72902027199999997</v>
      </c>
      <c r="I761">
        <v>1.0259094</v>
      </c>
      <c r="L761">
        <v>0.13726039500000001</v>
      </c>
      <c r="M761">
        <v>3.6903328999999999E-2</v>
      </c>
      <c r="N761" t="s">
        <v>14</v>
      </c>
    </row>
    <row r="762" spans="1:14" x14ac:dyDescent="0.25">
      <c r="A762" t="s">
        <v>778</v>
      </c>
      <c r="B762">
        <v>27</v>
      </c>
      <c r="C762">
        <v>16609576056</v>
      </c>
      <c r="D762">
        <v>4036956003</v>
      </c>
      <c r="E762">
        <v>17</v>
      </c>
      <c r="F762">
        <v>13320128482</v>
      </c>
      <c r="G762">
        <v>5080073437</v>
      </c>
      <c r="H762">
        <v>2.1905253E-2</v>
      </c>
      <c r="I762">
        <v>1.2469531410000001</v>
      </c>
      <c r="J762" t="s">
        <v>16</v>
      </c>
      <c r="K762" t="s">
        <v>16</v>
      </c>
      <c r="L762">
        <v>1.6594517360000001</v>
      </c>
      <c r="M762">
        <v>0.31840725199999997</v>
      </c>
      <c r="N762" t="s">
        <v>21</v>
      </c>
    </row>
    <row r="763" spans="1:14" x14ac:dyDescent="0.25">
      <c r="A763" t="s">
        <v>779</v>
      </c>
      <c r="B763">
        <v>27</v>
      </c>
      <c r="C763">
        <v>797400688.10000002</v>
      </c>
      <c r="D763">
        <v>148212954.80000001</v>
      </c>
      <c r="E763">
        <v>17</v>
      </c>
      <c r="F763">
        <v>722701134.70000005</v>
      </c>
      <c r="G763">
        <v>86224243.909999996</v>
      </c>
      <c r="H763">
        <v>6.6748664999999999E-2</v>
      </c>
      <c r="I763">
        <v>1.103361611</v>
      </c>
      <c r="L763">
        <v>1.1755574150000001</v>
      </c>
      <c r="M763">
        <v>0.141905691</v>
      </c>
      <c r="N763" t="s">
        <v>14</v>
      </c>
    </row>
    <row r="764" spans="1:14" x14ac:dyDescent="0.25">
      <c r="A764" t="s">
        <v>780</v>
      </c>
      <c r="B764">
        <v>27</v>
      </c>
      <c r="C764">
        <v>69859827641</v>
      </c>
      <c r="D764">
        <v>63547441581</v>
      </c>
      <c r="E764">
        <v>17</v>
      </c>
      <c r="F764" s="1">
        <v>126267000000</v>
      </c>
      <c r="G764" s="1">
        <v>153531000000</v>
      </c>
      <c r="H764">
        <v>9.6448883999999999E-2</v>
      </c>
      <c r="I764">
        <v>0.55326945599999999</v>
      </c>
      <c r="K764" t="s">
        <v>16</v>
      </c>
      <c r="L764">
        <v>1.015702793</v>
      </c>
      <c r="M764">
        <v>-0.853945815</v>
      </c>
      <c r="N764" t="s">
        <v>14</v>
      </c>
    </row>
    <row r="765" spans="1:14" x14ac:dyDescent="0.25">
      <c r="A765" t="s">
        <v>781</v>
      </c>
      <c r="B765">
        <v>27</v>
      </c>
      <c r="C765">
        <v>49093657889</v>
      </c>
      <c r="D765">
        <v>23344499472</v>
      </c>
      <c r="E765">
        <v>17</v>
      </c>
      <c r="F765">
        <v>44618659000</v>
      </c>
      <c r="G765">
        <v>29069479690</v>
      </c>
      <c r="H765">
        <v>0.57648912399999996</v>
      </c>
      <c r="I765">
        <v>1.1002943380000001</v>
      </c>
      <c r="L765">
        <v>0.23920888200000001</v>
      </c>
      <c r="M765">
        <v>0.13788950899999999</v>
      </c>
      <c r="N765" t="s">
        <v>14</v>
      </c>
    </row>
    <row r="766" spans="1:14" x14ac:dyDescent="0.25">
      <c r="A766" t="s">
        <v>782</v>
      </c>
      <c r="B766">
        <v>27</v>
      </c>
      <c r="C766">
        <v>799859078.5</v>
      </c>
      <c r="D766">
        <v>423856778.39999998</v>
      </c>
      <c r="E766">
        <v>17</v>
      </c>
      <c r="F766">
        <v>1562622563</v>
      </c>
      <c r="G766">
        <v>1540165024</v>
      </c>
      <c r="H766">
        <v>1.8739034000000002E-2</v>
      </c>
      <c r="I766">
        <v>0.51186965900000003</v>
      </c>
      <c r="J766" t="s">
        <v>16</v>
      </c>
      <c r="K766" t="s">
        <v>16</v>
      </c>
      <c r="L766">
        <v>1.7272527950000001</v>
      </c>
      <c r="M766">
        <v>-0.96615160200000005</v>
      </c>
      <c r="N766" t="s">
        <v>19</v>
      </c>
    </row>
    <row r="767" spans="1:14" x14ac:dyDescent="0.25">
      <c r="A767" t="s">
        <v>783</v>
      </c>
      <c r="B767">
        <v>27</v>
      </c>
      <c r="C767">
        <v>301049383</v>
      </c>
      <c r="D767">
        <v>24389728.399999999</v>
      </c>
      <c r="E767">
        <v>17</v>
      </c>
      <c r="F767">
        <v>307364449.39999998</v>
      </c>
      <c r="G767">
        <v>36844100.539999999</v>
      </c>
      <c r="H767">
        <v>0.49681007500000002</v>
      </c>
      <c r="I767">
        <v>0.97945414200000003</v>
      </c>
      <c r="L767">
        <v>0.30380960600000001</v>
      </c>
      <c r="M767">
        <v>-2.9950147999999999E-2</v>
      </c>
      <c r="N767" t="s">
        <v>14</v>
      </c>
    </row>
    <row r="768" spans="1:14" x14ac:dyDescent="0.25">
      <c r="A768" t="s">
        <v>784</v>
      </c>
      <c r="B768">
        <v>27</v>
      </c>
      <c r="C768">
        <v>16821637593</v>
      </c>
      <c r="D768">
        <v>4413326230</v>
      </c>
      <c r="E768">
        <v>17</v>
      </c>
      <c r="F768">
        <v>12169319429</v>
      </c>
      <c r="G768">
        <v>4299320477</v>
      </c>
      <c r="H768">
        <v>1.333369E-3</v>
      </c>
      <c r="I768">
        <v>1.38229896</v>
      </c>
      <c r="J768" t="s">
        <v>18</v>
      </c>
      <c r="K768" t="s">
        <v>16</v>
      </c>
      <c r="L768">
        <v>2.8750496820000002</v>
      </c>
      <c r="M768">
        <v>0.46706967199999999</v>
      </c>
      <c r="N768" t="s">
        <v>21</v>
      </c>
    </row>
    <row r="769" spans="1:14" x14ac:dyDescent="0.25">
      <c r="A769" t="s">
        <v>785</v>
      </c>
      <c r="B769">
        <v>27</v>
      </c>
      <c r="C769" s="1">
        <v>3645050000000</v>
      </c>
      <c r="D769" s="1">
        <v>465025000000</v>
      </c>
      <c r="E769">
        <v>17</v>
      </c>
      <c r="F769" s="1">
        <v>3545100000000</v>
      </c>
      <c r="G769" s="1">
        <v>600208000000</v>
      </c>
      <c r="H769">
        <v>0.53860355800000004</v>
      </c>
      <c r="I769">
        <v>1.028194005</v>
      </c>
      <c r="L769">
        <v>0.268730782</v>
      </c>
      <c r="M769">
        <v>4.0112505999999999E-2</v>
      </c>
      <c r="N769" t="s">
        <v>14</v>
      </c>
    </row>
    <row r="770" spans="1:14" x14ac:dyDescent="0.25">
      <c r="A770" t="s">
        <v>786</v>
      </c>
      <c r="B770">
        <v>27</v>
      </c>
      <c r="C770">
        <v>8838754439</v>
      </c>
      <c r="D770">
        <v>4901849212</v>
      </c>
      <c r="E770">
        <v>17</v>
      </c>
      <c r="F770">
        <v>17171610000</v>
      </c>
      <c r="G770">
        <v>6447203322</v>
      </c>
      <c r="H770" s="1">
        <v>1.6900000000000001E-5</v>
      </c>
      <c r="I770">
        <v>0.51473067699999997</v>
      </c>
      <c r="J770" t="s">
        <v>18</v>
      </c>
      <c r="K770" t="s">
        <v>16</v>
      </c>
      <c r="L770">
        <v>4.7713017620000002</v>
      </c>
      <c r="M770">
        <v>-0.95811032799999996</v>
      </c>
      <c r="N770" t="s">
        <v>19</v>
      </c>
    </row>
    <row r="771" spans="1:14" x14ac:dyDescent="0.25">
      <c r="A771" t="s">
        <v>787</v>
      </c>
      <c r="B771">
        <v>27</v>
      </c>
      <c r="C771">
        <v>64848022333</v>
      </c>
      <c r="D771">
        <v>13068625357</v>
      </c>
      <c r="E771">
        <v>17</v>
      </c>
      <c r="F771">
        <v>46162092765</v>
      </c>
      <c r="G771">
        <v>12296463841</v>
      </c>
      <c r="H771" s="1">
        <v>2.6100000000000001E-5</v>
      </c>
      <c r="I771">
        <v>1.4047894809999999</v>
      </c>
      <c r="J771" t="s">
        <v>18</v>
      </c>
      <c r="K771" t="s">
        <v>16</v>
      </c>
      <c r="L771">
        <v>4.5836923360000004</v>
      </c>
      <c r="M771">
        <v>0.49035394700000001</v>
      </c>
      <c r="N771" t="s">
        <v>21</v>
      </c>
    </row>
    <row r="772" spans="1:14" x14ac:dyDescent="0.25">
      <c r="A772" t="s">
        <v>788</v>
      </c>
      <c r="B772">
        <v>27</v>
      </c>
      <c r="C772">
        <v>4083282014</v>
      </c>
      <c r="D772">
        <v>1232473271</v>
      </c>
      <c r="E772">
        <v>17</v>
      </c>
      <c r="F772">
        <v>2816337971</v>
      </c>
      <c r="G772">
        <v>1322188212</v>
      </c>
      <c r="H772">
        <v>2.4157829999999999E-3</v>
      </c>
      <c r="I772">
        <v>1.4498551159999999</v>
      </c>
      <c r="J772" t="s">
        <v>18</v>
      </c>
      <c r="K772" t="s">
        <v>16</v>
      </c>
      <c r="L772">
        <v>2.616942017</v>
      </c>
      <c r="M772">
        <v>0.53590873800000005</v>
      </c>
      <c r="N772" t="s">
        <v>21</v>
      </c>
    </row>
    <row r="773" spans="1:14" x14ac:dyDescent="0.25">
      <c r="A773" t="s">
        <v>789</v>
      </c>
      <c r="B773">
        <v>27</v>
      </c>
      <c r="C773" s="1">
        <v>243511000000</v>
      </c>
      <c r="D773">
        <v>91769250174</v>
      </c>
      <c r="E773">
        <v>17</v>
      </c>
      <c r="F773" s="1">
        <v>273609000000</v>
      </c>
      <c r="G773">
        <v>93179400327</v>
      </c>
      <c r="H773">
        <v>0.298315147</v>
      </c>
      <c r="I773">
        <v>0.88999716799999995</v>
      </c>
      <c r="L773">
        <v>0.52532469500000001</v>
      </c>
      <c r="M773">
        <v>-0.16812735000000001</v>
      </c>
      <c r="N773" t="s">
        <v>14</v>
      </c>
    </row>
    <row r="774" spans="1:14" x14ac:dyDescent="0.25">
      <c r="A774" t="s">
        <v>790</v>
      </c>
      <c r="B774">
        <v>27</v>
      </c>
      <c r="C774">
        <v>13223626570</v>
      </c>
      <c r="D774">
        <v>10586691063</v>
      </c>
      <c r="E774">
        <v>17</v>
      </c>
      <c r="F774">
        <v>21665258688</v>
      </c>
      <c r="G774">
        <v>18755456038</v>
      </c>
      <c r="H774">
        <v>6.2739455E-2</v>
      </c>
      <c r="I774">
        <v>0.61036089000000004</v>
      </c>
      <c r="K774" t="s">
        <v>16</v>
      </c>
      <c r="L774">
        <v>1.2024592569999999</v>
      </c>
      <c r="M774">
        <v>-0.71226557400000001</v>
      </c>
      <c r="N774" t="s">
        <v>14</v>
      </c>
    </row>
    <row r="775" spans="1:14" x14ac:dyDescent="0.25">
      <c r="A775" t="s">
        <v>791</v>
      </c>
      <c r="B775">
        <v>27</v>
      </c>
      <c r="C775">
        <v>2140148273</v>
      </c>
      <c r="D775">
        <v>776323126</v>
      </c>
      <c r="E775">
        <v>17</v>
      </c>
      <c r="F775">
        <v>973217725.89999998</v>
      </c>
      <c r="G775">
        <v>589601779.10000002</v>
      </c>
      <c r="H775" s="1">
        <v>3.9899999999999999E-6</v>
      </c>
      <c r="I775">
        <v>2.1990436629999999</v>
      </c>
      <c r="J775" t="s">
        <v>18</v>
      </c>
      <c r="K775" t="s">
        <v>16</v>
      </c>
      <c r="L775">
        <v>5.3993935009999996</v>
      </c>
      <c r="M775">
        <v>1.13687625</v>
      </c>
      <c r="N775" t="s">
        <v>21</v>
      </c>
    </row>
    <row r="776" spans="1:14" x14ac:dyDescent="0.25">
      <c r="A776" t="s">
        <v>792</v>
      </c>
      <c r="B776">
        <v>27</v>
      </c>
      <c r="C776">
        <v>275502203.69999999</v>
      </c>
      <c r="D776">
        <v>14749563.43</v>
      </c>
      <c r="E776">
        <v>17</v>
      </c>
      <c r="F776">
        <v>285917098.19999999</v>
      </c>
      <c r="G776">
        <v>18453689.600000001</v>
      </c>
      <c r="H776">
        <v>4.4764091999999998E-2</v>
      </c>
      <c r="I776">
        <v>0.96357372600000002</v>
      </c>
      <c r="J776" t="s">
        <v>16</v>
      </c>
      <c r="L776">
        <v>1.349070225</v>
      </c>
      <c r="M776">
        <v>-5.3533038999999998E-2</v>
      </c>
      <c r="N776" t="s">
        <v>14</v>
      </c>
    </row>
    <row r="777" spans="1:14" x14ac:dyDescent="0.25">
      <c r="A777" t="s">
        <v>793</v>
      </c>
      <c r="B777">
        <v>27</v>
      </c>
      <c r="C777">
        <v>21653239111</v>
      </c>
      <c r="D777">
        <v>4530179011</v>
      </c>
      <c r="E777">
        <v>17</v>
      </c>
      <c r="F777">
        <v>19855038235</v>
      </c>
      <c r="G777">
        <v>2891097094</v>
      </c>
      <c r="H777">
        <v>0.15253798599999999</v>
      </c>
      <c r="I777">
        <v>1.090566478</v>
      </c>
      <c r="L777">
        <v>0.81662199300000005</v>
      </c>
      <c r="M777">
        <v>0.12507771500000001</v>
      </c>
      <c r="N777" t="s">
        <v>14</v>
      </c>
    </row>
    <row r="778" spans="1:14" x14ac:dyDescent="0.25">
      <c r="A778" t="s">
        <v>794</v>
      </c>
      <c r="B778">
        <v>27</v>
      </c>
      <c r="C778">
        <v>30199426444</v>
      </c>
      <c r="D778">
        <v>6844034603</v>
      </c>
      <c r="E778">
        <v>17</v>
      </c>
      <c r="F778">
        <v>33750741706</v>
      </c>
      <c r="G778">
        <v>9798825389</v>
      </c>
      <c r="H778">
        <v>0.16401814300000001</v>
      </c>
      <c r="I778">
        <v>0.89477815699999996</v>
      </c>
      <c r="L778">
        <v>0.78510811000000003</v>
      </c>
      <c r="M778">
        <v>-0.16039805700000001</v>
      </c>
      <c r="N778" t="s">
        <v>14</v>
      </c>
    </row>
    <row r="779" spans="1:14" x14ac:dyDescent="0.25">
      <c r="A779" t="s">
        <v>795</v>
      </c>
      <c r="B779">
        <v>27</v>
      </c>
      <c r="C779" s="1">
        <v>3798980000000000</v>
      </c>
      <c r="D779" s="1">
        <v>594473000000000</v>
      </c>
      <c r="E779">
        <v>17</v>
      </c>
      <c r="F779" s="1">
        <v>3897740000000000</v>
      </c>
      <c r="G779" s="1">
        <v>952189000000000</v>
      </c>
      <c r="H779">
        <v>0.67324232299999998</v>
      </c>
      <c r="I779">
        <v>0.97466236299999998</v>
      </c>
      <c r="L779">
        <v>0.17182859</v>
      </c>
      <c r="M779">
        <v>-3.7025559999999999E-2</v>
      </c>
      <c r="N779" t="s">
        <v>14</v>
      </c>
    </row>
    <row r="780" spans="1:14" x14ac:dyDescent="0.25">
      <c r="A780" t="s">
        <v>796</v>
      </c>
      <c r="B780">
        <v>27</v>
      </c>
      <c r="C780" s="1">
        <v>10990500000000</v>
      </c>
      <c r="D780" s="1">
        <v>2521110000000</v>
      </c>
      <c r="E780">
        <v>17</v>
      </c>
      <c r="F780" s="1">
        <v>10932600000000</v>
      </c>
      <c r="G780" s="1">
        <v>4010590000000</v>
      </c>
      <c r="H780">
        <v>0.95331785300000005</v>
      </c>
      <c r="I780">
        <v>1.0052904709999999</v>
      </c>
      <c r="L780">
        <v>2.0762274000000001E-2</v>
      </c>
      <c r="M780">
        <v>7.6124180000000001E-3</v>
      </c>
      <c r="N780" t="s">
        <v>14</v>
      </c>
    </row>
    <row r="781" spans="1:14" x14ac:dyDescent="0.25">
      <c r="A781" t="s">
        <v>797</v>
      </c>
      <c r="B781">
        <v>27</v>
      </c>
      <c r="C781" s="1">
        <v>88083600000000</v>
      </c>
      <c r="D781" s="1">
        <v>15104800000000</v>
      </c>
      <c r="E781">
        <v>17</v>
      </c>
      <c r="F781" s="1">
        <v>74045200000000</v>
      </c>
      <c r="G781" s="1">
        <v>17634100000000</v>
      </c>
      <c r="H781">
        <v>7.4217490000000001E-3</v>
      </c>
      <c r="I781">
        <v>1.189593181</v>
      </c>
      <c r="J781" t="s">
        <v>18</v>
      </c>
      <c r="L781">
        <v>2.1294937109999998</v>
      </c>
      <c r="M781">
        <v>0.25046828300000001</v>
      </c>
      <c r="N781" t="s">
        <v>21</v>
      </c>
    </row>
    <row r="782" spans="1:14" x14ac:dyDescent="0.25">
      <c r="A782" t="s">
        <v>798</v>
      </c>
      <c r="B782">
        <v>27</v>
      </c>
      <c r="C782" s="1">
        <v>32506400000000</v>
      </c>
      <c r="D782" s="1">
        <v>4712110000000</v>
      </c>
      <c r="E782">
        <v>17</v>
      </c>
      <c r="F782" s="1">
        <v>28401300000000</v>
      </c>
      <c r="G782" s="1">
        <v>6338800000000</v>
      </c>
      <c r="H782">
        <v>1.80974E-2</v>
      </c>
      <c r="I782">
        <v>1.144537404</v>
      </c>
      <c r="J782" t="s">
        <v>16</v>
      </c>
      <c r="L782">
        <v>1.742383824</v>
      </c>
      <c r="M782">
        <v>0.194764612</v>
      </c>
      <c r="N782" t="s">
        <v>14</v>
      </c>
    </row>
    <row r="783" spans="1:14" x14ac:dyDescent="0.25">
      <c r="A783" t="s">
        <v>799</v>
      </c>
      <c r="B783">
        <v>27</v>
      </c>
      <c r="C783">
        <v>8181479715</v>
      </c>
      <c r="D783">
        <v>1848667033</v>
      </c>
      <c r="E783">
        <v>17</v>
      </c>
      <c r="F783">
        <v>6492081802</v>
      </c>
      <c r="G783">
        <v>2277475629</v>
      </c>
      <c r="H783">
        <v>1.0013823999999999E-2</v>
      </c>
      <c r="I783">
        <v>1.2602243719999999</v>
      </c>
      <c r="J783" t="s">
        <v>16</v>
      </c>
      <c r="K783" t="s">
        <v>16</v>
      </c>
      <c r="L783">
        <v>1.9994000359999999</v>
      </c>
      <c r="M783">
        <v>0.33368061599999999</v>
      </c>
      <c r="N783" t="s">
        <v>21</v>
      </c>
    </row>
    <row r="784" spans="1:14" x14ac:dyDescent="0.25">
      <c r="A784" t="s">
        <v>800</v>
      </c>
      <c r="B784">
        <v>27</v>
      </c>
      <c r="C784" s="1">
        <v>479446000000</v>
      </c>
      <c r="D784">
        <v>87869921148</v>
      </c>
      <c r="E784">
        <v>17</v>
      </c>
      <c r="F784" s="1">
        <v>363864000000</v>
      </c>
      <c r="G784">
        <v>97936293851</v>
      </c>
      <c r="H784">
        <v>2.0614299999999999E-4</v>
      </c>
      <c r="I784">
        <v>1.3176528169999999</v>
      </c>
      <c r="J784" t="s">
        <v>18</v>
      </c>
      <c r="K784" t="s">
        <v>16</v>
      </c>
      <c r="L784">
        <v>3.685831002</v>
      </c>
      <c r="M784">
        <v>0.39797029</v>
      </c>
      <c r="N784" t="s">
        <v>21</v>
      </c>
    </row>
    <row r="785" spans="1:14" x14ac:dyDescent="0.25">
      <c r="A785" t="s">
        <v>801</v>
      </c>
      <c r="B785">
        <v>27</v>
      </c>
      <c r="C785">
        <v>11950759704</v>
      </c>
      <c r="D785">
        <v>1337289636</v>
      </c>
      <c r="E785">
        <v>17</v>
      </c>
      <c r="F785">
        <v>10598573235</v>
      </c>
      <c r="G785">
        <v>1637582059</v>
      </c>
      <c r="H785">
        <v>4.607575E-3</v>
      </c>
      <c r="I785">
        <v>1.127581934</v>
      </c>
      <c r="J785" t="s">
        <v>18</v>
      </c>
      <c r="L785">
        <v>2.3365276119999998</v>
      </c>
      <c r="M785">
        <v>0.17323226799999999</v>
      </c>
      <c r="N785" t="s">
        <v>14</v>
      </c>
    </row>
    <row r="786" spans="1:14" x14ac:dyDescent="0.25">
      <c r="A786" t="s">
        <v>802</v>
      </c>
      <c r="B786">
        <v>27</v>
      </c>
      <c r="C786">
        <v>44391970630</v>
      </c>
      <c r="D786">
        <v>9157850000</v>
      </c>
      <c r="E786">
        <v>17</v>
      </c>
      <c r="F786">
        <v>53369564765</v>
      </c>
      <c r="G786">
        <v>12831301979</v>
      </c>
      <c r="H786">
        <v>9.7452549999999995E-3</v>
      </c>
      <c r="I786">
        <v>0.83178438499999996</v>
      </c>
      <c r="J786" t="s">
        <v>18</v>
      </c>
      <c r="L786">
        <v>2.0112068089999999</v>
      </c>
      <c r="M786">
        <v>-0.26571849199999997</v>
      </c>
      <c r="N786" t="s">
        <v>19</v>
      </c>
    </row>
    <row r="787" spans="1:14" x14ac:dyDescent="0.25">
      <c r="A787" t="s">
        <v>803</v>
      </c>
      <c r="B787">
        <v>27</v>
      </c>
      <c r="C787">
        <v>492725705.89999998</v>
      </c>
      <c r="D787">
        <v>39089931.93</v>
      </c>
      <c r="E787">
        <v>17</v>
      </c>
      <c r="F787">
        <v>515229689.39999998</v>
      </c>
      <c r="G787">
        <v>63468800.700000003</v>
      </c>
      <c r="H787">
        <v>0.15189905300000001</v>
      </c>
      <c r="I787">
        <v>0.95632242499999998</v>
      </c>
      <c r="L787">
        <v>0.81844493299999999</v>
      </c>
      <c r="M787">
        <v>-6.4430988999999994E-2</v>
      </c>
      <c r="N787" t="s">
        <v>14</v>
      </c>
    </row>
    <row r="788" spans="1:14" x14ac:dyDescent="0.25">
      <c r="A788" t="s">
        <v>804</v>
      </c>
      <c r="B788">
        <v>27</v>
      </c>
      <c r="C788" s="1">
        <v>300058000000</v>
      </c>
      <c r="D788">
        <v>78765638471</v>
      </c>
      <c r="E788">
        <v>17</v>
      </c>
      <c r="F788" s="1">
        <v>464037000000</v>
      </c>
      <c r="G788" s="1">
        <v>200631000000</v>
      </c>
      <c r="H788">
        <v>4.27818E-4</v>
      </c>
      <c r="I788">
        <v>0.64662588600000004</v>
      </c>
      <c r="J788" t="s">
        <v>18</v>
      </c>
      <c r="K788" t="s">
        <v>16</v>
      </c>
      <c r="L788">
        <v>3.3687406169999998</v>
      </c>
      <c r="M788">
        <v>-0.62899683100000003</v>
      </c>
      <c r="N788" t="s">
        <v>19</v>
      </c>
    </row>
    <row r="789" spans="1:14" x14ac:dyDescent="0.25">
      <c r="A789" t="s">
        <v>805</v>
      </c>
      <c r="B789">
        <v>27</v>
      </c>
      <c r="C789" s="1">
        <v>524707000000</v>
      </c>
      <c r="D789" s="1">
        <v>138564000000</v>
      </c>
      <c r="E789">
        <v>17</v>
      </c>
      <c r="F789" s="1">
        <v>459468000000</v>
      </c>
      <c r="G789" s="1">
        <v>111448000000</v>
      </c>
      <c r="H789">
        <v>0.109613445</v>
      </c>
      <c r="I789">
        <v>1.141987657</v>
      </c>
      <c r="L789">
        <v>0.96013617200000001</v>
      </c>
      <c r="M789">
        <v>0.19154705699999999</v>
      </c>
      <c r="N789" t="s">
        <v>14</v>
      </c>
    </row>
    <row r="790" spans="1:14" x14ac:dyDescent="0.25">
      <c r="A790" t="s">
        <v>806</v>
      </c>
      <c r="B790">
        <v>27</v>
      </c>
      <c r="C790" s="1">
        <v>4040550000000</v>
      </c>
      <c r="D790" s="1">
        <v>1504430000000</v>
      </c>
      <c r="E790">
        <v>17</v>
      </c>
      <c r="F790" s="1">
        <v>2736440000000</v>
      </c>
      <c r="G790" s="1">
        <v>669081000000</v>
      </c>
      <c r="H790">
        <v>1.668875E-3</v>
      </c>
      <c r="I790">
        <v>1.476573202</v>
      </c>
      <c r="J790" t="s">
        <v>18</v>
      </c>
      <c r="K790" t="s">
        <v>16</v>
      </c>
      <c r="L790">
        <v>2.777576066</v>
      </c>
      <c r="M790">
        <v>0.56225288100000004</v>
      </c>
      <c r="N790" t="s">
        <v>21</v>
      </c>
    </row>
    <row r="791" spans="1:14" x14ac:dyDescent="0.25">
      <c r="A791" t="s">
        <v>807</v>
      </c>
      <c r="B791">
        <v>27</v>
      </c>
      <c r="C791" s="1">
        <v>15361900000000</v>
      </c>
      <c r="D791" s="1">
        <v>3255010000000</v>
      </c>
      <c r="E791">
        <v>17</v>
      </c>
      <c r="F791" s="1">
        <v>22196300000000</v>
      </c>
      <c r="G791" s="1">
        <v>6759560000000</v>
      </c>
      <c r="H791" s="1">
        <v>5.1499999999999998E-5</v>
      </c>
      <c r="I791">
        <v>0.69209322600000001</v>
      </c>
      <c r="J791" t="s">
        <v>18</v>
      </c>
      <c r="K791" t="s">
        <v>16</v>
      </c>
      <c r="L791">
        <v>4.2881717349999997</v>
      </c>
      <c r="M791">
        <v>-0.530961711</v>
      </c>
      <c r="N791" t="s">
        <v>19</v>
      </c>
    </row>
    <row r="792" spans="1:14" x14ac:dyDescent="0.25">
      <c r="A792" t="s">
        <v>808</v>
      </c>
      <c r="B792">
        <v>27</v>
      </c>
      <c r="C792">
        <v>11153588159</v>
      </c>
      <c r="D792">
        <v>4891633014</v>
      </c>
      <c r="E792">
        <v>17</v>
      </c>
      <c r="F792">
        <v>20524770829</v>
      </c>
      <c r="G792">
        <v>8914821636</v>
      </c>
      <c r="H792" s="1">
        <v>5.1799999999999999E-5</v>
      </c>
      <c r="I792">
        <v>0.54342083799999996</v>
      </c>
      <c r="J792" t="s">
        <v>18</v>
      </c>
      <c r="K792" t="s">
        <v>16</v>
      </c>
      <c r="L792">
        <v>4.2860763310000003</v>
      </c>
      <c r="M792">
        <v>-0.87985820699999995</v>
      </c>
      <c r="N792" t="s">
        <v>19</v>
      </c>
    </row>
    <row r="793" spans="1:14" x14ac:dyDescent="0.25">
      <c r="A793" t="s">
        <v>809</v>
      </c>
      <c r="B793">
        <v>27</v>
      </c>
      <c r="C793">
        <v>6665919456</v>
      </c>
      <c r="D793">
        <v>854058164.10000002</v>
      </c>
      <c r="E793">
        <v>17</v>
      </c>
      <c r="F793">
        <v>7959559500</v>
      </c>
      <c r="G793">
        <v>1612242723</v>
      </c>
      <c r="H793">
        <v>1.183234E-3</v>
      </c>
      <c r="I793">
        <v>0.83747341200000003</v>
      </c>
      <c r="J793" t="s">
        <v>18</v>
      </c>
      <c r="L793">
        <v>2.9269295</v>
      </c>
      <c r="M793">
        <v>-0.25588470600000002</v>
      </c>
      <c r="N793" t="s">
        <v>19</v>
      </c>
    </row>
    <row r="794" spans="1:14" x14ac:dyDescent="0.25">
      <c r="A794" t="s">
        <v>810</v>
      </c>
      <c r="B794">
        <v>27</v>
      </c>
      <c r="C794" s="1">
        <v>446050000000</v>
      </c>
      <c r="D794" s="1">
        <v>105349000000</v>
      </c>
      <c r="E794">
        <v>17</v>
      </c>
      <c r="F794" s="1">
        <v>419066000000</v>
      </c>
      <c r="G794" s="1">
        <v>115353000000</v>
      </c>
      <c r="H794">
        <v>0.42959074600000002</v>
      </c>
      <c r="I794">
        <v>1.064389453</v>
      </c>
      <c r="L794">
        <v>0.36694508300000001</v>
      </c>
      <c r="M794">
        <v>9.0026119000000002E-2</v>
      </c>
      <c r="N794" t="s">
        <v>14</v>
      </c>
    </row>
    <row r="795" spans="1:14" x14ac:dyDescent="0.25">
      <c r="A795" t="s">
        <v>811</v>
      </c>
      <c r="B795">
        <v>27</v>
      </c>
      <c r="C795">
        <v>1403245611</v>
      </c>
      <c r="D795">
        <v>1001836915</v>
      </c>
      <c r="E795">
        <v>17</v>
      </c>
      <c r="F795">
        <v>1250596083</v>
      </c>
      <c r="G795">
        <v>549043903.39999998</v>
      </c>
      <c r="H795">
        <v>0.56860644900000001</v>
      </c>
      <c r="I795">
        <v>1.122061416</v>
      </c>
      <c r="L795">
        <v>0.24518821900000001</v>
      </c>
      <c r="M795">
        <v>0.16615164299999999</v>
      </c>
      <c r="N795" t="s">
        <v>14</v>
      </c>
    </row>
    <row r="796" spans="1:14" x14ac:dyDescent="0.25">
      <c r="A796" t="s">
        <v>812</v>
      </c>
      <c r="B796">
        <v>27</v>
      </c>
      <c r="C796" s="1">
        <v>8996310000000</v>
      </c>
      <c r="D796" s="1">
        <v>3006170000000</v>
      </c>
      <c r="E796">
        <v>17</v>
      </c>
      <c r="F796" s="1">
        <v>6223040000000</v>
      </c>
      <c r="G796" s="1">
        <v>1719710000000</v>
      </c>
      <c r="H796">
        <v>1.2705800000000001E-3</v>
      </c>
      <c r="I796">
        <v>1.445645316</v>
      </c>
      <c r="J796" t="s">
        <v>18</v>
      </c>
      <c r="K796" t="s">
        <v>16</v>
      </c>
      <c r="L796">
        <v>2.8959980249999999</v>
      </c>
      <c r="M796">
        <v>0.53171363599999999</v>
      </c>
      <c r="N796" t="s">
        <v>21</v>
      </c>
    </row>
    <row r="797" spans="1:14" x14ac:dyDescent="0.25">
      <c r="A797" t="s">
        <v>813</v>
      </c>
      <c r="B797">
        <v>27</v>
      </c>
      <c r="C797" s="1">
        <v>54831800000000</v>
      </c>
      <c r="D797" s="1">
        <v>10866700000000</v>
      </c>
      <c r="E797">
        <v>17</v>
      </c>
      <c r="F797" s="1">
        <v>64581700000000</v>
      </c>
      <c r="G797" s="1">
        <v>16735400000000</v>
      </c>
      <c r="H797">
        <v>2.3631264999999999E-2</v>
      </c>
      <c r="I797">
        <v>0.84903015800000003</v>
      </c>
      <c r="J797" t="s">
        <v>16</v>
      </c>
      <c r="L797">
        <v>1.626513026</v>
      </c>
      <c r="M797">
        <v>-0.236112295</v>
      </c>
      <c r="N797" t="s">
        <v>14</v>
      </c>
    </row>
    <row r="798" spans="1:14" x14ac:dyDescent="0.25">
      <c r="A798" t="s">
        <v>814</v>
      </c>
      <c r="B798">
        <v>27</v>
      </c>
      <c r="C798" s="1">
        <v>1905210000000</v>
      </c>
      <c r="D798" s="1">
        <v>327749000000</v>
      </c>
      <c r="E798">
        <v>17</v>
      </c>
      <c r="F798" s="1">
        <v>1992310000000</v>
      </c>
      <c r="G798" s="1">
        <v>517276000000</v>
      </c>
      <c r="H798">
        <v>0.496820437</v>
      </c>
      <c r="I798">
        <v>0.95628253699999999</v>
      </c>
      <c r="L798">
        <v>0.303800548</v>
      </c>
      <c r="M798">
        <v>-6.4491164000000004E-2</v>
      </c>
      <c r="N798" t="s">
        <v>14</v>
      </c>
    </row>
    <row r="799" spans="1:14" x14ac:dyDescent="0.25">
      <c r="A799" t="s">
        <v>815</v>
      </c>
      <c r="B799">
        <v>27</v>
      </c>
      <c r="C799" s="1">
        <v>2206670000000</v>
      </c>
      <c r="D799" s="1">
        <v>798493000000</v>
      </c>
      <c r="E799">
        <v>17</v>
      </c>
      <c r="F799" s="1">
        <v>1456390000000</v>
      </c>
      <c r="G799" s="1">
        <v>437458000000</v>
      </c>
      <c r="H799">
        <v>9.8257800000000001E-4</v>
      </c>
      <c r="I799">
        <v>1.5151672819999999</v>
      </c>
      <c r="J799" t="s">
        <v>18</v>
      </c>
      <c r="K799" t="s">
        <v>16</v>
      </c>
      <c r="L799">
        <v>3.0076328129999998</v>
      </c>
      <c r="M799">
        <v>0.59947708300000002</v>
      </c>
      <c r="N799" t="s">
        <v>21</v>
      </c>
    </row>
    <row r="800" spans="1:14" x14ac:dyDescent="0.25">
      <c r="A800" t="s">
        <v>816</v>
      </c>
      <c r="B800">
        <v>27</v>
      </c>
      <c r="C800" s="1">
        <v>18495000000000</v>
      </c>
      <c r="D800" s="1">
        <v>2968610000000</v>
      </c>
      <c r="E800">
        <v>17</v>
      </c>
      <c r="F800" s="1">
        <v>23350500000000</v>
      </c>
      <c r="G800" s="1">
        <v>4734270000000</v>
      </c>
      <c r="H800">
        <v>1.3917700000000001E-4</v>
      </c>
      <c r="I800">
        <v>0.79205802400000003</v>
      </c>
      <c r="J800" t="s">
        <v>18</v>
      </c>
      <c r="K800" t="s">
        <v>16</v>
      </c>
      <c r="L800">
        <v>3.8564334859999998</v>
      </c>
      <c r="M800">
        <v>-0.33632197200000002</v>
      </c>
      <c r="N800" t="s">
        <v>19</v>
      </c>
    </row>
    <row r="801" spans="1:14" x14ac:dyDescent="0.25">
      <c r="A801" t="s">
        <v>817</v>
      </c>
      <c r="B801">
        <v>27</v>
      </c>
      <c r="C801" s="1">
        <v>117646000000</v>
      </c>
      <c r="D801">
        <v>33500682185</v>
      </c>
      <c r="E801">
        <v>17</v>
      </c>
      <c r="F801" s="1">
        <v>100181000000</v>
      </c>
      <c r="G801">
        <v>24707725178</v>
      </c>
      <c r="H801">
        <v>7.1013261999999994E-2</v>
      </c>
      <c r="I801">
        <v>1.1743282150000001</v>
      </c>
      <c r="L801">
        <v>1.148660536</v>
      </c>
      <c r="M801">
        <v>0.23183568600000001</v>
      </c>
      <c r="N801" t="s">
        <v>14</v>
      </c>
    </row>
    <row r="802" spans="1:14" x14ac:dyDescent="0.25">
      <c r="A802" t="s">
        <v>818</v>
      </c>
      <c r="B802">
        <v>27</v>
      </c>
      <c r="C802" s="1">
        <v>95341000000000</v>
      </c>
      <c r="D802" s="1">
        <v>26225200000000</v>
      </c>
      <c r="E802">
        <v>17</v>
      </c>
      <c r="F802" s="1">
        <v>68130800000000</v>
      </c>
      <c r="G802" s="1">
        <v>15590800000000</v>
      </c>
      <c r="H802">
        <v>3.8460700000000003E-4</v>
      </c>
      <c r="I802">
        <v>1.3993833419999999</v>
      </c>
      <c r="J802" t="s">
        <v>18</v>
      </c>
      <c r="K802" t="s">
        <v>16</v>
      </c>
      <c r="L802">
        <v>3.4149829569999999</v>
      </c>
      <c r="M802">
        <v>0.48479122299999999</v>
      </c>
      <c r="N802" t="s">
        <v>21</v>
      </c>
    </row>
    <row r="803" spans="1:14" x14ac:dyDescent="0.25">
      <c r="A803" t="s">
        <v>819</v>
      </c>
      <c r="B803">
        <v>27</v>
      </c>
      <c r="C803">
        <v>196012838.09999999</v>
      </c>
      <c r="D803">
        <v>7392830.4129999997</v>
      </c>
      <c r="E803">
        <v>17</v>
      </c>
      <c r="F803">
        <v>192699697.59999999</v>
      </c>
      <c r="G803">
        <v>5334987.8109999998</v>
      </c>
      <c r="H803">
        <v>0.116880286</v>
      </c>
      <c r="I803">
        <v>1.0171932829999999</v>
      </c>
      <c r="L803">
        <v>0.93225873299999995</v>
      </c>
      <c r="M803">
        <v>2.4593841000000002E-2</v>
      </c>
      <c r="N803" t="s">
        <v>14</v>
      </c>
    </row>
    <row r="804" spans="1:14" x14ac:dyDescent="0.25">
      <c r="A804" t="s">
        <v>820</v>
      </c>
      <c r="B804">
        <v>27</v>
      </c>
      <c r="C804">
        <v>225241967.80000001</v>
      </c>
      <c r="D804">
        <v>6140505.4950000001</v>
      </c>
      <c r="E804">
        <v>17</v>
      </c>
      <c r="F804">
        <v>225473720.59999999</v>
      </c>
      <c r="G804">
        <v>6721660.5650000004</v>
      </c>
      <c r="H804">
        <v>0.90699124099999995</v>
      </c>
      <c r="I804">
        <v>0.998972152</v>
      </c>
      <c r="L804">
        <v>4.2396906999999998E-2</v>
      </c>
      <c r="M804">
        <v>-1.483634E-3</v>
      </c>
      <c r="N804" t="s">
        <v>14</v>
      </c>
    </row>
    <row r="805" spans="1:14" x14ac:dyDescent="0.25">
      <c r="A805" t="s">
        <v>821</v>
      </c>
      <c r="B805">
        <v>27</v>
      </c>
      <c r="C805" s="1">
        <v>103255000000</v>
      </c>
      <c r="D805">
        <v>25937868041</v>
      </c>
      <c r="E805">
        <v>17</v>
      </c>
      <c r="F805">
        <v>74001986706</v>
      </c>
      <c r="G805">
        <v>16877428253</v>
      </c>
      <c r="H805">
        <v>1.7216599999999999E-4</v>
      </c>
      <c r="I805">
        <v>1.395296023</v>
      </c>
      <c r="J805" t="s">
        <v>18</v>
      </c>
      <c r="K805" t="s">
        <v>16</v>
      </c>
      <c r="L805">
        <v>3.7640532420000001</v>
      </c>
      <c r="M805">
        <v>0.48057123400000001</v>
      </c>
      <c r="N805" t="s">
        <v>21</v>
      </c>
    </row>
    <row r="806" spans="1:14" x14ac:dyDescent="0.25">
      <c r="A806" t="s">
        <v>822</v>
      </c>
      <c r="B806">
        <v>27</v>
      </c>
      <c r="C806">
        <v>1630369794</v>
      </c>
      <c r="D806">
        <v>796760506.20000005</v>
      </c>
      <c r="E806">
        <v>17</v>
      </c>
      <c r="F806">
        <v>1895801962</v>
      </c>
      <c r="G806">
        <v>1458979228</v>
      </c>
      <c r="H806">
        <v>0.43898500400000001</v>
      </c>
      <c r="I806">
        <v>0.85998950600000001</v>
      </c>
      <c r="L806">
        <v>0.35755031500000001</v>
      </c>
      <c r="M806">
        <v>-0.217609039</v>
      </c>
      <c r="N806" t="s">
        <v>14</v>
      </c>
    </row>
    <row r="807" spans="1:14" x14ac:dyDescent="0.25">
      <c r="A807" t="s">
        <v>823</v>
      </c>
      <c r="B807">
        <v>27</v>
      </c>
      <c r="C807" s="1">
        <v>96359600000000</v>
      </c>
      <c r="D807" s="1">
        <v>13580300000000</v>
      </c>
      <c r="E807">
        <v>17</v>
      </c>
      <c r="F807" s="1">
        <v>110316000000000</v>
      </c>
      <c r="G807" s="1">
        <v>16552000000000</v>
      </c>
      <c r="H807">
        <v>3.9619440000000002E-3</v>
      </c>
      <c r="I807">
        <v>0.87348887500000005</v>
      </c>
      <c r="J807" t="s">
        <v>18</v>
      </c>
      <c r="L807">
        <v>2.4020916149999998</v>
      </c>
      <c r="M807">
        <v>-0.19513876599999999</v>
      </c>
      <c r="N807" t="s">
        <v>14</v>
      </c>
    </row>
    <row r="808" spans="1:14" x14ac:dyDescent="0.25">
      <c r="A808" t="s">
        <v>824</v>
      </c>
      <c r="B808">
        <v>27</v>
      </c>
      <c r="C808" s="1">
        <v>145833000000000</v>
      </c>
      <c r="D808" s="1">
        <v>37451200000000</v>
      </c>
      <c r="E808">
        <v>17</v>
      </c>
      <c r="F808" s="1">
        <v>105293000000000</v>
      </c>
      <c r="G808" s="1">
        <v>29499200000000</v>
      </c>
      <c r="H808">
        <v>4.8900899999999999E-4</v>
      </c>
      <c r="I808">
        <v>1.3850125600000001</v>
      </c>
      <c r="J808" t="s">
        <v>18</v>
      </c>
      <c r="K808" t="s">
        <v>16</v>
      </c>
      <c r="L808">
        <v>3.310682914</v>
      </c>
      <c r="M808">
        <v>0.46989905900000001</v>
      </c>
      <c r="N808" t="s">
        <v>21</v>
      </c>
    </row>
    <row r="809" spans="1:14" x14ac:dyDescent="0.25">
      <c r="A809" t="s">
        <v>825</v>
      </c>
      <c r="B809">
        <v>27</v>
      </c>
      <c r="C809" s="1">
        <v>125235000000</v>
      </c>
      <c r="D809">
        <v>56753070967</v>
      </c>
      <c r="E809">
        <v>17</v>
      </c>
      <c r="F809" s="1">
        <v>158721000000</v>
      </c>
      <c r="G809">
        <v>88164997869</v>
      </c>
      <c r="H809">
        <v>0.13192922600000001</v>
      </c>
      <c r="I809">
        <v>0.78902662599999995</v>
      </c>
      <c r="K809" t="s">
        <v>16</v>
      </c>
      <c r="L809">
        <v>0.87965898600000003</v>
      </c>
      <c r="M809">
        <v>-0.34185410999999999</v>
      </c>
      <c r="N809" t="s">
        <v>14</v>
      </c>
    </row>
    <row r="810" spans="1:14" x14ac:dyDescent="0.25">
      <c r="A810" t="s">
        <v>826</v>
      </c>
      <c r="B810">
        <v>27</v>
      </c>
      <c r="C810" s="1">
        <v>23937500000000</v>
      </c>
      <c r="D810" s="1">
        <v>5566940000000</v>
      </c>
      <c r="E810">
        <v>17</v>
      </c>
      <c r="F810" s="1">
        <v>19109400000000</v>
      </c>
      <c r="G810" s="1">
        <v>4430870000000</v>
      </c>
      <c r="H810">
        <v>4.2891680000000003E-3</v>
      </c>
      <c r="I810">
        <v>1.2526565300000001</v>
      </c>
      <c r="J810" t="s">
        <v>18</v>
      </c>
      <c r="K810" t="s">
        <v>16</v>
      </c>
      <c r="L810">
        <v>2.3676269919999999</v>
      </c>
      <c r="M810">
        <v>0.32499089199999998</v>
      </c>
      <c r="N810" t="s">
        <v>21</v>
      </c>
    </row>
    <row r="811" spans="1:14" x14ac:dyDescent="0.25">
      <c r="A811" t="s">
        <v>827</v>
      </c>
      <c r="B811">
        <v>27</v>
      </c>
      <c r="C811" s="1">
        <v>25834500000000</v>
      </c>
      <c r="D811" s="1">
        <v>6572140000000</v>
      </c>
      <c r="E811">
        <v>17</v>
      </c>
      <c r="F811" s="1">
        <v>17050400000000</v>
      </c>
      <c r="G811" s="1">
        <v>5376380000000</v>
      </c>
      <c r="H811" s="1">
        <v>3.65E-5</v>
      </c>
      <c r="I811">
        <v>1.5151884790000001</v>
      </c>
      <c r="J811" t="s">
        <v>18</v>
      </c>
      <c r="K811" t="s">
        <v>16</v>
      </c>
      <c r="L811">
        <v>4.4381282999999998</v>
      </c>
      <c r="M811">
        <v>0.59949726599999997</v>
      </c>
      <c r="N811" t="s">
        <v>21</v>
      </c>
    </row>
    <row r="812" spans="1:14" x14ac:dyDescent="0.25">
      <c r="A812" t="s">
        <v>828</v>
      </c>
      <c r="B812">
        <v>27</v>
      </c>
      <c r="C812" s="1">
        <v>79312000000000</v>
      </c>
      <c r="D812" s="1">
        <v>17254700000000</v>
      </c>
      <c r="E812">
        <v>17</v>
      </c>
      <c r="F812" s="1">
        <v>98231500000000</v>
      </c>
      <c r="G812" s="1">
        <v>29721500000000</v>
      </c>
      <c r="H812">
        <v>1.0535631E-2</v>
      </c>
      <c r="I812">
        <v>0.80739932199999997</v>
      </c>
      <c r="J812" t="s">
        <v>16</v>
      </c>
      <c r="L812">
        <v>1.977339443</v>
      </c>
      <c r="M812">
        <v>-0.30864571899999999</v>
      </c>
      <c r="N812" t="s">
        <v>19</v>
      </c>
    </row>
    <row r="813" spans="1:14" x14ac:dyDescent="0.25">
      <c r="A813" t="s">
        <v>829</v>
      </c>
      <c r="B813">
        <v>27</v>
      </c>
      <c r="C813">
        <v>2029539420</v>
      </c>
      <c r="D813">
        <v>1698635969</v>
      </c>
      <c r="E813">
        <v>17</v>
      </c>
      <c r="F813">
        <v>862626051.20000005</v>
      </c>
      <c r="G813">
        <v>773937177.60000002</v>
      </c>
      <c r="H813">
        <v>1.1141712E-2</v>
      </c>
      <c r="I813">
        <v>2.3527453380000001</v>
      </c>
      <c r="J813" t="s">
        <v>16</v>
      </c>
      <c r="K813" t="s">
        <v>16</v>
      </c>
      <c r="L813">
        <v>1.9530480779999999</v>
      </c>
      <c r="M813">
        <v>1.234345171</v>
      </c>
      <c r="N813" t="s">
        <v>21</v>
      </c>
    </row>
    <row r="814" spans="1:14" x14ac:dyDescent="0.25">
      <c r="A814" t="s">
        <v>830</v>
      </c>
      <c r="B814">
        <v>27</v>
      </c>
      <c r="C814">
        <v>13727122519</v>
      </c>
      <c r="D814">
        <v>9995636165</v>
      </c>
      <c r="E814">
        <v>17</v>
      </c>
      <c r="F814">
        <v>19581423394</v>
      </c>
      <c r="G814">
        <v>14893541231</v>
      </c>
      <c r="H814">
        <v>0.125560586</v>
      </c>
      <c r="I814">
        <v>0.70102781800000002</v>
      </c>
      <c r="K814" t="s">
        <v>16</v>
      </c>
      <c r="L814">
        <v>0.90114666700000001</v>
      </c>
      <c r="M814">
        <v>-0.51245640100000001</v>
      </c>
      <c r="N814" t="s">
        <v>14</v>
      </c>
    </row>
    <row r="815" spans="1:14" x14ac:dyDescent="0.25">
      <c r="A815" t="s">
        <v>831</v>
      </c>
      <c r="B815">
        <v>27</v>
      </c>
      <c r="C815" s="1">
        <v>1197240000000</v>
      </c>
      <c r="D815" s="1">
        <v>248775000000</v>
      </c>
      <c r="E815">
        <v>17</v>
      </c>
      <c r="F815" s="1">
        <v>835017000000</v>
      </c>
      <c r="G815" s="1">
        <v>214788000000</v>
      </c>
      <c r="H815" s="1">
        <v>1.26E-5</v>
      </c>
      <c r="I815">
        <v>1.4337886280000001</v>
      </c>
      <c r="J815" t="s">
        <v>18</v>
      </c>
      <c r="K815" t="s">
        <v>16</v>
      </c>
      <c r="L815">
        <v>4.9006819180000001</v>
      </c>
      <c r="M815">
        <v>0.51983235500000002</v>
      </c>
      <c r="N815" t="s">
        <v>21</v>
      </c>
    </row>
    <row r="816" spans="1:14" x14ac:dyDescent="0.25">
      <c r="A816" t="s">
        <v>832</v>
      </c>
      <c r="B816">
        <v>27</v>
      </c>
      <c r="C816" s="1">
        <v>2518410000000</v>
      </c>
      <c r="D816" s="1">
        <v>286254000000</v>
      </c>
      <c r="E816">
        <v>17</v>
      </c>
      <c r="F816" s="1">
        <v>2449720000000</v>
      </c>
      <c r="G816" s="1">
        <v>437771000000</v>
      </c>
      <c r="H816">
        <v>0.531637056</v>
      </c>
      <c r="I816">
        <v>1.028040584</v>
      </c>
      <c r="L816">
        <v>0.27438475499999998</v>
      </c>
      <c r="M816">
        <v>3.9897218999999998E-2</v>
      </c>
      <c r="N816" t="s">
        <v>14</v>
      </c>
    </row>
    <row r="817" spans="1:14" x14ac:dyDescent="0.25">
      <c r="A817" t="s">
        <v>833</v>
      </c>
      <c r="B817">
        <v>27</v>
      </c>
      <c r="C817" s="1">
        <v>240796000000</v>
      </c>
      <c r="D817">
        <v>70231524950</v>
      </c>
      <c r="E817">
        <v>17</v>
      </c>
      <c r="F817" s="1">
        <v>200441000000</v>
      </c>
      <c r="G817">
        <v>57648548008</v>
      </c>
      <c r="H817">
        <v>5.3912279E-2</v>
      </c>
      <c r="I817">
        <v>1.201330158</v>
      </c>
      <c r="K817" t="s">
        <v>16</v>
      </c>
      <c r="L817">
        <v>1.2683123059999999</v>
      </c>
      <c r="M817">
        <v>0.26463269699999997</v>
      </c>
      <c r="N817" t="s">
        <v>14</v>
      </c>
    </row>
    <row r="818" spans="1:14" x14ac:dyDescent="0.25">
      <c r="A818" t="s">
        <v>834</v>
      </c>
      <c r="B818">
        <v>27</v>
      </c>
      <c r="C818" s="1">
        <v>246800000000</v>
      </c>
      <c r="D818">
        <v>80784518386</v>
      </c>
      <c r="E818">
        <v>17</v>
      </c>
      <c r="F818" s="1">
        <v>204676000000</v>
      </c>
      <c r="G818">
        <v>83045580958</v>
      </c>
      <c r="H818">
        <v>0.10310915599999999</v>
      </c>
      <c r="I818">
        <v>1.20580771</v>
      </c>
      <c r="K818" t="s">
        <v>16</v>
      </c>
      <c r="L818">
        <v>0.98670276999999995</v>
      </c>
      <c r="M818">
        <v>0.26999985900000001</v>
      </c>
      <c r="N818" t="s">
        <v>14</v>
      </c>
    </row>
    <row r="819" spans="1:14" x14ac:dyDescent="0.25">
      <c r="A819" t="s">
        <v>835</v>
      </c>
      <c r="B819">
        <v>27</v>
      </c>
      <c r="C819">
        <v>1904257191</v>
      </c>
      <c r="D819">
        <v>911969059.39999998</v>
      </c>
      <c r="E819">
        <v>17</v>
      </c>
      <c r="F819">
        <v>2397982368</v>
      </c>
      <c r="G819">
        <v>1580407899</v>
      </c>
      <c r="H819">
        <v>0.195019688</v>
      </c>
      <c r="I819">
        <v>0.79410808700000002</v>
      </c>
      <c r="K819" t="s">
        <v>16</v>
      </c>
      <c r="L819">
        <v>0.70992154299999999</v>
      </c>
      <c r="M819">
        <v>-0.33259270699999999</v>
      </c>
      <c r="N819" t="s">
        <v>14</v>
      </c>
    </row>
    <row r="820" spans="1:14" x14ac:dyDescent="0.25">
      <c r="A820" t="s">
        <v>836</v>
      </c>
      <c r="B820">
        <v>27</v>
      </c>
      <c r="C820" s="1">
        <v>17372600000000</v>
      </c>
      <c r="D820" s="1">
        <v>4332810000000</v>
      </c>
      <c r="E820">
        <v>17</v>
      </c>
      <c r="F820" s="1">
        <v>22541800000000</v>
      </c>
      <c r="G820" s="1">
        <v>6755400000000</v>
      </c>
      <c r="H820">
        <v>3.449031E-3</v>
      </c>
      <c r="I820">
        <v>0.77068144000000005</v>
      </c>
      <c r="J820" t="s">
        <v>18</v>
      </c>
      <c r="K820" t="s">
        <v>16</v>
      </c>
      <c r="L820">
        <v>2.4623029179999998</v>
      </c>
      <c r="M820">
        <v>-0.37579344799999997</v>
      </c>
      <c r="N820" t="s">
        <v>19</v>
      </c>
    </row>
    <row r="821" spans="1:14" x14ac:dyDescent="0.25">
      <c r="A821" t="s">
        <v>837</v>
      </c>
      <c r="B821">
        <v>27</v>
      </c>
      <c r="C821" s="1">
        <v>25320900000000</v>
      </c>
      <c r="D821" s="1">
        <v>6311780000000</v>
      </c>
      <c r="E821">
        <v>17</v>
      </c>
      <c r="F821" s="1">
        <v>19621300000000</v>
      </c>
      <c r="G821" s="1">
        <v>5310990000000</v>
      </c>
      <c r="H821">
        <v>3.5092529999999999E-3</v>
      </c>
      <c r="I821">
        <v>1.290478443</v>
      </c>
      <c r="J821" t="s">
        <v>18</v>
      </c>
      <c r="K821" t="s">
        <v>16</v>
      </c>
      <c r="L821">
        <v>2.4547853270000002</v>
      </c>
      <c r="M821">
        <v>0.36790604100000002</v>
      </c>
      <c r="N821" t="s">
        <v>21</v>
      </c>
    </row>
    <row r="822" spans="1:14" x14ac:dyDescent="0.25">
      <c r="A822" t="s">
        <v>838</v>
      </c>
      <c r="B822">
        <v>27</v>
      </c>
      <c r="C822" s="1">
        <v>241697000000</v>
      </c>
      <c r="D822">
        <v>51063267743</v>
      </c>
      <c r="E822">
        <v>17</v>
      </c>
      <c r="F822" s="1">
        <v>185075000000</v>
      </c>
      <c r="G822">
        <v>52562909922</v>
      </c>
      <c r="H822">
        <v>9.8921800000000004E-4</v>
      </c>
      <c r="I822">
        <v>1.305942656</v>
      </c>
      <c r="J822" t="s">
        <v>18</v>
      </c>
      <c r="K822" t="s">
        <v>16</v>
      </c>
      <c r="L822">
        <v>3.0047082089999999</v>
      </c>
      <c r="M822">
        <v>0.38509155</v>
      </c>
      <c r="N822" t="s">
        <v>21</v>
      </c>
    </row>
    <row r="823" spans="1:14" x14ac:dyDescent="0.25">
      <c r="A823" t="s">
        <v>839</v>
      </c>
      <c r="B823">
        <v>27</v>
      </c>
      <c r="C823" s="1">
        <v>19148000000000</v>
      </c>
      <c r="D823" s="1">
        <v>4963210000000</v>
      </c>
      <c r="E823">
        <v>17</v>
      </c>
      <c r="F823" s="1">
        <v>20905000000000</v>
      </c>
      <c r="G823" s="1">
        <v>3897440000000</v>
      </c>
      <c r="H823">
        <v>0.22284357699999999</v>
      </c>
      <c r="I823">
        <v>0.91595138200000004</v>
      </c>
      <c r="L823">
        <v>0.65199987999999998</v>
      </c>
      <c r="M823">
        <v>-0.12665707200000001</v>
      </c>
      <c r="N823" t="s">
        <v>14</v>
      </c>
    </row>
    <row r="824" spans="1:14" x14ac:dyDescent="0.25">
      <c r="A824" t="s">
        <v>840</v>
      </c>
      <c r="B824">
        <v>27</v>
      </c>
      <c r="C824" s="1">
        <v>27737300000000</v>
      </c>
      <c r="D824" s="1">
        <v>3636280000000</v>
      </c>
      <c r="E824">
        <v>17</v>
      </c>
      <c r="F824" s="1">
        <v>27866700000000</v>
      </c>
      <c r="G824" s="1">
        <v>6239730000000</v>
      </c>
      <c r="H824">
        <v>0.93101697000000005</v>
      </c>
      <c r="I824">
        <v>0.99535792700000003</v>
      </c>
      <c r="L824">
        <v>3.1042403E-2</v>
      </c>
      <c r="M824">
        <v>-6.7126879999999996E-3</v>
      </c>
      <c r="N824" t="s">
        <v>14</v>
      </c>
    </row>
    <row r="825" spans="1:14" x14ac:dyDescent="0.25">
      <c r="A825" t="s">
        <v>841</v>
      </c>
      <c r="B825">
        <v>27</v>
      </c>
      <c r="C825" s="1">
        <v>526474000000000</v>
      </c>
      <c r="D825" s="1">
        <v>179838000000000</v>
      </c>
      <c r="E825">
        <v>17</v>
      </c>
      <c r="F825" s="1">
        <v>604990000000000</v>
      </c>
      <c r="G825" s="1">
        <v>133619000000000</v>
      </c>
      <c r="H825">
        <v>0.12902469999999999</v>
      </c>
      <c r="I825">
        <v>0.870219144</v>
      </c>
      <c r="L825">
        <v>0.88932714099999999</v>
      </c>
      <c r="M825">
        <v>-0.20054933899999999</v>
      </c>
      <c r="N825" t="s">
        <v>14</v>
      </c>
    </row>
    <row r="826" spans="1:14" x14ac:dyDescent="0.25">
      <c r="A826" t="s">
        <v>842</v>
      </c>
      <c r="B826">
        <v>27</v>
      </c>
      <c r="C826">
        <v>881403504.29999995</v>
      </c>
      <c r="D826">
        <v>464054944</v>
      </c>
      <c r="E826">
        <v>17</v>
      </c>
      <c r="F826">
        <v>862535992.39999998</v>
      </c>
      <c r="G826">
        <v>726409958.5</v>
      </c>
      <c r="H826">
        <v>0.91656635500000005</v>
      </c>
      <c r="I826">
        <v>1.0218744630000001</v>
      </c>
      <c r="L826">
        <v>3.7836089000000003E-2</v>
      </c>
      <c r="M826">
        <v>3.1217973E-2</v>
      </c>
      <c r="N826" t="s">
        <v>14</v>
      </c>
    </row>
    <row r="827" spans="1:14" x14ac:dyDescent="0.25">
      <c r="A827" t="s">
        <v>843</v>
      </c>
      <c r="B827">
        <v>27</v>
      </c>
      <c r="C827">
        <v>9339748052</v>
      </c>
      <c r="D827">
        <v>1167445042</v>
      </c>
      <c r="E827">
        <v>17</v>
      </c>
      <c r="F827">
        <v>7727720947</v>
      </c>
      <c r="G827">
        <v>758766687.70000005</v>
      </c>
      <c r="H827" s="1">
        <v>9.0499999999999997E-6</v>
      </c>
      <c r="I827">
        <v>1.2086031719999999</v>
      </c>
      <c r="J827" t="s">
        <v>18</v>
      </c>
      <c r="K827" t="s">
        <v>16</v>
      </c>
      <c r="L827">
        <v>5.0431606929999999</v>
      </c>
      <c r="M827">
        <v>0.27334063400000003</v>
      </c>
      <c r="N827" t="s">
        <v>21</v>
      </c>
    </row>
    <row r="828" spans="1:14" x14ac:dyDescent="0.25">
      <c r="A828" t="s">
        <v>844</v>
      </c>
      <c r="B828">
        <v>27</v>
      </c>
      <c r="C828">
        <v>603331101.89999998</v>
      </c>
      <c r="D828">
        <v>565801244.89999998</v>
      </c>
      <c r="E828">
        <v>17</v>
      </c>
      <c r="F828">
        <v>867163928.20000005</v>
      </c>
      <c r="G828">
        <v>650229416.10000002</v>
      </c>
      <c r="H828">
        <v>0.162490313</v>
      </c>
      <c r="I828">
        <v>0.69575207400000005</v>
      </c>
      <c r="K828" t="s">
        <v>16</v>
      </c>
      <c r="L828">
        <v>0.78917252599999999</v>
      </c>
      <c r="M828">
        <v>-0.52335478999999996</v>
      </c>
      <c r="N828" t="s">
        <v>14</v>
      </c>
    </row>
    <row r="829" spans="1:14" x14ac:dyDescent="0.25">
      <c r="A829" t="s">
        <v>845</v>
      </c>
      <c r="B829">
        <v>27</v>
      </c>
      <c r="C829">
        <v>7350086796</v>
      </c>
      <c r="D829">
        <v>1500219663</v>
      </c>
      <c r="E829">
        <v>17</v>
      </c>
      <c r="F829">
        <v>6807397467</v>
      </c>
      <c r="G829">
        <v>2751557298</v>
      </c>
      <c r="H829">
        <v>0.40152299200000002</v>
      </c>
      <c r="I829">
        <v>1.079720529</v>
      </c>
      <c r="L829">
        <v>0.396289581</v>
      </c>
      <c r="M829">
        <v>0.110657939</v>
      </c>
      <c r="N829" t="s">
        <v>14</v>
      </c>
    </row>
    <row r="830" spans="1:14" x14ac:dyDescent="0.25">
      <c r="A830" t="s">
        <v>846</v>
      </c>
      <c r="B830">
        <v>27</v>
      </c>
      <c r="C830">
        <v>7529668474</v>
      </c>
      <c r="D830">
        <v>1160409769</v>
      </c>
      <c r="E830">
        <v>17</v>
      </c>
      <c r="F830">
        <v>6027150841</v>
      </c>
      <c r="G830">
        <v>2220941300</v>
      </c>
      <c r="H830">
        <v>5.2255460000000002E-3</v>
      </c>
      <c r="I830">
        <v>1.2492915259999999</v>
      </c>
      <c r="J830" t="s">
        <v>18</v>
      </c>
      <c r="K830" t="s">
        <v>16</v>
      </c>
      <c r="L830">
        <v>2.281868314</v>
      </c>
      <c r="M830">
        <v>0.32111017400000003</v>
      </c>
      <c r="N830" t="s">
        <v>21</v>
      </c>
    </row>
    <row r="831" spans="1:14" x14ac:dyDescent="0.25">
      <c r="A831" t="s">
        <v>847</v>
      </c>
      <c r="B831">
        <v>27</v>
      </c>
      <c r="C831">
        <v>15501466296</v>
      </c>
      <c r="D831">
        <v>1842996882</v>
      </c>
      <c r="E831">
        <v>17</v>
      </c>
      <c r="F831">
        <v>13246260353</v>
      </c>
      <c r="G831">
        <v>2931545642</v>
      </c>
      <c r="H831">
        <v>3.0785880000000002E-3</v>
      </c>
      <c r="I831">
        <v>1.1702522740000001</v>
      </c>
      <c r="J831" t="s">
        <v>18</v>
      </c>
      <c r="L831">
        <v>2.5116484840000002</v>
      </c>
      <c r="M831">
        <v>0.226819568</v>
      </c>
      <c r="N831" t="s">
        <v>14</v>
      </c>
    </row>
    <row r="832" spans="1:14" x14ac:dyDescent="0.25">
      <c r="A832" t="s">
        <v>848</v>
      </c>
      <c r="B832">
        <v>27</v>
      </c>
      <c r="C832" s="1">
        <v>947633000000</v>
      </c>
      <c r="D832" s="1">
        <v>170735000000</v>
      </c>
      <c r="E832">
        <v>17</v>
      </c>
      <c r="F832" s="1">
        <v>758246000000</v>
      </c>
      <c r="G832" s="1">
        <v>239560000000</v>
      </c>
      <c r="H832">
        <v>3.8266580000000001E-3</v>
      </c>
      <c r="I832">
        <v>1.2497697640000001</v>
      </c>
      <c r="J832" t="s">
        <v>18</v>
      </c>
      <c r="K832" t="s">
        <v>16</v>
      </c>
      <c r="L832">
        <v>2.4171803039999999</v>
      </c>
      <c r="M832">
        <v>0.32166234199999999</v>
      </c>
      <c r="N832" t="s">
        <v>21</v>
      </c>
    </row>
    <row r="833" spans="1:14" x14ac:dyDescent="0.25">
      <c r="A833" t="s">
        <v>849</v>
      </c>
      <c r="B833">
        <v>27</v>
      </c>
      <c r="C833" s="1">
        <v>1935570000000</v>
      </c>
      <c r="D833" s="1">
        <v>270322000000</v>
      </c>
      <c r="E833">
        <v>17</v>
      </c>
      <c r="F833" s="1">
        <v>1967020000000</v>
      </c>
      <c r="G833" s="1">
        <v>481975000000</v>
      </c>
      <c r="H833">
        <v>0.78259960299999998</v>
      </c>
      <c r="I833">
        <v>0.98401488999999998</v>
      </c>
      <c r="L833">
        <v>0.10646037699999999</v>
      </c>
      <c r="M833">
        <v>-2.3247949E-2</v>
      </c>
      <c r="N833" t="s">
        <v>14</v>
      </c>
    </row>
    <row r="834" spans="1:14" x14ac:dyDescent="0.25">
      <c r="A834" t="s">
        <v>850</v>
      </c>
      <c r="B834">
        <v>27</v>
      </c>
      <c r="C834" s="1">
        <v>3936840000000</v>
      </c>
      <c r="D834" s="1">
        <v>635449000000</v>
      </c>
      <c r="E834">
        <v>17</v>
      </c>
      <c r="F834" s="1">
        <v>3175140000000</v>
      </c>
      <c r="G834" s="1">
        <v>913005000000</v>
      </c>
      <c r="H834">
        <v>2.177918E-3</v>
      </c>
      <c r="I834">
        <v>1.2398953749999999</v>
      </c>
      <c r="J834" t="s">
        <v>18</v>
      </c>
      <c r="K834" t="s">
        <v>16</v>
      </c>
      <c r="L834">
        <v>2.6619583910000002</v>
      </c>
      <c r="M834">
        <v>0.31021838800000001</v>
      </c>
      <c r="N834" t="s">
        <v>21</v>
      </c>
    </row>
    <row r="835" spans="1:14" x14ac:dyDescent="0.25">
      <c r="A835" t="s">
        <v>851</v>
      </c>
      <c r="B835">
        <v>27</v>
      </c>
      <c r="C835" s="1">
        <v>168327000000</v>
      </c>
      <c r="D835">
        <v>18403575304</v>
      </c>
      <c r="E835">
        <v>17</v>
      </c>
      <c r="F835" s="1">
        <v>158221000000</v>
      </c>
      <c r="G835">
        <v>42135568023</v>
      </c>
      <c r="H835">
        <v>0.279064698</v>
      </c>
      <c r="I835">
        <v>1.0638739020000001</v>
      </c>
      <c r="L835">
        <v>0.55429509899999996</v>
      </c>
      <c r="M835">
        <v>8.9327162000000002E-2</v>
      </c>
      <c r="N835" t="s">
        <v>14</v>
      </c>
    </row>
    <row r="836" spans="1:14" x14ac:dyDescent="0.25">
      <c r="A836" t="s">
        <v>852</v>
      </c>
      <c r="B836">
        <v>27</v>
      </c>
      <c r="C836">
        <v>35377297000</v>
      </c>
      <c r="D836">
        <v>3600871826</v>
      </c>
      <c r="E836">
        <v>17</v>
      </c>
      <c r="F836">
        <v>31315665118</v>
      </c>
      <c r="G836">
        <v>6095211005</v>
      </c>
      <c r="H836">
        <v>7.9849570000000009E-3</v>
      </c>
      <c r="I836">
        <v>1.129699684</v>
      </c>
      <c r="J836" t="s">
        <v>18</v>
      </c>
      <c r="L836">
        <v>2.0977274060000002</v>
      </c>
      <c r="M836">
        <v>0.17593930199999999</v>
      </c>
      <c r="N836" t="s">
        <v>14</v>
      </c>
    </row>
    <row r="837" spans="1:14" x14ac:dyDescent="0.25">
      <c r="A837" t="s">
        <v>853</v>
      </c>
      <c r="B837">
        <v>27</v>
      </c>
      <c r="C837" s="1">
        <v>124021000000</v>
      </c>
      <c r="D837">
        <v>27443803997</v>
      </c>
      <c r="E837">
        <v>17</v>
      </c>
      <c r="F837">
        <v>98369680294</v>
      </c>
      <c r="G837">
        <v>21382135816</v>
      </c>
      <c r="H837">
        <v>2.1287099999999998E-3</v>
      </c>
      <c r="I837">
        <v>1.2607604699999999</v>
      </c>
      <c r="J837" t="s">
        <v>18</v>
      </c>
      <c r="K837" t="s">
        <v>16</v>
      </c>
      <c r="L837">
        <v>2.6718834820000001</v>
      </c>
      <c r="M837">
        <v>0.33429420599999998</v>
      </c>
      <c r="N837" t="s">
        <v>21</v>
      </c>
    </row>
    <row r="838" spans="1:14" x14ac:dyDescent="0.25">
      <c r="A838" t="s">
        <v>854</v>
      </c>
      <c r="B838">
        <v>27</v>
      </c>
      <c r="C838" s="1">
        <v>4523360000000</v>
      </c>
      <c r="D838" s="1">
        <v>606515000000</v>
      </c>
      <c r="E838">
        <v>17</v>
      </c>
      <c r="F838" s="1">
        <v>4610740000000</v>
      </c>
      <c r="G838" s="1">
        <v>1429410000000</v>
      </c>
      <c r="H838">
        <v>0.77980229099999998</v>
      </c>
      <c r="I838">
        <v>0.981047903</v>
      </c>
      <c r="L838">
        <v>0.108015493</v>
      </c>
      <c r="M838">
        <v>-2.7604513000000001E-2</v>
      </c>
      <c r="N838" t="s">
        <v>14</v>
      </c>
    </row>
    <row r="839" spans="1:14" x14ac:dyDescent="0.25">
      <c r="A839" t="s">
        <v>855</v>
      </c>
      <c r="B839">
        <v>27</v>
      </c>
      <c r="C839">
        <v>5096469944</v>
      </c>
      <c r="D839">
        <v>1563722569</v>
      </c>
      <c r="E839">
        <v>17</v>
      </c>
      <c r="F839">
        <v>3314348147</v>
      </c>
      <c r="G839">
        <v>1751968988</v>
      </c>
      <c r="H839">
        <v>1.071336E-3</v>
      </c>
      <c r="I839">
        <v>1.5376990340000001</v>
      </c>
      <c r="J839" t="s">
        <v>18</v>
      </c>
      <c r="K839" t="s">
        <v>16</v>
      </c>
      <c r="L839">
        <v>2.9700743869999999</v>
      </c>
      <c r="M839">
        <v>0.62077316000000005</v>
      </c>
      <c r="N839" t="s">
        <v>21</v>
      </c>
    </row>
    <row r="840" spans="1:14" x14ac:dyDescent="0.25">
      <c r="A840" t="s">
        <v>856</v>
      </c>
      <c r="B840">
        <v>27</v>
      </c>
      <c r="C840">
        <v>82236153444</v>
      </c>
      <c r="D840">
        <v>17496264520</v>
      </c>
      <c r="E840">
        <v>17</v>
      </c>
      <c r="F840">
        <v>68804933176</v>
      </c>
      <c r="G840">
        <v>19948379744</v>
      </c>
      <c r="H840">
        <v>2.3611437999999998E-2</v>
      </c>
      <c r="I840">
        <v>1.1952072279999999</v>
      </c>
      <c r="J840" t="s">
        <v>16</v>
      </c>
      <c r="L840">
        <v>1.6268775559999999</v>
      </c>
      <c r="M840">
        <v>0.25726077800000002</v>
      </c>
      <c r="N840" t="s">
        <v>21</v>
      </c>
    </row>
    <row r="841" spans="1:14" x14ac:dyDescent="0.25">
      <c r="A841" t="s">
        <v>857</v>
      </c>
      <c r="B841">
        <v>27</v>
      </c>
      <c r="C841" s="1">
        <v>1280990000000</v>
      </c>
      <c r="D841" s="1">
        <v>156805000000</v>
      </c>
      <c r="E841">
        <v>17</v>
      </c>
      <c r="F841" s="1">
        <v>1383230000000</v>
      </c>
      <c r="G841" s="1">
        <v>251900000000</v>
      </c>
      <c r="H841">
        <v>0.103587516</v>
      </c>
      <c r="I841">
        <v>0.92608150099999997</v>
      </c>
      <c r="L841">
        <v>0.98469258100000001</v>
      </c>
      <c r="M841">
        <v>-0.11078892999999999</v>
      </c>
      <c r="N841" t="s">
        <v>14</v>
      </c>
    </row>
    <row r="842" spans="1:14" x14ac:dyDescent="0.25">
      <c r="A842" t="s">
        <v>858</v>
      </c>
      <c r="B842">
        <v>27</v>
      </c>
      <c r="C842" s="1">
        <v>36257500000000</v>
      </c>
      <c r="D842" s="1">
        <v>7921660000000</v>
      </c>
      <c r="E842">
        <v>17</v>
      </c>
      <c r="F842" s="1">
        <v>37898600000000</v>
      </c>
      <c r="G842" s="1">
        <v>13286400000000</v>
      </c>
      <c r="H842">
        <v>0.60953080000000004</v>
      </c>
      <c r="I842">
        <v>0.95669740599999997</v>
      </c>
      <c r="L842">
        <v>0.21500434399999999</v>
      </c>
      <c r="M842">
        <v>-6.3865408999999998E-2</v>
      </c>
      <c r="N842" t="s">
        <v>14</v>
      </c>
    </row>
    <row r="843" spans="1:14" x14ac:dyDescent="0.25">
      <c r="A843" t="s">
        <v>859</v>
      </c>
      <c r="B843">
        <v>27</v>
      </c>
      <c r="C843" s="1">
        <v>1719470000000</v>
      </c>
      <c r="D843" s="1">
        <v>690469000000</v>
      </c>
      <c r="E843">
        <v>17</v>
      </c>
      <c r="F843" s="1">
        <v>1348200000000</v>
      </c>
      <c r="G843" s="1">
        <v>412518000000</v>
      </c>
      <c r="H843">
        <v>5.2141762000000001E-2</v>
      </c>
      <c r="I843">
        <v>1.2753826180000001</v>
      </c>
      <c r="K843" t="s">
        <v>16</v>
      </c>
      <c r="L843">
        <v>1.282814294</v>
      </c>
      <c r="M843">
        <v>0.35093012499999998</v>
      </c>
      <c r="N843" t="s">
        <v>14</v>
      </c>
    </row>
    <row r="844" spans="1:14" x14ac:dyDescent="0.25">
      <c r="A844" t="s">
        <v>860</v>
      </c>
      <c r="B844">
        <v>27</v>
      </c>
      <c r="C844" s="1">
        <v>1650850000000</v>
      </c>
      <c r="D844" s="1">
        <v>550662000000</v>
      </c>
      <c r="E844">
        <v>17</v>
      </c>
      <c r="F844" s="1">
        <v>1479810000000</v>
      </c>
      <c r="G844" s="1">
        <v>522195000000</v>
      </c>
      <c r="H844">
        <v>0.31214233200000002</v>
      </c>
      <c r="I844">
        <v>1.115584345</v>
      </c>
      <c r="L844">
        <v>0.50564732899999998</v>
      </c>
      <c r="M844">
        <v>0.15779959499999999</v>
      </c>
      <c r="N844" t="s">
        <v>14</v>
      </c>
    </row>
    <row r="845" spans="1:14" x14ac:dyDescent="0.25">
      <c r="A845" t="s">
        <v>861</v>
      </c>
      <c r="B845">
        <v>27</v>
      </c>
      <c r="C845">
        <v>11547488207</v>
      </c>
      <c r="D845">
        <v>2059812563</v>
      </c>
      <c r="E845">
        <v>17</v>
      </c>
      <c r="F845">
        <v>12641698559</v>
      </c>
      <c r="G845">
        <v>2555577480</v>
      </c>
      <c r="H845">
        <v>0.125624607</v>
      </c>
      <c r="I845">
        <v>0.91344435700000004</v>
      </c>
      <c r="L845">
        <v>0.90092528500000002</v>
      </c>
      <c r="M845">
        <v>-0.13061124599999999</v>
      </c>
      <c r="N845" t="s">
        <v>14</v>
      </c>
    </row>
    <row r="846" spans="1:14" x14ac:dyDescent="0.25">
      <c r="A846" t="s">
        <v>862</v>
      </c>
      <c r="B846">
        <v>27</v>
      </c>
      <c r="C846">
        <v>9824418100</v>
      </c>
      <c r="D846">
        <v>1732347719</v>
      </c>
      <c r="E846">
        <v>17</v>
      </c>
      <c r="F846">
        <v>11364872588</v>
      </c>
      <c r="G846">
        <v>2225081263</v>
      </c>
      <c r="H846">
        <v>1.3759683E-2</v>
      </c>
      <c r="I846">
        <v>0.86445475100000002</v>
      </c>
      <c r="J846" t="s">
        <v>16</v>
      </c>
      <c r="L846">
        <v>1.861391574</v>
      </c>
      <c r="M846">
        <v>-0.21013764600000001</v>
      </c>
      <c r="N846" t="s">
        <v>14</v>
      </c>
    </row>
    <row r="847" spans="1:14" x14ac:dyDescent="0.25">
      <c r="A847" t="s">
        <v>863</v>
      </c>
      <c r="B847">
        <v>27</v>
      </c>
      <c r="C847" s="1">
        <v>5115630000000</v>
      </c>
      <c r="D847" s="1">
        <v>3585760000000</v>
      </c>
      <c r="E847">
        <v>17</v>
      </c>
      <c r="F847" s="1">
        <v>7159140000000</v>
      </c>
      <c r="G847" s="1">
        <v>3757050000000</v>
      </c>
      <c r="H847">
        <v>7.7882349000000003E-2</v>
      </c>
      <c r="I847">
        <v>0.71455990400000002</v>
      </c>
      <c r="K847" t="s">
        <v>16</v>
      </c>
      <c r="L847">
        <v>1.1085609599999999</v>
      </c>
      <c r="M847">
        <v>-0.48487313199999998</v>
      </c>
      <c r="N847" t="s">
        <v>14</v>
      </c>
    </row>
    <row r="848" spans="1:14" x14ac:dyDescent="0.25">
      <c r="A848" t="s">
        <v>864</v>
      </c>
      <c r="B848">
        <v>27</v>
      </c>
      <c r="C848">
        <v>11089929646</v>
      </c>
      <c r="D848">
        <v>5389200348</v>
      </c>
      <c r="E848">
        <v>17</v>
      </c>
      <c r="F848">
        <v>13603313353</v>
      </c>
      <c r="G848">
        <v>8126264168</v>
      </c>
      <c r="H848">
        <v>0.22332608200000001</v>
      </c>
      <c r="I848">
        <v>0.81523738800000001</v>
      </c>
      <c r="L848">
        <v>0.65106055399999996</v>
      </c>
      <c r="M848">
        <v>-0.29470787799999998</v>
      </c>
      <c r="N848" t="s">
        <v>14</v>
      </c>
    </row>
    <row r="849" spans="1:14" x14ac:dyDescent="0.25">
      <c r="A849" t="s">
        <v>865</v>
      </c>
      <c r="B849">
        <v>27</v>
      </c>
      <c r="C849">
        <v>21455514037</v>
      </c>
      <c r="D849">
        <v>3528313079</v>
      </c>
      <c r="E849">
        <v>17</v>
      </c>
      <c r="F849">
        <v>19136467441</v>
      </c>
      <c r="G849">
        <v>5285491856</v>
      </c>
      <c r="H849">
        <v>8.7671275000000007E-2</v>
      </c>
      <c r="I849">
        <v>1.1211846750000001</v>
      </c>
      <c r="L849">
        <v>1.057142676</v>
      </c>
      <c r="M849">
        <v>0.16502393100000001</v>
      </c>
      <c r="N849" t="s">
        <v>14</v>
      </c>
    </row>
    <row r="850" spans="1:14" x14ac:dyDescent="0.25">
      <c r="A850" t="s">
        <v>866</v>
      </c>
      <c r="B850">
        <v>27</v>
      </c>
      <c r="C850" s="1">
        <v>293809000000</v>
      </c>
      <c r="D850" s="1">
        <v>135007000000</v>
      </c>
      <c r="E850">
        <v>17</v>
      </c>
      <c r="F850" s="1">
        <v>333849000000</v>
      </c>
      <c r="G850" s="1">
        <v>223670000000</v>
      </c>
      <c r="H850">
        <v>0.461962914</v>
      </c>
      <c r="I850">
        <v>0.88006611599999995</v>
      </c>
      <c r="L850">
        <v>0.335392888</v>
      </c>
      <c r="M850">
        <v>-0.18431618299999999</v>
      </c>
      <c r="N850" t="s">
        <v>14</v>
      </c>
    </row>
    <row r="851" spans="1:14" x14ac:dyDescent="0.25">
      <c r="A851" t="s">
        <v>867</v>
      </c>
      <c r="B851">
        <v>27</v>
      </c>
      <c r="C851" s="1">
        <v>277977000000000</v>
      </c>
      <c r="D851" s="1">
        <v>52377700000000</v>
      </c>
      <c r="E851">
        <v>17</v>
      </c>
      <c r="F851" s="1">
        <v>256912000000000</v>
      </c>
      <c r="G851" s="1">
        <v>90100300000000</v>
      </c>
      <c r="H851">
        <v>0.33123955900000002</v>
      </c>
      <c r="I851">
        <v>1.08199654</v>
      </c>
      <c r="L851">
        <v>0.47985780300000003</v>
      </c>
      <c r="M851">
        <v>0.113695886</v>
      </c>
      <c r="N851" t="s">
        <v>14</v>
      </c>
    </row>
    <row r="852" spans="1:14" x14ac:dyDescent="0.25">
      <c r="A852" t="s">
        <v>868</v>
      </c>
      <c r="B852">
        <v>27</v>
      </c>
      <c r="C852" s="1">
        <v>5.05E+16</v>
      </c>
      <c r="D852" s="1">
        <v>2738420000000000</v>
      </c>
      <c r="E852">
        <v>17</v>
      </c>
      <c r="F852" s="1">
        <v>4.91E+16</v>
      </c>
      <c r="G852" s="1">
        <v>5951500000000000</v>
      </c>
      <c r="H852">
        <v>0.29158679900000001</v>
      </c>
      <c r="I852">
        <v>1.028671546</v>
      </c>
      <c r="L852">
        <v>0.53523214100000005</v>
      </c>
      <c r="M852">
        <v>4.0782404000000001E-2</v>
      </c>
      <c r="N852" t="s">
        <v>14</v>
      </c>
    </row>
    <row r="853" spans="1:14" x14ac:dyDescent="0.25">
      <c r="A853" t="s">
        <v>869</v>
      </c>
      <c r="B853">
        <v>27</v>
      </c>
      <c r="C853">
        <v>17537765556</v>
      </c>
      <c r="D853">
        <v>4407344884</v>
      </c>
      <c r="E853">
        <v>17</v>
      </c>
      <c r="F853">
        <v>18907644294</v>
      </c>
      <c r="G853">
        <v>6497516148</v>
      </c>
      <c r="H853">
        <v>0.40869651400000001</v>
      </c>
      <c r="I853">
        <v>0.92754894700000001</v>
      </c>
      <c r="L853">
        <v>0.38859906700000002</v>
      </c>
      <c r="M853">
        <v>-0.10850468000000001</v>
      </c>
      <c r="N853" t="s">
        <v>14</v>
      </c>
    </row>
    <row r="854" spans="1:14" x14ac:dyDescent="0.25">
      <c r="A854" t="s">
        <v>870</v>
      </c>
      <c r="B854">
        <v>27</v>
      </c>
      <c r="C854" s="1">
        <v>102616000000000</v>
      </c>
      <c r="D854" s="1">
        <v>25801700000000</v>
      </c>
      <c r="E854">
        <v>17</v>
      </c>
      <c r="F854" s="1">
        <v>89337800000000</v>
      </c>
      <c r="G854" s="1">
        <v>43352900000000</v>
      </c>
      <c r="H854">
        <v>0.208664135</v>
      </c>
      <c r="I854">
        <v>1.1486294960000001</v>
      </c>
      <c r="L854">
        <v>0.68055219099999997</v>
      </c>
      <c r="M854">
        <v>0.19991351500000001</v>
      </c>
      <c r="N854" t="s">
        <v>14</v>
      </c>
    </row>
    <row r="855" spans="1:14" x14ac:dyDescent="0.25">
      <c r="A855" t="s">
        <v>871</v>
      </c>
      <c r="B855">
        <v>27</v>
      </c>
      <c r="C855" s="1">
        <v>5332870000000</v>
      </c>
      <c r="D855" s="1">
        <v>749184000000</v>
      </c>
      <c r="E855">
        <v>17</v>
      </c>
      <c r="F855" s="1">
        <v>5450300000000</v>
      </c>
      <c r="G855" s="1">
        <v>1197840000000</v>
      </c>
      <c r="H855">
        <v>0.69036649699999997</v>
      </c>
      <c r="I855">
        <v>0.97845456200000003</v>
      </c>
      <c r="L855">
        <v>0.16092029299999999</v>
      </c>
      <c r="M855">
        <v>-3.1423238999999999E-2</v>
      </c>
      <c r="N855" t="s">
        <v>14</v>
      </c>
    </row>
    <row r="856" spans="1:14" x14ac:dyDescent="0.25">
      <c r="A856" t="s">
        <v>872</v>
      </c>
      <c r="B856">
        <v>27</v>
      </c>
      <c r="C856" s="1">
        <v>616097000000</v>
      </c>
      <c r="D856" s="1">
        <v>163717000000</v>
      </c>
      <c r="E856">
        <v>17</v>
      </c>
      <c r="F856" s="1">
        <v>684690000000</v>
      </c>
      <c r="G856" s="1">
        <v>178191000000</v>
      </c>
      <c r="H856">
        <v>0.197987408</v>
      </c>
      <c r="I856">
        <v>0.89981858699999995</v>
      </c>
      <c r="L856">
        <v>0.70336242900000001</v>
      </c>
      <c r="M856">
        <v>-0.152293927</v>
      </c>
      <c r="N856" t="s">
        <v>14</v>
      </c>
    </row>
    <row r="857" spans="1:14" x14ac:dyDescent="0.25">
      <c r="A857" t="s">
        <v>873</v>
      </c>
      <c r="B857">
        <v>27</v>
      </c>
      <c r="C857">
        <v>73780071926</v>
      </c>
      <c r="D857">
        <v>21590760168</v>
      </c>
      <c r="E857">
        <v>17</v>
      </c>
      <c r="F857">
        <v>82093830412</v>
      </c>
      <c r="G857">
        <v>30371850998</v>
      </c>
      <c r="H857">
        <v>0.29455888499999999</v>
      </c>
      <c r="I857">
        <v>0.898728584</v>
      </c>
      <c r="L857">
        <v>0.53082787200000003</v>
      </c>
      <c r="M857">
        <v>-0.154042608</v>
      </c>
      <c r="N857" t="s">
        <v>14</v>
      </c>
    </row>
    <row r="858" spans="1:14" x14ac:dyDescent="0.25">
      <c r="A858" t="s">
        <v>874</v>
      </c>
      <c r="B858">
        <v>27</v>
      </c>
      <c r="C858" s="1">
        <v>156519000000000</v>
      </c>
      <c r="D858" s="1">
        <v>7287530000000</v>
      </c>
      <c r="E858">
        <v>17</v>
      </c>
      <c r="F858" s="1">
        <v>155897000000000</v>
      </c>
      <c r="G858" s="1">
        <v>8940930000000</v>
      </c>
      <c r="H858">
        <v>0.80211470799999995</v>
      </c>
      <c r="I858">
        <v>1.0039859739999999</v>
      </c>
      <c r="L858">
        <v>9.5763520000000005E-2</v>
      </c>
      <c r="M858">
        <v>5.7391150000000004E-3</v>
      </c>
      <c r="N858" t="s">
        <v>14</v>
      </c>
    </row>
    <row r="859" spans="1:14" x14ac:dyDescent="0.25">
      <c r="A859" t="s">
        <v>875</v>
      </c>
      <c r="B859">
        <v>27</v>
      </c>
      <c r="C859" s="1">
        <v>57479000000000</v>
      </c>
      <c r="D859" s="1">
        <v>7684230000000</v>
      </c>
      <c r="E859">
        <v>17</v>
      </c>
      <c r="F859" s="1">
        <v>54136800000000</v>
      </c>
      <c r="G859" s="1">
        <v>13116200000000</v>
      </c>
      <c r="H859">
        <v>0.29145454599999998</v>
      </c>
      <c r="I859">
        <v>1.061736681</v>
      </c>
      <c r="L859">
        <v>0.53542916600000001</v>
      </c>
      <c r="M859">
        <v>8.6426010999999997E-2</v>
      </c>
      <c r="N859" t="s">
        <v>14</v>
      </c>
    </row>
    <row r="860" spans="1:14" x14ac:dyDescent="0.25">
      <c r="A860" t="s">
        <v>876</v>
      </c>
      <c r="B860">
        <v>27</v>
      </c>
      <c r="C860" s="1">
        <v>126140000000000</v>
      </c>
      <c r="D860" s="1">
        <v>28463800000000</v>
      </c>
      <c r="E860">
        <v>17</v>
      </c>
      <c r="F860" s="1">
        <v>140214000000000</v>
      </c>
      <c r="G860" s="1">
        <v>54711900000000</v>
      </c>
      <c r="H860">
        <v>0.268302445</v>
      </c>
      <c r="I860">
        <v>0.89962353900000003</v>
      </c>
      <c r="L860">
        <v>0.57137537000000005</v>
      </c>
      <c r="M860">
        <v>-0.15260668499999999</v>
      </c>
      <c r="N860" t="s">
        <v>14</v>
      </c>
    </row>
    <row r="861" spans="1:14" x14ac:dyDescent="0.25">
      <c r="A861" t="s">
        <v>877</v>
      </c>
      <c r="B861">
        <v>27</v>
      </c>
      <c r="C861" s="1">
        <v>171354000000000</v>
      </c>
      <c r="D861" s="1">
        <v>18546900000000</v>
      </c>
      <c r="E861">
        <v>17</v>
      </c>
      <c r="F861" s="1">
        <v>167769000000000</v>
      </c>
      <c r="G861" s="1">
        <v>40149200000000</v>
      </c>
      <c r="H861">
        <v>0.68925599900000001</v>
      </c>
      <c r="I861">
        <v>1.0213689180000001</v>
      </c>
      <c r="L861">
        <v>0.161619446</v>
      </c>
      <c r="M861">
        <v>3.0504060999999999E-2</v>
      </c>
      <c r="N861" t="s">
        <v>14</v>
      </c>
    </row>
    <row r="862" spans="1:14" x14ac:dyDescent="0.25">
      <c r="A862" t="s">
        <v>878</v>
      </c>
      <c r="B862">
        <v>27</v>
      </c>
      <c r="C862" s="1">
        <v>13843000000000</v>
      </c>
      <c r="D862" s="1">
        <v>2720300000000</v>
      </c>
      <c r="E862">
        <v>17</v>
      </c>
      <c r="F862" s="1">
        <v>16669900000000</v>
      </c>
      <c r="G862" s="1">
        <v>3721040000000</v>
      </c>
      <c r="H862">
        <v>5.7827349999999998E-3</v>
      </c>
      <c r="I862">
        <v>0.83041504499999996</v>
      </c>
      <c r="J862" t="s">
        <v>18</v>
      </c>
      <c r="L862">
        <v>2.2378667459999999</v>
      </c>
      <c r="M862">
        <v>-0.26809551300000001</v>
      </c>
      <c r="N862" t="s">
        <v>19</v>
      </c>
    </row>
    <row r="863" spans="1:14" x14ac:dyDescent="0.25">
      <c r="A863" t="s">
        <v>879</v>
      </c>
      <c r="B863">
        <v>27</v>
      </c>
      <c r="C863" s="1">
        <v>8628430000000</v>
      </c>
      <c r="D863" s="1">
        <v>1699010000000</v>
      </c>
      <c r="E863">
        <v>17</v>
      </c>
      <c r="F863" s="1">
        <v>9432220000000</v>
      </c>
      <c r="G863" s="1">
        <v>2573300000000</v>
      </c>
      <c r="H863">
        <v>0.218016664</v>
      </c>
      <c r="I863">
        <v>0.91478247899999998</v>
      </c>
      <c r="L863">
        <v>0.66151031100000002</v>
      </c>
      <c r="M863">
        <v>-0.12849936100000001</v>
      </c>
      <c r="N863" t="s">
        <v>14</v>
      </c>
    </row>
    <row r="864" spans="1:14" x14ac:dyDescent="0.25">
      <c r="A864" t="s">
        <v>880</v>
      </c>
      <c r="B864">
        <v>27</v>
      </c>
      <c r="C864" s="1">
        <v>1330880000000000</v>
      </c>
      <c r="D864" s="1">
        <v>145153000000000</v>
      </c>
      <c r="E864">
        <v>17</v>
      </c>
      <c r="F864" s="1">
        <v>1249110000000000</v>
      </c>
      <c r="G864" s="1">
        <v>266880000000000</v>
      </c>
      <c r="H864">
        <v>0.194806172</v>
      </c>
      <c r="I864">
        <v>1.0654575639999999</v>
      </c>
      <c r="L864">
        <v>0.71039728700000004</v>
      </c>
      <c r="M864">
        <v>9.1473133999999998E-2</v>
      </c>
      <c r="N864" t="s">
        <v>14</v>
      </c>
    </row>
    <row r="865" spans="1:14" x14ac:dyDescent="0.25">
      <c r="A865" t="s">
        <v>881</v>
      </c>
      <c r="B865">
        <v>27</v>
      </c>
      <c r="C865" s="1">
        <v>739885000000000</v>
      </c>
      <c r="D865" s="1">
        <v>115276000000000</v>
      </c>
      <c r="E865">
        <v>17</v>
      </c>
      <c r="F865" s="1">
        <v>659425000000000</v>
      </c>
      <c r="G865" s="1">
        <v>198149000000000</v>
      </c>
      <c r="H865">
        <v>9.5250920000000003E-2</v>
      </c>
      <c r="I865">
        <v>1.12201621</v>
      </c>
      <c r="L865">
        <v>1.021130823</v>
      </c>
      <c r="M865">
        <v>0.166093519</v>
      </c>
      <c r="N865" t="s">
        <v>14</v>
      </c>
    </row>
    <row r="866" spans="1:14" x14ac:dyDescent="0.25">
      <c r="A866" t="s">
        <v>882</v>
      </c>
      <c r="B866">
        <v>27</v>
      </c>
      <c r="C866" s="1">
        <v>303438000000000</v>
      </c>
      <c r="D866" s="1">
        <v>35438800000000</v>
      </c>
      <c r="E866">
        <v>17</v>
      </c>
      <c r="F866" s="1">
        <v>293541000000000</v>
      </c>
      <c r="G866" s="1">
        <v>68110700000000</v>
      </c>
      <c r="H866">
        <v>0.52973665999999997</v>
      </c>
      <c r="I866">
        <v>1.033715596</v>
      </c>
      <c r="L866">
        <v>0.27593997100000001</v>
      </c>
      <c r="M866">
        <v>4.7839315E-2</v>
      </c>
      <c r="N866" t="s">
        <v>14</v>
      </c>
    </row>
    <row r="867" spans="1:14" x14ac:dyDescent="0.25">
      <c r="A867" t="s">
        <v>883</v>
      </c>
      <c r="B867">
        <v>27</v>
      </c>
      <c r="C867" s="1">
        <v>125676000000000</v>
      </c>
      <c r="D867" s="1">
        <v>18393000000000</v>
      </c>
      <c r="E867">
        <v>17</v>
      </c>
      <c r="F867" s="1">
        <v>112353000000000</v>
      </c>
      <c r="G867" s="1">
        <v>33285400000000</v>
      </c>
      <c r="H867">
        <v>9.4200679999999995E-2</v>
      </c>
      <c r="I867">
        <v>1.118582593</v>
      </c>
      <c r="L867">
        <v>1.0259459609999999</v>
      </c>
      <c r="M867">
        <v>0.16167178500000001</v>
      </c>
      <c r="N867" t="s">
        <v>14</v>
      </c>
    </row>
    <row r="868" spans="1:14" x14ac:dyDescent="0.25">
      <c r="A868" t="s">
        <v>884</v>
      </c>
      <c r="B868">
        <v>27</v>
      </c>
      <c r="C868" s="1">
        <v>755777000000000</v>
      </c>
      <c r="D868" s="1">
        <v>125056000000000</v>
      </c>
      <c r="E868">
        <v>17</v>
      </c>
      <c r="F868" s="1">
        <v>618449000000000</v>
      </c>
      <c r="G868" s="1">
        <v>211321000000000</v>
      </c>
      <c r="H868">
        <v>9.5813419999999996E-3</v>
      </c>
      <c r="I868">
        <v>1.2220517870000001</v>
      </c>
      <c r="J868" t="s">
        <v>18</v>
      </c>
      <c r="K868" t="s">
        <v>16</v>
      </c>
      <c r="L868">
        <v>2.0185736780000001</v>
      </c>
      <c r="M868">
        <v>0.28930542399999998</v>
      </c>
      <c r="N868" t="s">
        <v>21</v>
      </c>
    </row>
    <row r="869" spans="1:14" x14ac:dyDescent="0.25">
      <c r="A869" t="s">
        <v>885</v>
      </c>
      <c r="B869">
        <v>27</v>
      </c>
      <c r="C869" s="1">
        <v>1466480000000000</v>
      </c>
      <c r="D869" s="1">
        <v>169887000000000</v>
      </c>
      <c r="E869">
        <v>17</v>
      </c>
      <c r="F869" s="1">
        <v>1332090000000000</v>
      </c>
      <c r="G869" s="1">
        <v>317776000000000</v>
      </c>
      <c r="H869">
        <v>7.4532045000000005E-2</v>
      </c>
      <c r="I869">
        <v>1.100891251</v>
      </c>
      <c r="L869">
        <v>1.127656964</v>
      </c>
      <c r="M869">
        <v>0.13867196300000001</v>
      </c>
      <c r="N869" t="s">
        <v>14</v>
      </c>
    </row>
    <row r="870" spans="1:14" x14ac:dyDescent="0.25">
      <c r="A870" t="s">
        <v>886</v>
      </c>
      <c r="B870">
        <v>27</v>
      </c>
      <c r="C870" s="1">
        <v>835643000000000</v>
      </c>
      <c r="D870" s="1">
        <v>76673500000000</v>
      </c>
      <c r="E870">
        <v>17</v>
      </c>
      <c r="F870" s="1">
        <v>816121000000000</v>
      </c>
      <c r="G870" s="1">
        <v>135050000000000</v>
      </c>
      <c r="H870">
        <v>0.54330932099999996</v>
      </c>
      <c r="I870">
        <v>1.023921023</v>
      </c>
      <c r="L870">
        <v>0.26495284400000002</v>
      </c>
      <c r="M870">
        <v>3.4104441999999999E-2</v>
      </c>
      <c r="N870" t="s">
        <v>14</v>
      </c>
    </row>
    <row r="871" spans="1:14" x14ac:dyDescent="0.25">
      <c r="A871" t="s">
        <v>887</v>
      </c>
      <c r="B871">
        <v>27</v>
      </c>
      <c r="C871" s="1">
        <v>97177700000000</v>
      </c>
      <c r="D871" s="1">
        <v>12537100000000</v>
      </c>
      <c r="E871">
        <v>17</v>
      </c>
      <c r="F871" s="1">
        <v>94118100000000</v>
      </c>
      <c r="G871" s="1">
        <v>18307000000000</v>
      </c>
      <c r="H871">
        <v>0.51360002199999999</v>
      </c>
      <c r="I871">
        <v>1.032507922</v>
      </c>
      <c r="L871">
        <v>0.28937496600000001</v>
      </c>
      <c r="M871">
        <v>4.6152851000000002E-2</v>
      </c>
      <c r="N871" t="s">
        <v>14</v>
      </c>
    </row>
    <row r="872" spans="1:14" x14ac:dyDescent="0.25">
      <c r="A872" t="s">
        <v>888</v>
      </c>
      <c r="B872">
        <v>27</v>
      </c>
      <c r="C872" s="1">
        <v>690731000000</v>
      </c>
      <c r="D872">
        <v>79903673629</v>
      </c>
      <c r="E872">
        <v>17</v>
      </c>
      <c r="F872" s="1">
        <v>645848000000</v>
      </c>
      <c r="G872" s="1">
        <v>125816000000</v>
      </c>
      <c r="H872">
        <v>0.154241709</v>
      </c>
      <c r="I872">
        <v>1.0694936420000001</v>
      </c>
      <c r="L872">
        <v>0.81179817099999996</v>
      </c>
      <c r="M872">
        <v>9.6927905999999994E-2</v>
      </c>
      <c r="N872" t="s">
        <v>14</v>
      </c>
    </row>
    <row r="873" spans="1:14" x14ac:dyDescent="0.25">
      <c r="A873" t="s">
        <v>889</v>
      </c>
      <c r="B873">
        <v>27</v>
      </c>
      <c r="C873">
        <v>11442516256</v>
      </c>
      <c r="D873">
        <v>5563172364</v>
      </c>
      <c r="E873">
        <v>17</v>
      </c>
      <c r="F873">
        <v>6554839382</v>
      </c>
      <c r="G873">
        <v>3718316590</v>
      </c>
      <c r="H873">
        <v>2.659607E-3</v>
      </c>
      <c r="I873">
        <v>1.745659289</v>
      </c>
      <c r="J873" t="s">
        <v>18</v>
      </c>
      <c r="K873" t="s">
        <v>16</v>
      </c>
      <c r="L873">
        <v>2.5751825149999998</v>
      </c>
      <c r="M873">
        <v>0.80377200699999996</v>
      </c>
      <c r="N873" t="s">
        <v>21</v>
      </c>
    </row>
    <row r="874" spans="1:14" x14ac:dyDescent="0.25">
      <c r="A874" t="s">
        <v>890</v>
      </c>
      <c r="B874">
        <v>27</v>
      </c>
      <c r="C874">
        <v>1345117409</v>
      </c>
      <c r="D874">
        <v>1241744211</v>
      </c>
      <c r="E874">
        <v>17</v>
      </c>
      <c r="F874">
        <v>724886018.70000005</v>
      </c>
      <c r="G874">
        <v>597461502.60000002</v>
      </c>
      <c r="H874">
        <v>6.1886680999999999E-2</v>
      </c>
      <c r="I874">
        <v>1.8556260899999999</v>
      </c>
      <c r="K874" t="s">
        <v>16</v>
      </c>
      <c r="L874">
        <v>1.208402805</v>
      </c>
      <c r="M874">
        <v>0.89190603599999996</v>
      </c>
      <c r="N874" t="s">
        <v>14</v>
      </c>
    </row>
    <row r="875" spans="1:14" x14ac:dyDescent="0.25">
      <c r="A875" t="s">
        <v>891</v>
      </c>
      <c r="B875">
        <v>27</v>
      </c>
      <c r="C875" s="1">
        <v>447103000000</v>
      </c>
      <c r="D875" s="1">
        <v>174155000000</v>
      </c>
      <c r="E875">
        <v>17</v>
      </c>
      <c r="F875" s="1">
        <v>305463000000</v>
      </c>
      <c r="G875">
        <v>90753637589</v>
      </c>
      <c r="H875">
        <v>3.5410319999999999E-3</v>
      </c>
      <c r="I875">
        <v>1.4636894250000001</v>
      </c>
      <c r="J875" t="s">
        <v>18</v>
      </c>
      <c r="K875" t="s">
        <v>16</v>
      </c>
      <c r="L875">
        <v>2.4508702040000001</v>
      </c>
      <c r="M875">
        <v>0.54960946600000005</v>
      </c>
      <c r="N875" t="s">
        <v>21</v>
      </c>
    </row>
    <row r="876" spans="1:14" x14ac:dyDescent="0.25">
      <c r="A876" t="s">
        <v>892</v>
      </c>
      <c r="B876">
        <v>27</v>
      </c>
      <c r="C876">
        <v>76605649.930000007</v>
      </c>
      <c r="D876">
        <v>842588.73809999996</v>
      </c>
      <c r="E876">
        <v>17</v>
      </c>
      <c r="F876">
        <v>76537352.239999995</v>
      </c>
      <c r="G876">
        <v>776101.93449999997</v>
      </c>
      <c r="H876">
        <v>0.78870894599999997</v>
      </c>
      <c r="I876">
        <v>1.000892345</v>
      </c>
      <c r="L876">
        <v>0.103083233</v>
      </c>
      <c r="M876">
        <v>1.2868070000000001E-3</v>
      </c>
      <c r="N876" t="s">
        <v>14</v>
      </c>
    </row>
    <row r="877" spans="1:14" x14ac:dyDescent="0.25">
      <c r="A877" t="s">
        <v>893</v>
      </c>
      <c r="B877">
        <v>27</v>
      </c>
      <c r="C877">
        <v>7962541716</v>
      </c>
      <c r="D877">
        <v>7457271522</v>
      </c>
      <c r="E877">
        <v>17</v>
      </c>
      <c r="F877">
        <v>11522620024</v>
      </c>
      <c r="G877">
        <v>11194924316</v>
      </c>
      <c r="H877">
        <v>0.211610988</v>
      </c>
      <c r="I877">
        <v>0.69103569300000001</v>
      </c>
      <c r="K877" t="s">
        <v>16</v>
      </c>
      <c r="L877">
        <v>0.67446178599999995</v>
      </c>
      <c r="M877">
        <v>-0.53316786400000005</v>
      </c>
      <c r="N877" t="s">
        <v>14</v>
      </c>
    </row>
    <row r="878" spans="1:14" x14ac:dyDescent="0.25">
      <c r="A878" t="s">
        <v>894</v>
      </c>
      <c r="B878">
        <v>27</v>
      </c>
      <c r="C878">
        <v>441541009.60000002</v>
      </c>
      <c r="D878">
        <v>18212608.920000002</v>
      </c>
      <c r="E878">
        <v>17</v>
      </c>
      <c r="F878">
        <v>441969350</v>
      </c>
      <c r="G878">
        <v>56777059.119999997</v>
      </c>
      <c r="H878">
        <v>0.97102367599999995</v>
      </c>
      <c r="I878">
        <v>0.99903083699999995</v>
      </c>
      <c r="L878">
        <v>1.2770181E-2</v>
      </c>
      <c r="M878">
        <v>-1.3988850000000001E-3</v>
      </c>
      <c r="N878" t="s">
        <v>14</v>
      </c>
    </row>
    <row r="879" spans="1:14" x14ac:dyDescent="0.25">
      <c r="A879" t="s">
        <v>895</v>
      </c>
      <c r="B879">
        <v>27</v>
      </c>
      <c r="C879">
        <v>3696965244</v>
      </c>
      <c r="D879">
        <v>1401204463</v>
      </c>
      <c r="E879">
        <v>17</v>
      </c>
      <c r="F879">
        <v>2886844490</v>
      </c>
      <c r="G879">
        <v>1417878925</v>
      </c>
      <c r="H879">
        <v>7.0057132999999994E-2</v>
      </c>
      <c r="I879">
        <v>1.280625007</v>
      </c>
      <c r="K879" t="s">
        <v>16</v>
      </c>
      <c r="L879">
        <v>1.154547641</v>
      </c>
      <c r="M879">
        <v>0.35684808699999998</v>
      </c>
      <c r="N879" t="s">
        <v>14</v>
      </c>
    </row>
    <row r="880" spans="1:14" x14ac:dyDescent="0.25">
      <c r="A880" t="s">
        <v>896</v>
      </c>
      <c r="B880">
        <v>27</v>
      </c>
      <c r="C880" s="1">
        <v>1124760000000</v>
      </c>
      <c r="D880" s="1">
        <v>296280000000</v>
      </c>
      <c r="E880">
        <v>17</v>
      </c>
      <c r="F880" s="1">
        <v>965338000000</v>
      </c>
      <c r="G880" s="1">
        <v>163512000000</v>
      </c>
      <c r="H880">
        <v>4.9044102999999999E-2</v>
      </c>
      <c r="I880">
        <v>1.165141822</v>
      </c>
      <c r="J880" t="s">
        <v>16</v>
      </c>
      <c r="L880">
        <v>1.3094132089999999</v>
      </c>
      <c r="M880">
        <v>0.22050557100000001</v>
      </c>
      <c r="N880" t="s">
        <v>14</v>
      </c>
    </row>
    <row r="881" spans="1:14" x14ac:dyDescent="0.25">
      <c r="A881" t="s">
        <v>897</v>
      </c>
      <c r="B881">
        <v>27</v>
      </c>
      <c r="C881">
        <v>1033320006</v>
      </c>
      <c r="D881">
        <v>346877305.39999998</v>
      </c>
      <c r="E881">
        <v>17</v>
      </c>
      <c r="F881">
        <v>1605989827</v>
      </c>
      <c r="G881">
        <v>2246098780</v>
      </c>
      <c r="H881">
        <v>0.19762753299999999</v>
      </c>
      <c r="I881">
        <v>0.64341628299999998</v>
      </c>
      <c r="K881" t="s">
        <v>16</v>
      </c>
      <c r="L881">
        <v>0.70415254999999999</v>
      </c>
      <c r="M881">
        <v>-0.63617564699999996</v>
      </c>
      <c r="N881" t="s">
        <v>14</v>
      </c>
    </row>
    <row r="882" spans="1:14" x14ac:dyDescent="0.25">
      <c r="A882" t="s">
        <v>898</v>
      </c>
      <c r="B882">
        <v>27</v>
      </c>
      <c r="C882">
        <v>1315711190</v>
      </c>
      <c r="D882">
        <v>1198255559</v>
      </c>
      <c r="E882">
        <v>17</v>
      </c>
      <c r="F882">
        <v>1955286054</v>
      </c>
      <c r="G882">
        <v>1979432632</v>
      </c>
      <c r="H882">
        <v>0.18790399599999999</v>
      </c>
      <c r="I882">
        <v>0.67289959300000002</v>
      </c>
      <c r="K882" t="s">
        <v>16</v>
      </c>
      <c r="L882">
        <v>0.72606398299999997</v>
      </c>
      <c r="M882">
        <v>-0.57153684599999999</v>
      </c>
      <c r="N882" t="s">
        <v>14</v>
      </c>
    </row>
    <row r="883" spans="1:14" x14ac:dyDescent="0.25">
      <c r="A883" t="s">
        <v>899</v>
      </c>
      <c r="B883">
        <v>27</v>
      </c>
      <c r="C883" s="1">
        <v>60776200000000</v>
      </c>
      <c r="D883" s="1">
        <v>17680500000000</v>
      </c>
      <c r="E883">
        <v>17</v>
      </c>
      <c r="F883" s="1">
        <v>66727900000000</v>
      </c>
      <c r="G883" s="1">
        <v>26349800000000</v>
      </c>
      <c r="H883">
        <v>0.37419402400000001</v>
      </c>
      <c r="I883">
        <v>0.91080730600000004</v>
      </c>
      <c r="L883">
        <v>0.42690315299999998</v>
      </c>
      <c r="M883">
        <v>-0.13478223</v>
      </c>
      <c r="N883" t="s">
        <v>14</v>
      </c>
    </row>
    <row r="884" spans="1:14" x14ac:dyDescent="0.25">
      <c r="A884" t="s">
        <v>900</v>
      </c>
      <c r="B884">
        <v>27</v>
      </c>
      <c r="C884">
        <v>4717726686</v>
      </c>
      <c r="D884">
        <v>5385324623</v>
      </c>
      <c r="E884">
        <v>17</v>
      </c>
      <c r="F884">
        <v>5090190547</v>
      </c>
      <c r="G884">
        <v>4116782947</v>
      </c>
      <c r="H884">
        <v>0.80881079499999997</v>
      </c>
      <c r="I884">
        <v>0.926827128</v>
      </c>
      <c r="L884">
        <v>9.2153060999999994E-2</v>
      </c>
      <c r="M884">
        <v>-0.109627823</v>
      </c>
      <c r="N884" t="s">
        <v>14</v>
      </c>
    </row>
    <row r="885" spans="1:14" x14ac:dyDescent="0.25">
      <c r="A885" t="s">
        <v>901</v>
      </c>
      <c r="B885">
        <v>27</v>
      </c>
      <c r="C885">
        <v>648185251.10000002</v>
      </c>
      <c r="D885">
        <v>64681993.880000003</v>
      </c>
      <c r="E885">
        <v>17</v>
      </c>
      <c r="F885">
        <v>687293641.20000005</v>
      </c>
      <c r="G885">
        <v>97127935.760000005</v>
      </c>
      <c r="H885">
        <v>0.115704718</v>
      </c>
      <c r="I885">
        <v>0.94309798899999997</v>
      </c>
      <c r="L885">
        <v>0.93664893199999999</v>
      </c>
      <c r="M885">
        <v>-8.4520418E-2</v>
      </c>
      <c r="N885" t="s">
        <v>14</v>
      </c>
    </row>
    <row r="886" spans="1:14" x14ac:dyDescent="0.25">
      <c r="A886" t="s">
        <v>902</v>
      </c>
      <c r="B886">
        <v>27</v>
      </c>
      <c r="C886">
        <v>74832227.560000002</v>
      </c>
      <c r="D886">
        <v>302392.44420000003</v>
      </c>
      <c r="E886">
        <v>17</v>
      </c>
      <c r="F886">
        <v>74809506.819999993</v>
      </c>
      <c r="G886">
        <v>476923.83630000002</v>
      </c>
      <c r="H886">
        <v>0.84720029299999999</v>
      </c>
      <c r="I886">
        <v>1.000303715</v>
      </c>
      <c r="L886">
        <v>7.2013903000000004E-2</v>
      </c>
      <c r="M886">
        <v>4.3810099999999999E-4</v>
      </c>
      <c r="N886" t="s">
        <v>14</v>
      </c>
    </row>
    <row r="887" spans="1:14" x14ac:dyDescent="0.25">
      <c r="A887" t="s">
        <v>903</v>
      </c>
      <c r="B887">
        <v>27</v>
      </c>
      <c r="C887">
        <v>46830632693</v>
      </c>
      <c r="D887">
        <v>67690223216</v>
      </c>
      <c r="E887">
        <v>17</v>
      </c>
      <c r="F887">
        <v>75339403706</v>
      </c>
      <c r="G887">
        <v>65941504866</v>
      </c>
      <c r="H887">
        <v>0.17682188600000001</v>
      </c>
      <c r="I887">
        <v>0.62159547800000003</v>
      </c>
      <c r="K887" t="s">
        <v>16</v>
      </c>
      <c r="L887">
        <v>0.75246398199999998</v>
      </c>
      <c r="M887">
        <v>-0.68595208500000004</v>
      </c>
      <c r="N887" t="s">
        <v>14</v>
      </c>
    </row>
    <row r="888" spans="1:14" x14ac:dyDescent="0.25">
      <c r="A888" t="s">
        <v>904</v>
      </c>
      <c r="B888">
        <v>27</v>
      </c>
      <c r="C888">
        <v>35426235709</v>
      </c>
      <c r="D888">
        <v>41292462852</v>
      </c>
      <c r="E888">
        <v>17</v>
      </c>
      <c r="F888">
        <v>56360584894</v>
      </c>
      <c r="G888">
        <v>66761824808</v>
      </c>
      <c r="H888">
        <v>0.20461022300000001</v>
      </c>
      <c r="I888">
        <v>0.62856401799999995</v>
      </c>
      <c r="K888" t="s">
        <v>16</v>
      </c>
      <c r="L888">
        <v>0.689072672</v>
      </c>
      <c r="M888">
        <v>-0.66986840700000005</v>
      </c>
      <c r="N888" t="s">
        <v>14</v>
      </c>
    </row>
    <row r="889" spans="1:14" x14ac:dyDescent="0.25">
      <c r="A889" t="s">
        <v>905</v>
      </c>
      <c r="B889">
        <v>27</v>
      </c>
      <c r="C889" s="1">
        <v>1792850000000</v>
      </c>
      <c r="D889" s="1">
        <v>754451000000</v>
      </c>
      <c r="E889">
        <v>17</v>
      </c>
      <c r="F889" s="1">
        <v>1759160000000</v>
      </c>
      <c r="G889" s="1">
        <v>835349000000</v>
      </c>
      <c r="H889">
        <v>0.89058860200000001</v>
      </c>
      <c r="I889">
        <v>1.0191513860000001</v>
      </c>
      <c r="L889">
        <v>5.0322868E-2</v>
      </c>
      <c r="M889">
        <v>2.7368367000000001E-2</v>
      </c>
      <c r="N889" t="s">
        <v>14</v>
      </c>
    </row>
    <row r="890" spans="1:14" x14ac:dyDescent="0.25">
      <c r="A890" t="s">
        <v>906</v>
      </c>
      <c r="B890">
        <v>27</v>
      </c>
      <c r="C890" s="1">
        <v>911871000000</v>
      </c>
      <c r="D890" s="1">
        <v>234279000000</v>
      </c>
      <c r="E890">
        <v>17</v>
      </c>
      <c r="F890" s="1">
        <v>1003290000000</v>
      </c>
      <c r="G890" s="1">
        <v>344380000000</v>
      </c>
      <c r="H890">
        <v>0.29997305200000002</v>
      </c>
      <c r="I890">
        <v>0.90888264299999999</v>
      </c>
      <c r="L890">
        <v>0.52291775799999995</v>
      </c>
      <c r="M890">
        <v>-0.137834072</v>
      </c>
      <c r="N890" t="s">
        <v>14</v>
      </c>
    </row>
    <row r="891" spans="1:14" x14ac:dyDescent="0.25">
      <c r="A891" t="s">
        <v>907</v>
      </c>
      <c r="B891">
        <v>27</v>
      </c>
      <c r="C891">
        <v>1545148468</v>
      </c>
      <c r="D891">
        <v>615457926.79999995</v>
      </c>
      <c r="E891">
        <v>17</v>
      </c>
      <c r="F891">
        <v>1050836326</v>
      </c>
      <c r="G891">
        <v>325860371.69999999</v>
      </c>
      <c r="H891">
        <v>4.0091930000000003E-3</v>
      </c>
      <c r="I891">
        <v>1.4703987949999999</v>
      </c>
      <c r="J891" t="s">
        <v>18</v>
      </c>
      <c r="K891" t="s">
        <v>16</v>
      </c>
      <c r="L891">
        <v>2.3969430570000001</v>
      </c>
      <c r="M891">
        <v>0.55620748900000005</v>
      </c>
      <c r="N891" t="s">
        <v>21</v>
      </c>
    </row>
    <row r="892" spans="1:14" x14ac:dyDescent="0.25">
      <c r="A892" t="s">
        <v>908</v>
      </c>
      <c r="B892">
        <v>27</v>
      </c>
      <c r="C892">
        <v>158651024.80000001</v>
      </c>
      <c r="D892">
        <v>4399353.5180000002</v>
      </c>
      <c r="E892">
        <v>17</v>
      </c>
      <c r="F892">
        <v>157814649.40000001</v>
      </c>
      <c r="G892">
        <v>4126456.9019999998</v>
      </c>
      <c r="H892">
        <v>0.53301727600000004</v>
      </c>
      <c r="I892">
        <v>1.0052997319999999</v>
      </c>
      <c r="L892">
        <v>0.27325871499999999</v>
      </c>
      <c r="M892">
        <v>7.6257080000000001E-3</v>
      </c>
      <c r="N892" t="s">
        <v>14</v>
      </c>
    </row>
    <row r="893" spans="1:14" x14ac:dyDescent="0.25">
      <c r="A893" t="s">
        <v>909</v>
      </c>
      <c r="B893">
        <v>27</v>
      </c>
      <c r="C893" s="1">
        <v>2.28E+16</v>
      </c>
      <c r="D893" s="1">
        <v>7430930000000000</v>
      </c>
      <c r="E893">
        <v>17</v>
      </c>
      <c r="F893" s="1">
        <v>2.03E+16</v>
      </c>
      <c r="G893" s="1">
        <v>4595450000000000</v>
      </c>
      <c r="H893">
        <v>0.21781462400000001</v>
      </c>
      <c r="I893">
        <v>1.1238569970000001</v>
      </c>
      <c r="L893">
        <v>0.66191296600000005</v>
      </c>
      <c r="M893">
        <v>0.168458475</v>
      </c>
      <c r="N893" t="s">
        <v>14</v>
      </c>
    </row>
    <row r="894" spans="1:14" x14ac:dyDescent="0.25">
      <c r="A894" t="s">
        <v>910</v>
      </c>
      <c r="B894">
        <v>27</v>
      </c>
      <c r="C894" s="1">
        <v>1573310000000000</v>
      </c>
      <c r="D894" s="1">
        <v>415726000000000</v>
      </c>
      <c r="E894">
        <v>17</v>
      </c>
      <c r="F894" s="1">
        <v>1761700000000000</v>
      </c>
      <c r="G894" s="1">
        <v>353600000000000</v>
      </c>
      <c r="H894">
        <v>0.12927567600000001</v>
      </c>
      <c r="I894">
        <v>0.89306552699999997</v>
      </c>
      <c r="L894">
        <v>0.88848318299999995</v>
      </c>
      <c r="M894">
        <v>-0.163162061</v>
      </c>
      <c r="N894" t="s">
        <v>14</v>
      </c>
    </row>
    <row r="895" spans="1:14" x14ac:dyDescent="0.25">
      <c r="A895" t="s">
        <v>911</v>
      </c>
      <c r="B895">
        <v>27</v>
      </c>
      <c r="C895" s="1">
        <v>1983380000000000</v>
      </c>
      <c r="D895" s="1">
        <v>290127000000000</v>
      </c>
      <c r="E895">
        <v>17</v>
      </c>
      <c r="F895" s="1">
        <v>2020310000000000</v>
      </c>
      <c r="G895" s="1">
        <v>570712000000000</v>
      </c>
      <c r="H895">
        <v>0.777701007</v>
      </c>
      <c r="I895">
        <v>0.98172236400000001</v>
      </c>
      <c r="L895">
        <v>0.10918733899999999</v>
      </c>
      <c r="M895">
        <v>-2.6613014000000001E-2</v>
      </c>
      <c r="N895" t="s">
        <v>14</v>
      </c>
    </row>
    <row r="896" spans="1:14" x14ac:dyDescent="0.25">
      <c r="A896" t="s">
        <v>912</v>
      </c>
      <c r="B896">
        <v>27</v>
      </c>
      <c r="C896" s="1">
        <v>2476610000000</v>
      </c>
      <c r="D896" s="1">
        <v>616286000000</v>
      </c>
      <c r="E896">
        <v>17</v>
      </c>
      <c r="F896" s="1">
        <v>1842390000000</v>
      </c>
      <c r="G896" s="1">
        <v>593883000000</v>
      </c>
      <c r="H896">
        <v>1.621368E-3</v>
      </c>
      <c r="I896">
        <v>1.3442396990000001</v>
      </c>
      <c r="J896" t="s">
        <v>18</v>
      </c>
      <c r="K896" t="s">
        <v>16</v>
      </c>
      <c r="L896">
        <v>2.7901183970000001</v>
      </c>
      <c r="M896">
        <v>0.42679041600000001</v>
      </c>
      <c r="N896" t="s">
        <v>21</v>
      </c>
    </row>
    <row r="897" spans="1:14" x14ac:dyDescent="0.25">
      <c r="A897" t="s">
        <v>913</v>
      </c>
      <c r="B897">
        <v>27</v>
      </c>
      <c r="C897" s="1">
        <v>2250460000000</v>
      </c>
      <c r="D897" s="1">
        <v>613320000000</v>
      </c>
      <c r="E897">
        <v>17</v>
      </c>
      <c r="F897" s="1">
        <v>1601330000000</v>
      </c>
      <c r="G897" s="1">
        <v>599507000000</v>
      </c>
      <c r="H897">
        <v>1.2974289999999999E-3</v>
      </c>
      <c r="I897">
        <v>1.4053698960000001</v>
      </c>
      <c r="J897" t="s">
        <v>18</v>
      </c>
      <c r="K897" t="s">
        <v>16</v>
      </c>
      <c r="L897">
        <v>2.8869163430000002</v>
      </c>
      <c r="M897">
        <v>0.49094990100000002</v>
      </c>
      <c r="N897" t="s">
        <v>21</v>
      </c>
    </row>
    <row r="898" spans="1:14" x14ac:dyDescent="0.25">
      <c r="A898" t="s">
        <v>914</v>
      </c>
      <c r="B898">
        <v>27</v>
      </c>
      <c r="C898">
        <v>2257600019</v>
      </c>
      <c r="D898">
        <v>884242131.89999998</v>
      </c>
      <c r="E898">
        <v>17</v>
      </c>
      <c r="F898">
        <v>2366576276</v>
      </c>
      <c r="G898">
        <v>1143083629</v>
      </c>
      <c r="H898">
        <v>0.72419954099999995</v>
      </c>
      <c r="I898">
        <v>0.95395193499999997</v>
      </c>
      <c r="L898">
        <v>0.14014175500000001</v>
      </c>
      <c r="M898">
        <v>-6.8011516999999994E-2</v>
      </c>
      <c r="N898" t="s">
        <v>14</v>
      </c>
    </row>
    <row r="899" spans="1:14" x14ac:dyDescent="0.25">
      <c r="A899" t="s">
        <v>915</v>
      </c>
      <c r="B899">
        <v>27</v>
      </c>
      <c r="C899" s="1">
        <v>1020320000000</v>
      </c>
      <c r="D899" s="1">
        <v>927804000000</v>
      </c>
      <c r="E899">
        <v>17</v>
      </c>
      <c r="F899" s="1">
        <v>1564010000000</v>
      </c>
      <c r="G899" s="1">
        <v>1160650000000</v>
      </c>
      <c r="H899">
        <v>9.3359130999999998E-2</v>
      </c>
      <c r="I899">
        <v>0.65237313900000005</v>
      </c>
      <c r="K899" t="s">
        <v>16</v>
      </c>
      <c r="L899">
        <v>1.0298431990000001</v>
      </c>
      <c r="M899">
        <v>-0.61623071399999996</v>
      </c>
      <c r="N899" t="s">
        <v>14</v>
      </c>
    </row>
    <row r="900" spans="1:14" x14ac:dyDescent="0.25">
      <c r="A900" t="s">
        <v>916</v>
      </c>
      <c r="B900">
        <v>27</v>
      </c>
      <c r="C900" s="1">
        <v>688289000000</v>
      </c>
      <c r="D900" s="1">
        <v>655726000000</v>
      </c>
      <c r="E900">
        <v>17</v>
      </c>
      <c r="F900" s="1">
        <v>1127050000000</v>
      </c>
      <c r="G900" s="1">
        <v>1073360000000</v>
      </c>
      <c r="H900">
        <v>9.8885098000000005E-2</v>
      </c>
      <c r="I900">
        <v>0.61069994100000002</v>
      </c>
      <c r="K900" t="s">
        <v>16</v>
      </c>
      <c r="L900">
        <v>1.0048691510000001</v>
      </c>
      <c r="M900">
        <v>-0.71146438899999997</v>
      </c>
      <c r="N900" t="s">
        <v>14</v>
      </c>
    </row>
    <row r="901" spans="1:14" x14ac:dyDescent="0.25">
      <c r="A901" t="s">
        <v>917</v>
      </c>
      <c r="B901">
        <v>27</v>
      </c>
      <c r="C901" s="1">
        <v>4530100000000</v>
      </c>
      <c r="D901" s="1">
        <v>3114940000000</v>
      </c>
      <c r="E901">
        <v>17</v>
      </c>
      <c r="F901" s="1">
        <v>6845600000000</v>
      </c>
      <c r="G901" s="1">
        <v>4869000000000</v>
      </c>
      <c r="H901">
        <v>6.0563276999999999E-2</v>
      </c>
      <c r="I901">
        <v>0.66175341899999995</v>
      </c>
      <c r="K901" t="s">
        <v>16</v>
      </c>
      <c r="L901">
        <v>1.2177906329999999</v>
      </c>
      <c r="M901">
        <v>-0.59563435200000003</v>
      </c>
      <c r="N901" t="s">
        <v>14</v>
      </c>
    </row>
    <row r="902" spans="1:14" x14ac:dyDescent="0.25">
      <c r="A902" t="s">
        <v>918</v>
      </c>
      <c r="B902">
        <v>27</v>
      </c>
      <c r="C902" s="1">
        <v>8586590000000</v>
      </c>
      <c r="D902" s="1">
        <v>5782900000000</v>
      </c>
      <c r="E902">
        <v>17</v>
      </c>
      <c r="F902" s="1">
        <v>10133700000000</v>
      </c>
      <c r="G902" s="1">
        <v>5861640000000</v>
      </c>
      <c r="H902">
        <v>0.39489271500000001</v>
      </c>
      <c r="I902">
        <v>0.84733183300000003</v>
      </c>
      <c r="L902">
        <v>0.40352087800000003</v>
      </c>
      <c r="M902">
        <v>-0.23900102400000001</v>
      </c>
      <c r="N902" t="s">
        <v>14</v>
      </c>
    </row>
    <row r="903" spans="1:14" x14ac:dyDescent="0.25">
      <c r="A903" t="s">
        <v>919</v>
      </c>
      <c r="B903">
        <v>27</v>
      </c>
      <c r="C903" s="1">
        <v>1769580000000</v>
      </c>
      <c r="D903" s="1">
        <v>1332830000000</v>
      </c>
      <c r="E903">
        <v>17</v>
      </c>
      <c r="F903" s="1">
        <v>2680660000000</v>
      </c>
      <c r="G903" s="1">
        <v>2587020000000</v>
      </c>
      <c r="H903">
        <v>0.13096470099999999</v>
      </c>
      <c r="I903">
        <v>0.660128932</v>
      </c>
      <c r="K903" t="s">
        <v>16</v>
      </c>
      <c r="L903">
        <v>0.88284574500000002</v>
      </c>
      <c r="M903">
        <v>-0.59918026499999999</v>
      </c>
      <c r="N903" t="s">
        <v>14</v>
      </c>
    </row>
    <row r="904" spans="1:14" x14ac:dyDescent="0.25">
      <c r="A904" t="s">
        <v>920</v>
      </c>
      <c r="B904">
        <v>27</v>
      </c>
      <c r="C904" s="1">
        <v>383541000000</v>
      </c>
      <c r="D904" s="1">
        <v>131137000000</v>
      </c>
      <c r="E904">
        <v>17</v>
      </c>
      <c r="F904" s="1">
        <v>449387000000</v>
      </c>
      <c r="G904" s="1">
        <v>146738000000</v>
      </c>
      <c r="H904">
        <v>0.128869444</v>
      </c>
      <c r="I904">
        <v>0.85347695700000004</v>
      </c>
      <c r="L904">
        <v>0.88985004400000001</v>
      </c>
      <c r="M904">
        <v>-0.228575892</v>
      </c>
      <c r="N904" t="s">
        <v>14</v>
      </c>
    </row>
    <row r="905" spans="1:14" x14ac:dyDescent="0.25">
      <c r="A905" t="s">
        <v>921</v>
      </c>
      <c r="B905">
        <v>27</v>
      </c>
      <c r="C905" s="1">
        <v>56920800000000</v>
      </c>
      <c r="D905" s="1">
        <v>31665300000000</v>
      </c>
      <c r="E905">
        <v>17</v>
      </c>
      <c r="F905" s="1">
        <v>88812300000000</v>
      </c>
      <c r="G905" s="1">
        <v>44014800000000</v>
      </c>
      <c r="H905">
        <v>7.8023750000000003E-3</v>
      </c>
      <c r="I905">
        <v>0.64091069899999997</v>
      </c>
      <c r="J905" t="s">
        <v>18</v>
      </c>
      <c r="K905" t="s">
        <v>16</v>
      </c>
      <c r="L905">
        <v>2.1077731800000001</v>
      </c>
      <c r="M905">
        <v>-0.64180473999999998</v>
      </c>
      <c r="N905" t="s">
        <v>19</v>
      </c>
    </row>
    <row r="906" spans="1:14" x14ac:dyDescent="0.25">
      <c r="A906" t="s">
        <v>922</v>
      </c>
      <c r="B906">
        <v>27</v>
      </c>
      <c r="C906">
        <v>23896968296</v>
      </c>
      <c r="D906">
        <v>4225840654</v>
      </c>
      <c r="E906">
        <v>17</v>
      </c>
      <c r="F906">
        <v>23355655412</v>
      </c>
      <c r="G906">
        <v>4085607203</v>
      </c>
      <c r="H906">
        <v>0.67737325199999998</v>
      </c>
      <c r="I906">
        <v>1.0231769509999999</v>
      </c>
      <c r="L906">
        <v>0.16917195600000001</v>
      </c>
      <c r="M906">
        <v>3.3055670000000002E-2</v>
      </c>
      <c r="N906" t="s">
        <v>14</v>
      </c>
    </row>
    <row r="907" spans="1:14" x14ac:dyDescent="0.25">
      <c r="A907" t="s">
        <v>923</v>
      </c>
      <c r="B907">
        <v>27</v>
      </c>
      <c r="C907" s="1">
        <v>257923000000</v>
      </c>
      <c r="D907">
        <v>36631937319</v>
      </c>
      <c r="E907">
        <v>17</v>
      </c>
      <c r="F907" s="1">
        <v>253078000000</v>
      </c>
      <c r="G907">
        <v>34464727339</v>
      </c>
      <c r="H907">
        <v>0.66443977099999996</v>
      </c>
      <c r="I907">
        <v>1.019145682</v>
      </c>
      <c r="L907">
        <v>0.17754438</v>
      </c>
      <c r="M907">
        <v>2.7360293000000001E-2</v>
      </c>
      <c r="N907" t="s">
        <v>14</v>
      </c>
    </row>
    <row r="908" spans="1:14" x14ac:dyDescent="0.25">
      <c r="A908" t="s">
        <v>924</v>
      </c>
      <c r="B908">
        <v>27</v>
      </c>
      <c r="C908" s="1">
        <v>536298000000000</v>
      </c>
      <c r="D908" s="1">
        <v>277097000000000</v>
      </c>
      <c r="E908">
        <v>17</v>
      </c>
      <c r="F908" s="1">
        <v>708198000000000</v>
      </c>
      <c r="G908" s="1">
        <v>379505000000000</v>
      </c>
      <c r="H908">
        <v>9.0069696000000005E-2</v>
      </c>
      <c r="I908">
        <v>0.75727245499999996</v>
      </c>
      <c r="K908" t="s">
        <v>16</v>
      </c>
      <c r="L908">
        <v>1.0454213050000001</v>
      </c>
      <c r="M908">
        <v>-0.40111564199999999</v>
      </c>
      <c r="N908" t="s">
        <v>14</v>
      </c>
    </row>
    <row r="909" spans="1:14" x14ac:dyDescent="0.25">
      <c r="A909" t="s">
        <v>925</v>
      </c>
      <c r="B909">
        <v>27</v>
      </c>
      <c r="C909" s="1">
        <v>834111000000000</v>
      </c>
      <c r="D909" s="1">
        <v>388522000000000</v>
      </c>
      <c r="E909">
        <v>17</v>
      </c>
      <c r="F909" s="1">
        <v>957464000000000</v>
      </c>
      <c r="G909" s="1">
        <v>496253000000000</v>
      </c>
      <c r="H909">
        <v>0.36247608100000001</v>
      </c>
      <c r="I909">
        <v>0.87116642799999999</v>
      </c>
      <c r="L909">
        <v>0.44072064599999999</v>
      </c>
      <c r="M909">
        <v>-0.19897973599999999</v>
      </c>
      <c r="N909" t="s">
        <v>14</v>
      </c>
    </row>
    <row r="910" spans="1:14" x14ac:dyDescent="0.25">
      <c r="A910" t="s">
        <v>926</v>
      </c>
      <c r="B910">
        <v>27</v>
      </c>
      <c r="C910" s="1">
        <v>2876520000000</v>
      </c>
      <c r="D910" s="1">
        <v>1162950000000</v>
      </c>
      <c r="E910">
        <v>17</v>
      </c>
      <c r="F910" s="1">
        <v>2536060000000</v>
      </c>
      <c r="G910" s="1">
        <v>1016890000000</v>
      </c>
      <c r="H910">
        <v>0.32734159499999999</v>
      </c>
      <c r="I910">
        <v>1.134248401</v>
      </c>
      <c r="L910">
        <v>0.484998806</v>
      </c>
      <c r="M910">
        <v>0.18173662500000001</v>
      </c>
      <c r="N910" t="s">
        <v>14</v>
      </c>
    </row>
    <row r="911" spans="1:14" x14ac:dyDescent="0.25">
      <c r="A911" t="s">
        <v>927</v>
      </c>
      <c r="B911">
        <v>27</v>
      </c>
      <c r="C911" s="1">
        <v>69170600000000</v>
      </c>
      <c r="D911" s="1">
        <v>28682300000000</v>
      </c>
      <c r="E911">
        <v>17</v>
      </c>
      <c r="F911" s="1">
        <v>66616400000000</v>
      </c>
      <c r="G911" s="1">
        <v>29580100000000</v>
      </c>
      <c r="H911">
        <v>0.77764766299999999</v>
      </c>
      <c r="I911">
        <v>1.038343016</v>
      </c>
      <c r="L911">
        <v>0.109217129</v>
      </c>
      <c r="M911">
        <v>5.4283115999999999E-2</v>
      </c>
      <c r="N911" t="s">
        <v>14</v>
      </c>
    </row>
    <row r="912" spans="1:14" x14ac:dyDescent="0.25">
      <c r="A912" t="s">
        <v>928</v>
      </c>
      <c r="B912">
        <v>27</v>
      </c>
      <c r="C912" s="1">
        <v>2904500000000</v>
      </c>
      <c r="D912" s="1">
        <v>1156410000000</v>
      </c>
      <c r="E912">
        <v>17</v>
      </c>
      <c r="F912" s="1">
        <v>2568570000000</v>
      </c>
      <c r="G912" s="1">
        <v>1009200000000</v>
      </c>
      <c r="H912">
        <v>0.33075994399999997</v>
      </c>
      <c r="I912">
        <v>1.130783106</v>
      </c>
      <c r="L912">
        <v>0.48048709000000001</v>
      </c>
      <c r="M912">
        <v>0.17732223499999999</v>
      </c>
      <c r="N912" t="s">
        <v>14</v>
      </c>
    </row>
    <row r="913" spans="1:14" x14ac:dyDescent="0.25">
      <c r="A913" t="s">
        <v>929</v>
      </c>
      <c r="B913">
        <v>27</v>
      </c>
      <c r="C913" s="1">
        <v>323444000000</v>
      </c>
      <c r="D913" s="1">
        <v>133083000000</v>
      </c>
      <c r="E913">
        <v>17</v>
      </c>
      <c r="F913" s="1">
        <v>449085000000</v>
      </c>
      <c r="G913" s="1">
        <v>185157000000</v>
      </c>
      <c r="H913">
        <v>1.2244069E-2</v>
      </c>
      <c r="I913">
        <v>0.72023009100000002</v>
      </c>
      <c r="J913" t="s">
        <v>16</v>
      </c>
      <c r="K913" t="s">
        <v>16</v>
      </c>
      <c r="L913">
        <v>1.9120742180000001</v>
      </c>
      <c r="M913">
        <v>-0.473470218</v>
      </c>
      <c r="N913" t="s">
        <v>19</v>
      </c>
    </row>
    <row r="914" spans="1:14" x14ac:dyDescent="0.25">
      <c r="A914" t="s">
        <v>930</v>
      </c>
      <c r="B914">
        <v>27</v>
      </c>
      <c r="C914" s="1">
        <v>14666800000000</v>
      </c>
      <c r="D914" s="1">
        <v>5442310000000</v>
      </c>
      <c r="E914">
        <v>17</v>
      </c>
      <c r="F914" s="1">
        <v>19217700000000</v>
      </c>
      <c r="G914" s="1">
        <v>8525940000000</v>
      </c>
      <c r="H914">
        <v>3.5992128999999998E-2</v>
      </c>
      <c r="I914">
        <v>0.763193228</v>
      </c>
      <c r="J914" t="s">
        <v>16</v>
      </c>
      <c r="K914" t="s">
        <v>16</v>
      </c>
      <c r="L914">
        <v>1.4437924609999999</v>
      </c>
      <c r="M914">
        <v>-0.38987972399999998</v>
      </c>
      <c r="N914" t="s">
        <v>19</v>
      </c>
    </row>
    <row r="915" spans="1:14" x14ac:dyDescent="0.25">
      <c r="A915" t="s">
        <v>931</v>
      </c>
      <c r="B915">
        <v>27</v>
      </c>
      <c r="C915" s="1">
        <v>11653000000000</v>
      </c>
      <c r="D915" s="1">
        <v>4635180000000</v>
      </c>
      <c r="E915">
        <v>17</v>
      </c>
      <c r="F915" s="1">
        <v>14274200000000</v>
      </c>
      <c r="G915" s="1">
        <v>6209910000000</v>
      </c>
      <c r="H915">
        <v>0.11704967400000001</v>
      </c>
      <c r="I915">
        <v>0.81636634600000002</v>
      </c>
      <c r="L915">
        <v>0.93162979099999998</v>
      </c>
      <c r="M915">
        <v>-0.29271138499999999</v>
      </c>
      <c r="N915" t="s">
        <v>14</v>
      </c>
    </row>
    <row r="916" spans="1:14" x14ac:dyDescent="0.25">
      <c r="A916" t="s">
        <v>932</v>
      </c>
      <c r="B916">
        <v>27</v>
      </c>
      <c r="C916" s="1">
        <v>720215000000</v>
      </c>
      <c r="D916" s="1">
        <v>281813000000</v>
      </c>
      <c r="E916">
        <v>17</v>
      </c>
      <c r="F916" s="1">
        <v>809682000000</v>
      </c>
      <c r="G916" s="1">
        <v>308142000000</v>
      </c>
      <c r="H916">
        <v>0.32823807700000002</v>
      </c>
      <c r="I916">
        <v>0.88950371399999995</v>
      </c>
      <c r="L916">
        <v>0.48381104000000003</v>
      </c>
      <c r="M916">
        <v>-0.168927466</v>
      </c>
      <c r="N916" t="s">
        <v>14</v>
      </c>
    </row>
    <row r="917" spans="1:14" x14ac:dyDescent="0.25">
      <c r="A917" t="s">
        <v>933</v>
      </c>
      <c r="B917">
        <v>27</v>
      </c>
      <c r="C917">
        <v>238599013</v>
      </c>
      <c r="D917">
        <v>11344110.1</v>
      </c>
      <c r="E917">
        <v>17</v>
      </c>
      <c r="F917">
        <v>243150824.09999999</v>
      </c>
      <c r="G917">
        <v>18006589.109999999</v>
      </c>
      <c r="H917">
        <v>0.30826403499999999</v>
      </c>
      <c r="I917">
        <v>0.98127988600000005</v>
      </c>
      <c r="L917">
        <v>0.51107714199999998</v>
      </c>
      <c r="M917">
        <v>-2.7263406E-2</v>
      </c>
      <c r="N917" t="s">
        <v>14</v>
      </c>
    </row>
    <row r="918" spans="1:14" x14ac:dyDescent="0.25">
      <c r="A918" t="s">
        <v>934</v>
      </c>
      <c r="B918">
        <v>27</v>
      </c>
      <c r="C918" s="1">
        <v>29169400000000</v>
      </c>
      <c r="D918" s="1">
        <v>14509300000000</v>
      </c>
      <c r="E918">
        <v>17</v>
      </c>
      <c r="F918" s="1">
        <v>42114800000000</v>
      </c>
      <c r="G918" s="1">
        <v>21602200000000</v>
      </c>
      <c r="H918">
        <v>2.1821165E-2</v>
      </c>
      <c r="I918">
        <v>0.69261583599999998</v>
      </c>
      <c r="J918" t="s">
        <v>16</v>
      </c>
      <c r="K918" t="s">
        <v>16</v>
      </c>
      <c r="L918">
        <v>1.661122064</v>
      </c>
      <c r="M918">
        <v>-0.52987272100000005</v>
      </c>
      <c r="N918" t="s">
        <v>19</v>
      </c>
    </row>
    <row r="919" spans="1:14" x14ac:dyDescent="0.25">
      <c r="A919" t="s">
        <v>935</v>
      </c>
      <c r="B919">
        <v>27</v>
      </c>
      <c r="C919">
        <v>1692857135</v>
      </c>
      <c r="D919">
        <v>748736127.70000005</v>
      </c>
      <c r="E919">
        <v>17</v>
      </c>
      <c r="F919">
        <v>1187645492</v>
      </c>
      <c r="G919">
        <v>363383478.19999999</v>
      </c>
      <c r="H919">
        <v>1.318151E-2</v>
      </c>
      <c r="I919">
        <v>1.425389265</v>
      </c>
      <c r="J919" t="s">
        <v>16</v>
      </c>
      <c r="K919" t="s">
        <v>16</v>
      </c>
      <c r="L919">
        <v>1.8800348330000001</v>
      </c>
      <c r="M919">
        <v>0.51135596400000005</v>
      </c>
      <c r="N919" t="s">
        <v>21</v>
      </c>
    </row>
    <row r="920" spans="1:14" x14ac:dyDescent="0.25">
      <c r="A920" t="s">
        <v>936</v>
      </c>
      <c r="B920">
        <v>27</v>
      </c>
      <c r="C920">
        <v>119214961.3</v>
      </c>
      <c r="D920">
        <v>1975522.2620000001</v>
      </c>
      <c r="E920">
        <v>17</v>
      </c>
      <c r="F920">
        <v>119671578.8</v>
      </c>
      <c r="G920">
        <v>2818227.3160000001</v>
      </c>
      <c r="H920">
        <v>0.53066994499999998</v>
      </c>
      <c r="I920">
        <v>0.99618441099999999</v>
      </c>
      <c r="L920">
        <v>0.27517550899999998</v>
      </c>
      <c r="M920">
        <v>-5.5152600000000001E-3</v>
      </c>
      <c r="N920" t="s">
        <v>14</v>
      </c>
    </row>
    <row r="921" spans="1:14" x14ac:dyDescent="0.25">
      <c r="A921" t="s">
        <v>937</v>
      </c>
      <c r="B921">
        <v>27</v>
      </c>
      <c r="C921">
        <v>135707902.30000001</v>
      </c>
      <c r="D921">
        <v>1809312.078</v>
      </c>
      <c r="E921">
        <v>17</v>
      </c>
      <c r="F921">
        <v>135158103.30000001</v>
      </c>
      <c r="G921">
        <v>4425942.5530000003</v>
      </c>
      <c r="H921">
        <v>0.56737667700000005</v>
      </c>
      <c r="I921">
        <v>1.004067821</v>
      </c>
      <c r="L921">
        <v>0.24612852099999999</v>
      </c>
      <c r="M921">
        <v>5.856722E-3</v>
      </c>
      <c r="N921" t="s">
        <v>14</v>
      </c>
    </row>
    <row r="922" spans="1:14" x14ac:dyDescent="0.25">
      <c r="A922" t="s">
        <v>938</v>
      </c>
      <c r="B922">
        <v>27</v>
      </c>
      <c r="C922">
        <v>3610800163</v>
      </c>
      <c r="D922">
        <v>754657635.5</v>
      </c>
      <c r="E922">
        <v>17</v>
      </c>
      <c r="F922">
        <v>2769668000</v>
      </c>
      <c r="G922">
        <v>874460046.20000005</v>
      </c>
      <c r="H922">
        <v>1.5502440000000001E-3</v>
      </c>
      <c r="I922">
        <v>1.3036942199999999</v>
      </c>
      <c r="J922" t="s">
        <v>18</v>
      </c>
      <c r="K922" t="s">
        <v>16</v>
      </c>
      <c r="L922">
        <v>2.8096000170000002</v>
      </c>
      <c r="M922">
        <v>0.382605527</v>
      </c>
      <c r="N922" t="s">
        <v>21</v>
      </c>
    </row>
    <row r="923" spans="1:14" x14ac:dyDescent="0.25">
      <c r="A923" t="s">
        <v>939</v>
      </c>
      <c r="B923">
        <v>27</v>
      </c>
      <c r="C923">
        <v>76153174000</v>
      </c>
      <c r="D923">
        <v>40464451559</v>
      </c>
      <c r="E923">
        <v>17</v>
      </c>
      <c r="F923" s="1">
        <v>106067000000</v>
      </c>
      <c r="G923">
        <v>56987513297</v>
      </c>
      <c r="H923">
        <v>4.8036810999999999E-2</v>
      </c>
      <c r="I923">
        <v>0.71797244800000004</v>
      </c>
      <c r="J923" t="s">
        <v>16</v>
      </c>
      <c r="K923" t="s">
        <v>16</v>
      </c>
      <c r="L923">
        <v>1.3184258339999999</v>
      </c>
      <c r="M923">
        <v>-0.47799961200000002</v>
      </c>
      <c r="N923" t="s">
        <v>19</v>
      </c>
    </row>
    <row r="924" spans="1:14" x14ac:dyDescent="0.25">
      <c r="A924" t="s">
        <v>940</v>
      </c>
      <c r="B924">
        <v>27</v>
      </c>
      <c r="C924" s="1">
        <v>1.77E+16</v>
      </c>
      <c r="D924" s="1">
        <v>6344620000000000</v>
      </c>
      <c r="E924">
        <v>17</v>
      </c>
      <c r="F924" s="1">
        <v>2.21E+16</v>
      </c>
      <c r="G924" s="1">
        <v>7667700000000000</v>
      </c>
      <c r="H924">
        <v>4.5635056E-2</v>
      </c>
      <c r="I924">
        <v>0.80159101200000005</v>
      </c>
      <c r="J924" t="s">
        <v>16</v>
      </c>
      <c r="L924">
        <v>1.340701417</v>
      </c>
      <c r="M924">
        <v>-0.31906176200000003</v>
      </c>
      <c r="N924" t="s">
        <v>19</v>
      </c>
    </row>
    <row r="925" spans="1:14" x14ac:dyDescent="0.25">
      <c r="A925" t="s">
        <v>941</v>
      </c>
      <c r="B925">
        <v>27</v>
      </c>
      <c r="C925" s="1">
        <v>7948410000000000</v>
      </c>
      <c r="D925" s="1">
        <v>3141470000000000</v>
      </c>
      <c r="E925">
        <v>17</v>
      </c>
      <c r="F925" s="1">
        <v>1.06E+16</v>
      </c>
      <c r="G925" s="1">
        <v>3754680000000000</v>
      </c>
      <c r="H925">
        <v>1.6925496000000002E-2</v>
      </c>
      <c r="I925">
        <v>0.75285306500000004</v>
      </c>
      <c r="J925" t="s">
        <v>16</v>
      </c>
      <c r="K925" t="s">
        <v>16</v>
      </c>
      <c r="L925">
        <v>1.7714585940000001</v>
      </c>
      <c r="M925">
        <v>-0.40955977500000001</v>
      </c>
      <c r="N925" t="s">
        <v>19</v>
      </c>
    </row>
    <row r="926" spans="1:14" x14ac:dyDescent="0.25">
      <c r="A926" t="s">
        <v>942</v>
      </c>
      <c r="B926">
        <v>27</v>
      </c>
      <c r="C926" s="1">
        <v>1.44E+16</v>
      </c>
      <c r="D926" s="1">
        <v>4261720000000000</v>
      </c>
      <c r="E926">
        <v>17</v>
      </c>
      <c r="F926" s="1">
        <v>1.58E+16</v>
      </c>
      <c r="G926" s="1">
        <v>5541910000000000</v>
      </c>
      <c r="H926">
        <v>0.369538592</v>
      </c>
      <c r="I926">
        <v>0.91481896900000004</v>
      </c>
      <c r="L926">
        <v>0.43234020000000001</v>
      </c>
      <c r="M926">
        <v>-0.12844181399999999</v>
      </c>
      <c r="N926" t="s">
        <v>14</v>
      </c>
    </row>
    <row r="927" spans="1:14" x14ac:dyDescent="0.25">
      <c r="A927" t="s">
        <v>943</v>
      </c>
      <c r="B927">
        <v>27</v>
      </c>
      <c r="C927">
        <v>33390096778</v>
      </c>
      <c r="D927">
        <v>4730771931</v>
      </c>
      <c r="E927">
        <v>17</v>
      </c>
      <c r="F927">
        <v>29752212118</v>
      </c>
      <c r="G927">
        <v>8056420682</v>
      </c>
      <c r="H927">
        <v>6.5443798999999997E-2</v>
      </c>
      <c r="I927">
        <v>1.1222727450000001</v>
      </c>
      <c r="L927">
        <v>1.1841314970000001</v>
      </c>
      <c r="M927">
        <v>0.16642333600000001</v>
      </c>
      <c r="N927" t="s">
        <v>14</v>
      </c>
    </row>
    <row r="928" spans="1:14" x14ac:dyDescent="0.25">
      <c r="A928" t="s">
        <v>944</v>
      </c>
      <c r="B928">
        <v>27</v>
      </c>
      <c r="C928">
        <v>12168905296</v>
      </c>
      <c r="D928">
        <v>1559706533</v>
      </c>
      <c r="E928">
        <v>17</v>
      </c>
      <c r="F928">
        <v>11858213641</v>
      </c>
      <c r="G928">
        <v>3085338155</v>
      </c>
      <c r="H928">
        <v>0.66007748300000002</v>
      </c>
      <c r="I928">
        <v>1.026200545</v>
      </c>
      <c r="L928">
        <v>0.18040508199999999</v>
      </c>
      <c r="M928">
        <v>3.7312695999999999E-2</v>
      </c>
      <c r="N928" t="s">
        <v>14</v>
      </c>
    </row>
    <row r="929" spans="1:14" x14ac:dyDescent="0.25">
      <c r="A929" t="s">
        <v>945</v>
      </c>
      <c r="B929">
        <v>27</v>
      </c>
      <c r="C929">
        <v>17137823630</v>
      </c>
      <c r="D929">
        <v>1835252645</v>
      </c>
      <c r="E929">
        <v>17</v>
      </c>
      <c r="F929">
        <v>17873055059</v>
      </c>
      <c r="G929">
        <v>3350094590</v>
      </c>
      <c r="H929">
        <v>0.35179189700000002</v>
      </c>
      <c r="I929">
        <v>0.95886369599999999</v>
      </c>
      <c r="L929">
        <v>0.453714169</v>
      </c>
      <c r="M929">
        <v>-6.0602347000000001E-2</v>
      </c>
      <c r="N929" t="s">
        <v>14</v>
      </c>
    </row>
    <row r="930" spans="1:14" x14ac:dyDescent="0.25">
      <c r="A930" t="s">
        <v>946</v>
      </c>
      <c r="B930">
        <v>27</v>
      </c>
      <c r="C930">
        <v>9940142726</v>
      </c>
      <c r="D930">
        <v>3600543762</v>
      </c>
      <c r="E930">
        <v>17</v>
      </c>
      <c r="F930">
        <v>8716254241</v>
      </c>
      <c r="G930">
        <v>5468677107</v>
      </c>
      <c r="H930">
        <v>0.37480489900000002</v>
      </c>
      <c r="I930">
        <v>1.1404145000000001</v>
      </c>
      <c r="L930">
        <v>0.42619474099999999</v>
      </c>
      <c r="M930">
        <v>0.18955828799999999</v>
      </c>
      <c r="N930" t="s">
        <v>14</v>
      </c>
    </row>
    <row r="931" spans="1:14" x14ac:dyDescent="0.25">
      <c r="A931" t="s">
        <v>947</v>
      </c>
      <c r="B931">
        <v>27</v>
      </c>
      <c r="C931">
        <v>92233295111</v>
      </c>
      <c r="D931">
        <v>26672037894</v>
      </c>
      <c r="E931">
        <v>17</v>
      </c>
      <c r="F931" s="1">
        <v>122024000000</v>
      </c>
      <c r="G931">
        <v>71043828622</v>
      </c>
      <c r="H931">
        <v>5.4357526000000003E-2</v>
      </c>
      <c r="I931">
        <v>0.75586017000000005</v>
      </c>
      <c r="K931" t="s">
        <v>16</v>
      </c>
      <c r="L931">
        <v>1.264740317</v>
      </c>
      <c r="M931">
        <v>-0.40380872699999998</v>
      </c>
      <c r="N931" t="s">
        <v>14</v>
      </c>
    </row>
    <row r="932" spans="1:14" x14ac:dyDescent="0.25">
      <c r="A932" t="s">
        <v>948</v>
      </c>
      <c r="B932">
        <v>27</v>
      </c>
      <c r="C932" s="1">
        <v>9626030000000</v>
      </c>
      <c r="D932" s="1">
        <v>975739000000</v>
      </c>
      <c r="E932">
        <v>17</v>
      </c>
      <c r="F932" s="1">
        <v>9599460000000</v>
      </c>
      <c r="G932" s="1">
        <v>2191370000000</v>
      </c>
      <c r="H932">
        <v>0.95626029999999995</v>
      </c>
      <c r="I932">
        <v>1.0027676729999999</v>
      </c>
      <c r="L932">
        <v>1.9423874000000001E-2</v>
      </c>
      <c r="M932">
        <v>3.9873920000000002E-3</v>
      </c>
      <c r="N932" t="s">
        <v>14</v>
      </c>
    </row>
    <row r="933" spans="1:14" x14ac:dyDescent="0.25">
      <c r="A933" t="s">
        <v>949</v>
      </c>
      <c r="B933">
        <v>27</v>
      </c>
      <c r="C933" s="1">
        <v>344421000000</v>
      </c>
      <c r="D933">
        <v>49744788991</v>
      </c>
      <c r="E933">
        <v>17</v>
      </c>
      <c r="F933" s="1">
        <v>293862000000</v>
      </c>
      <c r="G933">
        <v>84034630421</v>
      </c>
      <c r="H933">
        <v>1.5891301E-2</v>
      </c>
      <c r="I933">
        <v>1.172048269</v>
      </c>
      <c r="J933" t="s">
        <v>16</v>
      </c>
      <c r="L933">
        <v>1.798840556</v>
      </c>
      <c r="M933">
        <v>0.22903198599999999</v>
      </c>
      <c r="N933" t="s">
        <v>14</v>
      </c>
    </row>
    <row r="934" spans="1:14" x14ac:dyDescent="0.25">
      <c r="A934" t="s">
        <v>950</v>
      </c>
      <c r="B934">
        <v>27</v>
      </c>
      <c r="C934">
        <v>32658159148</v>
      </c>
      <c r="D934">
        <v>5224459896</v>
      </c>
      <c r="E934">
        <v>17</v>
      </c>
      <c r="F934">
        <v>29936853000</v>
      </c>
      <c r="G934">
        <v>7191267645</v>
      </c>
      <c r="H934">
        <v>0.15368675800000001</v>
      </c>
      <c r="I934">
        <v>1.0909015440000001</v>
      </c>
      <c r="L934">
        <v>0.81336355100000002</v>
      </c>
      <c r="M934">
        <v>0.12552090099999999</v>
      </c>
      <c r="N934" t="s">
        <v>14</v>
      </c>
    </row>
    <row r="935" spans="1:14" x14ac:dyDescent="0.25">
      <c r="A935" t="s">
        <v>951</v>
      </c>
      <c r="B935">
        <v>27</v>
      </c>
      <c r="C935">
        <v>70975020481</v>
      </c>
      <c r="D935">
        <v>6889372336</v>
      </c>
      <c r="E935">
        <v>17</v>
      </c>
      <c r="F935">
        <v>70997002529</v>
      </c>
      <c r="G935">
        <v>13670701569</v>
      </c>
      <c r="H935">
        <v>0.99438500900000004</v>
      </c>
      <c r="I935">
        <v>0.99969038099999996</v>
      </c>
      <c r="L935">
        <v>2.4454310000000001E-3</v>
      </c>
      <c r="M935">
        <v>-4.4675599999999998E-4</v>
      </c>
      <c r="N935" t="s">
        <v>14</v>
      </c>
    </row>
    <row r="936" spans="1:14" x14ac:dyDescent="0.25">
      <c r="A936" t="s">
        <v>952</v>
      </c>
      <c r="B936">
        <v>27</v>
      </c>
      <c r="C936" s="1">
        <v>850177000000000</v>
      </c>
      <c r="D936" s="1">
        <v>293632000000000</v>
      </c>
      <c r="E936">
        <v>17</v>
      </c>
      <c r="F936" s="1">
        <v>801637000000000</v>
      </c>
      <c r="G936" s="1">
        <v>317265000000000</v>
      </c>
      <c r="H936">
        <v>0.607408383</v>
      </c>
      <c r="I936">
        <v>1.0605510709999999</v>
      </c>
      <c r="L936">
        <v>0.21651921800000001</v>
      </c>
      <c r="M936">
        <v>8.4814095000000006E-2</v>
      </c>
      <c r="N936" t="s">
        <v>14</v>
      </c>
    </row>
    <row r="937" spans="1:14" x14ac:dyDescent="0.25">
      <c r="A937" t="s">
        <v>953</v>
      </c>
      <c r="B937">
        <v>27</v>
      </c>
      <c r="C937">
        <v>59836151000</v>
      </c>
      <c r="D937">
        <v>13113760927</v>
      </c>
      <c r="E937">
        <v>17</v>
      </c>
      <c r="F937">
        <v>56406088765</v>
      </c>
      <c r="G937">
        <v>8432348851</v>
      </c>
      <c r="H937">
        <v>0.34321335800000002</v>
      </c>
      <c r="I937">
        <v>1.0608101409999999</v>
      </c>
      <c r="L937">
        <v>0.464435818</v>
      </c>
      <c r="M937">
        <v>8.5166473000000006E-2</v>
      </c>
      <c r="N937" t="s">
        <v>14</v>
      </c>
    </row>
    <row r="938" spans="1:14" x14ac:dyDescent="0.25">
      <c r="A938" t="s">
        <v>954</v>
      </c>
      <c r="B938">
        <v>27</v>
      </c>
      <c r="C938">
        <v>1150826563</v>
      </c>
      <c r="D938">
        <v>766256539.10000002</v>
      </c>
      <c r="E938">
        <v>17</v>
      </c>
      <c r="F938">
        <v>1980129277</v>
      </c>
      <c r="G938">
        <v>2913821596</v>
      </c>
      <c r="H938">
        <v>0.16528400300000001</v>
      </c>
      <c r="I938">
        <v>0.58118758999999998</v>
      </c>
      <c r="K938" t="s">
        <v>16</v>
      </c>
      <c r="L938">
        <v>0.78176917599999995</v>
      </c>
      <c r="M938">
        <v>-0.78292419700000004</v>
      </c>
      <c r="N938" t="s">
        <v>14</v>
      </c>
    </row>
    <row r="939" spans="1:14" x14ac:dyDescent="0.25">
      <c r="A939" t="s">
        <v>955</v>
      </c>
      <c r="B939">
        <v>27</v>
      </c>
      <c r="C939" s="1">
        <v>4751510000000</v>
      </c>
      <c r="D939" s="1">
        <v>2723910000000</v>
      </c>
      <c r="E939">
        <v>17</v>
      </c>
      <c r="F939" s="1">
        <v>4091530000000</v>
      </c>
      <c r="G939" s="1">
        <v>2780740000000</v>
      </c>
      <c r="H939">
        <v>0.44189507099999997</v>
      </c>
      <c r="I939">
        <v>1.1613028409999999</v>
      </c>
      <c r="L939">
        <v>0.35468084300000002</v>
      </c>
      <c r="M939">
        <v>0.215744243</v>
      </c>
      <c r="N939" t="s">
        <v>14</v>
      </c>
    </row>
    <row r="940" spans="1:14" x14ac:dyDescent="0.25">
      <c r="A940" t="s">
        <v>956</v>
      </c>
      <c r="B940">
        <v>27</v>
      </c>
      <c r="C940" s="1">
        <v>4723010000000</v>
      </c>
      <c r="D940" s="1">
        <v>2702050000000</v>
      </c>
      <c r="E940">
        <v>17</v>
      </c>
      <c r="F940" s="1">
        <v>4011610000000</v>
      </c>
      <c r="G940" s="1">
        <v>2756670000000</v>
      </c>
      <c r="H940">
        <v>0.403553088</v>
      </c>
      <c r="I940">
        <v>1.1773350970000001</v>
      </c>
      <c r="L940">
        <v>0.394099325</v>
      </c>
      <c r="M940">
        <v>0.23552500300000001</v>
      </c>
      <c r="N940" t="s">
        <v>14</v>
      </c>
    </row>
    <row r="941" spans="1:14" x14ac:dyDescent="0.25">
      <c r="A941" t="s">
        <v>957</v>
      </c>
      <c r="B941">
        <v>27</v>
      </c>
      <c r="C941">
        <v>57595864222</v>
      </c>
      <c r="D941">
        <v>23049163340</v>
      </c>
      <c r="E941">
        <v>17</v>
      </c>
      <c r="F941">
        <v>73661676059</v>
      </c>
      <c r="G941">
        <v>29070989174</v>
      </c>
      <c r="H941">
        <v>4.8300366999999997E-2</v>
      </c>
      <c r="I941">
        <v>0.781897281</v>
      </c>
      <c r="J941" t="s">
        <v>16</v>
      </c>
      <c r="K941" t="s">
        <v>16</v>
      </c>
      <c r="L941">
        <v>1.316049569</v>
      </c>
      <c r="M941">
        <v>-0.35494900400000001</v>
      </c>
      <c r="N941" t="s">
        <v>19</v>
      </c>
    </row>
    <row r="942" spans="1:14" x14ac:dyDescent="0.25">
      <c r="A942" t="s">
        <v>958</v>
      </c>
      <c r="B942">
        <v>27</v>
      </c>
      <c r="C942" s="1">
        <v>15450100000000</v>
      </c>
      <c r="D942" s="1">
        <v>7203000000000</v>
      </c>
      <c r="E942">
        <v>17</v>
      </c>
      <c r="F942" s="1">
        <v>21261800000000</v>
      </c>
      <c r="G942" s="1">
        <v>9086020000000</v>
      </c>
      <c r="H942">
        <v>2.3308894E-2</v>
      </c>
      <c r="I942">
        <v>0.72666084799999997</v>
      </c>
      <c r="J942" t="s">
        <v>16</v>
      </c>
      <c r="K942" t="s">
        <v>16</v>
      </c>
      <c r="L942">
        <v>1.632478332</v>
      </c>
      <c r="M942">
        <v>-0.46064591900000001</v>
      </c>
      <c r="N942" t="s">
        <v>19</v>
      </c>
    </row>
    <row r="943" spans="1:14" x14ac:dyDescent="0.25">
      <c r="A943" t="s">
        <v>959</v>
      </c>
      <c r="B943">
        <v>27</v>
      </c>
      <c r="C943" s="1">
        <v>138389000000000</v>
      </c>
      <c r="D943" s="1">
        <v>50939400000000</v>
      </c>
      <c r="E943">
        <v>17</v>
      </c>
      <c r="F943" s="1">
        <v>167086000000000</v>
      </c>
      <c r="G943" s="1">
        <v>61540500000000</v>
      </c>
      <c r="H943">
        <v>0.100668378</v>
      </c>
      <c r="I943">
        <v>0.82825019600000005</v>
      </c>
      <c r="L943">
        <v>0.99710692899999998</v>
      </c>
      <c r="M943">
        <v>-0.27186145499999997</v>
      </c>
      <c r="N943" t="s">
        <v>14</v>
      </c>
    </row>
    <row r="944" spans="1:14" x14ac:dyDescent="0.25">
      <c r="A944" t="s">
        <v>960</v>
      </c>
      <c r="B944">
        <v>27</v>
      </c>
      <c r="C944" s="1">
        <v>139547000000000</v>
      </c>
      <c r="D944" s="1">
        <v>46143900000000</v>
      </c>
      <c r="E944">
        <v>17</v>
      </c>
      <c r="F944" s="1">
        <v>156158000000000</v>
      </c>
      <c r="G944" s="1">
        <v>53899300000000</v>
      </c>
      <c r="H944">
        <v>0.28214148700000002</v>
      </c>
      <c r="I944">
        <v>0.89362788100000001</v>
      </c>
      <c r="L944">
        <v>0.54953304999999997</v>
      </c>
      <c r="M944">
        <v>-0.16225389700000001</v>
      </c>
      <c r="N944" t="s">
        <v>14</v>
      </c>
    </row>
    <row r="945" spans="1:14" x14ac:dyDescent="0.25">
      <c r="A945" t="s">
        <v>961</v>
      </c>
      <c r="B945">
        <v>27</v>
      </c>
      <c r="C945" s="1">
        <v>24904700000000</v>
      </c>
      <c r="D945" s="1">
        <v>8131770000000</v>
      </c>
      <c r="E945">
        <v>17</v>
      </c>
      <c r="F945" s="1">
        <v>25964600000000</v>
      </c>
      <c r="G945" s="1">
        <v>9249590000000</v>
      </c>
      <c r="H945">
        <v>0.69175834300000005</v>
      </c>
      <c r="I945">
        <v>0.95918038999999999</v>
      </c>
      <c r="L945">
        <v>0.16004559400000001</v>
      </c>
      <c r="M945">
        <v>-6.0125931000000001E-2</v>
      </c>
      <c r="N945" t="s">
        <v>14</v>
      </c>
    </row>
    <row r="946" spans="1:14" x14ac:dyDescent="0.25">
      <c r="A946" t="s">
        <v>962</v>
      </c>
      <c r="B946">
        <v>27</v>
      </c>
      <c r="C946" s="1">
        <v>615393000000</v>
      </c>
      <c r="D946" s="1">
        <v>177649000000</v>
      </c>
      <c r="E946">
        <v>17</v>
      </c>
      <c r="F946" s="1">
        <v>547079000000</v>
      </c>
      <c r="G946" s="1">
        <v>113633000000</v>
      </c>
      <c r="H946">
        <v>0.16563501799999999</v>
      </c>
      <c r="I946">
        <v>1.124870598</v>
      </c>
      <c r="L946">
        <v>0.78084784100000004</v>
      </c>
      <c r="M946">
        <v>0.169759048</v>
      </c>
      <c r="N946" t="s">
        <v>14</v>
      </c>
    </row>
    <row r="947" spans="1:14" x14ac:dyDescent="0.25">
      <c r="A947" t="s">
        <v>963</v>
      </c>
      <c r="B947">
        <v>27</v>
      </c>
      <c r="C947">
        <v>43070045296</v>
      </c>
      <c r="D947">
        <v>4264423727</v>
      </c>
      <c r="E947">
        <v>17</v>
      </c>
      <c r="F947">
        <v>42246649941</v>
      </c>
      <c r="G947">
        <v>5659690896</v>
      </c>
      <c r="H947">
        <v>0.58586997699999999</v>
      </c>
      <c r="I947">
        <v>1.019490193</v>
      </c>
      <c r="L947">
        <v>0.23219875700000001</v>
      </c>
      <c r="M947">
        <v>2.7847897E-2</v>
      </c>
      <c r="N947" t="s">
        <v>14</v>
      </c>
    </row>
    <row r="948" spans="1:14" x14ac:dyDescent="0.25">
      <c r="A948" t="s">
        <v>964</v>
      </c>
      <c r="B948">
        <v>27</v>
      </c>
      <c r="C948" s="1">
        <v>2821610000000</v>
      </c>
      <c r="D948" s="1">
        <v>854575000000</v>
      </c>
      <c r="E948">
        <v>17</v>
      </c>
      <c r="F948" s="1">
        <v>3170260000000</v>
      </c>
      <c r="G948" s="1">
        <v>984033000000</v>
      </c>
      <c r="H948">
        <v>0.22082341</v>
      </c>
      <c r="I948">
        <v>0.89002298400000002</v>
      </c>
      <c r="L948">
        <v>0.65595488800000001</v>
      </c>
      <c r="M948">
        <v>-0.168085502</v>
      </c>
      <c r="N948" t="s">
        <v>14</v>
      </c>
    </row>
    <row r="949" spans="1:14" x14ac:dyDescent="0.25">
      <c r="A949" t="s">
        <v>965</v>
      </c>
      <c r="B949">
        <v>27</v>
      </c>
      <c r="C949" s="1">
        <v>1116540000000000</v>
      </c>
      <c r="D949" s="1">
        <v>557031000000000</v>
      </c>
      <c r="E949">
        <v>17</v>
      </c>
      <c r="F949" s="1">
        <v>1534040000000000</v>
      </c>
      <c r="G949" s="1">
        <v>732932000000000</v>
      </c>
      <c r="H949">
        <v>3.8133858999999999E-2</v>
      </c>
      <c r="I949">
        <v>0.72784457499999999</v>
      </c>
      <c r="J949" t="s">
        <v>16</v>
      </c>
      <c r="K949" t="s">
        <v>16</v>
      </c>
      <c r="L949">
        <v>1.4186892419999999</v>
      </c>
      <c r="M949">
        <v>-0.45829768700000001</v>
      </c>
      <c r="N949" t="s">
        <v>19</v>
      </c>
    </row>
    <row r="950" spans="1:14" x14ac:dyDescent="0.25">
      <c r="A950" t="s">
        <v>966</v>
      </c>
      <c r="B950">
        <v>27</v>
      </c>
      <c r="C950" s="1">
        <v>7.65E+16</v>
      </c>
      <c r="D950" s="1">
        <v>2.14E+16</v>
      </c>
      <c r="E950">
        <v>17</v>
      </c>
      <c r="F950" s="1">
        <v>8.97E+16</v>
      </c>
      <c r="G950" s="1">
        <v>2.23E+16</v>
      </c>
      <c r="H950">
        <v>5.8212356E-2</v>
      </c>
      <c r="I950">
        <v>0.85373019000000006</v>
      </c>
      <c r="L950">
        <v>1.2349848210000001</v>
      </c>
      <c r="M950">
        <v>-0.22814789799999999</v>
      </c>
      <c r="N950" t="s">
        <v>14</v>
      </c>
    </row>
    <row r="951" spans="1:14" x14ac:dyDescent="0.25">
      <c r="A951" t="s">
        <v>967</v>
      </c>
      <c r="B951">
        <v>27</v>
      </c>
      <c r="C951" s="1">
        <v>2.06E+17</v>
      </c>
      <c r="D951" s="1">
        <v>4.16E+16</v>
      </c>
      <c r="E951">
        <v>17</v>
      </c>
      <c r="F951" s="1">
        <v>2.23E+17</v>
      </c>
      <c r="G951" s="1">
        <v>4.62E+16</v>
      </c>
      <c r="H951">
        <v>0.21944270799999999</v>
      </c>
      <c r="I951">
        <v>0.92485153899999994</v>
      </c>
      <c r="L951">
        <v>0.65867884600000004</v>
      </c>
      <c r="M951">
        <v>-0.112706298</v>
      </c>
      <c r="N951" t="s">
        <v>14</v>
      </c>
    </row>
    <row r="952" spans="1:14" x14ac:dyDescent="0.25">
      <c r="A952" t="s">
        <v>968</v>
      </c>
      <c r="B952">
        <v>27</v>
      </c>
      <c r="C952" s="1">
        <v>2.67E+17</v>
      </c>
      <c r="D952" s="1">
        <v>5.02E+16</v>
      </c>
      <c r="E952">
        <v>17</v>
      </c>
      <c r="F952" s="1">
        <v>2.76E+17</v>
      </c>
      <c r="G952" s="1">
        <v>4.99E+16</v>
      </c>
      <c r="H952">
        <v>0.57488315000000001</v>
      </c>
      <c r="I952">
        <v>0.96825847799999998</v>
      </c>
      <c r="L952">
        <v>0.24042042</v>
      </c>
      <c r="M952">
        <v>-4.6535867000000002E-2</v>
      </c>
      <c r="N952" t="s">
        <v>14</v>
      </c>
    </row>
    <row r="953" spans="1:14" x14ac:dyDescent="0.25">
      <c r="A953" t="s">
        <v>969</v>
      </c>
      <c r="B953">
        <v>27</v>
      </c>
      <c r="C953" s="1">
        <v>5980150000000000</v>
      </c>
      <c r="D953" s="1">
        <v>1686050000000000</v>
      </c>
      <c r="E953">
        <v>17</v>
      </c>
      <c r="F953" s="1">
        <v>5915790000000000</v>
      </c>
      <c r="G953" s="1">
        <v>1574920000000000</v>
      </c>
      <c r="H953">
        <v>0.90001735500000002</v>
      </c>
      <c r="I953">
        <v>1.010879772</v>
      </c>
      <c r="L953">
        <v>4.5749115999999999E-2</v>
      </c>
      <c r="M953">
        <v>1.5611422E-2</v>
      </c>
      <c r="N953" t="s">
        <v>14</v>
      </c>
    </row>
    <row r="954" spans="1:14" x14ac:dyDescent="0.25">
      <c r="A954" t="s">
        <v>970</v>
      </c>
      <c r="B954">
        <v>27</v>
      </c>
      <c r="C954" s="1">
        <v>51006700000000</v>
      </c>
      <c r="D954" s="1">
        <v>17861500000000</v>
      </c>
      <c r="E954">
        <v>17</v>
      </c>
      <c r="F954" s="1">
        <v>49732400000000</v>
      </c>
      <c r="G954" s="1">
        <v>12533100000000</v>
      </c>
      <c r="H954">
        <v>0.798767809</v>
      </c>
      <c r="I954">
        <v>1.0256227600000001</v>
      </c>
      <c r="L954">
        <v>9.7579446E-2</v>
      </c>
      <c r="M954">
        <v>3.6500182999999999E-2</v>
      </c>
      <c r="N954" t="s">
        <v>14</v>
      </c>
    </row>
    <row r="955" spans="1:14" x14ac:dyDescent="0.25">
      <c r="A955" t="s">
        <v>971</v>
      </c>
      <c r="B955">
        <v>27</v>
      </c>
      <c r="C955">
        <v>4397328930</v>
      </c>
      <c r="D955">
        <v>1267459870</v>
      </c>
      <c r="E955">
        <v>17</v>
      </c>
      <c r="F955">
        <v>4819607776</v>
      </c>
      <c r="G955">
        <v>5052094943</v>
      </c>
      <c r="H955">
        <v>0.67908705499999999</v>
      </c>
      <c r="I955">
        <v>0.912383151</v>
      </c>
      <c r="L955">
        <v>0.16807454799999999</v>
      </c>
      <c r="M955">
        <v>-0.13228829</v>
      </c>
      <c r="N955" t="s">
        <v>14</v>
      </c>
    </row>
    <row r="956" spans="1:14" x14ac:dyDescent="0.25">
      <c r="A956" t="s">
        <v>972</v>
      </c>
      <c r="B956">
        <v>27</v>
      </c>
      <c r="C956">
        <v>1362420752</v>
      </c>
      <c r="D956">
        <v>649087513.10000002</v>
      </c>
      <c r="E956">
        <v>17</v>
      </c>
      <c r="F956">
        <v>1297733866</v>
      </c>
      <c r="G956">
        <v>678326859.70000005</v>
      </c>
      <c r="H956">
        <v>0.75328451200000002</v>
      </c>
      <c r="I956">
        <v>1.0498460329999999</v>
      </c>
      <c r="L956">
        <v>0.123040962</v>
      </c>
      <c r="M956">
        <v>7.0177763000000004E-2</v>
      </c>
      <c r="N956" t="s">
        <v>14</v>
      </c>
    </row>
    <row r="957" spans="1:14" x14ac:dyDescent="0.25">
      <c r="A957" t="s">
        <v>973</v>
      </c>
      <c r="B957">
        <v>27</v>
      </c>
      <c r="C957" s="1">
        <v>1398020000000000</v>
      </c>
      <c r="D957" s="1">
        <v>529296000000000</v>
      </c>
      <c r="E957">
        <v>17</v>
      </c>
      <c r="F957" s="1">
        <v>1562480000000000</v>
      </c>
      <c r="G957" s="1">
        <v>681664000000000</v>
      </c>
      <c r="H957">
        <v>0.37467420699999998</v>
      </c>
      <c r="I957">
        <v>0.89474274899999995</v>
      </c>
      <c r="L957">
        <v>0.42634620400000001</v>
      </c>
      <c r="M957">
        <v>-0.16045514699999999</v>
      </c>
      <c r="N957" t="s">
        <v>14</v>
      </c>
    </row>
    <row r="958" spans="1:14" x14ac:dyDescent="0.25">
      <c r="A958" t="s">
        <v>974</v>
      </c>
      <c r="B958">
        <v>27</v>
      </c>
      <c r="C958" s="1">
        <v>687192000000000</v>
      </c>
      <c r="D958" s="1">
        <v>316375000000000</v>
      </c>
      <c r="E958">
        <v>17</v>
      </c>
      <c r="F958" s="1">
        <v>794989000000000</v>
      </c>
      <c r="G958" s="1">
        <v>467515000000000</v>
      </c>
      <c r="H958">
        <v>0.36613712599999998</v>
      </c>
      <c r="I958">
        <v>0.86440490699999994</v>
      </c>
      <c r="L958">
        <v>0.43635623200000001</v>
      </c>
      <c r="M958">
        <v>-0.210220832</v>
      </c>
      <c r="N958" t="s">
        <v>14</v>
      </c>
    </row>
    <row r="959" spans="1:14" x14ac:dyDescent="0.25">
      <c r="A959" t="s">
        <v>975</v>
      </c>
      <c r="B959">
        <v>27</v>
      </c>
      <c r="C959">
        <v>55802710667</v>
      </c>
      <c r="D959">
        <v>34431729483</v>
      </c>
      <c r="E959">
        <v>17</v>
      </c>
      <c r="F959">
        <v>53087890141</v>
      </c>
      <c r="G959">
        <v>62666077917</v>
      </c>
      <c r="H959">
        <v>0.85358586000000003</v>
      </c>
      <c r="I959">
        <v>1.051138226</v>
      </c>
      <c r="L959">
        <v>6.8752787999999995E-2</v>
      </c>
      <c r="M959">
        <v>7.1952398000000001E-2</v>
      </c>
      <c r="N959" t="s">
        <v>14</v>
      </c>
    </row>
    <row r="960" spans="1:14" x14ac:dyDescent="0.25">
      <c r="A960" t="s">
        <v>976</v>
      </c>
      <c r="B960">
        <v>27</v>
      </c>
      <c r="C960">
        <v>3373799521</v>
      </c>
      <c r="D960">
        <v>2316514043</v>
      </c>
      <c r="E960">
        <v>17</v>
      </c>
      <c r="F960">
        <v>3745450233</v>
      </c>
      <c r="G960">
        <v>1899315930</v>
      </c>
      <c r="H960">
        <v>0.582575748</v>
      </c>
      <c r="I960">
        <v>0.90077275400000001</v>
      </c>
      <c r="L960">
        <v>0.23464759900000001</v>
      </c>
      <c r="M960">
        <v>-0.15076490400000001</v>
      </c>
      <c r="N960" t="s">
        <v>14</v>
      </c>
    </row>
    <row r="961" spans="1:14" x14ac:dyDescent="0.25">
      <c r="A961" t="s">
        <v>977</v>
      </c>
      <c r="B961">
        <v>27</v>
      </c>
      <c r="C961" s="1">
        <v>58295800000000</v>
      </c>
      <c r="D961" s="1">
        <v>20667100000000</v>
      </c>
      <c r="E961">
        <v>17</v>
      </c>
      <c r="F961" s="1">
        <v>68164400000000</v>
      </c>
      <c r="G961" s="1">
        <v>22481800000000</v>
      </c>
      <c r="H961">
        <v>0.14341774800000001</v>
      </c>
      <c r="I961">
        <v>0.85522388500000002</v>
      </c>
      <c r="L961">
        <v>0.84339710199999995</v>
      </c>
      <c r="M961">
        <v>-0.22562594899999999</v>
      </c>
      <c r="N961" t="s">
        <v>14</v>
      </c>
    </row>
    <row r="962" spans="1:14" x14ac:dyDescent="0.25">
      <c r="A962" t="s">
        <v>978</v>
      </c>
      <c r="B962">
        <v>27</v>
      </c>
      <c r="C962" s="1">
        <v>227695000000000</v>
      </c>
      <c r="D962" s="1">
        <v>67580800000000</v>
      </c>
      <c r="E962">
        <v>17</v>
      </c>
      <c r="F962" s="1">
        <v>246421000000000</v>
      </c>
      <c r="G962" s="1">
        <v>68307400000000</v>
      </c>
      <c r="H962">
        <v>0.37783675900000002</v>
      </c>
      <c r="I962">
        <v>0.924006086</v>
      </c>
      <c r="L962">
        <v>0.42269579200000001</v>
      </c>
      <c r="M962">
        <v>-0.114025742</v>
      </c>
      <c r="N962" t="s">
        <v>14</v>
      </c>
    </row>
    <row r="963" spans="1:14" x14ac:dyDescent="0.25">
      <c r="A963" t="s">
        <v>979</v>
      </c>
      <c r="B963">
        <v>27</v>
      </c>
      <c r="C963" s="1">
        <v>145079000000000</v>
      </c>
      <c r="D963" s="1">
        <v>42172600000000</v>
      </c>
      <c r="E963">
        <v>17</v>
      </c>
      <c r="F963" s="1">
        <v>146843000000000</v>
      </c>
      <c r="G963" s="1">
        <v>41480100000000</v>
      </c>
      <c r="H963">
        <v>0.89250517699999998</v>
      </c>
      <c r="I963">
        <v>0.98798606099999997</v>
      </c>
      <c r="L963">
        <v>4.9389255999999999E-2</v>
      </c>
      <c r="M963">
        <v>-1.7437406999999999E-2</v>
      </c>
      <c r="N963" t="s">
        <v>14</v>
      </c>
    </row>
    <row r="964" spans="1:14" x14ac:dyDescent="0.25">
      <c r="A964" t="s">
        <v>980</v>
      </c>
      <c r="B964">
        <v>27</v>
      </c>
      <c r="C964" s="1">
        <v>16235000000000</v>
      </c>
      <c r="D964" s="1">
        <v>5167700000000</v>
      </c>
      <c r="E964">
        <v>17</v>
      </c>
      <c r="F964" s="1">
        <v>15350800000000</v>
      </c>
      <c r="G964" s="1">
        <v>4241600000000</v>
      </c>
      <c r="H964">
        <v>0.55798348200000003</v>
      </c>
      <c r="I964">
        <v>1.0575999819999999</v>
      </c>
      <c r="L964">
        <v>0.25337865799999998</v>
      </c>
      <c r="M964">
        <v>8.0794058000000002E-2</v>
      </c>
      <c r="N964" t="s">
        <v>14</v>
      </c>
    </row>
    <row r="965" spans="1:14" x14ac:dyDescent="0.25">
      <c r="A965" t="s">
        <v>981</v>
      </c>
      <c r="B965">
        <v>27</v>
      </c>
      <c r="C965" s="1">
        <v>16438000000000</v>
      </c>
      <c r="D965" s="1">
        <v>5120360000000</v>
      </c>
      <c r="E965">
        <v>17</v>
      </c>
      <c r="F965" s="1">
        <v>15337900000000</v>
      </c>
      <c r="G965" s="1">
        <v>4138130000000</v>
      </c>
      <c r="H965">
        <v>0.460501524</v>
      </c>
      <c r="I965">
        <v>1.071722742</v>
      </c>
      <c r="L965">
        <v>0.33676892800000002</v>
      </c>
      <c r="M965">
        <v>9.9931724999999999E-2</v>
      </c>
      <c r="N965" t="s">
        <v>14</v>
      </c>
    </row>
    <row r="966" spans="1:14" x14ac:dyDescent="0.25">
      <c r="A966" t="s">
        <v>982</v>
      </c>
      <c r="B966">
        <v>27</v>
      </c>
      <c r="C966">
        <v>2405552117</v>
      </c>
      <c r="D966">
        <v>1267204926</v>
      </c>
      <c r="E966">
        <v>17</v>
      </c>
      <c r="F966">
        <v>1516617330</v>
      </c>
      <c r="G966">
        <v>623203689.70000005</v>
      </c>
      <c r="H966">
        <v>1.0295189999999999E-2</v>
      </c>
      <c r="I966">
        <v>1.5861299149999999</v>
      </c>
      <c r="J966" t="s">
        <v>16</v>
      </c>
      <c r="K966" t="s">
        <v>16</v>
      </c>
      <c r="L966">
        <v>1.9873656449999999</v>
      </c>
      <c r="M966">
        <v>0.66551094300000002</v>
      </c>
      <c r="N966" t="s">
        <v>21</v>
      </c>
    </row>
    <row r="967" spans="1:14" x14ac:dyDescent="0.25">
      <c r="A967" t="s">
        <v>983</v>
      </c>
      <c r="B967">
        <v>27</v>
      </c>
      <c r="C967" s="1">
        <v>17253500000000</v>
      </c>
      <c r="D967" s="1">
        <v>7434040000000</v>
      </c>
      <c r="E967">
        <v>17</v>
      </c>
      <c r="F967" s="1">
        <v>20338500000000</v>
      </c>
      <c r="G967" s="1">
        <v>7482540000000</v>
      </c>
      <c r="H967">
        <v>0.18841776499999999</v>
      </c>
      <c r="I967">
        <v>0.84831602500000003</v>
      </c>
      <c r="L967">
        <v>0.72487815200000005</v>
      </c>
      <c r="M967">
        <v>-0.23732628</v>
      </c>
      <c r="N967" t="s">
        <v>14</v>
      </c>
    </row>
    <row r="968" spans="1:14" x14ac:dyDescent="0.25">
      <c r="A968" t="s">
        <v>984</v>
      </c>
      <c r="B968">
        <v>27</v>
      </c>
      <c r="C968" s="1">
        <v>2001150000000000</v>
      </c>
      <c r="D968" s="1">
        <v>698159000000000</v>
      </c>
      <c r="E968">
        <v>17</v>
      </c>
      <c r="F968" s="1">
        <v>2310270000000000</v>
      </c>
      <c r="G968" s="1">
        <v>620339000000000</v>
      </c>
      <c r="H968">
        <v>0.14341474200000001</v>
      </c>
      <c r="I968">
        <v>0.86619887600000001</v>
      </c>
      <c r="L968">
        <v>0.84340620399999999</v>
      </c>
      <c r="M968">
        <v>-0.20722979399999999</v>
      </c>
      <c r="N968" t="s">
        <v>14</v>
      </c>
    </row>
    <row r="969" spans="1:14" x14ac:dyDescent="0.25">
      <c r="A969" t="s">
        <v>985</v>
      </c>
      <c r="B969">
        <v>27</v>
      </c>
      <c r="C969" s="1">
        <v>17698100000000</v>
      </c>
      <c r="D969" s="1">
        <v>5104550000000</v>
      </c>
      <c r="E969">
        <v>17</v>
      </c>
      <c r="F969" s="1">
        <v>17018800000000</v>
      </c>
      <c r="G969" s="1">
        <v>6896970000000</v>
      </c>
      <c r="H969">
        <v>0.70961772000000001</v>
      </c>
      <c r="I969">
        <v>1.039916399</v>
      </c>
      <c r="L969">
        <v>0.14897554800000001</v>
      </c>
      <c r="M969">
        <v>5.6467551999999997E-2</v>
      </c>
      <c r="N969" t="s">
        <v>14</v>
      </c>
    </row>
    <row r="970" spans="1:14" x14ac:dyDescent="0.25">
      <c r="A970" t="s">
        <v>986</v>
      </c>
      <c r="B970">
        <v>27</v>
      </c>
      <c r="C970">
        <v>10732850678</v>
      </c>
      <c r="D970">
        <v>1168686323</v>
      </c>
      <c r="E970">
        <v>17</v>
      </c>
      <c r="F970">
        <v>10596337965</v>
      </c>
      <c r="G970">
        <v>1411749120</v>
      </c>
      <c r="H970">
        <v>0.72953759399999996</v>
      </c>
      <c r="I970">
        <v>1.0128830090000001</v>
      </c>
      <c r="L970">
        <v>0.13695232399999999</v>
      </c>
      <c r="M970">
        <v>1.8467548E-2</v>
      </c>
      <c r="N970" t="s">
        <v>14</v>
      </c>
    </row>
    <row r="971" spans="1:14" x14ac:dyDescent="0.25">
      <c r="A971" t="s">
        <v>987</v>
      </c>
      <c r="B971">
        <v>27</v>
      </c>
      <c r="C971" s="1">
        <v>820690000000</v>
      </c>
      <c r="D971" s="1">
        <v>121042000000</v>
      </c>
      <c r="E971">
        <v>17</v>
      </c>
      <c r="F971" s="1">
        <v>788125000000</v>
      </c>
      <c r="G971" s="1">
        <v>210669000000</v>
      </c>
      <c r="H971">
        <v>0.51758645400000003</v>
      </c>
      <c r="I971">
        <v>1.041319026</v>
      </c>
      <c r="L971">
        <v>0.28601709800000003</v>
      </c>
      <c r="M971">
        <v>5.841213E-2</v>
      </c>
      <c r="N971" t="s">
        <v>14</v>
      </c>
    </row>
    <row r="972" spans="1:14" x14ac:dyDescent="0.25">
      <c r="A972" t="s">
        <v>988</v>
      </c>
      <c r="B972">
        <v>27</v>
      </c>
      <c r="C972" s="1">
        <v>671981000000000</v>
      </c>
      <c r="D972" s="1">
        <v>75291000000000</v>
      </c>
      <c r="E972">
        <v>17</v>
      </c>
      <c r="F972" s="1">
        <v>640579000000000</v>
      </c>
      <c r="G972" s="1">
        <v>98655100000000</v>
      </c>
      <c r="H972">
        <v>0.23922243500000001</v>
      </c>
      <c r="I972">
        <v>1.0490215839999999</v>
      </c>
      <c r="L972">
        <v>0.62119809400000003</v>
      </c>
      <c r="M972">
        <v>6.9044362999999997E-2</v>
      </c>
      <c r="N972" t="s">
        <v>14</v>
      </c>
    </row>
    <row r="973" spans="1:14" x14ac:dyDescent="0.25">
      <c r="A973" t="s">
        <v>989</v>
      </c>
      <c r="B973">
        <v>27</v>
      </c>
      <c r="C973">
        <v>79171623333</v>
      </c>
      <c r="D973">
        <v>21967705012</v>
      </c>
      <c r="E973">
        <v>17</v>
      </c>
      <c r="F973">
        <v>78552589765</v>
      </c>
      <c r="G973">
        <v>23525018181</v>
      </c>
      <c r="H973">
        <v>0.92984367300000004</v>
      </c>
      <c r="I973">
        <v>1.0078804990000001</v>
      </c>
      <c r="L973">
        <v>3.1590060000000003E-2</v>
      </c>
      <c r="M973">
        <v>1.1324593000000001E-2</v>
      </c>
      <c r="N973" t="s">
        <v>14</v>
      </c>
    </row>
    <row r="974" spans="1:14" x14ac:dyDescent="0.25">
      <c r="A974" t="s">
        <v>990</v>
      </c>
      <c r="B974">
        <v>27</v>
      </c>
      <c r="C974" s="1">
        <v>13158900000000</v>
      </c>
      <c r="D974" s="1">
        <v>2535370000000</v>
      </c>
      <c r="E974">
        <v>17</v>
      </c>
      <c r="F974" s="1">
        <v>11154700000000</v>
      </c>
      <c r="G974" s="1">
        <v>2704350000000</v>
      </c>
      <c r="H974">
        <v>1.6871667999999999E-2</v>
      </c>
      <c r="I974">
        <v>1.1796700369999999</v>
      </c>
      <c r="J974" t="s">
        <v>16</v>
      </c>
      <c r="L974">
        <v>1.772841991</v>
      </c>
      <c r="M974">
        <v>0.238383383</v>
      </c>
      <c r="N974" t="s">
        <v>14</v>
      </c>
    </row>
    <row r="975" spans="1:14" x14ac:dyDescent="0.25">
      <c r="A975" t="s">
        <v>991</v>
      </c>
      <c r="B975">
        <v>27</v>
      </c>
      <c r="C975" s="1">
        <v>477923000000</v>
      </c>
      <c r="D975" s="1">
        <v>181044000000</v>
      </c>
      <c r="E975">
        <v>17</v>
      </c>
      <c r="F975" s="1">
        <v>436027000000</v>
      </c>
      <c r="G975" s="1">
        <v>188130000000</v>
      </c>
      <c r="H975">
        <v>0.46563021399999999</v>
      </c>
      <c r="I975">
        <v>1.0960860589999999</v>
      </c>
      <c r="L975">
        <v>0.331958847</v>
      </c>
      <c r="M975">
        <v>0.13236107599999999</v>
      </c>
      <c r="N975" t="s">
        <v>14</v>
      </c>
    </row>
    <row r="976" spans="1:14" x14ac:dyDescent="0.25">
      <c r="A976" t="s">
        <v>992</v>
      </c>
      <c r="B976">
        <v>27</v>
      </c>
      <c r="C976" s="1">
        <v>431215000000</v>
      </c>
      <c r="D976">
        <v>13826473718</v>
      </c>
      <c r="E976">
        <v>17</v>
      </c>
      <c r="F976" s="1">
        <v>418458000000</v>
      </c>
      <c r="G976">
        <v>22324861672</v>
      </c>
      <c r="H976">
        <v>2.3722956999999999E-2</v>
      </c>
      <c r="I976">
        <v>1.030484505</v>
      </c>
      <c r="J976" t="s">
        <v>16</v>
      </c>
      <c r="L976">
        <v>1.6248311719999999</v>
      </c>
      <c r="M976">
        <v>4.3322811000000003E-2</v>
      </c>
      <c r="N976" t="s">
        <v>14</v>
      </c>
    </row>
    <row r="977" spans="1:14" x14ac:dyDescent="0.25">
      <c r="A977" t="s">
        <v>993</v>
      </c>
      <c r="B977">
        <v>27</v>
      </c>
      <c r="C977" s="1">
        <v>136635000000000</v>
      </c>
      <c r="D977" s="1">
        <v>10347300000000</v>
      </c>
      <c r="E977">
        <v>17</v>
      </c>
      <c r="F977" s="1">
        <v>134816000000000</v>
      </c>
      <c r="G977" s="1">
        <v>15296000000000</v>
      </c>
      <c r="H977">
        <v>0.64004797199999997</v>
      </c>
      <c r="I977">
        <v>1.013485797</v>
      </c>
      <c r="L977">
        <v>0.19378747399999999</v>
      </c>
      <c r="M977">
        <v>1.9325871000000001E-2</v>
      </c>
      <c r="N977" t="s">
        <v>14</v>
      </c>
    </row>
    <row r="978" spans="1:14" x14ac:dyDescent="0.25">
      <c r="A978" t="s">
        <v>994</v>
      </c>
      <c r="B978">
        <v>27</v>
      </c>
      <c r="C978" s="1">
        <v>977213000000000</v>
      </c>
      <c r="D978" s="1">
        <v>102038000000000</v>
      </c>
      <c r="E978">
        <v>17</v>
      </c>
      <c r="F978" s="1">
        <v>952904000000000</v>
      </c>
      <c r="G978" s="1">
        <v>164325000000000</v>
      </c>
      <c r="H978">
        <v>0.54713579700000003</v>
      </c>
      <c r="I978">
        <v>1.0255102840000001</v>
      </c>
      <c r="L978">
        <v>0.26190487000000001</v>
      </c>
      <c r="M978">
        <v>3.634196E-2</v>
      </c>
      <c r="N978" t="s">
        <v>14</v>
      </c>
    </row>
    <row r="979" spans="1:14" x14ac:dyDescent="0.25">
      <c r="A979" t="s">
        <v>995</v>
      </c>
      <c r="B979">
        <v>27</v>
      </c>
      <c r="C979" s="1">
        <v>409698000000</v>
      </c>
      <c r="D979">
        <v>42435404907</v>
      </c>
      <c r="E979">
        <v>17</v>
      </c>
      <c r="F979" s="1">
        <v>703753000000</v>
      </c>
      <c r="G979" s="1">
        <v>1190310000000</v>
      </c>
      <c r="H979">
        <v>0.203624895</v>
      </c>
      <c r="I979">
        <v>0.58216202699999997</v>
      </c>
      <c r="K979" t="s">
        <v>16</v>
      </c>
      <c r="L979">
        <v>0.69116912600000002</v>
      </c>
      <c r="M979">
        <v>-0.78050735500000001</v>
      </c>
      <c r="N979" t="s">
        <v>14</v>
      </c>
    </row>
    <row r="980" spans="1:14" x14ac:dyDescent="0.25">
      <c r="A980" t="s">
        <v>996</v>
      </c>
      <c r="B980">
        <v>27</v>
      </c>
      <c r="C980" s="1">
        <v>866215000000</v>
      </c>
      <c r="D980">
        <v>26661283390</v>
      </c>
      <c r="E980">
        <v>17</v>
      </c>
      <c r="F980" s="1">
        <v>871322000000</v>
      </c>
      <c r="G980">
        <v>22751152215</v>
      </c>
      <c r="H980">
        <v>0.51707845799999996</v>
      </c>
      <c r="I980">
        <v>0.99413934599999998</v>
      </c>
      <c r="L980">
        <v>0.28644355500000002</v>
      </c>
      <c r="M980">
        <v>-8.4800099999999996E-3</v>
      </c>
      <c r="N980" t="s">
        <v>14</v>
      </c>
    </row>
    <row r="981" spans="1:14" x14ac:dyDescent="0.25">
      <c r="A981" t="s">
        <v>997</v>
      </c>
      <c r="B981">
        <v>27</v>
      </c>
      <c r="C981" s="1">
        <v>236686000000</v>
      </c>
      <c r="D981">
        <v>64077299689</v>
      </c>
      <c r="E981">
        <v>17</v>
      </c>
      <c r="F981" s="1">
        <v>219701000000</v>
      </c>
      <c r="G981">
        <v>50754749642</v>
      </c>
      <c r="H981">
        <v>0.36064125800000002</v>
      </c>
      <c r="I981">
        <v>1.0773098109999999</v>
      </c>
      <c r="L981">
        <v>0.44292459099999998</v>
      </c>
      <c r="M981">
        <v>0.10743319799999999</v>
      </c>
      <c r="N981" t="s">
        <v>14</v>
      </c>
    </row>
    <row r="982" spans="1:14" x14ac:dyDescent="0.25">
      <c r="A982" t="s">
        <v>998</v>
      </c>
      <c r="B982">
        <v>27</v>
      </c>
      <c r="C982">
        <v>81461538296</v>
      </c>
      <c r="D982">
        <v>40789693623</v>
      </c>
      <c r="E982">
        <v>17</v>
      </c>
      <c r="F982">
        <v>73389684471</v>
      </c>
      <c r="G982">
        <v>15722925360</v>
      </c>
      <c r="H982">
        <v>0.44117817399999998</v>
      </c>
      <c r="I982">
        <v>1.109986218</v>
      </c>
      <c r="L982">
        <v>0.35538598100000002</v>
      </c>
      <c r="M982">
        <v>0.150541763</v>
      </c>
      <c r="N982" t="s">
        <v>14</v>
      </c>
    </row>
    <row r="983" spans="1:14" x14ac:dyDescent="0.25">
      <c r="A983" t="s">
        <v>999</v>
      </c>
      <c r="B983">
        <v>27</v>
      </c>
      <c r="C983" s="1">
        <v>275549000000</v>
      </c>
      <c r="D983">
        <v>47853490375</v>
      </c>
      <c r="E983">
        <v>17</v>
      </c>
      <c r="F983" s="1">
        <v>272613000000</v>
      </c>
      <c r="G983">
        <v>40326367183</v>
      </c>
      <c r="H983">
        <v>0.83461522399999999</v>
      </c>
      <c r="I983">
        <v>1.0107691089999999</v>
      </c>
      <c r="L983">
        <v>7.8513698000000007E-2</v>
      </c>
      <c r="M983">
        <v>1.5453478999999999E-2</v>
      </c>
      <c r="N983" t="s">
        <v>14</v>
      </c>
    </row>
    <row r="984" spans="1:14" x14ac:dyDescent="0.25">
      <c r="A984" t="s">
        <v>1000</v>
      </c>
      <c r="B984">
        <v>27</v>
      </c>
      <c r="C984" s="1">
        <v>6399420000000</v>
      </c>
      <c r="D984" s="1">
        <v>1004670000000</v>
      </c>
      <c r="E984">
        <v>17</v>
      </c>
      <c r="F984" s="1">
        <v>5799690000000</v>
      </c>
      <c r="G984" s="1">
        <v>2406160000000</v>
      </c>
      <c r="H984">
        <v>0.25609715700000002</v>
      </c>
      <c r="I984">
        <v>1.1034069630000001</v>
      </c>
      <c r="L984">
        <v>0.59159524299999999</v>
      </c>
      <c r="M984">
        <v>0.14196499000000001</v>
      </c>
      <c r="N984" t="s">
        <v>14</v>
      </c>
    </row>
    <row r="985" spans="1:14" x14ac:dyDescent="0.25">
      <c r="A985" t="s">
        <v>1001</v>
      </c>
      <c r="B985">
        <v>27</v>
      </c>
      <c r="C985">
        <v>2312123841</v>
      </c>
      <c r="D985">
        <v>764450257</v>
      </c>
      <c r="E985">
        <v>17</v>
      </c>
      <c r="F985">
        <v>2262568853</v>
      </c>
      <c r="G985">
        <v>732449556.5</v>
      </c>
      <c r="H985">
        <v>0.83257495599999998</v>
      </c>
      <c r="I985">
        <v>1.0219020910000001</v>
      </c>
      <c r="L985">
        <v>7.9576656999999995E-2</v>
      </c>
      <c r="M985">
        <v>3.1256976999999998E-2</v>
      </c>
      <c r="N985" t="s">
        <v>14</v>
      </c>
    </row>
    <row r="986" spans="1:14" x14ac:dyDescent="0.25">
      <c r="A986" t="s">
        <v>1002</v>
      </c>
      <c r="B986">
        <v>27</v>
      </c>
      <c r="C986">
        <v>9871570111</v>
      </c>
      <c r="D986">
        <v>697484918.89999998</v>
      </c>
      <c r="E986">
        <v>17</v>
      </c>
      <c r="F986">
        <v>9472057553</v>
      </c>
      <c r="G986">
        <v>1253326178</v>
      </c>
      <c r="H986">
        <v>0.18093379700000001</v>
      </c>
      <c r="I986">
        <v>1.0421780119999999</v>
      </c>
      <c r="L986">
        <v>0.74248030399999998</v>
      </c>
      <c r="M986">
        <v>5.9601722000000003E-2</v>
      </c>
      <c r="N986" t="s">
        <v>14</v>
      </c>
    </row>
    <row r="987" spans="1:14" x14ac:dyDescent="0.25">
      <c r="A987" t="s">
        <v>1003</v>
      </c>
      <c r="B987">
        <v>27</v>
      </c>
      <c r="C987">
        <v>5987351511</v>
      </c>
      <c r="D987">
        <v>1444219847</v>
      </c>
      <c r="E987">
        <v>17</v>
      </c>
      <c r="F987">
        <v>6272229382</v>
      </c>
      <c r="G987">
        <v>1589972584</v>
      </c>
      <c r="H987">
        <v>0.54329468800000003</v>
      </c>
      <c r="I987">
        <v>0.95458108200000003</v>
      </c>
      <c r="L987">
        <v>0.264964541</v>
      </c>
      <c r="M987">
        <v>-6.7060350000000005E-2</v>
      </c>
      <c r="N987" t="s">
        <v>14</v>
      </c>
    </row>
    <row r="988" spans="1:14" x14ac:dyDescent="0.25">
      <c r="A988" t="s">
        <v>1004</v>
      </c>
      <c r="B988">
        <v>27</v>
      </c>
      <c r="C988" s="1">
        <v>1759910000000</v>
      </c>
      <c r="D988" s="1">
        <v>677324000000</v>
      </c>
      <c r="E988">
        <v>17</v>
      </c>
      <c r="F988" s="1">
        <v>1898810000000</v>
      </c>
      <c r="G988" s="1">
        <v>998032000000</v>
      </c>
      <c r="H988">
        <v>0.58469094300000002</v>
      </c>
      <c r="I988">
        <v>0.92684655299999996</v>
      </c>
      <c r="L988">
        <v>0.233073633</v>
      </c>
      <c r="M988">
        <v>-0.109597586</v>
      </c>
      <c r="N988" t="s">
        <v>14</v>
      </c>
    </row>
    <row r="989" spans="1:14" x14ac:dyDescent="0.25">
      <c r="A989" t="s">
        <v>1005</v>
      </c>
      <c r="B989">
        <v>27</v>
      </c>
      <c r="C989">
        <v>51676908815</v>
      </c>
      <c r="D989">
        <v>8269215947</v>
      </c>
      <c r="E989">
        <v>17</v>
      </c>
      <c r="F989">
        <v>50049925588</v>
      </c>
      <c r="G989">
        <v>10066334150</v>
      </c>
      <c r="H989">
        <v>0.56226502199999995</v>
      </c>
      <c r="I989">
        <v>1.032507206</v>
      </c>
      <c r="L989">
        <v>0.25005893299999998</v>
      </c>
      <c r="M989">
        <v>4.6151850000000001E-2</v>
      </c>
      <c r="N989" t="s">
        <v>14</v>
      </c>
    </row>
    <row r="990" spans="1:14" x14ac:dyDescent="0.25">
      <c r="A990" t="s">
        <v>1006</v>
      </c>
      <c r="B990">
        <v>27</v>
      </c>
      <c r="C990" s="1">
        <v>9876430000000</v>
      </c>
      <c r="D990" s="1">
        <v>1094010000000</v>
      </c>
      <c r="E990">
        <v>17</v>
      </c>
      <c r="F990" s="1">
        <v>10007700000000</v>
      </c>
      <c r="G990" s="1">
        <v>1362980000000</v>
      </c>
      <c r="H990">
        <v>0.72647743799999998</v>
      </c>
      <c r="I990">
        <v>0.98688689799999996</v>
      </c>
      <c r="L990">
        <v>0.138777869</v>
      </c>
      <c r="M990">
        <v>-1.9043340999999998E-2</v>
      </c>
      <c r="N990" t="s">
        <v>14</v>
      </c>
    </row>
    <row r="991" spans="1:14" x14ac:dyDescent="0.25">
      <c r="A991" t="s">
        <v>1007</v>
      </c>
      <c r="B991">
        <v>27</v>
      </c>
      <c r="C991">
        <v>2798912381</v>
      </c>
      <c r="D991">
        <v>887465108.60000002</v>
      </c>
      <c r="E991">
        <v>17</v>
      </c>
      <c r="F991">
        <v>2721571341</v>
      </c>
      <c r="G991">
        <v>366130849.19999999</v>
      </c>
      <c r="H991">
        <v>0.73527732199999996</v>
      </c>
      <c r="I991">
        <v>1.0284177889999999</v>
      </c>
      <c r="L991">
        <v>0.13354882900000001</v>
      </c>
      <c r="M991">
        <v>4.0426470999999999E-2</v>
      </c>
      <c r="N991" t="s">
        <v>14</v>
      </c>
    </row>
    <row r="992" spans="1:14" x14ac:dyDescent="0.25">
      <c r="A992" t="s">
        <v>1008</v>
      </c>
      <c r="B992">
        <v>27</v>
      </c>
      <c r="C992" s="1">
        <v>2073590000000</v>
      </c>
      <c r="D992" s="1">
        <v>648193000000</v>
      </c>
      <c r="E992">
        <v>17</v>
      </c>
      <c r="F992" s="1">
        <v>1923550000000</v>
      </c>
      <c r="G992" s="1">
        <v>885423000000</v>
      </c>
      <c r="H992">
        <v>0.52030802799999998</v>
      </c>
      <c r="I992">
        <v>1.0780035729999999</v>
      </c>
      <c r="L992">
        <v>0.28373947300000002</v>
      </c>
      <c r="M992">
        <v>0.10836195999999999</v>
      </c>
      <c r="N992" t="s">
        <v>14</v>
      </c>
    </row>
    <row r="993" spans="1:14" x14ac:dyDescent="0.25">
      <c r="A993" t="s">
        <v>1009</v>
      </c>
      <c r="B993">
        <v>27</v>
      </c>
      <c r="C993" s="1">
        <v>580693000000</v>
      </c>
      <c r="D993">
        <v>85416041489</v>
      </c>
      <c r="E993">
        <v>17</v>
      </c>
      <c r="F993" s="1">
        <v>583443000000</v>
      </c>
      <c r="G993">
        <v>68496266015</v>
      </c>
      <c r="H993">
        <v>0.91146837999999997</v>
      </c>
      <c r="I993">
        <v>0.99528703900000004</v>
      </c>
      <c r="L993">
        <v>4.0258393000000003E-2</v>
      </c>
      <c r="M993">
        <v>-6.8154390000000004E-3</v>
      </c>
      <c r="N993" t="s">
        <v>14</v>
      </c>
    </row>
    <row r="994" spans="1:14" x14ac:dyDescent="0.25">
      <c r="A994" t="s">
        <v>1010</v>
      </c>
      <c r="B994">
        <v>27</v>
      </c>
      <c r="C994" s="1">
        <v>111269000000</v>
      </c>
      <c r="D994">
        <v>7935499035</v>
      </c>
      <c r="E994">
        <v>17</v>
      </c>
      <c r="F994" s="1">
        <v>103701000000</v>
      </c>
      <c r="G994">
        <v>15493296941</v>
      </c>
      <c r="H994">
        <v>3.8184678999999999E-2</v>
      </c>
      <c r="I994">
        <v>1.0729779930000001</v>
      </c>
      <c r="J994" t="s">
        <v>16</v>
      </c>
      <c r="L994">
        <v>1.418110856</v>
      </c>
      <c r="M994">
        <v>0.101620486</v>
      </c>
      <c r="N994" t="s">
        <v>14</v>
      </c>
    </row>
    <row r="995" spans="1:14" x14ac:dyDescent="0.25">
      <c r="A995" t="s">
        <v>1011</v>
      </c>
      <c r="B995">
        <v>27</v>
      </c>
      <c r="C995">
        <v>462814336.30000001</v>
      </c>
      <c r="D995">
        <v>27468332.91</v>
      </c>
      <c r="E995">
        <v>17</v>
      </c>
      <c r="F995">
        <v>445045765.30000001</v>
      </c>
      <c r="G995">
        <v>15617805.640000001</v>
      </c>
      <c r="H995">
        <v>1.9680950999999999E-2</v>
      </c>
      <c r="I995">
        <v>1.0399252670000001</v>
      </c>
      <c r="J995" t="s">
        <v>16</v>
      </c>
      <c r="L995">
        <v>1.7059539130000001</v>
      </c>
      <c r="M995">
        <v>5.6479855000000002E-2</v>
      </c>
      <c r="N995" t="s">
        <v>14</v>
      </c>
    </row>
    <row r="996" spans="1:14" x14ac:dyDescent="0.25">
      <c r="A996" t="s">
        <v>1012</v>
      </c>
      <c r="B996">
        <v>27</v>
      </c>
      <c r="C996" s="1">
        <v>4215780000000</v>
      </c>
      <c r="D996" s="1">
        <v>592707000000</v>
      </c>
      <c r="E996">
        <v>17</v>
      </c>
      <c r="F996" s="1">
        <v>4067210000000</v>
      </c>
      <c r="G996" s="1">
        <v>633371000000</v>
      </c>
      <c r="H996">
        <v>0.43481065400000002</v>
      </c>
      <c r="I996">
        <v>1.0365274360000001</v>
      </c>
      <c r="L996">
        <v>0.36169982299999998</v>
      </c>
      <c r="M996">
        <v>5.1758302999999999E-2</v>
      </c>
      <c r="N996" t="s">
        <v>14</v>
      </c>
    </row>
    <row r="997" spans="1:14" x14ac:dyDescent="0.25">
      <c r="A997" t="s">
        <v>1013</v>
      </c>
      <c r="B997">
        <v>27</v>
      </c>
      <c r="C997" s="1">
        <v>136545000000000</v>
      </c>
      <c r="D997" s="1">
        <v>10344700000000</v>
      </c>
      <c r="E997">
        <v>17</v>
      </c>
      <c r="F997" s="1">
        <v>134660000000000</v>
      </c>
      <c r="G997" s="1">
        <v>15221200000000</v>
      </c>
      <c r="H997">
        <v>0.62699193099999995</v>
      </c>
      <c r="I997">
        <v>1.0139913739999999</v>
      </c>
      <c r="L997">
        <v>0.202738048</v>
      </c>
      <c r="M997">
        <v>2.0045378999999999E-2</v>
      </c>
      <c r="N997" t="s">
        <v>14</v>
      </c>
    </row>
    <row r="998" spans="1:14" x14ac:dyDescent="0.25">
      <c r="A998" t="s">
        <v>1014</v>
      </c>
      <c r="B998">
        <v>27</v>
      </c>
      <c r="C998">
        <v>3587230300</v>
      </c>
      <c r="D998">
        <v>2744409966</v>
      </c>
      <c r="E998">
        <v>17</v>
      </c>
      <c r="F998">
        <v>5279800300</v>
      </c>
      <c r="G998">
        <v>4194693251</v>
      </c>
      <c r="H998">
        <v>0.11238337299999999</v>
      </c>
      <c r="I998">
        <v>0.679425375</v>
      </c>
      <c r="K998" t="s">
        <v>16</v>
      </c>
      <c r="L998">
        <v>0.94929793699999998</v>
      </c>
      <c r="M998">
        <v>-0.55761299399999997</v>
      </c>
      <c r="N998" t="s">
        <v>14</v>
      </c>
    </row>
    <row r="999" spans="1:14" x14ac:dyDescent="0.25">
      <c r="A999" t="s">
        <v>1015</v>
      </c>
      <c r="B999">
        <v>27</v>
      </c>
      <c r="C999" s="1">
        <v>2576760000000</v>
      </c>
      <c r="D999" s="1">
        <v>413456000000</v>
      </c>
      <c r="E999">
        <v>17</v>
      </c>
      <c r="F999" s="1">
        <v>2620180000000</v>
      </c>
      <c r="G999" s="1">
        <v>445649000000</v>
      </c>
      <c r="H999">
        <v>0.74363394800000004</v>
      </c>
      <c r="I999">
        <v>0.98342791299999999</v>
      </c>
      <c r="L999">
        <v>0.128640792</v>
      </c>
      <c r="M999">
        <v>-2.4108791000000001E-2</v>
      </c>
      <c r="N999" t="s">
        <v>14</v>
      </c>
    </row>
    <row r="1000" spans="1:14" x14ac:dyDescent="0.25">
      <c r="A1000" t="s">
        <v>1016</v>
      </c>
      <c r="B1000">
        <v>27</v>
      </c>
      <c r="C1000">
        <v>21924650815</v>
      </c>
      <c r="D1000">
        <v>1220418403</v>
      </c>
      <c r="E1000">
        <v>17</v>
      </c>
      <c r="F1000">
        <v>20877891824</v>
      </c>
      <c r="G1000">
        <v>1504322112</v>
      </c>
      <c r="H1000">
        <v>1.5201831000000001E-2</v>
      </c>
      <c r="I1000">
        <v>1.050137198</v>
      </c>
      <c r="J1000" t="s">
        <v>16</v>
      </c>
      <c r="L1000">
        <v>1.8181040879999999</v>
      </c>
      <c r="M1000">
        <v>7.0577824999999997E-2</v>
      </c>
      <c r="N1000" t="s">
        <v>14</v>
      </c>
    </row>
    <row r="1001" spans="1:14" x14ac:dyDescent="0.25">
      <c r="A1001" t="s">
        <v>1017</v>
      </c>
      <c r="B1001">
        <v>27</v>
      </c>
      <c r="C1001">
        <v>2329324159</v>
      </c>
      <c r="D1001">
        <v>361380111.80000001</v>
      </c>
      <c r="E1001">
        <v>17</v>
      </c>
      <c r="F1001">
        <v>2404755659</v>
      </c>
      <c r="G1001">
        <v>695598953.5</v>
      </c>
      <c r="H1001">
        <v>0.63857899299999998</v>
      </c>
      <c r="I1001">
        <v>0.96863236399999997</v>
      </c>
      <c r="L1001">
        <v>0.19478537200000001</v>
      </c>
      <c r="M1001">
        <v>-4.5978887000000003E-2</v>
      </c>
      <c r="N1001" t="s">
        <v>14</v>
      </c>
    </row>
    <row r="1002" spans="1:14" x14ac:dyDescent="0.25">
      <c r="A1002" t="s">
        <v>1018</v>
      </c>
      <c r="B1002">
        <v>27</v>
      </c>
      <c r="C1002">
        <v>71918238444</v>
      </c>
      <c r="D1002">
        <v>33427047880</v>
      </c>
      <c r="E1002">
        <v>17</v>
      </c>
      <c r="F1002">
        <v>54352603471</v>
      </c>
      <c r="G1002">
        <v>21739237455</v>
      </c>
      <c r="H1002">
        <v>6.1466112000000003E-2</v>
      </c>
      <c r="I1002">
        <v>1.323179275</v>
      </c>
      <c r="K1002" t="s">
        <v>16</v>
      </c>
      <c r="L1002">
        <v>1.2113642579999999</v>
      </c>
      <c r="M1002">
        <v>0.404008543</v>
      </c>
      <c r="N1002" t="s">
        <v>14</v>
      </c>
    </row>
    <row r="1003" spans="1:14" x14ac:dyDescent="0.25">
      <c r="A1003" t="s">
        <v>1019</v>
      </c>
      <c r="B1003">
        <v>27</v>
      </c>
      <c r="C1003" s="1">
        <v>160191000000</v>
      </c>
      <c r="D1003">
        <v>29234591174</v>
      </c>
      <c r="E1003">
        <v>17</v>
      </c>
      <c r="F1003" s="1">
        <v>156742000000</v>
      </c>
      <c r="G1003">
        <v>20207609118</v>
      </c>
      <c r="H1003">
        <v>0.67249230699999996</v>
      </c>
      <c r="I1003">
        <v>1.022002871</v>
      </c>
      <c r="L1003">
        <v>0.172312679</v>
      </c>
      <c r="M1003">
        <v>3.1399249999999997E-2</v>
      </c>
      <c r="N1003" t="s">
        <v>14</v>
      </c>
    </row>
    <row r="1004" spans="1:14" x14ac:dyDescent="0.25">
      <c r="A1004" t="s">
        <v>1020</v>
      </c>
      <c r="B1004">
        <v>27</v>
      </c>
      <c r="C1004" s="1">
        <v>2138770000000</v>
      </c>
      <c r="D1004" s="1">
        <v>382136000000</v>
      </c>
      <c r="E1004">
        <v>17</v>
      </c>
      <c r="F1004" s="1">
        <v>2737270000000</v>
      </c>
      <c r="G1004" s="1">
        <v>754592000000</v>
      </c>
      <c r="H1004">
        <v>1.158669E-3</v>
      </c>
      <c r="I1004">
        <v>0.78135186599999995</v>
      </c>
      <c r="J1004" t="s">
        <v>18</v>
      </c>
      <c r="K1004" t="s">
        <v>16</v>
      </c>
      <c r="L1004">
        <v>2.9360407400000001</v>
      </c>
      <c r="M1004">
        <v>-0.35595571199999998</v>
      </c>
      <c r="N1004" t="s">
        <v>19</v>
      </c>
    </row>
    <row r="1005" spans="1:14" x14ac:dyDescent="0.25">
      <c r="A1005" t="s">
        <v>1021</v>
      </c>
      <c r="B1005">
        <v>27</v>
      </c>
      <c r="C1005">
        <v>42229510148</v>
      </c>
      <c r="D1005">
        <v>12095182971</v>
      </c>
      <c r="E1005">
        <v>17</v>
      </c>
      <c r="F1005">
        <v>32032463706</v>
      </c>
      <c r="G1005">
        <v>8411059988</v>
      </c>
      <c r="H1005">
        <v>4.0824160000000002E-3</v>
      </c>
      <c r="I1005">
        <v>1.3183347540000001</v>
      </c>
      <c r="J1005" t="s">
        <v>18</v>
      </c>
      <c r="K1005" t="s">
        <v>16</v>
      </c>
      <c r="L1005">
        <v>2.3890827109999999</v>
      </c>
      <c r="M1005">
        <v>0.39871674800000001</v>
      </c>
      <c r="N1005" t="s">
        <v>21</v>
      </c>
    </row>
    <row r="1006" spans="1:14" x14ac:dyDescent="0.25">
      <c r="A1006" t="s">
        <v>1022</v>
      </c>
      <c r="B1006">
        <v>27</v>
      </c>
      <c r="C1006" s="1">
        <v>191598000000</v>
      </c>
      <c r="D1006">
        <v>21504329103</v>
      </c>
      <c r="E1006">
        <v>17</v>
      </c>
      <c r="F1006" s="1">
        <v>163123000000</v>
      </c>
      <c r="G1006">
        <v>33580172478</v>
      </c>
      <c r="H1006">
        <v>1.3365530000000001E-3</v>
      </c>
      <c r="I1006">
        <v>1.174563086</v>
      </c>
      <c r="J1006" t="s">
        <v>18</v>
      </c>
      <c r="L1006">
        <v>2.8740137259999998</v>
      </c>
      <c r="M1006">
        <v>0.232124203</v>
      </c>
      <c r="N1006" t="s">
        <v>14</v>
      </c>
    </row>
    <row r="1007" spans="1:14" x14ac:dyDescent="0.25">
      <c r="A1007" t="s">
        <v>1023</v>
      </c>
      <c r="B1007">
        <v>27</v>
      </c>
      <c r="C1007" s="1">
        <v>129190000000000</v>
      </c>
      <c r="D1007" s="1">
        <v>16894100000000</v>
      </c>
      <c r="E1007">
        <v>17</v>
      </c>
      <c r="F1007" s="1">
        <v>137597000000000</v>
      </c>
      <c r="G1007" s="1">
        <v>37245400000000</v>
      </c>
      <c r="H1007">
        <v>0.31240464899999998</v>
      </c>
      <c r="I1007">
        <v>0.93890459299999995</v>
      </c>
      <c r="L1007">
        <v>0.50528251199999996</v>
      </c>
      <c r="M1007">
        <v>-9.0949530000000001E-2</v>
      </c>
      <c r="N1007" t="s">
        <v>14</v>
      </c>
    </row>
    <row r="1008" spans="1:14" x14ac:dyDescent="0.25">
      <c r="A1008" t="s">
        <v>1024</v>
      </c>
      <c r="B1008">
        <v>27</v>
      </c>
      <c r="C1008" s="1">
        <v>1759610000000000</v>
      </c>
      <c r="D1008" s="1">
        <v>151702000000000</v>
      </c>
      <c r="E1008">
        <v>17</v>
      </c>
      <c r="F1008" s="1">
        <v>1722680000000000</v>
      </c>
      <c r="G1008" s="1">
        <v>161460000000000</v>
      </c>
      <c r="H1008">
        <v>0.44726713400000001</v>
      </c>
      <c r="I1008">
        <v>1.021439754</v>
      </c>
      <c r="L1008">
        <v>0.34943301300000001</v>
      </c>
      <c r="M1008">
        <v>3.0604114000000002E-2</v>
      </c>
      <c r="N1008" t="s">
        <v>14</v>
      </c>
    </row>
    <row r="1009" spans="1:14" x14ac:dyDescent="0.25">
      <c r="A1009" t="s">
        <v>1025</v>
      </c>
      <c r="B1009">
        <v>27</v>
      </c>
      <c r="C1009" s="1">
        <v>236948000000000</v>
      </c>
      <c r="D1009" s="1">
        <v>35191100000000</v>
      </c>
      <c r="E1009">
        <v>17</v>
      </c>
      <c r="F1009" s="1">
        <v>231305000000000</v>
      </c>
      <c r="G1009" s="1">
        <v>28292500000000</v>
      </c>
      <c r="H1009">
        <v>0.58064209700000002</v>
      </c>
      <c r="I1009">
        <v>1.02439608</v>
      </c>
      <c r="L1009">
        <v>0.23609148099999999</v>
      </c>
      <c r="M1009">
        <v>3.4773638000000003E-2</v>
      </c>
      <c r="N1009" t="s">
        <v>14</v>
      </c>
    </row>
    <row r="1010" spans="1:14" x14ac:dyDescent="0.25">
      <c r="A1010" t="s">
        <v>1026</v>
      </c>
      <c r="B1010">
        <v>27</v>
      </c>
      <c r="C1010">
        <v>8939107415</v>
      </c>
      <c r="D1010">
        <v>1233832997</v>
      </c>
      <c r="E1010">
        <v>17</v>
      </c>
      <c r="F1010">
        <v>9219906371</v>
      </c>
      <c r="G1010">
        <v>1864800560</v>
      </c>
      <c r="H1010">
        <v>0.55019270600000003</v>
      </c>
      <c r="I1010">
        <v>0.96954427300000001</v>
      </c>
      <c r="L1010">
        <v>0.25948517199999999</v>
      </c>
      <c r="M1010">
        <v>-4.4621317000000001E-2</v>
      </c>
      <c r="N1010" t="s">
        <v>14</v>
      </c>
    </row>
    <row r="1011" spans="1:14" x14ac:dyDescent="0.25">
      <c r="A1011" t="s">
        <v>1027</v>
      </c>
      <c r="B1011">
        <v>27</v>
      </c>
      <c r="C1011" s="1">
        <v>2141580000000</v>
      </c>
      <c r="D1011" s="1">
        <v>382400000000</v>
      </c>
      <c r="E1011">
        <v>17</v>
      </c>
      <c r="F1011" s="1">
        <v>2740030000000</v>
      </c>
      <c r="G1011" s="1">
        <v>754447000000</v>
      </c>
      <c r="H1011">
        <v>1.1605420000000001E-3</v>
      </c>
      <c r="I1011">
        <v>0.78159186999999997</v>
      </c>
      <c r="J1011" t="s">
        <v>18</v>
      </c>
      <c r="K1011" t="s">
        <v>16</v>
      </c>
      <c r="L1011">
        <v>2.9353393059999999</v>
      </c>
      <c r="M1011">
        <v>-0.35551263399999999</v>
      </c>
      <c r="N1011" t="s">
        <v>19</v>
      </c>
    </row>
    <row r="1012" spans="1:14" x14ac:dyDescent="0.25">
      <c r="A1012" t="s">
        <v>1028</v>
      </c>
      <c r="B1012">
        <v>27</v>
      </c>
      <c r="C1012" s="1">
        <v>412346000000</v>
      </c>
      <c r="D1012">
        <v>63916666960</v>
      </c>
      <c r="E1012">
        <v>17</v>
      </c>
      <c r="F1012" s="1">
        <v>390524000000</v>
      </c>
      <c r="G1012">
        <v>66700780174</v>
      </c>
      <c r="H1012">
        <v>0.28434263399999998</v>
      </c>
      <c r="I1012">
        <v>1.0558785079999999</v>
      </c>
      <c r="L1012">
        <v>0.54615801799999997</v>
      </c>
      <c r="M1012">
        <v>7.8443844999999998E-2</v>
      </c>
      <c r="N1012" t="s">
        <v>14</v>
      </c>
    </row>
    <row r="1013" spans="1:14" x14ac:dyDescent="0.25">
      <c r="A1013" t="s">
        <v>1029</v>
      </c>
      <c r="B1013">
        <v>27</v>
      </c>
      <c r="C1013">
        <v>197346527</v>
      </c>
      <c r="D1013">
        <v>66045856.340000004</v>
      </c>
      <c r="E1013">
        <v>17</v>
      </c>
      <c r="F1013">
        <v>158015350.19999999</v>
      </c>
      <c r="G1013">
        <v>38933692.509999998</v>
      </c>
      <c r="H1013">
        <v>3.1955549E-2</v>
      </c>
      <c r="I1013">
        <v>1.248907317</v>
      </c>
      <c r="J1013" t="s">
        <v>16</v>
      </c>
      <c r="K1013" t="s">
        <v>16</v>
      </c>
      <c r="L1013">
        <v>1.49545372</v>
      </c>
      <c r="M1013">
        <v>0.32066641600000001</v>
      </c>
      <c r="N1013" t="s">
        <v>21</v>
      </c>
    </row>
    <row r="1014" spans="1:14" x14ac:dyDescent="0.25">
      <c r="A1014" t="s">
        <v>1030</v>
      </c>
      <c r="B1014">
        <v>27</v>
      </c>
      <c r="C1014" s="1">
        <v>62916500000000</v>
      </c>
      <c r="D1014" s="1">
        <v>4974480000000</v>
      </c>
      <c r="E1014">
        <v>17</v>
      </c>
      <c r="F1014" s="1">
        <v>54496200000000</v>
      </c>
      <c r="G1014" s="1">
        <v>6611710000000</v>
      </c>
      <c r="H1014" s="1">
        <v>1.9700000000000001E-5</v>
      </c>
      <c r="I1014">
        <v>1.1545122459999999</v>
      </c>
      <c r="J1014" t="s">
        <v>18</v>
      </c>
      <c r="L1014">
        <v>4.7056495260000002</v>
      </c>
      <c r="M1014">
        <v>0.20728347599999999</v>
      </c>
      <c r="N1014" t="s">
        <v>14</v>
      </c>
    </row>
    <row r="1015" spans="1:14" x14ac:dyDescent="0.25">
      <c r="A1015" t="s">
        <v>1031</v>
      </c>
      <c r="B1015">
        <v>27</v>
      </c>
      <c r="C1015" s="1">
        <v>3615640000000</v>
      </c>
      <c r="D1015" s="1">
        <v>694729000000</v>
      </c>
      <c r="E1015">
        <v>17</v>
      </c>
      <c r="F1015" s="1">
        <v>3349500000000</v>
      </c>
      <c r="G1015" s="1">
        <v>503685000000</v>
      </c>
      <c r="H1015">
        <v>0.17890693099999999</v>
      </c>
      <c r="I1015">
        <v>1.0794573780000001</v>
      </c>
      <c r="L1015">
        <v>0.74737283399999999</v>
      </c>
      <c r="M1015">
        <v>0.11030628000000001</v>
      </c>
      <c r="N1015" t="s">
        <v>14</v>
      </c>
    </row>
    <row r="1016" spans="1:14" x14ac:dyDescent="0.25">
      <c r="A1016" t="s">
        <v>1032</v>
      </c>
      <c r="B1016">
        <v>27</v>
      </c>
      <c r="C1016">
        <v>74047371519</v>
      </c>
      <c r="D1016">
        <v>8778170697</v>
      </c>
      <c r="E1016">
        <v>17</v>
      </c>
      <c r="F1016">
        <v>72770926118</v>
      </c>
      <c r="G1016">
        <v>14705519355</v>
      </c>
      <c r="H1016">
        <v>0.71956078499999998</v>
      </c>
      <c r="I1016">
        <v>1.0175405959999999</v>
      </c>
      <c r="L1016">
        <v>0.14293251300000001</v>
      </c>
      <c r="M1016">
        <v>2.5086352999999999E-2</v>
      </c>
      <c r="N1016" t="s">
        <v>14</v>
      </c>
    </row>
    <row r="1017" spans="1:14" x14ac:dyDescent="0.25">
      <c r="A1017" t="s">
        <v>1033</v>
      </c>
      <c r="B1017">
        <v>27</v>
      </c>
      <c r="C1017" s="1">
        <v>209878000000</v>
      </c>
      <c r="D1017" s="1">
        <v>129964000000</v>
      </c>
      <c r="E1017">
        <v>17</v>
      </c>
      <c r="F1017" s="1">
        <v>188164000000</v>
      </c>
      <c r="G1017">
        <v>92065042627</v>
      </c>
      <c r="H1017">
        <v>0.552056349</v>
      </c>
      <c r="I1017">
        <v>1.115398466</v>
      </c>
      <c r="L1017">
        <v>0.25801659100000002</v>
      </c>
      <c r="M1017">
        <v>0.15755919199999999</v>
      </c>
      <c r="N1017" t="s">
        <v>14</v>
      </c>
    </row>
    <row r="1018" spans="1:14" x14ac:dyDescent="0.25">
      <c r="A1018" t="s">
        <v>1034</v>
      </c>
      <c r="B1018">
        <v>27</v>
      </c>
      <c r="C1018" s="1">
        <v>1635530000000</v>
      </c>
      <c r="D1018" s="1">
        <v>207565000000</v>
      </c>
      <c r="E1018">
        <v>17</v>
      </c>
      <c r="F1018" s="1">
        <v>1709580000000</v>
      </c>
      <c r="G1018" s="1">
        <v>355538000000</v>
      </c>
      <c r="H1018">
        <v>0.38691599999999998</v>
      </c>
      <c r="I1018">
        <v>0.95668605500000004</v>
      </c>
      <c r="L1018">
        <v>0.41238331099999997</v>
      </c>
      <c r="M1018">
        <v>-6.3882524999999996E-2</v>
      </c>
      <c r="N1018" t="s">
        <v>14</v>
      </c>
    </row>
    <row r="1019" spans="1:14" x14ac:dyDescent="0.25">
      <c r="A1019" t="s">
        <v>1035</v>
      </c>
      <c r="B1019">
        <v>27</v>
      </c>
      <c r="C1019" s="1">
        <v>5657610000000</v>
      </c>
      <c r="D1019" s="1">
        <v>1471710000000</v>
      </c>
      <c r="E1019">
        <v>17</v>
      </c>
      <c r="F1019" s="1">
        <v>5922960000000</v>
      </c>
      <c r="G1019" s="1">
        <v>2180880000000</v>
      </c>
      <c r="H1019">
        <v>0.63182931899999994</v>
      </c>
      <c r="I1019">
        <v>0.95519954299999998</v>
      </c>
      <c r="L1019">
        <v>0.19940022499999999</v>
      </c>
      <c r="M1019">
        <v>-6.6125949000000003E-2</v>
      </c>
      <c r="N1019" t="s">
        <v>14</v>
      </c>
    </row>
    <row r="1020" spans="1:14" x14ac:dyDescent="0.25">
      <c r="A1020" t="s">
        <v>1036</v>
      </c>
      <c r="B1020">
        <v>27</v>
      </c>
      <c r="C1020" s="1">
        <v>3939300000000</v>
      </c>
      <c r="D1020" s="1">
        <v>444015000000</v>
      </c>
      <c r="E1020">
        <v>17</v>
      </c>
      <c r="F1020" s="1">
        <v>3471030000000</v>
      </c>
      <c r="G1020" s="1">
        <v>376094000000</v>
      </c>
      <c r="H1020">
        <v>8.1949400000000004E-4</v>
      </c>
      <c r="I1020">
        <v>1.1349086589999999</v>
      </c>
      <c r="J1020" t="s">
        <v>18</v>
      </c>
      <c r="L1020">
        <v>3.086453976</v>
      </c>
      <c r="M1020">
        <v>0.18257619</v>
      </c>
      <c r="N1020" t="s">
        <v>14</v>
      </c>
    </row>
    <row r="1021" spans="1:14" x14ac:dyDescent="0.25">
      <c r="A1021" t="s">
        <v>1037</v>
      </c>
      <c r="B1021">
        <v>27</v>
      </c>
      <c r="C1021" s="1">
        <v>2667650000000</v>
      </c>
      <c r="D1021" s="1">
        <v>192626000000</v>
      </c>
      <c r="E1021">
        <v>17</v>
      </c>
      <c r="F1021" s="1">
        <v>2743480000000</v>
      </c>
      <c r="G1021" s="1">
        <v>186040000000</v>
      </c>
      <c r="H1021">
        <v>0.20477631299999999</v>
      </c>
      <c r="I1021">
        <v>0.97236011899999997</v>
      </c>
      <c r="L1021">
        <v>0.68872028200000002</v>
      </c>
      <c r="M1021">
        <v>-4.0437371999999999E-2</v>
      </c>
      <c r="N1021" t="s">
        <v>14</v>
      </c>
    </row>
    <row r="1022" spans="1:14" x14ac:dyDescent="0.25">
      <c r="A1022" t="s">
        <v>1038</v>
      </c>
      <c r="B1022">
        <v>27</v>
      </c>
      <c r="C1022">
        <v>3443444463</v>
      </c>
      <c r="D1022">
        <v>759087473.79999995</v>
      </c>
      <c r="E1022">
        <v>17</v>
      </c>
      <c r="F1022">
        <v>2831172735</v>
      </c>
      <c r="G1022">
        <v>727315702.39999998</v>
      </c>
      <c r="H1022">
        <v>1.1390285E-2</v>
      </c>
      <c r="I1022">
        <v>1.216260817</v>
      </c>
      <c r="J1022" t="s">
        <v>16</v>
      </c>
      <c r="K1022" t="s">
        <v>16</v>
      </c>
      <c r="L1022">
        <v>1.9434653930000001</v>
      </c>
      <c r="M1022">
        <v>0.28245263500000001</v>
      </c>
      <c r="N1022" t="s">
        <v>21</v>
      </c>
    </row>
    <row r="1023" spans="1:14" x14ac:dyDescent="0.25">
      <c r="A1023" t="s">
        <v>1039</v>
      </c>
      <c r="B1023">
        <v>27</v>
      </c>
      <c r="C1023" s="1">
        <v>169362000000</v>
      </c>
      <c r="D1023">
        <v>39762797805</v>
      </c>
      <c r="E1023">
        <v>17</v>
      </c>
      <c r="F1023" s="1">
        <v>181125000000</v>
      </c>
      <c r="G1023">
        <v>61423627620</v>
      </c>
      <c r="H1023">
        <v>0.44388413700000001</v>
      </c>
      <c r="I1023">
        <v>0.93505559100000002</v>
      </c>
      <c r="L1023">
        <v>0.35273037499999998</v>
      </c>
      <c r="M1023">
        <v>-9.6875955999999999E-2</v>
      </c>
      <c r="N1023" t="s">
        <v>14</v>
      </c>
    </row>
    <row r="1024" spans="1:14" x14ac:dyDescent="0.25">
      <c r="A1024" t="s">
        <v>1040</v>
      </c>
      <c r="B1024">
        <v>27</v>
      </c>
      <c r="C1024">
        <v>62236363444</v>
      </c>
      <c r="D1024">
        <v>8232260470</v>
      </c>
      <c r="E1024">
        <v>17</v>
      </c>
      <c r="F1024" s="1">
        <v>347826000000</v>
      </c>
      <c r="G1024" s="1">
        <v>707899000000</v>
      </c>
      <c r="H1024">
        <v>4.0775064E-2</v>
      </c>
      <c r="I1024">
        <v>0.178929529</v>
      </c>
      <c r="J1024" t="s">
        <v>16</v>
      </c>
      <c r="K1024" t="s">
        <v>16</v>
      </c>
      <c r="L1024">
        <v>1.3896053530000001</v>
      </c>
      <c r="M1024">
        <v>-2.4825366</v>
      </c>
      <c r="N1024" t="s">
        <v>19</v>
      </c>
    </row>
    <row r="1025" spans="1:14" x14ac:dyDescent="0.25">
      <c r="A1025" t="s">
        <v>1041</v>
      </c>
      <c r="B1025">
        <v>27</v>
      </c>
      <c r="C1025">
        <v>84079600778</v>
      </c>
      <c r="D1025">
        <v>16718125066</v>
      </c>
      <c r="E1025">
        <v>17</v>
      </c>
      <c r="F1025">
        <v>76760437235</v>
      </c>
      <c r="G1025">
        <v>22431261023</v>
      </c>
      <c r="H1025">
        <v>0.222642219</v>
      </c>
      <c r="I1025">
        <v>1.0953507280000001</v>
      </c>
      <c r="L1025">
        <v>0.652392478</v>
      </c>
      <c r="M1025">
        <v>0.13139289000000001</v>
      </c>
      <c r="N1025" t="s">
        <v>14</v>
      </c>
    </row>
    <row r="1026" spans="1:14" x14ac:dyDescent="0.25">
      <c r="A1026" t="s">
        <v>1042</v>
      </c>
      <c r="B1026">
        <v>27</v>
      </c>
      <c r="C1026">
        <v>44976833889</v>
      </c>
      <c r="D1026">
        <v>5404105773</v>
      </c>
      <c r="E1026">
        <v>17</v>
      </c>
      <c r="F1026" s="1">
        <v>277340000000</v>
      </c>
      <c r="G1026" s="1">
        <v>575092000000</v>
      </c>
      <c r="H1026">
        <v>4.0478143000000001E-2</v>
      </c>
      <c r="I1026">
        <v>0.16217241399999999</v>
      </c>
      <c r="J1026" t="s">
        <v>16</v>
      </c>
      <c r="K1026" t="s">
        <v>16</v>
      </c>
      <c r="L1026">
        <v>1.392779419</v>
      </c>
      <c r="M1026">
        <v>-2.6243996639999998</v>
      </c>
      <c r="N1026" t="s">
        <v>19</v>
      </c>
    </row>
    <row r="1027" spans="1:14" x14ac:dyDescent="0.25">
      <c r="A1027" t="s">
        <v>1043</v>
      </c>
      <c r="B1027">
        <v>27</v>
      </c>
      <c r="C1027">
        <v>1034649807</v>
      </c>
      <c r="D1027">
        <v>260855233.5</v>
      </c>
      <c r="E1027">
        <v>17</v>
      </c>
      <c r="F1027">
        <v>1213881192</v>
      </c>
      <c r="G1027">
        <v>312372345.89999998</v>
      </c>
      <c r="H1027">
        <v>4.6057593000000001E-2</v>
      </c>
      <c r="I1027">
        <v>0.85234849499999998</v>
      </c>
      <c r="J1027" t="s">
        <v>16</v>
      </c>
      <c r="L1027">
        <v>1.336698766</v>
      </c>
      <c r="M1027">
        <v>-0.230484677</v>
      </c>
      <c r="N1027" t="s">
        <v>14</v>
      </c>
    </row>
    <row r="1028" spans="1:14" x14ac:dyDescent="0.25">
      <c r="A1028" t="s">
        <v>1044</v>
      </c>
      <c r="B1028">
        <v>27</v>
      </c>
      <c r="C1028" s="1">
        <v>16425000000000</v>
      </c>
      <c r="D1028" s="1">
        <v>2505860000000</v>
      </c>
      <c r="E1028">
        <v>17</v>
      </c>
      <c r="F1028" s="1">
        <v>16061700000000</v>
      </c>
      <c r="G1028" s="1">
        <v>1897390000000</v>
      </c>
      <c r="H1028">
        <v>0.61155328399999997</v>
      </c>
      <c r="I1028">
        <v>1.0226186230000001</v>
      </c>
      <c r="L1028">
        <v>0.213565697</v>
      </c>
      <c r="M1028">
        <v>3.2268204000000002E-2</v>
      </c>
      <c r="N1028" t="s">
        <v>14</v>
      </c>
    </row>
    <row r="1029" spans="1:14" x14ac:dyDescent="0.25">
      <c r="A1029" t="s">
        <v>1045</v>
      </c>
      <c r="B1029">
        <v>27</v>
      </c>
      <c r="C1029" s="1">
        <v>120530000000</v>
      </c>
      <c r="D1029">
        <v>17585187037</v>
      </c>
      <c r="E1029">
        <v>17</v>
      </c>
      <c r="F1029" s="1">
        <v>129452000000</v>
      </c>
      <c r="G1029">
        <v>17812730501</v>
      </c>
      <c r="H1029">
        <v>0.110435413</v>
      </c>
      <c r="I1029">
        <v>0.93107589499999999</v>
      </c>
      <c r="L1029">
        <v>0.95689163899999996</v>
      </c>
      <c r="M1029">
        <v>-0.10302932400000001</v>
      </c>
      <c r="N1029" t="s">
        <v>14</v>
      </c>
    </row>
    <row r="1030" spans="1:14" x14ac:dyDescent="0.25">
      <c r="A1030" t="s">
        <v>1046</v>
      </c>
      <c r="B1030">
        <v>27</v>
      </c>
      <c r="C1030">
        <v>3591509015</v>
      </c>
      <c r="D1030">
        <v>3157345084</v>
      </c>
      <c r="E1030">
        <v>17</v>
      </c>
      <c r="F1030">
        <v>3916702171</v>
      </c>
      <c r="G1030">
        <v>3254513721</v>
      </c>
      <c r="H1030">
        <v>0.743964556</v>
      </c>
      <c r="I1030">
        <v>0.91697271300000005</v>
      </c>
      <c r="L1030">
        <v>0.128447755</v>
      </c>
      <c r="M1030">
        <v>-0.12504929200000001</v>
      </c>
      <c r="N1030" t="s">
        <v>14</v>
      </c>
    </row>
    <row r="1031" spans="1:14" x14ac:dyDescent="0.25">
      <c r="A1031" t="s">
        <v>1047</v>
      </c>
      <c r="B1031">
        <v>27</v>
      </c>
      <c r="C1031">
        <v>13540104444</v>
      </c>
      <c r="D1031">
        <v>1639338826</v>
      </c>
      <c r="E1031">
        <v>17</v>
      </c>
      <c r="F1031">
        <v>13051828912</v>
      </c>
      <c r="G1031">
        <v>3428694197</v>
      </c>
      <c r="H1031">
        <v>0.528010384</v>
      </c>
      <c r="I1031">
        <v>1.0374105069999999</v>
      </c>
      <c r="L1031">
        <v>0.27735753600000002</v>
      </c>
      <c r="M1031">
        <v>5.2986885999999997E-2</v>
      </c>
      <c r="N1031" t="s">
        <v>14</v>
      </c>
    </row>
    <row r="1032" spans="1:14" x14ac:dyDescent="0.25">
      <c r="A1032" t="s">
        <v>1048</v>
      </c>
      <c r="B1032">
        <v>27</v>
      </c>
      <c r="C1032" s="1">
        <v>102822000000</v>
      </c>
      <c r="D1032">
        <v>19965606027</v>
      </c>
      <c r="E1032">
        <v>17</v>
      </c>
      <c r="F1032">
        <v>98722980706</v>
      </c>
      <c r="G1032">
        <v>17963934282</v>
      </c>
      <c r="H1032">
        <v>0.49486453200000002</v>
      </c>
      <c r="I1032">
        <v>1.0415232889999999</v>
      </c>
      <c r="L1032">
        <v>0.30551367200000001</v>
      </c>
      <c r="M1032">
        <v>5.8695099000000001E-2</v>
      </c>
      <c r="N1032" t="s">
        <v>14</v>
      </c>
    </row>
    <row r="1033" spans="1:14" x14ac:dyDescent="0.25">
      <c r="A1033" t="s">
        <v>1049</v>
      </c>
      <c r="B1033">
        <v>27</v>
      </c>
      <c r="C1033">
        <v>13211341519</v>
      </c>
      <c r="D1033">
        <v>1685361060</v>
      </c>
      <c r="E1033">
        <v>17</v>
      </c>
      <c r="F1033">
        <v>13316547118</v>
      </c>
      <c r="G1033">
        <v>1332561156</v>
      </c>
      <c r="H1033">
        <v>0.82866825200000005</v>
      </c>
      <c r="I1033">
        <v>0.99209963400000001</v>
      </c>
      <c r="L1033">
        <v>8.1619300000000006E-2</v>
      </c>
      <c r="M1033">
        <v>-1.1443081000000001E-2</v>
      </c>
      <c r="N1033" t="s">
        <v>14</v>
      </c>
    </row>
    <row r="1034" spans="1:14" x14ac:dyDescent="0.25">
      <c r="A1034" t="s">
        <v>1050</v>
      </c>
      <c r="B1034">
        <v>27</v>
      </c>
      <c r="C1034">
        <v>1902512774</v>
      </c>
      <c r="D1034">
        <v>132366645.90000001</v>
      </c>
      <c r="E1034">
        <v>17</v>
      </c>
      <c r="F1034">
        <v>1767146259</v>
      </c>
      <c r="G1034">
        <v>284737451.80000001</v>
      </c>
      <c r="H1034">
        <v>3.8190673000000001E-2</v>
      </c>
      <c r="I1034">
        <v>1.076601761</v>
      </c>
      <c r="J1034" t="s">
        <v>16</v>
      </c>
      <c r="L1034">
        <v>1.418042687</v>
      </c>
      <c r="M1034">
        <v>0.10648469000000001</v>
      </c>
      <c r="N1034" t="s">
        <v>14</v>
      </c>
    </row>
    <row r="1035" spans="1:14" x14ac:dyDescent="0.25">
      <c r="A1035" t="s">
        <v>1051</v>
      </c>
      <c r="B1035">
        <v>27</v>
      </c>
      <c r="C1035">
        <v>12776447230</v>
      </c>
      <c r="D1035">
        <v>8517097010</v>
      </c>
      <c r="E1035">
        <v>17</v>
      </c>
      <c r="F1035">
        <v>14623241229</v>
      </c>
      <c r="G1035">
        <v>11860410259</v>
      </c>
      <c r="H1035">
        <v>0.55105373999999996</v>
      </c>
      <c r="I1035">
        <v>0.87370829999999999</v>
      </c>
      <c r="L1035">
        <v>0.25880604499999998</v>
      </c>
      <c r="M1035">
        <v>-0.19477639999999999</v>
      </c>
      <c r="N1035" t="s">
        <v>14</v>
      </c>
    </row>
    <row r="1036" spans="1:14" x14ac:dyDescent="0.25">
      <c r="A1036" t="s">
        <v>1052</v>
      </c>
      <c r="B1036">
        <v>27</v>
      </c>
      <c r="C1036" s="1">
        <v>6109730000000</v>
      </c>
      <c r="D1036" s="1">
        <v>986471000000</v>
      </c>
      <c r="E1036">
        <v>17</v>
      </c>
      <c r="F1036" s="1">
        <v>6497930000000</v>
      </c>
      <c r="G1036" s="1">
        <v>1485180000000</v>
      </c>
      <c r="H1036">
        <v>0.30251414599999998</v>
      </c>
      <c r="I1036">
        <v>0.94025758199999998</v>
      </c>
      <c r="L1036">
        <v>0.51925431200000005</v>
      </c>
      <c r="M1036">
        <v>-8.8872060000000003E-2</v>
      </c>
      <c r="N1036" t="s">
        <v>14</v>
      </c>
    </row>
    <row r="1037" spans="1:14" x14ac:dyDescent="0.25">
      <c r="A1037" t="s">
        <v>1053</v>
      </c>
      <c r="B1037">
        <v>27</v>
      </c>
      <c r="C1037">
        <v>24103286.109999999</v>
      </c>
      <c r="D1037">
        <v>8866007.0299999993</v>
      </c>
      <c r="E1037">
        <v>17</v>
      </c>
      <c r="F1037">
        <v>20098228.469999999</v>
      </c>
      <c r="G1037">
        <v>2805847.4219999998</v>
      </c>
      <c r="H1037">
        <v>7.9086972000000005E-2</v>
      </c>
      <c r="I1037">
        <v>1.199274162</v>
      </c>
      <c r="L1037">
        <v>1.1018950540000001</v>
      </c>
      <c r="M1037">
        <v>0.26216150599999999</v>
      </c>
      <c r="N1037" t="s">
        <v>14</v>
      </c>
    </row>
    <row r="1038" spans="1:14" x14ac:dyDescent="0.25">
      <c r="A1038" t="s">
        <v>1054</v>
      </c>
      <c r="B1038">
        <v>27</v>
      </c>
      <c r="C1038">
        <v>27388792704</v>
      </c>
      <c r="D1038">
        <v>4446299911</v>
      </c>
      <c r="E1038">
        <v>17</v>
      </c>
      <c r="F1038">
        <v>23572611765</v>
      </c>
      <c r="G1038">
        <v>3988804134</v>
      </c>
      <c r="H1038">
        <v>6.2131720000000003E-3</v>
      </c>
      <c r="I1038">
        <v>1.1618904590000001</v>
      </c>
      <c r="J1038" t="s">
        <v>18</v>
      </c>
      <c r="L1038">
        <v>2.206686602</v>
      </c>
      <c r="M1038">
        <v>0.21647406</v>
      </c>
      <c r="N1038" t="s">
        <v>14</v>
      </c>
    </row>
    <row r="1039" spans="1:14" x14ac:dyDescent="0.25">
      <c r="A1039" t="s">
        <v>1055</v>
      </c>
      <c r="B1039">
        <v>27</v>
      </c>
      <c r="C1039">
        <v>3873686167</v>
      </c>
      <c r="D1039">
        <v>438678924.80000001</v>
      </c>
      <c r="E1039">
        <v>17</v>
      </c>
      <c r="F1039">
        <v>3500017912</v>
      </c>
      <c r="G1039">
        <v>644516845.60000002</v>
      </c>
      <c r="H1039">
        <v>2.7012494000000001E-2</v>
      </c>
      <c r="I1039">
        <v>1.106761812</v>
      </c>
      <c r="J1039" t="s">
        <v>16</v>
      </c>
      <c r="L1039">
        <v>1.568435319</v>
      </c>
      <c r="M1039">
        <v>0.14634477100000001</v>
      </c>
      <c r="N1039" t="s">
        <v>14</v>
      </c>
    </row>
    <row r="1040" spans="1:14" x14ac:dyDescent="0.25">
      <c r="A1040" t="s">
        <v>1056</v>
      </c>
      <c r="B1040">
        <v>27</v>
      </c>
      <c r="C1040">
        <v>544709431.89999998</v>
      </c>
      <c r="D1040">
        <v>279118035.30000001</v>
      </c>
      <c r="E1040">
        <v>17</v>
      </c>
      <c r="F1040">
        <v>442457932.89999998</v>
      </c>
      <c r="G1040">
        <v>118870888.3</v>
      </c>
      <c r="H1040">
        <v>0.161162098</v>
      </c>
      <c r="I1040">
        <v>1.2310988039999999</v>
      </c>
      <c r="K1040" t="s">
        <v>16</v>
      </c>
      <c r="L1040">
        <v>0.79273708799999998</v>
      </c>
      <c r="M1040">
        <v>0.29994655199999998</v>
      </c>
      <c r="N1040" t="s">
        <v>14</v>
      </c>
    </row>
    <row r="1041" spans="1:14" x14ac:dyDescent="0.25">
      <c r="A1041" t="s">
        <v>1057</v>
      </c>
      <c r="B1041">
        <v>27</v>
      </c>
      <c r="C1041">
        <v>136332398.5</v>
      </c>
      <c r="D1041">
        <v>18327389.170000002</v>
      </c>
      <c r="E1041">
        <v>17</v>
      </c>
      <c r="F1041">
        <v>133558818</v>
      </c>
      <c r="G1041">
        <v>17316697.91</v>
      </c>
      <c r="H1041">
        <v>0.62032036999999995</v>
      </c>
      <c r="I1041">
        <v>1.020766735</v>
      </c>
      <c r="L1041">
        <v>0.20738395700000001</v>
      </c>
      <c r="M1041">
        <v>2.9653219000000001E-2</v>
      </c>
      <c r="N1041" t="s">
        <v>14</v>
      </c>
    </row>
    <row r="1042" spans="1:14" x14ac:dyDescent="0.25">
      <c r="A1042" t="s">
        <v>1058</v>
      </c>
      <c r="B1042">
        <v>27</v>
      </c>
      <c r="C1042">
        <v>1147168886</v>
      </c>
      <c r="D1042">
        <v>337050925.60000002</v>
      </c>
      <c r="E1042">
        <v>17</v>
      </c>
      <c r="F1042">
        <v>996555269.39999998</v>
      </c>
      <c r="G1042">
        <v>441025320.30000001</v>
      </c>
      <c r="H1042">
        <v>0.20755267699999999</v>
      </c>
      <c r="I1042">
        <v>1.1511342330000001</v>
      </c>
      <c r="L1042">
        <v>0.68287165999999999</v>
      </c>
      <c r="M1042">
        <v>0.203056075</v>
      </c>
      <c r="N1042" t="s">
        <v>14</v>
      </c>
    </row>
    <row r="1043" spans="1:14" x14ac:dyDescent="0.25">
      <c r="A1043" t="s">
        <v>1059</v>
      </c>
      <c r="B1043">
        <v>27</v>
      </c>
      <c r="C1043">
        <v>8588359259</v>
      </c>
      <c r="D1043">
        <v>1394202386</v>
      </c>
      <c r="E1043">
        <v>17</v>
      </c>
      <c r="F1043">
        <v>8925212735</v>
      </c>
      <c r="G1043">
        <v>1722044511</v>
      </c>
      <c r="H1043">
        <v>0.480216317</v>
      </c>
      <c r="I1043">
        <v>0.96225821300000003</v>
      </c>
      <c r="L1043">
        <v>0.31856308700000002</v>
      </c>
      <c r="M1043">
        <v>-5.5504014999999997E-2</v>
      </c>
      <c r="N1043" t="s">
        <v>14</v>
      </c>
    </row>
    <row r="1044" spans="1:14" x14ac:dyDescent="0.25">
      <c r="A1044" t="s">
        <v>1060</v>
      </c>
      <c r="B1044">
        <v>27</v>
      </c>
      <c r="C1044">
        <v>188064612.59999999</v>
      </c>
      <c r="D1044">
        <v>32900424.789999999</v>
      </c>
      <c r="E1044">
        <v>17</v>
      </c>
      <c r="F1044">
        <v>165180394.19999999</v>
      </c>
      <c r="G1044">
        <v>35133495.600000001</v>
      </c>
      <c r="H1044">
        <v>3.4223308000000001E-2</v>
      </c>
      <c r="I1044">
        <v>1.138540766</v>
      </c>
      <c r="J1044" t="s">
        <v>16</v>
      </c>
      <c r="L1044">
        <v>1.4656780190000001</v>
      </c>
      <c r="M1044">
        <v>0.18718594899999999</v>
      </c>
      <c r="N1044" t="s">
        <v>14</v>
      </c>
    </row>
    <row r="1045" spans="1:14" x14ac:dyDescent="0.25">
      <c r="A1045" t="s">
        <v>1061</v>
      </c>
      <c r="B1045">
        <v>27</v>
      </c>
      <c r="C1045" s="1">
        <v>18935600000000</v>
      </c>
      <c r="D1045" s="1">
        <v>3273540000000</v>
      </c>
      <c r="E1045">
        <v>17</v>
      </c>
      <c r="F1045" s="1">
        <v>19368000000000</v>
      </c>
      <c r="G1045" s="1">
        <v>4337110000000</v>
      </c>
      <c r="H1045">
        <v>0.70882107100000002</v>
      </c>
      <c r="I1045">
        <v>0.97767256199999997</v>
      </c>
      <c r="L1045">
        <v>0.14946338100000001</v>
      </c>
      <c r="M1045">
        <v>-3.2576729999999998E-2</v>
      </c>
      <c r="N1045" t="s">
        <v>14</v>
      </c>
    </row>
    <row r="1046" spans="1:14" x14ac:dyDescent="0.25">
      <c r="A1046" t="s">
        <v>1062</v>
      </c>
      <c r="B1046">
        <v>27</v>
      </c>
      <c r="C1046" s="1">
        <v>168359000000</v>
      </c>
      <c r="D1046">
        <v>16746703562</v>
      </c>
      <c r="E1046">
        <v>17</v>
      </c>
      <c r="F1046" s="1">
        <v>169880000000</v>
      </c>
      <c r="G1046">
        <v>21632680118</v>
      </c>
      <c r="H1046">
        <v>0.79459757600000003</v>
      </c>
      <c r="I1046">
        <v>0.99104241400000004</v>
      </c>
      <c r="L1046">
        <v>9.9852763999999997E-2</v>
      </c>
      <c r="M1046">
        <v>-1.2981292E-2</v>
      </c>
      <c r="N1046" t="s">
        <v>14</v>
      </c>
    </row>
    <row r="1047" spans="1:14" x14ac:dyDescent="0.25">
      <c r="A1047" t="s">
        <v>1063</v>
      </c>
      <c r="B1047">
        <v>27</v>
      </c>
      <c r="C1047">
        <v>47689918.219999999</v>
      </c>
      <c r="D1047">
        <v>26560314.140000001</v>
      </c>
      <c r="E1047">
        <v>17</v>
      </c>
      <c r="F1047">
        <v>47814827.289999999</v>
      </c>
      <c r="G1047">
        <v>38375794.289999999</v>
      </c>
      <c r="H1047">
        <v>0.98987000599999997</v>
      </c>
      <c r="I1047">
        <v>0.99738764999999996</v>
      </c>
      <c r="L1047">
        <v>4.4218349999999998E-3</v>
      </c>
      <c r="M1047">
        <v>-3.7737560000000001E-3</v>
      </c>
      <c r="N1047" t="s">
        <v>14</v>
      </c>
    </row>
    <row r="1048" spans="1:14" x14ac:dyDescent="0.25">
      <c r="A1048" t="s">
        <v>1064</v>
      </c>
      <c r="B1048">
        <v>27</v>
      </c>
      <c r="C1048" s="1">
        <v>1047790000000</v>
      </c>
      <c r="D1048" s="1">
        <v>171650000000</v>
      </c>
      <c r="E1048">
        <v>17</v>
      </c>
      <c r="F1048" s="1">
        <v>1082850000000</v>
      </c>
      <c r="G1048" s="1">
        <v>240668000000</v>
      </c>
      <c r="H1048">
        <v>0.57573605999999999</v>
      </c>
      <c r="I1048">
        <v>0.96762367500000002</v>
      </c>
      <c r="L1048">
        <v>0.23977656899999999</v>
      </c>
      <c r="M1048">
        <v>-4.7482027000000003E-2</v>
      </c>
      <c r="N1048" t="s">
        <v>14</v>
      </c>
    </row>
    <row r="1049" spans="1:14" x14ac:dyDescent="0.25">
      <c r="A1049" t="s">
        <v>1065</v>
      </c>
      <c r="B1049">
        <v>27</v>
      </c>
      <c r="C1049" s="1">
        <v>28013300000000</v>
      </c>
      <c r="D1049" s="1">
        <v>7035470000000</v>
      </c>
      <c r="E1049">
        <v>17</v>
      </c>
      <c r="F1049" s="1">
        <v>20893100000000</v>
      </c>
      <c r="G1049" s="1">
        <v>5672910000000</v>
      </c>
      <c r="H1049">
        <v>1.0806629999999999E-3</v>
      </c>
      <c r="I1049">
        <v>1.340792223</v>
      </c>
      <c r="J1049" t="s">
        <v>18</v>
      </c>
      <c r="K1049" t="s">
        <v>16</v>
      </c>
      <c r="L1049">
        <v>2.9663096840000001</v>
      </c>
      <c r="M1049">
        <v>0.42308568600000002</v>
      </c>
      <c r="N1049" t="s">
        <v>21</v>
      </c>
    </row>
    <row r="1050" spans="1:14" x14ac:dyDescent="0.25">
      <c r="A1050" t="s">
        <v>1066</v>
      </c>
      <c r="B1050">
        <v>27</v>
      </c>
      <c r="C1050">
        <v>15102657667</v>
      </c>
      <c r="D1050">
        <v>2817026257</v>
      </c>
      <c r="E1050">
        <v>17</v>
      </c>
      <c r="F1050">
        <v>13633772353</v>
      </c>
      <c r="G1050">
        <v>3385148839</v>
      </c>
      <c r="H1050">
        <v>0.12684441900000001</v>
      </c>
      <c r="I1050">
        <v>1.1077387299999999</v>
      </c>
      <c r="L1050">
        <v>0.89672863599999997</v>
      </c>
      <c r="M1050">
        <v>0.14761764899999999</v>
      </c>
      <c r="N1050" t="s">
        <v>14</v>
      </c>
    </row>
    <row r="1051" spans="1:14" x14ac:dyDescent="0.25">
      <c r="A1051" t="s">
        <v>1067</v>
      </c>
      <c r="B1051">
        <v>27</v>
      </c>
      <c r="C1051" s="1">
        <v>3435240000000</v>
      </c>
      <c r="D1051" s="1">
        <v>577958000000</v>
      </c>
      <c r="E1051">
        <v>17</v>
      </c>
      <c r="F1051" s="1">
        <v>2892960000000</v>
      </c>
      <c r="G1051" s="1">
        <v>608944000000</v>
      </c>
      <c r="H1051">
        <v>4.9217899999999997E-3</v>
      </c>
      <c r="I1051">
        <v>1.187449046</v>
      </c>
      <c r="J1051" t="s">
        <v>18</v>
      </c>
      <c r="L1051">
        <v>2.3078768940000001</v>
      </c>
      <c r="M1051">
        <v>0.24786560799999999</v>
      </c>
      <c r="N1051" t="s">
        <v>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GC_NC_univariate_result</vt:lpstr>
      <vt:lpstr>CC_NC_univariate_resul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 Liu</dc:creator>
  <cp:lastModifiedBy>Li Liu</cp:lastModifiedBy>
  <dcterms:created xsi:type="dcterms:W3CDTF">2022-11-01T01:28:14Z</dcterms:created>
  <dcterms:modified xsi:type="dcterms:W3CDTF">2022-11-01T01:32:16Z</dcterms:modified>
</cp:coreProperties>
</file>